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56" yWindow="456" windowWidth="16608" windowHeight="9432"/>
  </bookViews>
  <sheets>
    <sheet name="Figure 1B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ure 1" sheetId="7" r:id="rId7"/>
    <sheet name="Supplementary Figure 2" sheetId="8" r:id="rId8"/>
    <sheet name="Supplementary Figure 3A and 3B" sheetId="9" r:id="rId9"/>
    <sheet name="Supplementary Figure 4" sheetId="10" r:id="rId10"/>
    <sheet name="Supplementary Figure 5" sheetId="11" r:id="rId11"/>
    <sheet name="Supplementary Figure 6" sheetId="12" r:id="rId12"/>
    <sheet name="Supplementary Figure 7" sheetId="13" r:id="rId13"/>
    <sheet name="Supplementary Figure 8" sheetId="14" r:id="rId14"/>
    <sheet name="Supplementary Figure 9" sheetId="15" r:id="rId15"/>
    <sheet name="Supplementary Figure 10" sheetId="16" r:id="rId16"/>
    <sheet name="Supplementary Figure 11" sheetId="17" r:id="rId17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5" l="1"/>
  <c r="F4" i="15"/>
  <c r="E5" i="15"/>
  <c r="F5" i="15"/>
  <c r="E6" i="15"/>
  <c r="F6" i="15"/>
  <c r="E7" i="15"/>
  <c r="F7" i="15"/>
  <c r="E8" i="15"/>
  <c r="F8" i="15"/>
  <c r="F3" i="15"/>
  <c r="E3" i="15"/>
  <c r="F18" i="15" l="1"/>
  <c r="E18" i="15"/>
  <c r="F17" i="15"/>
  <c r="E17" i="15"/>
  <c r="F16" i="15"/>
  <c r="E16" i="15"/>
  <c r="F14" i="15"/>
  <c r="E14" i="15"/>
  <c r="F13" i="15"/>
  <c r="E13" i="15"/>
  <c r="M18" i="15"/>
  <c r="L18" i="15"/>
  <c r="M17" i="15"/>
  <c r="L17" i="15"/>
  <c r="M16" i="15"/>
  <c r="L16" i="15"/>
  <c r="M15" i="15"/>
  <c r="L15" i="15"/>
  <c r="M14" i="15"/>
  <c r="L14" i="15"/>
  <c r="M13" i="15"/>
  <c r="L13" i="15"/>
  <c r="T18" i="15"/>
  <c r="S18" i="15"/>
  <c r="T17" i="15"/>
  <c r="S17" i="15"/>
  <c r="T16" i="15"/>
  <c r="S16" i="15"/>
  <c r="T14" i="15"/>
  <c r="S14" i="15"/>
  <c r="T13" i="15"/>
  <c r="S13" i="15"/>
  <c r="AA8" i="15"/>
  <c r="Z8" i="15"/>
  <c r="AA7" i="15"/>
  <c r="Z7" i="15"/>
  <c r="AA6" i="15"/>
  <c r="Z6" i="15"/>
  <c r="AA5" i="15"/>
  <c r="Z5" i="15"/>
  <c r="AA4" i="15"/>
  <c r="Z4" i="15"/>
  <c r="AA3" i="15"/>
  <c r="Z3" i="15"/>
  <c r="T8" i="15"/>
  <c r="S8" i="15"/>
  <c r="T7" i="15"/>
  <c r="S7" i="15"/>
  <c r="T6" i="15"/>
  <c r="S6" i="15"/>
  <c r="T5" i="15"/>
  <c r="S5" i="15"/>
  <c r="T4" i="15"/>
  <c r="S4" i="15"/>
  <c r="T3" i="15"/>
  <c r="S3" i="15"/>
  <c r="L4" i="15"/>
  <c r="M4" i="15"/>
  <c r="L5" i="15"/>
  <c r="M5" i="15"/>
  <c r="L6" i="15"/>
  <c r="M6" i="15"/>
  <c r="L7" i="15"/>
  <c r="M7" i="15"/>
  <c r="L8" i="15"/>
  <c r="M8" i="15"/>
  <c r="M3" i="15"/>
  <c r="L3" i="15"/>
  <c r="AH46" i="14"/>
  <c r="AG46" i="14"/>
  <c r="AH45" i="14"/>
  <c r="AG45" i="14"/>
  <c r="AH44" i="14"/>
  <c r="AG44" i="14"/>
  <c r="AH43" i="14"/>
  <c r="AG43" i="14"/>
  <c r="AH42" i="14"/>
  <c r="AG42" i="14"/>
  <c r="AH41" i="14"/>
  <c r="AG41" i="14"/>
  <c r="AH40" i="14"/>
  <c r="AG40" i="14"/>
  <c r="AH39" i="14"/>
  <c r="AG39" i="14"/>
  <c r="AH38" i="14"/>
  <c r="AG38" i="14"/>
  <c r="AH37" i="14"/>
  <c r="AG37" i="14"/>
  <c r="AH36" i="14"/>
  <c r="AG36" i="14"/>
  <c r="AH35" i="14"/>
  <c r="AG35" i="14"/>
  <c r="AH34" i="14"/>
  <c r="AG34" i="14"/>
  <c r="AH33" i="14"/>
  <c r="AG33" i="14"/>
  <c r="AH32" i="14"/>
  <c r="AG32" i="14"/>
  <c r="AH31" i="14"/>
  <c r="AG31" i="14"/>
  <c r="AH30" i="14"/>
  <c r="AG30" i="14"/>
  <c r="AH29" i="14"/>
  <c r="AG29" i="14"/>
  <c r="AA46" i="14"/>
  <c r="Z46" i="14"/>
  <c r="AA45" i="14"/>
  <c r="Z45" i="14"/>
  <c r="AA44" i="14"/>
  <c r="Z44" i="14"/>
  <c r="AA43" i="14"/>
  <c r="Z43" i="14"/>
  <c r="AA42" i="14"/>
  <c r="Z42" i="14"/>
  <c r="AA41" i="14"/>
  <c r="Z41" i="14"/>
  <c r="AA40" i="14"/>
  <c r="Z40" i="14"/>
  <c r="AA39" i="14"/>
  <c r="Z39" i="14"/>
  <c r="AA38" i="14"/>
  <c r="Z38" i="14"/>
  <c r="AA37" i="14"/>
  <c r="Z37" i="14"/>
  <c r="AA36" i="14"/>
  <c r="Z36" i="14"/>
  <c r="AA35" i="14"/>
  <c r="Z35" i="14"/>
  <c r="AA34" i="14"/>
  <c r="Z34" i="14"/>
  <c r="AA33" i="14"/>
  <c r="Z33" i="14"/>
  <c r="AA32" i="14"/>
  <c r="Z32" i="14"/>
  <c r="AA31" i="14"/>
  <c r="Z31" i="14"/>
  <c r="AA30" i="14"/>
  <c r="Z30" i="14"/>
  <c r="AA29" i="14"/>
  <c r="Z29" i="14"/>
  <c r="T46" i="14"/>
  <c r="S46" i="14"/>
  <c r="T45" i="14"/>
  <c r="S45" i="14"/>
  <c r="T44" i="14"/>
  <c r="S44" i="14"/>
  <c r="T43" i="14"/>
  <c r="S43" i="14"/>
  <c r="T42" i="14"/>
  <c r="S42" i="14"/>
  <c r="T41" i="14"/>
  <c r="S41" i="14"/>
  <c r="T40" i="14"/>
  <c r="S40" i="14"/>
  <c r="T39" i="14"/>
  <c r="S39" i="14"/>
  <c r="T38" i="14"/>
  <c r="S38" i="14"/>
  <c r="T37" i="14"/>
  <c r="S37" i="14"/>
  <c r="T36" i="14"/>
  <c r="S36" i="14"/>
  <c r="T35" i="14"/>
  <c r="S35" i="14"/>
  <c r="T34" i="14"/>
  <c r="S34" i="14"/>
  <c r="T33" i="14"/>
  <c r="S33" i="14"/>
  <c r="T32" i="14"/>
  <c r="S32" i="14"/>
  <c r="T31" i="14"/>
  <c r="S31" i="14"/>
  <c r="T30" i="14"/>
  <c r="S30" i="14"/>
  <c r="T29" i="14"/>
  <c r="S29" i="14"/>
  <c r="M46" i="14"/>
  <c r="L46" i="14"/>
  <c r="M45" i="14"/>
  <c r="L45" i="14"/>
  <c r="M44" i="14"/>
  <c r="L44" i="14"/>
  <c r="M43" i="14"/>
  <c r="L43" i="14"/>
  <c r="M42" i="14"/>
  <c r="L42" i="14"/>
  <c r="M41" i="14"/>
  <c r="L41" i="14"/>
  <c r="M40" i="14"/>
  <c r="L40" i="14"/>
  <c r="M39" i="14"/>
  <c r="L39" i="14"/>
  <c r="M38" i="14"/>
  <c r="L38" i="14"/>
  <c r="M37" i="14"/>
  <c r="L37" i="14"/>
  <c r="M36" i="14"/>
  <c r="L36" i="14"/>
  <c r="M35" i="14"/>
  <c r="L35" i="14"/>
  <c r="M34" i="14"/>
  <c r="L34" i="14"/>
  <c r="M33" i="14"/>
  <c r="L33" i="14"/>
  <c r="M32" i="14"/>
  <c r="L32" i="14"/>
  <c r="M31" i="14"/>
  <c r="L31" i="14"/>
  <c r="M30" i="14"/>
  <c r="L30" i="14"/>
  <c r="M29" i="14"/>
  <c r="L29" i="14"/>
  <c r="F46" i="14"/>
  <c r="E46" i="14"/>
  <c r="F45" i="14"/>
  <c r="E45" i="14"/>
  <c r="F44" i="14"/>
  <c r="E44" i="14"/>
  <c r="F43" i="14"/>
  <c r="E43" i="14"/>
  <c r="F42" i="14"/>
  <c r="E42" i="14"/>
  <c r="F41" i="14"/>
  <c r="E41" i="14"/>
  <c r="F40" i="14"/>
  <c r="E40" i="14"/>
  <c r="F39" i="14"/>
  <c r="E39" i="14"/>
  <c r="F38" i="14"/>
  <c r="E38" i="14"/>
  <c r="F37" i="14"/>
  <c r="E37" i="14"/>
  <c r="F36" i="14"/>
  <c r="E36" i="14"/>
  <c r="F35" i="14"/>
  <c r="E35" i="14"/>
  <c r="F34" i="14"/>
  <c r="E34" i="14"/>
  <c r="F33" i="14"/>
  <c r="E33" i="14"/>
  <c r="F32" i="14"/>
  <c r="E32" i="14"/>
  <c r="F31" i="14"/>
  <c r="E31" i="14"/>
  <c r="F30" i="14"/>
  <c r="E30" i="14"/>
  <c r="F29" i="14"/>
  <c r="E29" i="14"/>
  <c r="N22" i="14"/>
  <c r="M22" i="14"/>
  <c r="N21" i="14"/>
  <c r="M21" i="14"/>
  <c r="N20" i="14"/>
  <c r="M20" i="14"/>
  <c r="N19" i="14"/>
  <c r="M19" i="14"/>
  <c r="N18" i="14"/>
  <c r="M18" i="14"/>
  <c r="N17" i="14"/>
  <c r="M17" i="14"/>
  <c r="N16" i="14"/>
  <c r="M16" i="14"/>
  <c r="N15" i="14"/>
  <c r="M15" i="14"/>
  <c r="N14" i="14"/>
  <c r="M14" i="14"/>
  <c r="N13" i="14"/>
  <c r="M13" i="14"/>
  <c r="N12" i="14"/>
  <c r="M12" i="14"/>
  <c r="N11" i="14"/>
  <c r="M11" i="14"/>
  <c r="N10" i="14"/>
  <c r="M10" i="14"/>
  <c r="N9" i="14"/>
  <c r="M9" i="14"/>
  <c r="N8" i="14"/>
  <c r="M8" i="14"/>
  <c r="N7" i="14"/>
  <c r="M7" i="14"/>
  <c r="N6" i="14"/>
  <c r="M6" i="14"/>
  <c r="N5" i="14"/>
  <c r="M5" i="14"/>
  <c r="N4" i="14"/>
  <c r="M4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E14" i="14"/>
  <c r="F14" i="14"/>
  <c r="E15" i="14"/>
  <c r="F15" i="14"/>
  <c r="E16" i="14"/>
  <c r="F16" i="14"/>
  <c r="E17" i="14"/>
  <c r="F17" i="14"/>
  <c r="E18" i="14"/>
  <c r="F18" i="14"/>
  <c r="E19" i="14"/>
  <c r="F19" i="14"/>
  <c r="E20" i="14"/>
  <c r="F20" i="14"/>
  <c r="E21" i="14"/>
  <c r="F21" i="14"/>
  <c r="E22" i="14"/>
  <c r="F22" i="14"/>
  <c r="E24" i="14"/>
  <c r="F24" i="14"/>
  <c r="F4" i="14"/>
  <c r="E4" i="14"/>
  <c r="E85" i="11"/>
  <c r="F85" i="11"/>
  <c r="E86" i="11"/>
  <c r="F86" i="11"/>
  <c r="E87" i="11"/>
  <c r="F87" i="11"/>
  <c r="E88" i="11"/>
  <c r="F88" i="11"/>
  <c r="E89" i="11"/>
  <c r="F89" i="11"/>
  <c r="E91" i="11"/>
  <c r="F91" i="11"/>
  <c r="F84" i="11"/>
  <c r="E84" i="11"/>
  <c r="F75" i="11" l="1"/>
  <c r="E75" i="11"/>
  <c r="E62" i="11"/>
  <c r="F62" i="11"/>
  <c r="E63" i="11"/>
  <c r="F63" i="11"/>
  <c r="E64" i="11"/>
  <c r="F64" i="11"/>
  <c r="E65" i="11"/>
  <c r="F65" i="11"/>
  <c r="E66" i="11"/>
  <c r="F66" i="11"/>
  <c r="E67" i="11"/>
  <c r="F67" i="11"/>
  <c r="E69" i="11"/>
  <c r="F69" i="11"/>
  <c r="E70" i="11"/>
  <c r="F70" i="11"/>
  <c r="E71" i="11"/>
  <c r="F71" i="11"/>
  <c r="E72" i="11"/>
  <c r="F72" i="11"/>
  <c r="E73" i="11"/>
  <c r="F73" i="11"/>
  <c r="F61" i="11"/>
  <c r="E61" i="11"/>
  <c r="F56" i="11"/>
  <c r="E56" i="11"/>
  <c r="M54" i="11"/>
  <c r="L54" i="11"/>
  <c r="M53" i="11"/>
  <c r="L53" i="11"/>
  <c r="M52" i="11"/>
  <c r="L52" i="11"/>
  <c r="M51" i="11"/>
  <c r="L51" i="11"/>
  <c r="M50" i="11"/>
  <c r="L50" i="11"/>
  <c r="M49" i="11"/>
  <c r="L49" i="11"/>
  <c r="F54" i="11"/>
  <c r="E54" i="11"/>
  <c r="F53" i="11"/>
  <c r="E53" i="11"/>
  <c r="F52" i="11"/>
  <c r="E52" i="11"/>
  <c r="F51" i="11"/>
  <c r="E51" i="11"/>
  <c r="F50" i="11"/>
  <c r="E50" i="11"/>
  <c r="F49" i="11"/>
  <c r="E49" i="11"/>
  <c r="E25" i="11"/>
  <c r="F25" i="11"/>
  <c r="E26" i="11"/>
  <c r="F26" i="11"/>
  <c r="E27" i="11"/>
  <c r="F27" i="11"/>
  <c r="E28" i="11"/>
  <c r="F28" i="11"/>
  <c r="E29" i="11"/>
  <c r="F29" i="11"/>
  <c r="E30" i="11"/>
  <c r="F30" i="11"/>
  <c r="E31" i="11"/>
  <c r="F31" i="11"/>
  <c r="E32" i="11"/>
  <c r="F32" i="11"/>
  <c r="E33" i="11"/>
  <c r="F33" i="11"/>
  <c r="E34" i="11"/>
  <c r="F34" i="11"/>
  <c r="E35" i="11"/>
  <c r="F35" i="11"/>
  <c r="E36" i="11"/>
  <c r="F36" i="11"/>
  <c r="E37" i="11"/>
  <c r="F37" i="11"/>
  <c r="E38" i="11"/>
  <c r="F38" i="11"/>
  <c r="E39" i="11"/>
  <c r="F39" i="11"/>
  <c r="E40" i="11"/>
  <c r="F40" i="11"/>
  <c r="E41" i="11"/>
  <c r="F41" i="11"/>
  <c r="E42" i="11"/>
  <c r="F42" i="11"/>
  <c r="E44" i="11"/>
  <c r="F44" i="11"/>
  <c r="F24" i="11"/>
  <c r="E24" i="11"/>
  <c r="F10" i="11"/>
  <c r="G10" i="11"/>
  <c r="F4" i="11"/>
  <c r="G4" i="11"/>
  <c r="F5" i="11"/>
  <c r="G5" i="11"/>
  <c r="F6" i="11"/>
  <c r="G6" i="11"/>
  <c r="F7" i="11"/>
  <c r="G7" i="11"/>
  <c r="F8" i="11"/>
  <c r="G8" i="11"/>
  <c r="F11" i="11"/>
  <c r="G11" i="11"/>
  <c r="F12" i="11"/>
  <c r="G12" i="11"/>
  <c r="F13" i="11"/>
  <c r="G13" i="11"/>
  <c r="F14" i="11"/>
  <c r="G14" i="11"/>
  <c r="F15" i="11"/>
  <c r="G15" i="11"/>
  <c r="F17" i="11"/>
  <c r="G17" i="11"/>
  <c r="F18" i="11"/>
  <c r="G18" i="11"/>
  <c r="F19" i="11"/>
  <c r="G19" i="11"/>
  <c r="F20" i="11"/>
  <c r="G20" i="11"/>
  <c r="G3" i="11"/>
  <c r="F3" i="11"/>
  <c r="G37" i="3" l="1"/>
  <c r="H37" i="3"/>
  <c r="G38" i="3"/>
  <c r="H38" i="3"/>
  <c r="G39" i="3"/>
  <c r="H39" i="3"/>
  <c r="G41" i="3"/>
  <c r="H41" i="3"/>
  <c r="G42" i="3"/>
  <c r="H42" i="3"/>
  <c r="G43" i="3"/>
  <c r="H43" i="3"/>
  <c r="G44" i="3"/>
  <c r="H44" i="3"/>
  <c r="H36" i="3"/>
  <c r="G36" i="3"/>
  <c r="T26" i="3"/>
  <c r="S26" i="3"/>
  <c r="T25" i="3"/>
  <c r="S25" i="3"/>
  <c r="T24" i="3"/>
  <c r="S24" i="3"/>
  <c r="T23" i="3"/>
  <c r="S23" i="3"/>
  <c r="T22" i="3"/>
  <c r="S22" i="3"/>
  <c r="M26" i="3"/>
  <c r="L26" i="3"/>
  <c r="M25" i="3"/>
  <c r="L25" i="3"/>
  <c r="M24" i="3"/>
  <c r="L24" i="3"/>
  <c r="M23" i="3"/>
  <c r="L23" i="3"/>
  <c r="M22" i="3"/>
  <c r="L22" i="3"/>
  <c r="E23" i="3"/>
  <c r="F23" i="3"/>
  <c r="E24" i="3"/>
  <c r="F24" i="3"/>
  <c r="E25" i="3"/>
  <c r="F25" i="3"/>
  <c r="E26" i="3"/>
  <c r="F26" i="3"/>
  <c r="F22" i="3"/>
  <c r="E22" i="3"/>
  <c r="E4" i="2"/>
  <c r="F4" i="2"/>
  <c r="E5" i="2"/>
  <c r="F5" i="2"/>
  <c r="E6" i="2"/>
  <c r="F6" i="2"/>
  <c r="F3" i="2"/>
  <c r="E3" i="2"/>
  <c r="F11" i="2"/>
  <c r="G11" i="2"/>
  <c r="F12" i="2"/>
  <c r="G12" i="2"/>
  <c r="F13" i="2"/>
  <c r="G13" i="2"/>
  <c r="F14" i="2"/>
  <c r="G14" i="2"/>
  <c r="G10" i="2"/>
  <c r="F10" i="2"/>
</calcChain>
</file>

<file path=xl/sharedStrings.xml><?xml version="1.0" encoding="utf-8"?>
<sst xmlns="http://schemas.openxmlformats.org/spreadsheetml/2006/main" count="9667" uniqueCount="3090">
  <si>
    <t>MG1655-GFP</t>
  </si>
  <si>
    <t>zwfp-lacZ strains</t>
  </si>
  <si>
    <t>wt</t>
  </si>
  <si>
    <t>R93A</t>
  </si>
  <si>
    <t>S101A</t>
  </si>
  <si>
    <t>R93A-S101A</t>
  </si>
  <si>
    <t>fumCp-lacZ strains</t>
  </si>
  <si>
    <t>Baseline</t>
  </si>
  <si>
    <t>STDEV</t>
  </si>
  <si>
    <t>AVG</t>
  </si>
  <si>
    <t>Relative AVG</t>
  </si>
  <si>
    <t>Relative STDEV</t>
  </si>
  <si>
    <t>Panel A</t>
  </si>
  <si>
    <t>Panel B</t>
  </si>
  <si>
    <t>Sample</t>
  </si>
  <si>
    <t>C1</t>
  </si>
  <si>
    <t>C2</t>
  </si>
  <si>
    <t>C3</t>
  </si>
  <si>
    <t>C4</t>
  </si>
  <si>
    <t>C5</t>
  </si>
  <si>
    <t>Distance from TSS</t>
  </si>
  <si>
    <t>n/a</t>
  </si>
  <si>
    <t>A1</t>
  </si>
  <si>
    <t>A2</t>
  </si>
  <si>
    <t>A3</t>
  </si>
  <si>
    <t>A4</t>
  </si>
  <si>
    <t>L1</t>
  </si>
  <si>
    <t>L2</t>
  </si>
  <si>
    <t>L3</t>
  </si>
  <si>
    <t>L4</t>
  </si>
  <si>
    <t>L5</t>
  </si>
  <si>
    <t>L6</t>
  </si>
  <si>
    <t>L7</t>
  </si>
  <si>
    <t>L8</t>
  </si>
  <si>
    <t>J23109</t>
  </si>
  <si>
    <t>J23113</t>
  </si>
  <si>
    <t>J23112</t>
  </si>
  <si>
    <t>J23117</t>
  </si>
  <si>
    <t>J23114</t>
  </si>
  <si>
    <t>J23115</t>
  </si>
  <si>
    <t>J23108</t>
  </si>
  <si>
    <t>J23105</t>
  </si>
  <si>
    <t>J23107</t>
  </si>
  <si>
    <t>J23106</t>
  </si>
  <si>
    <t>J23110</t>
  </si>
  <si>
    <t>J23118</t>
  </si>
  <si>
    <t>J23111</t>
  </si>
  <si>
    <t>J23119</t>
  </si>
  <si>
    <t>Promoter</t>
  </si>
  <si>
    <t>Fold activation</t>
  </si>
  <si>
    <t>Error</t>
  </si>
  <si>
    <t>Off-target scRNA</t>
  </si>
  <si>
    <t>On-target scRNA</t>
  </si>
  <si>
    <t>On-target/Off-target</t>
  </si>
  <si>
    <t xml:space="preserve">Panel B </t>
  </si>
  <si>
    <t>OT</t>
  </si>
  <si>
    <t>rpoS</t>
  </si>
  <si>
    <t>rpoN</t>
  </si>
  <si>
    <t>rpoH</t>
  </si>
  <si>
    <t>rpoE</t>
  </si>
  <si>
    <t>rpoD</t>
  </si>
  <si>
    <t>off-target</t>
  </si>
  <si>
    <t>On-target/AVG Off-target</t>
  </si>
  <si>
    <t>Panel C</t>
  </si>
  <si>
    <t>Reporter</t>
  </si>
  <si>
    <t>J3-117-GFP with off-target scRNA</t>
  </si>
  <si>
    <t>J3-117-GFP with on-target scRNA</t>
  </si>
  <si>
    <t>Single colonies from library</t>
  </si>
  <si>
    <t>GFP/OD600</t>
  </si>
  <si>
    <t>Panel D</t>
  </si>
  <si>
    <t>TetR</t>
  </si>
  <si>
    <t>–</t>
  </si>
  <si>
    <t>scRNA</t>
  </si>
  <si>
    <t>J306</t>
  </si>
  <si>
    <t>+</t>
  </si>
  <si>
    <t>aTC</t>
  </si>
  <si>
    <t>STEV</t>
  </si>
  <si>
    <t>J102</t>
  </si>
  <si>
    <t>J104</t>
  </si>
  <si>
    <t>J106</t>
  </si>
  <si>
    <t>J108</t>
  </si>
  <si>
    <t>J110</t>
  </si>
  <si>
    <t>Base shift</t>
  </si>
  <si>
    <t>Linker length</t>
  </si>
  <si>
    <t>PAM</t>
  </si>
  <si>
    <t>dCas9</t>
  </si>
  <si>
    <t>AGG</t>
  </si>
  <si>
    <t>AGA</t>
  </si>
  <si>
    <t>AGC</t>
  </si>
  <si>
    <t>AGT</t>
  </si>
  <si>
    <t>CGA</t>
  </si>
  <si>
    <t>CGC</t>
  </si>
  <si>
    <t>CGT</t>
  </si>
  <si>
    <t>GGA</t>
  </si>
  <si>
    <t>GGC</t>
  </si>
  <si>
    <t>GGT</t>
  </si>
  <si>
    <t>TGA</t>
  </si>
  <si>
    <t>TGC</t>
  </si>
  <si>
    <t>TGT</t>
  </si>
  <si>
    <t>GAA</t>
  </si>
  <si>
    <t>GAT</t>
  </si>
  <si>
    <t>CAA</t>
  </si>
  <si>
    <t>dxCas3.7</t>
  </si>
  <si>
    <t>(-)</t>
  </si>
  <si>
    <t>Cas protein</t>
  </si>
  <si>
    <t>Reporter Gene A</t>
  </si>
  <si>
    <t>dxCas(3.7)</t>
  </si>
  <si>
    <t>Reporter Gene B</t>
  </si>
  <si>
    <t>Target site</t>
  </si>
  <si>
    <t>dxCas9(3.7)</t>
  </si>
  <si>
    <t>GGG</t>
  </si>
  <si>
    <t>Y1</t>
  </si>
  <si>
    <t>Y2</t>
  </si>
  <si>
    <t>Y3</t>
  </si>
  <si>
    <t>araE</t>
  </si>
  <si>
    <t>ansB</t>
  </si>
  <si>
    <t>poxB</t>
  </si>
  <si>
    <t>ppiD</t>
  </si>
  <si>
    <t>uxuR</t>
  </si>
  <si>
    <t>yajG</t>
  </si>
  <si>
    <t>E2</t>
  </si>
  <si>
    <t>E1</t>
  </si>
  <si>
    <t>B2</t>
  </si>
  <si>
    <t>B1</t>
  </si>
  <si>
    <t>P1</t>
  </si>
  <si>
    <t>P2</t>
  </si>
  <si>
    <t>D1</t>
  </si>
  <si>
    <t>D2</t>
  </si>
  <si>
    <t>U1</t>
  </si>
  <si>
    <t>U2</t>
  </si>
  <si>
    <t>Target</t>
  </si>
  <si>
    <t>AVG fold activation</t>
  </si>
  <si>
    <t>On-target / AVG Off-target</t>
  </si>
  <si>
    <t>lacZ activity #1</t>
  </si>
  <si>
    <t>lacZ activity #2</t>
  </si>
  <si>
    <t>lacZ activity #3</t>
  </si>
  <si>
    <t>GFP Fluorescence #1</t>
  </si>
  <si>
    <t>GFP Fluorescence #2</t>
  </si>
  <si>
    <t>GFP Fluorescence #3</t>
  </si>
  <si>
    <t>Relative fold expression #1</t>
  </si>
  <si>
    <t>Relative fold expression #2</t>
  </si>
  <si>
    <t>Relative fold expression #3</t>
  </si>
  <si>
    <t>Relative fold expression #4</t>
  </si>
  <si>
    <t>RFP/OD600 #1</t>
  </si>
  <si>
    <t>RFP/OD600 #2</t>
  </si>
  <si>
    <t>RFP/OD600 #3</t>
  </si>
  <si>
    <t>Fold activation #1</t>
  </si>
  <si>
    <t>Fold activation #2</t>
  </si>
  <si>
    <t>Fold activation #3</t>
  </si>
  <si>
    <t>RFP Fluorescence #1</t>
  </si>
  <si>
    <t>RFP Fluorescence #2</t>
  </si>
  <si>
    <t>RFP Fluorescence #3</t>
  </si>
  <si>
    <t>GFP/OD600 #1</t>
  </si>
  <si>
    <t>GFP/OD600 #2</t>
  </si>
  <si>
    <t>GFP/OD600 #3</t>
  </si>
  <si>
    <t>Sigma factor</t>
  </si>
  <si>
    <t>Controlled TU reported on EcoCyc</t>
  </si>
  <si>
    <t>other</t>
  </si>
  <si>
    <t>TF binding sites, d(u.v) &lt;= 1</t>
  </si>
  <si>
    <t>GC content</t>
  </si>
  <si>
    <t>Off-target (OT)</t>
  </si>
  <si>
    <t xml:space="preserve">Panel A </t>
  </si>
  <si>
    <t>J1 Reporter A</t>
  </si>
  <si>
    <t>J1-117-RFP</t>
  </si>
  <si>
    <t>J1 Reporter B</t>
  </si>
  <si>
    <t>J1 Reporter C</t>
  </si>
  <si>
    <t>Base Shift</t>
  </si>
  <si>
    <t xml:space="preserve">Panel C </t>
  </si>
  <si>
    <t>J109</t>
  </si>
  <si>
    <t xml:space="preserve">Baseline </t>
  </si>
  <si>
    <t>J107</t>
  </si>
  <si>
    <t>Panel E</t>
  </si>
  <si>
    <t>+5bp J23119</t>
  </si>
  <si>
    <t>Label</t>
  </si>
  <si>
    <t xml:space="preserve">Panel F </t>
  </si>
  <si>
    <t>Peaks</t>
  </si>
  <si>
    <t>Peaks +/- 1bp</t>
  </si>
  <si>
    <t>Peaks +/- 2bp</t>
  </si>
  <si>
    <t>GGGGS</t>
  </si>
  <si>
    <t>2XEAAAK</t>
  </si>
  <si>
    <t xml:space="preserve">Original </t>
  </si>
  <si>
    <t>+2bp</t>
  </si>
  <si>
    <t>+5bp</t>
  </si>
  <si>
    <t>+10bp</t>
  </si>
  <si>
    <t>+20bp</t>
  </si>
  <si>
    <t>1XMS2 scRNA.b2</t>
  </si>
  <si>
    <t>2XMS2 scRNA.b2</t>
  </si>
  <si>
    <t>2XMS2 sgRNA2.0</t>
  </si>
  <si>
    <t>1XMS2 scRNA</t>
  </si>
  <si>
    <t>2XMS2 scRNA</t>
  </si>
  <si>
    <t xml:space="preserve">CRISPRa activity </t>
  </si>
  <si>
    <t>SoxS-dependent gene expression</t>
  </si>
  <si>
    <t>MCP-TetD</t>
  </si>
  <si>
    <t>aNTD-MCP</t>
  </si>
  <si>
    <t>MCP-lambdacII</t>
  </si>
  <si>
    <t>MCP-RpoZ</t>
  </si>
  <si>
    <t>MCP-AsiA</t>
  </si>
  <si>
    <t>dCas9-RpoZ</t>
  </si>
  <si>
    <t>MCP-SoxS(R93A/S101A)</t>
  </si>
  <si>
    <t>Normalized activity in HEK293T Cells (Hu et al 2018)</t>
  </si>
  <si>
    <t>Normalized activity in E. coli MG1655 (this study)</t>
  </si>
  <si>
    <t>J105</t>
  </si>
  <si>
    <t>J111</t>
  </si>
  <si>
    <t>J112</t>
  </si>
  <si>
    <t>J113</t>
  </si>
  <si>
    <t>Intergenic Sequence</t>
  </si>
  <si>
    <t>Gene</t>
  </si>
  <si>
    <t>Adjacent Gene</t>
  </si>
  <si>
    <t>Length</t>
  </si>
  <si>
    <t>TGCGTCGTGATATCATCAGGGC</t>
  </si>
  <si>
    <t>talB</t>
  </si>
  <si>
    <t>yaaJ</t>
  </si>
  <si>
    <t>GCCCTGATGATATCACGACGCA</t>
  </si>
  <si>
    <t>TATCTGCCGTTCAGCTAATGCCTGAGACAGACAGCCTCAAGCACCCGCCGCTATTATATCGCTCTCTTTAACCCATTTTGTTTTATCGATTCTAATCCTGAAGACGCCTCGCATTTTTGTGGCGTAATTTTTTAATGATTTAATTATTTAACTTTAATTTATCTCTTCATCGCAATTATTGACGACAAGCTGGATTATTTTTGAAATATTGGCCTA</t>
  </si>
  <si>
    <t>nhaA</t>
  </si>
  <si>
    <t>sokC</t>
  </si>
  <si>
    <t>TCATTAGCAGCCTAAGTTATGCGAAAATGCCGGT</t>
  </si>
  <si>
    <t>rihC</t>
  </si>
  <si>
    <t>ispH</t>
  </si>
  <si>
    <t>CACAAAATATTTGTTATGGTGCAAAAATAACACATTTAATTTATTGATTATAAAGGGCTTTAATTTTTGGCCCTTTTATTTTTGGTGTTATGTTTTTAAATTGTCTATAAGTGCCAAAAATTACATGTTTTGTCTTCTGTTTTTGTTGTTTTAATGTAAATTTTGACCATTTGGTCCACTTTTTTCTGCTCGTTTTTATTTCATGCAATCTTCTTGCTGCGCAAGCGTTTTCCAGAACAGGTTAGATGATCTTTTTGTCGCTTAATGCCTGTAAAACATGCATGAGCCACAAAATAATATAAAAAATCCCGCCATTAAGTTGACTTTTAGCGCCCATATCTCCAGAATGCCGCC</t>
  </si>
  <si>
    <t>carA</t>
  </si>
  <si>
    <t>dapB</t>
  </si>
  <si>
    <t>AGCGTGTCATGGCAGATATTTTTCATCCGCTAATTTGATCGAATAACTAATACGGTTCTCTGATGAGGACCGTTTTTTTTTGCCCATTAAGTAAATCTTTTGGGGAATCGATATTTTTGATGACATAAGCAGGATTTAGCTCACACTTATCGAC</t>
  </si>
  <si>
    <t>caiF</t>
  </si>
  <si>
    <t>carB</t>
  </si>
  <si>
    <t>TGGTAACGAATCAGACAATTGACGG</t>
  </si>
  <si>
    <t>yabI</t>
  </si>
  <si>
    <t>araC</t>
  </si>
  <si>
    <t>TGGTAACGAATCAGACAATTGACGGCTT</t>
  </si>
  <si>
    <t>TGGTAACGAATCAGACAATTGACGGCTTGACGGAGTAGCATAGGGTTT</t>
  </si>
  <si>
    <t>ATGATTTATCATGCATATAAAATAAGAAAAAGCAAAATGAGTAAAATTCGGAAAACATAAAGATACGGGTTCTGATAAAAACAGAATCCATTGCCGTGGAATGAGTCATTTACCACAGCATAATAATCCATAATGTTTTTGTTGCGAAAACAATCTAATCATAACTACCGCGAATACTCAATCATCTACAAAATGGATTAAATGTGCTTATTTAATAATTAATTTATATATTTAATGCATTAATTCTTAACATTAATTGATCAATAATATTCACCAAATCAATATCAAAAAAAATCGCAAAACATATAATTCAATACAAATCATCAGGATAGGTTTTGCAACGCGTGCATTTTGTCCCCTTTTTCCTCGTTGATTAGATGCAAAAATTTATGCTGAAATATGTCAACCGATGAAAAGCGTCGGTAGTTAAGCAGAAATTAATATCGCTTACTTTAACCACCGCAGCACAATTAGCTAATTTTACGGATGCAGAACTCACGCTGGCGGGACGTTTTTATTGCGTCAGGGTTGACATCCGTTTTTGTATCCAGTAACTCTAAAAGC</t>
  </si>
  <si>
    <t>leuL</t>
  </si>
  <si>
    <t>leuO</t>
  </si>
  <si>
    <t>GCTTTTAGA</t>
  </si>
  <si>
    <t>GCTTTTAGAGTTACTGGATACAAAAACGGATGTCAACCCTGACGCAATAAAAACGTCCCGCCAGCGTGAGTTCTGCATCCGTAAAATTAGCTAATTGTGCTGCGGTGGTTAAAGTAAGCGATATTAATTTCTGCTTAACTACCGACGCTTTTCATCGGTTGACATATTTCAGCATAAATTTTTGCATCTAATCAACGAGGAAAAAGGGGACAAAATGCACGCGTTGCAAAACCTATCCTGATGATTTGTATTGAATTATATGTTTTGCGATTTTTTTTGATATTGATTTGGTGAATATTATTGATCAATTAATGTTAAGAATTAATGCATTAAATATATAAATTAATTATTAAATAAGCACATTTAATCCATTTTGTAGATGATTGAGTATTCGCGGTAGTTATGATTAGATTGTTTTCGCAACAAAAACATTATGGATTATTATGCTGTGGTAAATGACTCATTCCACGGCAATGGATTCTGTTTTTATCAGAACCCGTATCTTTATGTTTTCCGAATTTTACTCATTTTGCTTTTTCTTATTTTATATGCATGATAAATCAT</t>
  </si>
  <si>
    <t>TCTAAAAGC</t>
  </si>
  <si>
    <t>TGATTGCAGAATAGGTCAGACATGAATGTCTGGTTTATTCTGCATTTTTTATTGAATGTAGAATTTTATTCTGAATGTGTGGGCTCTCTATTTTAGGATTAATTAAAAAAATAGAGAAATTGCTGTAAGTTGTGGGATTCAGCCGATTTATTATCAATTTAATCCTCTGTAATGGAGGATTTTATCGTTTCTTTTCACCTTTCCTCCTGTTTATTCTTATTACCCCGTGTTTATGTCTCTGGCTGCCAATTGCTTAAGCAAGATCGGACGGTTAATGTGTTTTAC</t>
  </si>
  <si>
    <t>ilvI</t>
  </si>
  <si>
    <t>CCGCGAACAAAAATACGCGCCAGGTGAATTTCCCTCTGGCGCGTAGAGTACGGGACTGGACATCAATATGCTTAAAGTAAATAAGACTATTCCTGACTATTATTGATAAATGCTTTTAAACCCGCCCGTTAATTAACTCACCAGCTGAAATTCACAATAATTAAGTGATATCGACAGCGCGTTTTTGCATTATTTTGTTACATGCGGCGATGAATTGCCGATTTAACAAACACTTTTCTTTGCTTTTGCGCAAACCCGCTGGCATCAAGCGCCACACAGACGTAACAAGGACTGTTAACCGGGGAAGATATGTCCTAAAATGCCGCTCGCGTCGCAAACTGACACTTTATATTTGCTGTGGAAAATAGTGAGTCATTTTAAAACGGTGATGACGATGAGGGATTTTTTCTTACAGCTATTCATAACGTTAATTTGCTTCGCACGTTGGACGTAAAATAAACAACGCTGATATTAGCCGTAAACATCGGGTTTTTTACCTCGGTATGCCTTGTGACTGGCTTGACAAGCTTTTCCTCAGCTCCGTAAACTCCTTTC</t>
  </si>
  <si>
    <t>mraZ</t>
  </si>
  <si>
    <t>cra</t>
  </si>
  <si>
    <t>GACATTTATACTGTCGTATAAAATTCGACTGGCAAATCTGGCACTCTCTCCGGCCAGGTGAACCAGTCGTTTTTTTTTGAATTTTATAAGAGCTATAAAAAACGGTGCGAACGCTGTTTTCTTAAGCACTTTTCCGCACAACTTATCTTCATTCGTGCTGTGGACTGCAGGCTTTAATGATAAGATTTGTGC</t>
  </si>
  <si>
    <t>secM</t>
  </si>
  <si>
    <t>lpxC</t>
  </si>
  <si>
    <t>GACGCTAAAGTAACAAAGTATTCACCTTATGTCCATACAGGTTTTGATTGAAATCATGAAACTGTGCACATTTTAACAACTTGACATATATAACGTTTCAAAGTTGTAACTATGCACAAATGTAGACTTTACGTAGGAAAGGAGTTTTTTAACGATTATTAAACTATAAAAATCCGAATTGAACCGATTCACTTACCAATTTTGTGATTTTTAATTCAATTAAAACGAATTTAAATTCATTCTACATATTGAGAGGGGTTGAGGCTGAGCTTTACAAACGGTTTCTTTTTAAGCAACTCATCTTCAACCATGCATAAAGCGGGTGCATTCGCTGCCGCATACCATTATTCTTGATCT</t>
  </si>
  <si>
    <t>aroP</t>
  </si>
  <si>
    <t>pdhR</t>
  </si>
  <si>
    <t>AGATCAAGAATAATGGTATGCGGCAGCGAATGCACCCGCTTTATGCATGGTTGAAGATGAGTTGCTTAAAAAGAAACCGTTTGTAAAGCTCAGCCTCAACCCCTCTCAATATGTAGAATGAATTTAAATTCGTTTTAATTGAATTAAAAATCACAAAATTGGTAAGTGAATCGGTTCAATTCGGATTTTTATAGTTTAATAATCGTTAAAAAACTCCTTTCCTACGTAAAGTCTACATTTGTGCATAGTTACAACTTTGAAACGTTATATATGTCAAGTTGTTAAAATGTGCACAGTTTCATGATTTCAATCAAAACCTGTATGGACATAAGGTGAATACTTTGTTACTTTAGCGTC</t>
  </si>
  <si>
    <t>AGATAAACGTTAGCACACTGCGAGCGAGGCGACGACCATTATTGTCGATTAAATTGTGTCT</t>
  </si>
  <si>
    <t>cueO</t>
  </si>
  <si>
    <t>yacC</t>
  </si>
  <si>
    <t>AGACACAATTTAATCGACAATAATGGTCGTCGCCTCGCTCGCAGTGTGCTAACGTTTATCT</t>
  </si>
  <si>
    <t>AATTAATTATAGGTTTTAACATGTGTGATCGTCATCACAATTCGAGCTTTATTAACAGATTCCGCGAATGAATAGTTTTACTGGTATACTGCGTGTC</t>
  </si>
  <si>
    <t>hpt</t>
  </si>
  <si>
    <t>gcd</t>
  </si>
  <si>
    <t>AATTAATTATAGGTTTTAACATGTGTGATCGTCATCACAATTCGAGCTTTATTAACAGATTCCGCGAATGAATAGTTTTACTGGTATACT</t>
  </si>
  <si>
    <t>GACACGCAGTATACCAGTAAAACTATTCATTCGCGGAATCTGTTAATAAAGCTCGAATTGTGATGACGATCACACATGTTAAAACCTATAATTAATT</t>
  </si>
  <si>
    <t>AGTATACCAGTAAAACTATTCATTCGCGGAATCTGTTAATAAAGCTCGAATTGTGATGACGATCACACATGTTAAAACCTATAATTAATT</t>
  </si>
  <si>
    <t>CCGCGATTCTGATGGCGCTTTTGCTACAATAAAAGC</t>
  </si>
  <si>
    <t>yadE</t>
  </si>
  <si>
    <t>yadI</t>
  </si>
  <si>
    <t>ATAACGTAGCAGC</t>
  </si>
  <si>
    <t>panB</t>
  </si>
  <si>
    <t>yadC</t>
  </si>
  <si>
    <t>ATAACGTAGCAGCACTGTCACCTTCTGGCAGTGCTGCTACGGATAAATCATTGCCCCCACCAATGTGACTGATAAAATGCCAGAC</t>
  </si>
  <si>
    <t>AGCTATGATTAGCC</t>
  </si>
  <si>
    <t>pcnB</t>
  </si>
  <si>
    <t>gluQ</t>
  </si>
  <si>
    <t>ACCGCGATGCTACAATGTGGCGC</t>
  </si>
  <si>
    <t>hrpB</t>
  </si>
  <si>
    <t>ligT</t>
  </si>
  <si>
    <t>GCGCCACATTGTAGCATCGCGGT</t>
  </si>
  <si>
    <t>TTCTTAGAGTATAAAAGTTTT</t>
  </si>
  <si>
    <t>clcA</t>
  </si>
  <si>
    <t>hemL</t>
  </si>
  <si>
    <t>TTCTTAGAGTATAAAAGTTTTGTGCATTTGAAACATTACGCTTTGCAAAGGATTTTCATGGAACGTGCGAGTAAAATGCCGTC</t>
  </si>
  <si>
    <t>AAAACTTTTATACTCTAAGAA</t>
  </si>
  <si>
    <t>GACGGCATTTTACTCGCACGTTCCATGAAAATCCTTTGCAAAGCGTAATGTTTCAAATGCACAAAACTTTTATACTCTAAGAA</t>
  </si>
  <si>
    <t>CGAAATACCAGGGTATTAGATAATGGCG</t>
  </si>
  <si>
    <t>erpA</t>
  </si>
  <si>
    <t>AGGCATAGTTTACCAT</t>
  </si>
  <si>
    <t>dgt</t>
  </si>
  <si>
    <t>mtn</t>
  </si>
  <si>
    <t>ATGGTAAACTATGCCT</t>
  </si>
  <si>
    <t>CAGGCTTTTGTAAAGACGAACAATAAATTTTTACCTTTTGCAGAAACTTTAGTTCGGAACTTCAGGCTATAAAACGAATCTGAAGAAC</t>
  </si>
  <si>
    <t>degP</t>
  </si>
  <si>
    <t>GATCGTGAATTTTATCACCAGAATAAAGCAGGTAATTTTTTGATTTTTACGCCATGATAGAAGT</t>
  </si>
  <si>
    <t>yaeH</t>
  </si>
  <si>
    <t>yaeI</t>
  </si>
  <si>
    <t>GCGCGCTTTATACCACAAATACGTCGTGGACACCAATAATTGTTGGCGCTGTGTACAGCATCAGACGTCGAATTTTCTATTATAGAAAACCTTCAGTGGCACGTTTGGCGAAATTCAGAATGATTCTCAATTTGCCCGGGTGTGATACCATTGACGGC</t>
  </si>
  <si>
    <t>map</t>
  </si>
  <si>
    <t>tff</t>
  </si>
  <si>
    <t>TATCAAAAAGGAGCCGCCTGAGGGCGGCTTCTTTTTGTGCCCATCTTGTAAATTCAGCTAACCCTTGTGGGGCTGCGCTGAAAAGCGACGTACAATGTCGCTAGTATTAATTC</t>
  </si>
  <si>
    <t>pyrH</t>
  </si>
  <si>
    <t>tsf</t>
  </si>
  <si>
    <t>TCCCGTGATGGATAAATAAGGGTAAGATTCCGCGTAAGTATCGCGGGGGCGTAAGTCTGGTTATAAGGCGTTATTGTTGCAGGCAGTTTGGTCACGGCCAGCGCGCAGCAACCGGAGCGTACAAAAGTACGTGAGGATGGCGAGCACTGCCCGGGGCCAAAATGGCAAATAAAATAGCCTAATAATCCAGACGATTACCCGTAATATGTTTAATC</t>
  </si>
  <si>
    <t>frr</t>
  </si>
  <si>
    <t>TCCCGTGATGGATAAATAAGGGTAAGATTCCGCGT</t>
  </si>
  <si>
    <t>TCGCAAAAGTTCTGAAAAAGGGTCACTTCGGTGGCCCTTTTTTATCGCCACGGTTTGAGCAGGCTATGATTAAGGA</t>
  </si>
  <si>
    <t>ldcC</t>
  </si>
  <si>
    <t>accA</t>
  </si>
  <si>
    <t>GCTTGTCATCGCCGCATTTGCCCGGTAACGTGCCGGGC</t>
  </si>
  <si>
    <t>tilS</t>
  </si>
  <si>
    <t>yaeR</t>
  </si>
  <si>
    <t>AGGAGGCCATTGTAACGGAATACGTGCAGTTGCGGCGCTGATATTGCAGAAATGAGTGTGGTATAGTCACCTT</t>
  </si>
  <si>
    <t>yaeP</t>
  </si>
  <si>
    <t>yaeQ</t>
  </si>
  <si>
    <t>AAGGTGACTATACCACACTCATTTCTGCAATATCAGCGCCGCAACTGCACGTATTCCGTTACAATGGCCTCCT</t>
  </si>
  <si>
    <t>ATTTTTAGGCTGTTTCCACAATTTGTAATATCATTCAGGACGGGCGCTTGCCCGTCTTGTCATTTTTACAAGCTCCTGATTCAATATTGACGTTTTGATCATACATTGAGGAA</t>
  </si>
  <si>
    <t>rcsF</t>
  </si>
  <si>
    <t>metQ</t>
  </si>
  <si>
    <t>ATTTTTAGGCTGTTTCCACAATTTGTAATATCATTCAGGACGGGCGCTTGCCCGTCTTGTCATTTTTACAAGCTCCTGATTCAATATTGAC</t>
  </si>
  <si>
    <t>ATTTTTAGGCTGTTTCCACAATTTGTAATATCATTCAGGAC</t>
  </si>
  <si>
    <t>TTATTAAGAAGCCTCGAGTTAACGCTCGAGGTTTTTTTTCGTCTGTATATCTATTATT</t>
  </si>
  <si>
    <t>dkgB</t>
  </si>
  <si>
    <t>aspU</t>
  </si>
  <si>
    <t>AAGCCCGCTTCCGATGAAATTTGTAAACCCTGCGCCGACAGGCTTGCGTAAAACTCTTTTGGTGATAATGTGAGCCT</t>
  </si>
  <si>
    <t>yafK</t>
  </si>
  <si>
    <t>yafQ</t>
  </si>
  <si>
    <t>TGCTGAATCTTTACGCATTTCTCAAACCCTGAAATCACTGTATACTTTACCA</t>
  </si>
  <si>
    <t>dinB</t>
  </si>
  <si>
    <t>lafU'</t>
  </si>
  <si>
    <t>GCGCGAGATTATAGAGATCTGGCGCACTAAAAACCAGTATTTCACATGAGTCCGCGTCTTTTTACGCACTGCCTCTCCCTGACGCGGGATAAAGTGGTATTCTCAAACAT</t>
  </si>
  <si>
    <t>pepD</t>
  </si>
  <si>
    <t>gpt</t>
  </si>
  <si>
    <t>ATGTTTGAGAATACCACTTTATCCCGCGTCAGGGAGAGGCAGTGCGTAAAAAGACGCGGACTCATGTGAAATACTGGTTTTTAGTGCGCCAGATCTCTATAATCTCGCGC</t>
  </si>
  <si>
    <t>ATCATGTTCACATTAATCGGGGCTCTGAATTCAAAGTAACTTTATTACTAAGCATTATTTTGTG</t>
  </si>
  <si>
    <t>ykfA</t>
  </si>
  <si>
    <t>perR</t>
  </si>
  <si>
    <t>ATTGGGTCCGCTGCGCGTTGGTGCCCTCACCCCGGCCCTCTCCCACAGGGAGAGGGAGAACACCGGCTCCATTTCATTGATTTTTCATCCCGAAAAAGGTACGTTTTCGCCTT</t>
  </si>
  <si>
    <t>yagI</t>
  </si>
  <si>
    <t>argF</t>
  </si>
  <si>
    <t>ATTCCATTAAAAATCAACATATTACAAAATATCATCAACTATTGATCAAGATAGATTTTCATGTATCGTAATACAC</t>
  </si>
  <si>
    <t>yagN</t>
  </si>
  <si>
    <t>intF</t>
  </si>
  <si>
    <t>AGACTTATCCATCGGTCGAGGGAAGAATTCCACCTCAGAGCCCCAAAAATCGTTTAAATGATGTGGAAGCGATCGTCAATATCACCTGTAACGATGGGCTTTCTCATATGCACACCATAGTGTTCAGGAGACACGGAAAGGTATCAGGCAGCCTGCTAACGAGTGGTTTAATCACGAATTAGTACGTAAAATCGGTAAC</t>
  </si>
  <si>
    <t>ykgJ</t>
  </si>
  <si>
    <t>ecpE</t>
  </si>
  <si>
    <t>TGTTATTGCATAAAACCGCGCCATGTCTGCATATGGCGCTGTTTCTCCTACCTCTTGATACGTTATATCTATACGGTTAAGCCCTTAGTATCTATTGATGATTACCAGACAACAGATAATAAAAAAGAAAAGAACTATTGCAGCCCAAAACCTACATTTGGGCTGTTGCGAATGTTCAATAAGTTTAGTCTTATTTAATGTAAATATTGCTGATCATTTGAAATGACGCATTATTCATGAGAAATGTGTATCGTAAATCAACTGAAATTAACGCAACCATTTGTTATTTAAGGTTTAATTATCTGTGTGTGATATTTTATTGAATGTTTTAAATATTGTTTTTATTGGCATTGCTATAATATTGGTTATCATTTGCTGAATGGATTCAGTCTTAATGAGTGGGTTTTTAAGGGACAGGCATAGAGTAATGATACGTATGCATAACCAACATCTTTACTCATTATGTCATTGAATGTTGACGCTATGTGTTTATGAGGGAGAGGTATTTTCAGTTGATCTGGATTGTTAAATTCATATAATGCGCCTTTGCTCATGAATGGATGCCAGTATGTAGTGGGAAATTATAAATATTGAAATAGTCCAACTACTTCTTTATTACCAAAAATGAGTATCTGAATTTTAATATTGCATTCTTGCGTGATTATCTCCTGAGTTTGACTTGTGATTACCTTTTTAAGGTATTTAGCGTAACTGTTTTTGAGCGAGCATCAGAGGTAAAGATAATCTTCTTGATAGTGATGTGGGATGTTATACGTATGGC</t>
  </si>
  <si>
    <t>yahA</t>
  </si>
  <si>
    <t>betT</t>
  </si>
  <si>
    <t>TCAGAAAGGGTTCCACCTGCAAGTTGTTATTCCACCTGAGAGTGAATCGCAATGCAGGTAATCATTTCATCTGTATATCTGTATGCCAACTGGCATTCCATCTCTTTTTTCGCCGATATTTTGTTGTGATCGGCGACACTTCGCTTAAAAAAGCACCAGTAGTGGTTTCGCAGCCATGCGGTGTATAAAAAATGATCTCATGCAGATGTTTTGTGAATGTGTTGGTTGACATTCATATGAAAAAAATCATAATTCCATC</t>
  </si>
  <si>
    <t>yahM</t>
  </si>
  <si>
    <t>yahL</t>
  </si>
  <si>
    <t>ATTCCTTCTGCCGCCCGCTATCCGGGGCGGCCTTCCCTGCCGATTAGCCCCCCCCCCTTTCCTCTTTGTTTTCCGACCACATTCACCGGATAAATTTTATTCTCCAGTGTTATATACTATAGG</t>
  </si>
  <si>
    <t>frmR</t>
  </si>
  <si>
    <t>yaiO</t>
  </si>
  <si>
    <t>ATTCCTTCTGCCGCCCGCTATCCGGGGCGGCCTTCCCTGCCGATTAGCCCCCCCCCCTTTCCTCTTTGTTTTCCGACCACATTCACCGGATAAATTTTATTCTCCAGTGTTATATACTATAGGGGGGTATGCATTGACATATAGAATACCCCCCTATAGTATATTGCAT</t>
  </si>
  <si>
    <t>GTATTTATACTACTCATTGATAGATTGCAAAGGGCGAATTAGTGCAATAATAGTGTTAA</t>
  </si>
  <si>
    <t>sbmA</t>
  </si>
  <si>
    <t>ampH</t>
  </si>
  <si>
    <t>TTAACACTATTATTGCACTAATTCGCCCTTTGCAATCTATCAATGAGTAGTATAAATACGCTC</t>
  </si>
  <si>
    <t>TTAACACTATTATTGCACTAATTCGCCCTTTGCAATCTATCAATGAGTAGTATAAATAC</t>
  </si>
  <si>
    <t>GAGCGTATTTATACTACTCATTGATAGATTGCAAAGGGCGAATTAGTGCAATAATAGTGTTAA</t>
  </si>
  <si>
    <t>TGTAATTTATTATTTACACTTCATTCTTGAATATTTATTGGTATAGTAAGGGGT</t>
  </si>
  <si>
    <t>aroL</t>
  </si>
  <si>
    <t>yaiI</t>
  </si>
  <si>
    <t>ACTATTCAGCAGGATAATGAATACAGAGGGGCGAATTATCTCTTGGCCTTGCTGGTCGTTATCCTGCAAGCTATCACTTT</t>
  </si>
  <si>
    <t>araJ</t>
  </si>
  <si>
    <t>sbcC</t>
  </si>
  <si>
    <t>ACTATTCAGCAGGATAATGAATACAGAGGGGCGAATTATCTCTTGGCCTTGCTGGTCGTTATCCTGCAAGCTATCACTTTATTGGCTACGGTGATTGGT</t>
  </si>
  <si>
    <t>GGGCGCGATTATACCCAAACAGATGTGCCATTTGCTTTTTTCTGCGCCACGGAAATCAATAACCTGAAGATATGTGCGACGAGCTTTTCATAAATCTGTCATAAATCTGACGCATAATGACGTC</t>
  </si>
  <si>
    <t>phoB</t>
  </si>
  <si>
    <t>sbcD</t>
  </si>
  <si>
    <t>GACGTCATTATGCGTCAGATTTATGACAGATTTATGAAAAGCTCGTCGCACATATCTTCAGGTTATTGATTTCCGTGGCGCAGAAAAAAGCAAATGGCACATCTGTTTGGGTATAATCGCGCCC</t>
  </si>
  <si>
    <t>CCGCCTTTGTCATCTTTTATTGCCATAAGCCAGTCGATGCTGGCTTATTTTCTTTGCAGTCAAAATACGGGCGTTAGATTTTACAACGATTGGTGATTTTTTGTTCGCATGATTAGCCATGTCTTTTTCACGGAAATAGTGTTTTATACTGGTTGGTGATTTCTTATCGCTATATACCTCTGGTTTTTAGATCCCTCCTTGCTTTAAAACGTTATAAGCGTTTAAATTGCGCTTC</t>
  </si>
  <si>
    <t>brnQ</t>
  </si>
  <si>
    <t>phoR</t>
  </si>
  <si>
    <t>ACCCGC</t>
  </si>
  <si>
    <t>queA</t>
  </si>
  <si>
    <t>acpH</t>
  </si>
  <si>
    <t>GCGGGT</t>
  </si>
  <si>
    <t>AACGTATTTCGGGACGATTTTGTGCGTCCCGCAACATCTTTCCCCGTCATTTTGTTACTCTGCTTACATCACCTGGATTGATAGTAAAAGTTTGCAACAAGGGCGAAAGTCAGTACAATCCCCGCCC</t>
  </si>
  <si>
    <t>tsx</t>
  </si>
  <si>
    <t>yajI</t>
  </si>
  <si>
    <t>AACGTATTTCGGGACGATTTTGTGCGTCCCGCAACATCTTTCCCCGTCATTTTGTTACTCTGCTTACATCACCTGGATTGATAGTAAAAGTTTGCAACAAGGGCGAAAGTCAGTACAATCCCCGCCCGAATGTGTGTAAACGTGAACGCAATCGATTACGTAAATGATAGAACTGTGAAACGAAACATATTTTTGTGAGCAATGATTTTTATAATAGGCTC</t>
  </si>
  <si>
    <t>GAACTGACGATACAACAAAGGCGCAACGCTTTTGAGATAAAGGATCGATGCTTTCGCTGCTTTTACCCTCTACCATTAGGCT</t>
  </si>
  <si>
    <t>nrdR</t>
  </si>
  <si>
    <t>AAATCTATTTTACCCTGAACTGACGATACAACAAAGGCGCAACGCTTTTGAGATAAAGGATCGATGCTTTCGCTGCTTTTACCCTCTACCATTAGGCT</t>
  </si>
  <si>
    <t>AGCCTAATGGTAGAGGGTAAAAGCAGCGAAAGCATCGATCCTTTATCTCAAAAGCGTTGCGCCTTTGTTGTATCGTCAGTTC</t>
  </si>
  <si>
    <t>AGCCTAATGGTAGAGGGTAAAAGCAGCGAAAGCATCGATCCTTTATCTCAAAAGCGTTGCGCCTTTGTTGTATCGTCAGTTCAGGGTAAAATAGATTT</t>
  </si>
  <si>
    <t>GCGGAAGTATACCACTAACATCGCTTTGCTGTGCACATCACCTTACCATTGCGCGTTATTTGCTATTTGCCCTGAGTCCGTTACCATGACGGG</t>
  </si>
  <si>
    <t>xseB</t>
  </si>
  <si>
    <t>thiI</t>
  </si>
  <si>
    <t>GTTCGTTGGCAAGCCTTAAGCGACTTGTATAGGGAAAAATACAGCAGCCCACACCTGCGGCTGCATCCAGGCGCGGAAGTATACCACTAACATCGCTTTGCTGTGCACATCACCTTACCATTGCGCGTTATTTGCTATTTGCCCTGAGTCCGTTACCATGACGGG</t>
  </si>
  <si>
    <t>CCCGTCATGGTAACGGACTCAGGGCAAATAGCAAATAACGCGCAATGGTAAGGTGATGTGCACAGCAAAGCGATGTTAGTGGTATACTTCCGC</t>
  </si>
  <si>
    <t>CCCGTCATGGTAACGGACTCAGGGCAAATAGCAAATAACGCGCAATGGTAAGGTGATGTGCACAGCAAAGCGATGTTAGTGGTATACTTCCGCGCCTGGATGCAGCCGCAGGTGTGGGCTGCTGTATTTTTCCCTATACAAGTCGCTTAAGGCTTGCCAACGAAC</t>
  </si>
  <si>
    <t>ACAAAACCTCTCTATTAAAAAGGTGCTACGGCACCTTTTTTCTTAGCATTAGAAACATATCCCTCTCGAAATATTTACTAAAAAATCCGCATGTTTACCCCATTCGTTTGCCGCTTTACACTAGTCGC</t>
  </si>
  <si>
    <t>yajR</t>
  </si>
  <si>
    <t>cyoE</t>
  </si>
  <si>
    <t>ATCTGTAAATATTATTTAGCTGTAGTAATCACTCGCCGTAATTATTACGGCTAAATAAACATCAGTATCGCTTATTAATATTTGTTCTTTTGTGCGGCTTAGCGTTTGGAAATTATTGGCGCCATTTATAAATTCTATTTTTCTTACACGATTCAGCTAATGAGTCTTTATTTTCTCATCACCCAGTTGTCACTCTAATGATAATTATTTGTTAAATAATTGTTTTATTTCACATTGGTTATACCAATTGCCCGCCCAGACTCCTTCAGCACTCCCCTTTTGTTATAACGCCCTTTTGCAACAGCTTCTTAAAATCAACCTGATATGTTTTGCAACATATGTGACCTGGCAGCCAAATCCAAGTAACAGGAATTTAATCATGTTTACAGTAATGTAACCTTCCCGTAAAATGCCCAC</t>
  </si>
  <si>
    <t>cyoA</t>
  </si>
  <si>
    <t>ampG</t>
  </si>
  <si>
    <t>CCTTTAAATACTAGCCGCTTTTACCGTTTCCATTGCAGCTTAACAACAAATATTTAGGTTTCGTCCTGGTTTTTCCGTCAAGCGTATGAAGTTTACTGATTTAAAGATTGAAACACAGGCCTCGCATCAGTGTTTCTTTTACCAGGGGCGATTATTTCGTCAACATGATGAATTTACATGCCTTACCCACTTCCCCTCGCCGTTGGCAATGTTATGATGGCGGG</t>
  </si>
  <si>
    <t>bolA</t>
  </si>
  <si>
    <t>CCCGCCATCATAACATTGCCAACGGCGAGGGGAAGTGGGTAAGGCATGTAAATTCATCATGTTGACGAAATAATCGCCCCTGGTAAAAGAAACACTGATGCGAGGCCTGTGTTTCAATCTTTAAATCAGTAAACTTCATACGCTTGACGGAAAAACCAGGACGAAACCTAAATATTTGTTGTTAAGCTGCAATGGAAACGGTAAAAGCGGCTAGTATTTAAAGG</t>
  </si>
  <si>
    <t>AACGCATTTGCAACTGTCGGCGCTTTTCCAGTATGTTGCTAAA</t>
  </si>
  <si>
    <t>tig</t>
  </si>
  <si>
    <t>TTACGCAGCATAACGCGCTAAATTCGCACAAAGGCCCGTCACCGCCAGGTGGTGGGCTTTTTTTTGTCATGAATTTTGCATGGAACCGTGCGAAAAGCCTCTTTCGGTGTTAGCGTAACAACAAAAGATTGTTATGCTTGAAAT</t>
  </si>
  <si>
    <t>clpP</t>
  </si>
  <si>
    <t>GACCTCGCGCAAAATGCACTAATAAAAACAGGGCTGGCAGGCTAATTCGGGCTTGCCAGCCTTTTTTTGTCTCGCTAAGTTAGATGGC</t>
  </si>
  <si>
    <t>hupB</t>
  </si>
  <si>
    <t>lon</t>
  </si>
  <si>
    <t>CCTGAAGCCGCCTCGCAAAAAAATGCGTTGCAGCTGTAACAAGAAAAGGTCGCTTTCGCGGCCTTTTCCATTTCTGAACATTGCCATTTGTTTACTGTTTTCACTGCCGTTAAGGTGATTCC</t>
  </si>
  <si>
    <t>ybaV</t>
  </si>
  <si>
    <t>GAGATCCCTTCCAGCACCGGGCAATTGCCCGGTTTTTTTTGCGTTGAATTTGTCATTTTGTGCCGTGGTGTTTAAACCGCACAGAATAAATTGTCGTGATTTCACCTTTAAAATAAAATTAAA</t>
  </si>
  <si>
    <t>ybaO</t>
  </si>
  <si>
    <t>cof</t>
  </si>
  <si>
    <t>TAGCGCAATATTTCATCGTTGGTGCAAAAATGTAACGCACTGTGCACTGTCATAGTGCGTTTTCATTTTCAAACTTCTTAACTTCCTGCTCTCTTTCTCGTTTTTCATTTCTGGCACACCGCTTGCAATACCTTCTTC</t>
  </si>
  <si>
    <t>glnK</t>
  </si>
  <si>
    <t>mdlB</t>
  </si>
  <si>
    <t>TTTCTGCCTCCCACCGTTTCGTCAAAAAATCCCAACATGGCTAAACTTTAACCAC</t>
  </si>
  <si>
    <t>ybaA</t>
  </si>
  <si>
    <t>ffs</t>
  </si>
  <si>
    <t>AGTTAGGGTTACATACC</t>
  </si>
  <si>
    <t>ylaB</t>
  </si>
  <si>
    <t>ylaC</t>
  </si>
  <si>
    <t>ATCGGTTTTTCGCAACTGTTATGCAAAATTGTGGTAGATCTGTTACTTCCCCTCTACTATTCCCACGTTAAAATAGGGT</t>
  </si>
  <si>
    <t>maa</t>
  </si>
  <si>
    <t>ATAAATAATTCGCTTTCGGAGCTATAACCGGCTGTTTATTAAGAATTTTATACTTTTTCGCCATGAAGACATACCCTATGTGATCTTTATCACACAGATGTAATGGGAACGTTCTCTTCACTGACTTTTCGTCTTACTGTGTTGCC</t>
  </si>
  <si>
    <t>hha</t>
  </si>
  <si>
    <t>ATACAACGTGTAATCACTAAGGCCGCGTAAGCGGCCTTTTTTATGCATAACCTACGAACATTAAGGAGTAATTGAACCACCAACTCAGGATCTCATACGAAAACCAGTATTAACCACGGATAAAATTCATAAAAAATACTGATTGTTAGTTAATTTATATTAAGTAGCGCTAATAGATTTAATAATCCATAATCATTTAGAGGCTATTCTTAATTATTTGCGGTAATTCTTTATTCATTCCTCGGTTATTACGTCATATTCAGAGCAATCCTGGTATTAGTGTCACCAATTTCATCTGGCGATAATCCTGAAATGTTATGAATAGTTCGAGCAAACTGCTTTTACCTGCTGCGGGTTAGTGCTAGTATGAAAAAGTGAGTCCTGTCCCGCTTCCTTCCTAATTGTAATTTTTCGTAATAATGCGATGAAAACCTGCAAAGAGTGGCTTATAGTTAAGCT</t>
  </si>
  <si>
    <t>tomB</t>
  </si>
  <si>
    <t>acrB</t>
  </si>
  <si>
    <t>TATCGCCAGTCTTGTGCTGCCCACGCTACGGACAGCACAAGATGTGCATTCAGCCTCGCCGTTCTGACGGGGCTGTGTTAGCATTACCCCT</t>
  </si>
  <si>
    <t>dnaX</t>
  </si>
  <si>
    <t>apt</t>
  </si>
  <si>
    <t>GTAATGCCGGATGACCTTCGTGTCATCCGGCATTTTTCTTTTCATCATCTGCACTTTCCGCAAATTATCTCGCCATTAACCGTTTCAGCCCCAGGTGCCTTTCTTGAGGCAATCGCCTGTTGGTGGTATCGTTTATC</t>
  </si>
  <si>
    <t>adk</t>
  </si>
  <si>
    <t>htpG</t>
  </si>
  <si>
    <t>TCGAAAGCGCGCACGGACAGT</t>
  </si>
  <si>
    <t>hemH</t>
  </si>
  <si>
    <t>ATTTCATTGCAGCCAAAGGCAAACTTTGGCTGCATCGTTTTACAGTCGCCATAAGCCTTTCCTCTGTTAAACCGCCTTCTGTTTTCCGATCCGTGCTTTTTTTGCAGCTAATTCCATTTTTCTGCAAAATTCAATAATTATTCATGAACATCATCAATGAAATTGTCATAAACTATTACC</t>
  </si>
  <si>
    <t>ybaL</t>
  </si>
  <si>
    <t>fsr</t>
  </si>
  <si>
    <t>AAAAACCCGCAACTTTGCTGATTTCACAGCCACGCAACCGTTTTCCTTGCTCTCTTTCCGTGCTATTCTCTGTGCC</t>
  </si>
  <si>
    <t>purE</t>
  </si>
  <si>
    <t>lpxH</t>
  </si>
  <si>
    <t>GAAACAGGTGAGTTGAGTTCAAACTGTAGTACAATT</t>
  </si>
  <si>
    <t>emrE</t>
  </si>
  <si>
    <t>renD'</t>
  </si>
  <si>
    <t>AGTGTTTTAAGAAGGAGCAATTCTATCGATTTTGATTTTGGGAAATCAACACGGCATAATTATGTC</t>
  </si>
  <si>
    <t>ylcH</t>
  </si>
  <si>
    <t>ybcM</t>
  </si>
  <si>
    <t>AATCATAACGTCCGGTTTCTTCCGTGTCAGCACCGGGGTGTTGGCATAATACAATACATGTACGCGCTAAACCCTGTGTGCATCGTTTTTAATTATTCCCGGACACTCCCGCAGAGAAGTTCCCCGTCAGGGCTGTGGACATAGTTAATCCGGGAATACAATGACGATTCATCGCACCTGGCATACATTAATAAATATTAACAATATGAAATTTCAACTCATTGTTTAGGGTTTGTTTAATTTTCTACACATACGATTCTGCG</t>
  </si>
  <si>
    <t>borD</t>
  </si>
  <si>
    <t>ybcV</t>
  </si>
  <si>
    <t>AAACAGTATGTATATCATAGGTTATTAATTGTGAGTTTTTTCGGTGTGTTATTTGTTTGTTTGATGTTATGCTTTTGCGCCCCAAAAGGTTGTTTAGATGTATTTTATCAATTGATTTTCAATATCGTTTAATAAAGAAAAATTAAGCAAGCTGGATGTTGGTTTTTTGTTAATTGAATGGTTCTAATAATGTTTTTTTACTGTTGTTGAATGTGACTTGATAAGAAATGCAAGTAAAAATGATACTCTTTTTATTTTAAATTCAAACGGTTGACATATATATAGCAAGAGGTTTCAGGTGCGTTGTAGTGAGTTTATGTTAATAAAAAGCATAGTAAGCGTTGAAAAATGTAACTTTGAAATAAGTTAGAATAAAAAACAACATACATATAATAATTTAATCTTAAATGAAATTTATTAAAATTTGCAAACTATAATTTTGTGTATAAAAATATAAAT</t>
  </si>
  <si>
    <t>appY</t>
  </si>
  <si>
    <t>tfaX'</t>
  </si>
  <si>
    <t>GCCGCCAACTTTACTCGCCAGGCTCTGATTTTCCGGTGACAGAAAAATGACAAAATTGTCATTTTGCCAATAAGCGATTGCCATCTGATCCCGCTACTCTAGAATTGCCCGG</t>
  </si>
  <si>
    <t>cusR</t>
  </si>
  <si>
    <t>cusC</t>
  </si>
  <si>
    <t>CCGGGCAATTCTAGAGTAGCGGGATCAGATGGCAATCGCTTATTGGCAAAATGACAATTTTGTCATTTTTCTGTCACCGGAAAATCAGAGCCTGGCGAGTAAAGTTGGCGGC</t>
  </si>
  <si>
    <t>AAGCGGAAATCTATAGCGCATTTTTCTCGCTTACCATTTCTCGTTGAACCTTGTAATCTGCTGGC</t>
  </si>
  <si>
    <t>nfsB</t>
  </si>
  <si>
    <t>ybdF</t>
  </si>
  <si>
    <t>AACGTCGATTATCGCCGTACTTCGCGGCATACTTTGCTT</t>
  </si>
  <si>
    <t>ybdJ</t>
  </si>
  <si>
    <t>AGCCGGGAATTGCCTTACAGAAGAATATCCCTGACAATGGTGTTTTAACTTACATTTAACAAT</t>
  </si>
  <si>
    <t>ybdK</t>
  </si>
  <si>
    <t>AGCCGGGAATTGCCTTACAGAAGAATATCCCTGACAATGGTGT</t>
  </si>
  <si>
    <t>ATCAAATATTTTAAATACCTATTCTTAGGCTGCACATGCTAACATATCCAA</t>
  </si>
  <si>
    <t>fepD</t>
  </si>
  <si>
    <t>entS</t>
  </si>
  <si>
    <t>TTGGATATGTTAGCATGTGCAGC</t>
  </si>
  <si>
    <t>TTGGATATGTTAGCATGTGCAGCCTAAGAATAGGTATTTAAAATATTTGAT</t>
  </si>
  <si>
    <t>GCTGCACATGCTAACATATCCAA</t>
  </si>
  <si>
    <t>GGTCGCTAACCTAAAAGCAAACGCGCACTATGTCAACTCTTGAGGTAACGCAATCTGCAACTCGGGGTTGCATCTGGTTGTGGTTACAATGAAAATGAGAAGC</t>
  </si>
  <si>
    <t>fepB</t>
  </si>
  <si>
    <t>entC</t>
  </si>
  <si>
    <t>GCTTCTCATTTTCATTGTAACCACAACCAGATGCAACCCCGAGTTGCAGATTGCGTTACCTCAAGAGTTGACATAGTGCGCGTTTGCTTTTAGGTTAGCGACC</t>
  </si>
  <si>
    <t>CCCGACAGAATTAGATGAGATTGCAGGAAAACTCGGTTAACGGAGTGATCGAGTTAACATTGTTAAGTTAAATATTGGTTTCAACTCCGATTTACATGGTTGCTGTGTTGTTAAATTGTACAAAGATGTTATAGAAACAAAAT</t>
  </si>
  <si>
    <t>cstA</t>
  </si>
  <si>
    <t>entH</t>
  </si>
  <si>
    <t>GTCAGAGT</t>
  </si>
  <si>
    <t>ybdD</t>
  </si>
  <si>
    <t>GAAGGCACTATAACACGATGCTAGTATTTGGCA</t>
  </si>
  <si>
    <t>ybdH</t>
  </si>
  <si>
    <t>ybdL</t>
  </si>
  <si>
    <t>TGCCAAATACTAGCATCGTGTTATAGTGCCTTC</t>
  </si>
  <si>
    <t>GAGATGTAAGGTAACCAATTTTTGCCGATTCGGCTAATGCGTTTCCATTATCAAATCGATAAGTTTTACCTTACAACCTTCGTAAGACAACTTTGTGAACTTTGCACCGCCAGCGGCGATAAAAAGTAAAATGGCCCCCTTTCCAGGTGACCGTGTAATCTGAACTACCCTTTGGTATCTTCAGTGCCT</t>
  </si>
  <si>
    <t>dsbG</t>
  </si>
  <si>
    <t>ahpC</t>
  </si>
  <si>
    <t>AGGCACTGAAGATACCAAAGGGTAGTTCAGATTACACGGTCACCTGGAAAGGGGGCCATTTTACTTTTTATCGCCGCTGGCGGTGCAAAGTTCACAAAGTTGTCTTACGAAGGTTGTAAGGTAAAACTTATCGATTTGATAATGGAAACGCATTAGCCGAATCGGCAAAAATTGGTTACCTTACATCTC</t>
  </si>
  <si>
    <t>ATACGTTCGCCAAACGCTGAATAAATCATCACGCCCGCCAGGTAAGCCCACCTGGCGGGCTTTTTTATGATTTAATAGATAGT</t>
  </si>
  <si>
    <t>rna</t>
  </si>
  <si>
    <t>citT</t>
  </si>
  <si>
    <t>ACAAATGAAGTTTTAGTAACTTCTTTAAAATCAATAGCTAAAATAAGTAACATCAAAAATAACGCGACTTTTATCACTTTTTAGTAAAGTTACACTGGACAAAGCGTACCACAATTGGTGTACTGGTAACC</t>
  </si>
  <si>
    <t>cspE</t>
  </si>
  <si>
    <t>pagP</t>
  </si>
  <si>
    <t>GTTTTTTTACTCGGCGCTTGATTCACCTTGTTACAGATTGCTATTGTGTGCGC</t>
  </si>
  <si>
    <t>tatE</t>
  </si>
  <si>
    <t>ybeM'</t>
  </si>
  <si>
    <t>AAAAAGTATTGTTACAGCCAGATCACAGCGCAGAACGATAAAATGGCACAATCCAACAACAATTTTACATTTTCGCGACCGCTTTGGCTGCTTTCAGGTCCGTTTCAATGATATACTGCCAGTC</t>
  </si>
  <si>
    <t>lipA</t>
  </si>
  <si>
    <t>ybeF</t>
  </si>
  <si>
    <t>ATTCCATACATCAATGGCCCAATTTACACTGGGTCATTACTCATAATATCTGCTAATGCTTTACATCTCCTTCGCGTTTGTATATTTTCTTTATC</t>
  </si>
  <si>
    <t>lipB</t>
  </si>
  <si>
    <t>GCGTAAAGCAGGCATCTGATGTGTCAATTTCTGTAAATGACGTTAACAAAGTCACGCGGAAAGTCAGATGCCTGCCGGTAGTGCATTTGCTATAGTAGGGC</t>
  </si>
  <si>
    <t>dacA</t>
  </si>
  <si>
    <t>rlpA</t>
  </si>
  <si>
    <t>CCGCATAGCATAGCCCAAACGTCCGCGTCAAAACAGCCTTTCGCGCACTCGACGTTGAAATGATGCCCGGATTATTCATACATTAATTTACAGAGTTTGTGGGCGTATTAGCAAAGCAAGGAACAAAGAACGTCTATTATTATAGTC</t>
  </si>
  <si>
    <t>ybeL</t>
  </si>
  <si>
    <t>leuS</t>
  </si>
  <si>
    <t>GACTATAATAATAGACGTTCTTTGTTCCTTGCTTTGCTAATACGCCCACAAACTCTGTAAATTAATGTATGAATAATCCGGGCATCATTTCAACGTCGAGTGCGCGAAAGGCTGTTTTGACGCGGACGTTTGGGCTATGCTATGCGG</t>
  </si>
  <si>
    <t>AAAACTGGGGATAACGCCTTAAATGGCGAAGAAACGGTCTAAATAGGCTGATTCAAGGCATTTACGGGAGAAAAAATCGGCTCAAACATGAAGAAATGAAATGACTGAGTCAGCCGAGAAGAATTTCCCCGCTTATTCGCACCTTCCCTAACAGGCACAACACTGCACAATAAAGTTGCAGACGATAACAACACAAAC</t>
  </si>
  <si>
    <t>gltI</t>
  </si>
  <si>
    <t>insH4</t>
  </si>
  <si>
    <t>ATTCTCAGGCCTGCCGTTCCGGTGGGCCTTGTTTTTTCTCTCTTTATCCCCATCTTTATTGCAATGCTTGCGCCTTTTTCCTGTGGCGTGAATAATTTCCTTATAGGCCGGTGAATGTTCAGCTTCCGGCGGCATACAGAT</t>
  </si>
  <si>
    <t>ybeZ</t>
  </si>
  <si>
    <t>miaB</t>
  </si>
  <si>
    <t>GGCGCATAGTGTAATGCTTTGCTGCCGTTGTGACCAGTATGAGCGTTATCAGCCCTTAGGGGTAAAAATCCTGTAAACTTAAAGC</t>
  </si>
  <si>
    <t>ubiF</t>
  </si>
  <si>
    <t>GCTTTAAGTTTACAGGATTTTTACCCCTAAGGGCTGATAACGCTCATACTGGTCACAACGGCAGCAAAGCATTACACTATGCGCC</t>
  </si>
  <si>
    <t>CTGCTTTATGCCTGATGCGACGCTTGAGCGTCGCATCCAACAATGACAAGCGGTGGAGATCTTCTCTGCCGCTTTTTTTTTCATCAATCATCCCCATAATCCTTGTTAGATTATCAATTTTAAAAAACTAACAGTTGTCAGCCTGTCCCGCTTATAAGATCATACGCCGTT</t>
  </si>
  <si>
    <t>glnS</t>
  </si>
  <si>
    <t>nagE</t>
  </si>
  <si>
    <t>TTTAAGTTTCGCTATGCCGGATGGGGCGTTTACGTCGCATCCGGCAAGGAACAGACAAACAGTTTCAAACGCTAAATTGCCTGATGCGCTACGCTTATCAGGCCTACATGATCTCTGCAATATATTGAGTTTGCGTGCTTTTGTAGGCCGGATAAGGCGTTCACGCCGCATCCGGCAAGAAACAGCAAACAATCCAAAACGCCGCGTTCAGCGGCGTTTTTTCTGCTTTTCTTCGCGAATTAATTCCGCTTCGCAATTTATCCATAAAATAAATTTAAAATAACAAAACATAATTAAATAAAATGTAACCGCTTTCATCTTGCTGGAATTTCACGCTTTTATTCTTCTGCAAGCCTTTCAACCGCAAACTTAAGCCTTGTAACAAAAATCATCAAAATATGTGCGGTTGCTCATGTTCTTACATTCTGGTTACAGAAAGAGATTGATAATTCGCGTCGCGAAAAATAGTCTGTTCCTGTAGTCAGCGAGACTTTTCTCAACGCTACTTTTTTAATTTTTATTTTTTCGCTGTT</t>
  </si>
  <si>
    <t>chiP</t>
  </si>
  <si>
    <t>TTTAAGTTTCGCTATG</t>
  </si>
  <si>
    <t>AATTTCCACTTTCATGTAGCACAGTGTGCAGT</t>
  </si>
  <si>
    <t>fldA</t>
  </si>
  <si>
    <t>ybfE</t>
  </si>
  <si>
    <t>ACGCAACTGATTAAAAACCCAGCGTCCGCGTCGCTTTCCGCGCGTGGGCGTTGGCGTGACTCATCGCGCTGATGTATTATGGCGCGCT</t>
  </si>
  <si>
    <t>ybfF</t>
  </si>
  <si>
    <t>AGGGTATTATGTTGACCATTGTGCCACAGGGCTGCAACAAATAAGGTTTATTCCGAGTTTTTCTGCAAGCCAGGCTTGACGCTATCCGCTGCCGGGATTTATTCATATACTCCT</t>
  </si>
  <si>
    <t>seqA</t>
  </si>
  <si>
    <t>GAGTATATGAATAAATCCCGGCAGCGGATAGCGTCAAGCCTGGCTTGCAGAAAAACTCGGAATAAACCTTATTTGTTGCAGCCCTGTGGCACAATGGTCAACATAATACCCT</t>
  </si>
  <si>
    <t>AGGAGTATATGAATAAATCCCGGCAGCGGATAGCGTCAAGCCTGGCTTGCAGAAAAACTCGGAATAAACCTTATTTGTTGCAGCCCTGTGGCACAATGGTCAACATAATACCCT</t>
  </si>
  <si>
    <t>AGGGTATTATGTTGACCATTGTGCCACAGGGCTGCAACAAATAAGGTTTATTCCGAGTTTTTCTGCAAGCCAGGCTTGACGCTATCCGCTGCCGGGATTTATTCATATACTC</t>
  </si>
  <si>
    <t>AAGGGCAGCTATGGTTAGAAACTACCTGACGTCAGTCCTTGCGGGGAGCAGGCTTTCGTAAATTTGTCCTGCTACAACAGGATTAACTTCACAAATATCATTTCTCAACGTCTACACTTACTCCT</t>
  </si>
  <si>
    <t>ybgA</t>
  </si>
  <si>
    <t>ybfD</t>
  </si>
  <si>
    <t>ACCGTTAACATAGCGTTACCTCGCCAGTTCGTCGATAGCCAATCTTTTGACATATTAAGAAACAAACCCGACGCCAAAAGACGCAAATTGTTTATATCATCACGCTTCAGCTAATGTATATTTATGCA</t>
  </si>
  <si>
    <t>dtpD</t>
  </si>
  <si>
    <t>ybgI</t>
  </si>
  <si>
    <t>TGCATAAATATACATTAGCTGAAGCGTGATGATATAAACAATTTGCGTCTTTTGGCGTCGGGTTTGTTTCTTAATATGTCAAAAGATTGGCTATCGACGAACTGGCGAGGTAACGCTATGTTAACGGT</t>
  </si>
  <si>
    <t>ATTTACCATGATGCCCTTTGCCGCCGGAAAGGGCATCTCTTTCAGAAAATTGCTGATTTTCCCCTTTTCCTTGATTGCTGTTATTTTTTCCTG</t>
  </si>
  <si>
    <t>abrB</t>
  </si>
  <si>
    <t>ybgO</t>
  </si>
  <si>
    <t>CTACCACTAATAACTGTCCCGAATGAATTGGTCAATACTTCCACACTGTTACATAAGTTAATCTTAGGTGAAATACCGACTTCATAACTTTTACGCATTATATGCTTTTCCTGGTAATGTTTGTAACAACTTTGTTGAATGATTGTCAAATTAGATGATTAAAAATTAAATAAATGTTGTTATCGTGACCTGGATCACTGTTCAGGATAAAACCCGACAAACTATATGTAGGTTAATTGTAATGATTTTGTGAACAGCCTATACTGCCGCC</t>
  </si>
  <si>
    <t>sdhC</t>
  </si>
  <si>
    <t>gltA</t>
  </si>
  <si>
    <t>GGCGGCAGTATAGGCTGTTCACAAAATCATTACAATTAACCTACATATAGTTTGTCGGGTTTTATCCTGAACAGTGATCCAGGTCACGATAACAACATTTATTTAATTTTTAATCATCTAATTTGACAATCATTCAACAAAGTTGTTACAAACATTACCAGGAAAAGCATATAATGCGTAAAAGTTATGAAGTCGGTATTTCACCTAAGATTAACTTATGTAACAGTGTGGAAGTATTGACCAATTCATTCGGGACAGTTATTAGTGGTAG</t>
  </si>
  <si>
    <t>TAGCAATCAAACCGAAGCCACATATGCGCGGCCAGATTGTTGACAAAGGGCGCTTTGTTCATGCCGGATACGGCATGAACGCTTTATTCGGTCTACAAAAGCAGGCAAATTCAATATATTGCAGAGATGATGTAGACACTGGCAAGCGTAGCGCATCAGGTAATTTTGCGTTTATCTTCACTCTCAAGCCACGTATATGTGGCTTTATTTTTAACAAAATAATAACCCTGGGTGAGTTAATTATAATATAATTATAAGTTAACTAAATGTTAATATTGGCGGGGTGGATTTATGCCTTTATTAGTAATCCTGAAACTCTGCGTCGTATTAGCCAGTGACCAAAAAAAGAATTAAGGTCAACCGTGCTGTTTTTGCTTCGTCTCTTTTTATCTTTAATTGCCAACCGAAACTAATTTCAGCCTTATAACTCACACATTTTAAACATAAATGTCACTAAAGTTACCTTATTGAAACATGATTAACATAATTTGTAGGAATTGATATTTATCAATGTATAAGTCTTGGAAATGGGCATCAAAAAGAGATAAATTGTTCTCGATCAAATTGGCTGAAAGGCGGTAATTTAGCTATAAATTGATCACCGTCGAAAAATGCAAATTTGCTTCAACAAAAACCTGTTTATTGTAAGGATTTTGCGGCGTAATATATACGT</t>
  </si>
  <si>
    <t>cydA</t>
  </si>
  <si>
    <t>mngB</t>
  </si>
  <si>
    <t>TCAGAATTCTCTTTAAAAAATTATGGGCCGCTCCAGGCCCATAAATTTTTACGCTCCCTTAACTTGCCCTCATTCCCAAACCTCAATCGCGCGCGTATAGTAGCAGC</t>
  </si>
  <si>
    <t>ybgC</t>
  </si>
  <si>
    <t>ybgE</t>
  </si>
  <si>
    <t>TGTAAAAAAGCGCCCTAAAGGCGCTTTTTTGCTATCTGCGATACTCAAAGATTCGAACCTGCAGCAGGTTTGAGTTGAGCGCAGCGAAACAACGGAGCCGCTCGCGGCGACGGCCCGAAGGGCGAGCGAAGCGAGTCATCCTGCACGACCCACCAATGTAAAAAAGCGCCCTAAAGGCGCTTTTTTGCTATTCAGGCATCCTCAATTTCACTTTGTAAACCTGATGACATCGTCAGAGCTTACTGTGCAAGCAACTCTATGTCGGTGGAATTAGGCGTAAAATGACGCATCCTGCACATTAGGCGTAATTCGAGTGACTTTTCCCCACCATTCGACTATCTTGTTTAGCATATAAAACAAATTACACCGATAACAGCGAATATTACGCTAATGTC</t>
  </si>
  <si>
    <t>nadA</t>
  </si>
  <si>
    <t>lysQ</t>
  </si>
  <si>
    <t>ACCCTGCAAAATAGCCAATAATGGGAGAGCGGAGTCTCTCCCTTTTAATTTTTCACTTCTAAAAGCAGTATGATGTCATAAAGTTAAGTGAGAATAATTAAGG</t>
  </si>
  <si>
    <t>zitB</t>
  </si>
  <si>
    <t>ybgS</t>
  </si>
  <si>
    <t>ACCCTGCAAAATAGCCAATAATGGGAGAGCGGAGTCTCTCCCTTTTAATTTTTCACTTCTAAAAGCAGTATGATGTCATAAAGTTAAGTG</t>
  </si>
  <si>
    <t>ACTTCCAATCTATATCTTCCGTCAGAATGTGTAAACGGGGTTTTACACTATGAACGGATTAATCCTGGAATTAGCAAGAAAAACGCCAGATTGTCGCGAAAAACGAGATCTCTCCTACAATTTCTAACT</t>
  </si>
  <si>
    <t>aroG</t>
  </si>
  <si>
    <t>AGTTAGAAATTGTAGGAGAGATCTCGTTTTTCGCGACAATCTGGCGTTTTTCTTGCTAATTCCAGGATTAATCCGTTCATAGTGTAAAACCCCGTTTACACATTCTGACGGAAGATATAGATTGGAAGT</t>
  </si>
  <si>
    <t>ATGTTACGCCCTCGTCATGAGGGCTTTATCTCATATTGTTCAAATCACCAGCAAACACCGACATATTTGCAACTCAATATTCACAACAACCTTACACTGCGCCACTATTTTCGCTATGGTTATGCGTAAGCATTGCTGTTGCTTCGTCGCGGCAATATAATGAGAATT</t>
  </si>
  <si>
    <t>gpmA</t>
  </si>
  <si>
    <t>galM</t>
  </si>
  <si>
    <t>ATGTTACGCCCTCGTCATGAGGGCTTTATCTCATATTGTTCAAATCACCAGCAAACACCGACATATTTGCAACTCAATATTCACAACAACCTTACACTGCGCCACTATTTTCGCTATGGTTATGCGT</t>
  </si>
  <si>
    <t>ATGTTACGCCCTCGTCATGAGGGCTTTATCTCATATTGTTCAAATCACCAGCAAACACCGACATATTTGCAACTCAATATTCACAACAACCTTACACTGCGCCACTATTTTCGCTATGGTTATGCGTAAGCATTGCTGTTGCTTCGTCGCGGCAATATAATGAGA</t>
  </si>
  <si>
    <t>ATCACTCTGCCAGATGGCGCAATGCCATCTGGTATCACTTAAAGGTATTAAAAACAACTTTTTGTCTTTTTACCTTCCCGTTTCGCTCAAGTTAGTATAAAAAAGCAGGC</t>
  </si>
  <si>
    <t>ybhC</t>
  </si>
  <si>
    <t>ybhB</t>
  </si>
  <si>
    <t>ACTTGTAAAC</t>
  </si>
  <si>
    <t>bioA</t>
  </si>
  <si>
    <t>bioB</t>
  </si>
  <si>
    <t>GTTTACAAGT</t>
  </si>
  <si>
    <t>CATTCTGTATTTGGTTAAATTGCGAGCGAGATCGCGTCTTCGATTGACTGCAATTTAACCAATTAAATTCTAAAATAATCACGAAAAAAATTTTACTTCCGCCTCATGCGGCGAATGTGGGAATTGCCCAGGCGGCGGGGGATAGGGGCTGGAGACAGTTATCCACTATTCCTGTGGATAACCATGTGTATTAGAGTTAGAAAACACGAGGCAAGCGAGAGAATACGCGGCTTGCACGCGAATTGGCGTTAAAGACGGCTCAAAGAAATATCTTTTATTTTTTAACTGGTTAGATAAATGCAATGGCAGTCACTGAACAGGCATCTCTTGCCATAAAACTGTCATCACTCATCTTGACAAATGTTAAAAAAGCCGTTGCTTTGGGGATAACCCGGTAAGGCCGGAGTTTTATCTCGCCACAGAGTAAATTTTGCTCATGATTGACAGCGGAGTTTACGCTGTATCAGAAATATTATGGTGATGAACTGTTTTTTTATCCAGTATAATTTGTTG</t>
  </si>
  <si>
    <t>uvrB</t>
  </si>
  <si>
    <t>bioD</t>
  </si>
  <si>
    <t>CGCGCTACAGTAGCGCAAATTGCGGGGAAACAGCAATTAACCTGCCAATATTGAGGATACAAACTATTTTCTTCTACCTCTAAAGGACGATGCACGCTATGCCTCCCTGATGATGTATATCAAAGTAAAACCGCCATTTTCCCTTATTCTGTAGCGAAATAGCACGATCATGACGCTATATACATGATTACATAGCGAAAGTGTGGATGGTAAAAATCTCATTTACACGCTAGTATCGGCAT</t>
  </si>
  <si>
    <t>moaA</t>
  </si>
  <si>
    <t>ybhK</t>
  </si>
  <si>
    <t>ATGCCGATACTAGCGTGTAAATGAGATTTTTACCATCCACACTTTCGCTATGTAATCATGTATATAGCGTCATGATCGTGCTATTTCGCTACAGAATAAGGGAAAATGGCGGTTTTACTTTGATATACATCATCAGGGAGGCATAGCGTGCATCGTCCTTTAGAGGTAGAAGAAAATAGTTTGTATCCTCAATATTGGCAGGTTAATTGCTGTTTCCCCGCAATTTGCGCTACTGTAGCGCG</t>
  </si>
  <si>
    <t>TTTTTGTTAGCCGGATAAGGCACCGCTGCGTCCGGCAATTTCACCGCTCAGTACATACGTTTACGCTGCGTCGATGCACAGCCTCATCATTTTGCAGTATCCTTAAGAT</t>
  </si>
  <si>
    <t>ybhL</t>
  </si>
  <si>
    <t>moaE</t>
  </si>
  <si>
    <t>GGGAGCGGAGTGTAGCAGTTTTTGTGACGCAGCGCATAAATTATCCCTGTGACTGGCGTTGCTAAAATTCTTAGCCATACTGGACAACTCCCCTATGGAGTCATAATCTTAATCA</t>
  </si>
  <si>
    <t>ybiH</t>
  </si>
  <si>
    <t>rhlE</t>
  </si>
  <si>
    <t>TGATTAAGATTATGACTCCATAGGGGAGTTGTCCAGTATGGCTAAGAATTTTAGCAACGCCAGTCACAGGGATAATTTATGCGCTGCGTCACAAAAACTGCTACACTCCGCTCCC</t>
  </si>
  <si>
    <t>GTTGTCCAGTATGGCTAAGAATTTTAGCAACGCCAGTCACAGGGATAATTTATGCGCTGCGTCACAAAAACTGCTACACTCCGCTCCC</t>
  </si>
  <si>
    <t>GGGAGCGGAGTGTAGCAGTTTTTGTGACGCAGCGCATAAATTATCCCTGTGACTGGCGTTGCTAAAATTCTTAGCCATACTGGACAAC</t>
  </si>
  <si>
    <t>TCTTTTCTCAGCCGGATGAGCCATGTCATCCGGCTTTTACCCCACCGCAATATGAAATTCCTGCATCTTTATTGACCTTCCCACGCCCGGCGTGCAGCATAAAAAT</t>
  </si>
  <si>
    <t>ybiC</t>
  </si>
  <si>
    <t>ybiB</t>
  </si>
  <si>
    <t>ACTACAACTGGCGAGATGCATAGCGAGTATAATTTGTATTTTGCGTGTCATTCCGTGCCTTTAACGCTGCTGTGACTGCCACGCGGTATAAAACAAGTTCATAAGTACAACAAATAAATGGTTTATCAGTAGGTTAGATATCAATCAATTTATTTGAACAAGGCGGTCAATTCTCTTCGATTTTATCTCTCGTAAAAAAACGTGATACTCATCACATC</t>
  </si>
  <si>
    <t>ybiJ</t>
  </si>
  <si>
    <t>ybiI</t>
  </si>
  <si>
    <t>ACTACAACTGGCGAGATGCATAGCGAGTATAATTTGTATTTTGCGTGTCATTCCGTGCCTTTAACGCTGCTGTGACTGCCACGCGGTATAAAACAAGTTCATAAGTACAACAAATAAATGGTTTATCAGTAGGTTAGATATCAATCAATTTATTTGAACAAGGCGGTCAATTCTCTTCGATTTTATCTCTCGTAAAAAAACGTGATACTCATCAC</t>
  </si>
  <si>
    <t>ACCCCACCAACGTAACTGCATTCGCCTCTGGATGCAGTTTTCGTCTGTTTTGTAATCAAAAAACATCAAATATGAACTCAATGTAAATAAATGTATTTCTTTTTCGCGCAATGGGTGATAGAAAATCGCT</t>
  </si>
  <si>
    <t>fiu</t>
  </si>
  <si>
    <t>mcbA</t>
  </si>
  <si>
    <t>ACCCCACCAACGTAACTGCATTCGCCTCTGGATGCAGTTTTCGTCTGTTTTGTAATCAAAAAACATCAAATATGAACTCAATGTAAATAAATGTATTTCTTTTTCGCGCAATGGGTGATAGAAAATCGCTCCA</t>
  </si>
  <si>
    <t>ATAAGACACATTGCCTGATGCGCTACGCTTATCAG</t>
  </si>
  <si>
    <t>ybiO</t>
  </si>
  <si>
    <t>glnQ</t>
  </si>
  <si>
    <t>AATCCATCGCTGATGGTGCAGAACTTTAGTACCCGATAAAAGCGGCTTCCTGACAGGAGGCCGTTTTGTTTTGCAGCCCACCTCAACGCACTTATTTAGTGCATCCATCTGCTATCTCCAGCTGATTAAGTAAATTTTTTGTATCCACATCATCACACAATCGTTACATAAAGATTGTTTTTTCATCAGGTTTTACGCTAAATAATCACTGTGTTGAGTGCACAATTTTAGCGCACCAGATTGGTGCCCCAGAATGGTGCATCTTCAGGGTATTGCCCTATAAATCGTGCATCACGTTTTTGCCGCATCTCGAAAAATCAAGGAGTTGCAAAACTGGCACGATTTTTTCATATATGTGAAT</t>
  </si>
  <si>
    <t>glnH</t>
  </si>
  <si>
    <t>dps</t>
  </si>
  <si>
    <t>AATTTACATTTCTGCATGGTTATGCATAACCATGCAGAATTTCTCGCTACTTTTCCTCTACACCGTCTTTATATATCGAATTATGCAAAAGCATATTTATTCCGAAAATTCCTGGCGAGCAGATAAATAAGAATTGTTCTTATCAATATATCTAACTCATTGAATCTTTATTAGTTTTGTTTTTCACGCTTGTTACCACTATTAGTGTGATAGGAACAGCCAGAATAGCGGAACACATAGCCGGTGCTATACTTAATCTC</t>
  </si>
  <si>
    <t>rhtA</t>
  </si>
  <si>
    <t>AAAGCGTGGAGTGTACTGGATAT</t>
  </si>
  <si>
    <t>ompX</t>
  </si>
  <si>
    <t>AAAGCGTGGAGTGTACTGGATATACCC</t>
  </si>
  <si>
    <t>AAAGCGTGGAGTGTACTGGATATACCCAATGCTGGTTGAGCATTTGTTGAAAAAATTTTCCCCCGTTTTGACTAAAATGCGCCAG</t>
  </si>
  <si>
    <t>AAAGCGTGGAGTGTACTGGATATACCCAATGCTGGTTGAGCATTTGTTGAAAAAATTTTCCCCCGTTTTGACTAAAATGCGCCAGGATTGATGGA</t>
  </si>
  <si>
    <t>ATATCCAGTACACTCCACGCTTT</t>
  </si>
  <si>
    <t>GGGTATATCCAGTACACTCCACGCTTT</t>
  </si>
  <si>
    <t>CTGGCGCATTTTAGTCAAAACGGGGGAAAATTTTTTCAACAAATGCTCAACCAGCATTGGGTATATCCAGTACACTCCACGCTTT</t>
  </si>
  <si>
    <t>TCCATCAATCCTGGCGCATTTTAGTCAAAACGGGGGAAAATTTTTTCAACAAATGCTCAACCAGCATTGGGTATATCCAGTACACTCCACGCTTT</t>
  </si>
  <si>
    <t>TTGCCTATTATGTCAGAAAAACGCCACAGACTGTATGCCACCTCGGGCGTAGCGCTGGGTCCTGCCTTTACATGCCATATCCATCTTTCTATATTCAAAAATTGAATGAGTAATTCATAAAAATTCTGATATTTATAGCAAA</t>
  </si>
  <si>
    <t>iaaA</t>
  </si>
  <si>
    <t>moeA</t>
  </si>
  <si>
    <t>TTTGCTATAAATATCAGAATTTTTATGAATTACTCATTCAATTTTTGAATATAGAAAGATGGATATGGCATGTAAAGGCAGGACCCAGCGCTACGCCCGAGGTGGCATACAGTCTGTGGCGTTTTTCTGACATAATAGGCAA</t>
  </si>
  <si>
    <t>GGCAGGGATTCTACAGAGTTCTGGATAAAATTTGTATCGCAATCTCATTCGCTGGCGGAGGCGAAGGAAATGTAAATTTTGTTAATTCGGCGTGAAGAATTGATCCTGGACAGCATTTTGCTCAAAAAATAGCCATACTATTTAATT</t>
  </si>
  <si>
    <t>bssR</t>
  </si>
  <si>
    <t>rimO</t>
  </si>
  <si>
    <t>AATTAAATAGTATGGCTATTTTTTGAGCAAAATGCTGTCCAGGATCAATTCTTCACGCCGAATTAACAAAATTTACATTTCCTTCGCCTCCGCCAGCGAATGAGATTGCGATACAAATTTTATCCAGAACTCTGTAGAATCCCTGCC</t>
  </si>
  <si>
    <t>AACTAAGGGGGAGAAAGCGTCTCCCCCTTCATGTTTAAGTTTTTGTAAAAATGAATTTGTTATCTCCTCCACTGACTACGCTTTAAGCC</t>
  </si>
  <si>
    <t>yliI</t>
  </si>
  <si>
    <t>ATCTCTGCTAAAAAGTGTAGTATTGAGCG</t>
  </si>
  <si>
    <t>deoR</t>
  </si>
  <si>
    <t>ybjG</t>
  </si>
  <si>
    <t>AAACTGAAGTTGCCCTGAAAATGAAATTTTTTTGCACAACCGCAGAACTTTTCCGCAGGGCATCAGTCTTAATTAGTGC</t>
  </si>
  <si>
    <t>rybB</t>
  </si>
  <si>
    <t>ybjL</t>
  </si>
  <si>
    <t>GGCCTATATTAGCATGGAATGC</t>
  </si>
  <si>
    <t>ybjM</t>
  </si>
  <si>
    <t>GCATTCCATGCTAATATAGGCCAACGCAATTCATATAGCCGTTGATACCTAATGTGATTACACTAGTAAAATATATTGTTACTTTACTATCGTTTAGGTGCGCTGAATGAATCTGCGCCCTGAATTCTGGTAAAAAACATT</t>
  </si>
  <si>
    <t>GCATTCCATGCTAATATAGGCC</t>
  </si>
  <si>
    <t>AATGTTTTTTACCAGAATTCAGGGCGCAGATTCATTCAGCGCACCTAAACGATAGTAAAGTAACAATATATTTTACTAGTGTAATCACATTAGGTATCAACGGCTATATGAATTGCGTTGGCCTATATTAGCATGGAATGC</t>
  </si>
  <si>
    <t>GTGTTTAACAGTTATAGCTTTTAGCAATTAATGCAACAGGTTAAACCTACTTTCAGCGAATACATTTTAGCGTGATCATTACAGGC</t>
  </si>
  <si>
    <t>grxA</t>
  </si>
  <si>
    <t>ybjC</t>
  </si>
  <si>
    <t>GCCTGTAATGATCACGCTAAAATGTATTCGCTGAAAGTAGGTTTAACCTGTTGCATTAATTGCTAAAAGCTATAACTGTTAAACAC</t>
  </si>
  <si>
    <t>AACTCCTTTCGAGCACGCAGTCGCTGGTGCAGTGGCTGCGCGCTGCAAAATTATCTGCTGTTTTTAACCTTTTCTTAAAGATTATTTCACTTCTCTTGTGTCGATTTGGCTTTATCACATAGAGCAAATATGCATAAAAATTTGTTAAATACCGTTTTTTAATCCGAGCTATAGTCTCAAACCCTGGCTAAAGTTATTCTTGCGAT</t>
  </si>
  <si>
    <t>potF</t>
  </si>
  <si>
    <t>ybjN</t>
  </si>
  <si>
    <t>ATGTGGCTGCGTACATTCGCCGGGGGGTTTTGTAGGTCTGATAAGACGCGCCAGCGTCGCATCAGACATCAGCACGGTGCCTGTGCCGGATGCGGCGGGGACGCCTTATCCGGCCTACATAGTGCATAAATTCTTATAATGAAGACGGACAACCCACTAAGTTGTCCGTCTTTTTTATTTCATTTAAATTATTTAATCATGTTTATTGCATATAAATTCACTTGATGGCATTGTTATCCC</t>
  </si>
  <si>
    <t>artJ</t>
  </si>
  <si>
    <t>artM</t>
  </si>
  <si>
    <t>CTTTCAATAATAGCGTATCAGTCTGATAATGCTTTT</t>
  </si>
  <si>
    <t>ybjQ</t>
  </si>
  <si>
    <t>ybjP</t>
  </si>
  <si>
    <t>ATTGAAAG</t>
  </si>
  <si>
    <t>AAAAGCATTATCAGACTGATACGCTATTATTGAAAG</t>
  </si>
  <si>
    <t>CTTTCAAT</t>
  </si>
  <si>
    <t>ATCGCCTTATGCCCGATGATATTCCTTTCATCGGGCTATTTAACCGTTAGTGCCTCCTTTCTCTCCCATCCCTTCCCCCTCCGTCAGATGAACTAAACTTGTTACC</t>
  </si>
  <si>
    <t>hcr</t>
  </si>
  <si>
    <t>ATTAACGCAGAAGGCCTGGCGTAATGTCAGGCCTTTTTTTAAGATGTTGTTATATGTTGATTCATCATCTTGTTGCGCTCCTTTCATGAGCTAAGCAACATATTGCCACTGGCGCAAGGAGCGCGCAGGGGGCGGCCAATCGCCGCCGCCCCCTGCACCCCCGGGCTCTGGCGAACAAAATCGCCGCTGCGCGGTGCCCTCGACTTATCCCTTACGGCTACCGGGTCGGGCGCGAGGTAACATCCCTGTAAAACGCGCCCTCAGCCCACATCCATGTGGGCTGCCCCGGCCTTCAGGGAACGCCTCGGCGATTTTGACGCCACCAACATCGGTGCAGTTTGTAATTAAAGCGCAAGAATATCTTTAAATGAAAACGAATACTCTACTGCTCCTTATGCATAACATTTCCTTTTAATTGCAACTTTACTCGTCCTTCCGCTTTCAGTAGTGTGTCATC</t>
  </si>
  <si>
    <t>ybjE</t>
  </si>
  <si>
    <t>aqpZ</t>
  </si>
  <si>
    <t>AATGTTTTCGGCACATTTCTCCCCAGAGTGTTATAATTGCGGTC</t>
  </si>
  <si>
    <t>infA</t>
  </si>
  <si>
    <t>aat</t>
  </si>
  <si>
    <t>AATGTTTTCGGCACATTTCTCCCCAGAGTGTTATAATTGCGGTCGCAGAGTTGGTTACGCTCATTACCCCGCTGCCGATAAGGAATTTTTCGCGTCAGGTAACGCCCATCGTTTATCTCACCGCTCCCTTATACGTTGCGCTTTTGGTGCGGCTTAGCCGTGTGTTTTCGGAGTAATGTGCCGAACCTGTTTGTTGCGATTTAGCGCGCAAATCTTTACTTATTTACAGAACTTCGGCATTATCTTGCC</t>
  </si>
  <si>
    <t>ATTTTACAAATCAGTAACAAAAGTAAAGAAGGCGACACCATGCGACTATGGGTCGCCTTTATTTTTTCCCCGTTGTAACATTGCTCT</t>
  </si>
  <si>
    <t>cydD</t>
  </si>
  <si>
    <t>trxB</t>
  </si>
  <si>
    <t>TCGAATGTTTTCGCAAAACACCAGGGGATTGTCAAAGCAAAACATCGATTTTTAGTACAACATGCCAGATATTCATTAACAGGGGCGTTTATTCATCATTTAATCGGCTTATAAAGCGGGAAATTTAAGTAGCAGAGGTGATAATGACGGGAGAATTTGACCTGCTTATCGATGCTGCCGATTGCACAAATTGTTAACAAAATCGTCATACTCTTTTTTTACGTCTGTAAATTCCCTACAATCCTGCCC</t>
  </si>
  <si>
    <t>lrp</t>
  </si>
  <si>
    <t>GGGCAGGATTGTAGGGAATTTACAGACGTAAAAAAAGAGTATGACGATTTTGTTAACAATTTGTGCAATCGGCAGCATCGATAAGCAGGTCAAATTCTCCCGTCATTATCACCTCTGCTACTTAAATTTCCCGCTTTATAAGCCGATTAAATGATGAATAAACGCCCCTGTTAATGAATATCTGGCATGTTGTACTAAAAATCGATGTTTTGCTTTGACAATCCCCTGGTGTTTTGCGAAAACATTCGA</t>
  </si>
  <si>
    <t>GTTATCGTTGCGGTAATGTTGTTACT</t>
  </si>
  <si>
    <t>serS</t>
  </si>
  <si>
    <t>rarA</t>
  </si>
  <si>
    <t>TCTGAAAGCATAGACGGGAAATATGAGTTTGCTGTGACCATGAAATTTTTCGACTGAACGAAGCGTATGAAATTTGTGTTAGTTCAATAAAAACAATCAGATGAGACTAATCATCTCTTCAGCATTAGCGTTATGAATGAGTAATATAAATCGATAATACCGCCGCTGGGATATCGCGTATTTTCACCCATTGACAATGTTTTTGGCGGTGGCATGATGCGCAT</t>
  </si>
  <si>
    <t>ycaD</t>
  </si>
  <si>
    <t>ycaC</t>
  </si>
  <si>
    <t>ATGCGCATCATGCCACCGCCAAAAACATTGTCAATGGGTGAAAATACGCGATATCCCAGCGGCGGTATTATCGATTTATATTACTCATTCATAACGCTAATGCTGAAGAGATGATTAGTCTCATCTGATTGTTTTTATTGAACTAACACAAATTTCATACGCTTCGTTCAGTCGAAAAATTTCATGGTCACAGCAAACTCATATTTCCCGTCTATGCTTTCAGA</t>
  </si>
  <si>
    <t>AAATCAAATAGCCTACGCAATGTAGGCTTAATGATTAGTCTGAGTTATATTACGGGGCGTTTTTTTAATGCCCCGCTTTACATATATTTGCATTAATAAAATAATTGTAATTATAAGGTTAAATATCGGTAATTTGTATTTAATAAATACGATCGATATTGTTACTTTATTCGCCTGATGCTCCCTTTTAATTAACTGTTTTAGCGGAGGATGCGGAAAAAATTCAACTCATTTGTTAATTTTTAAAATTTATTTTTATTTGGATAATCAAATATTTACTCCGTATTTGCATAAAAACCATGCGAGTTACGGGCCTATAAGCCAGGCGAGATATGATCTATATCAATTTCTCATCTATAATGCTTTGTT</t>
  </si>
  <si>
    <t>focA</t>
  </si>
  <si>
    <t>ycaO</t>
  </si>
  <si>
    <t>CGCGCAATAATACGGGTTTTATCTCAAAGGCGCTATCACCGCCGCCATGCCGATGAACTGTTGACTATGCTTTTAGC</t>
  </si>
  <si>
    <t>ycaP</t>
  </si>
  <si>
    <t>GCTAAAAGCATAGTCAACAGTTCATCGGCATGGCGGCGGTGATAGCGCCTTTGAGATAAAACCCGTATTATTGCGCG</t>
  </si>
  <si>
    <t>AGTAAAAACATCGGCTTTTTGCTAATAATCCGAGAGATTCTTTTGTGTGATGCAAGCCACATTTTTGCCCTCAACGGTTTTACTCATTGCGATGTGTGTCACTGAATGATAAAACCGATAGCC</t>
  </si>
  <si>
    <t>serC</t>
  </si>
  <si>
    <t>TCATTGTCATCTTTCGGGCTGGTCTTCTGCCAGCCCGCTATAATTGCGCAATAAATCCCCATCTGAATACAGACAAAACTGGTTTTTGCACACAACGTTAACGATTTGTGGCGTCGGCGCGTATAATGCGCGC</t>
  </si>
  <si>
    <t>cmk</t>
  </si>
  <si>
    <t>ycaL</t>
  </si>
  <si>
    <t>TGATTATGATAAGATTTATGC</t>
  </si>
  <si>
    <t>ycaR</t>
  </si>
  <si>
    <t>ycaQ</t>
  </si>
  <si>
    <t>TGAAGTAGTTCGGGGAAATCAGTTGTCGTAATAATTAGCATGATTGGGGGCGATTCTCTGCAGCCCCCGTCACTGCTGGGGTTGAGTCATCTTGACGTCTGCTTTACGGGCGGTTAAGGTGCCTCTT</t>
  </si>
  <si>
    <t>ycbK</t>
  </si>
  <si>
    <t>ldtD</t>
  </si>
  <si>
    <t>ATAGCACACCTCTTTGTTAAATGCCGAAAAAACAGGACTTTGGTCCTGTTTTTTTTATACCTTCCAGAGCAATCTCACGTCTTGCAAAAACAGCCTGCGTTTTCATCAGTAATAGTTGGAATTTTGTAAATCTCCCGTTACCCTGATAGC</t>
  </si>
  <si>
    <t>aspC</t>
  </si>
  <si>
    <t>ompF</t>
  </si>
  <si>
    <t>ATTTAGCGTCTTCAAGAGCCAGCGCCCGCTGGCTCTTTTTTTATCTTTTCTGTCAAGTTATCTGTTTGTTAAGTCAAGCAATCTATTTGCAACCCCGCCATAACGATCATCCTGTTACGGAATATTACATTGCAACATTTACGCGCAAAAACTAATCCGCATTCTTATTGCGGATTAGTTTTTTCTTAGCTAATAGCACAATTTTCATACTATTTTTTGGCATTCTGGATGTCTGAAAGAAGATTTTGTGCCAGGTCGATAAAGTTTCCATCAGAAACAAAATTTCCGTTTAGTTAATTTAAATATAAGGAAATCATATAAATAGATTAAAATTGCTGTAAATATCATCACGTCTCTATGGAAATATGACGGTGTTCACAAAGTTCCTTAAATTTTACTTTTGGTTACATATTTTTTCTTTTTGAAACCAAATCTTTATCTTTGTAGCACTTTCACGGTAGCGAAACGTTAGTTTGAATGGAAAGATGCCTGC</t>
  </si>
  <si>
    <t>asnS</t>
  </si>
  <si>
    <t>ATATCATCAGGGAGCTAATCGGCTCCCTTTTTTTACCTTTAATTCCGAAATCTTTCGCTGCATTTGCGAATTCTGCTTGTCTGATTGCAGATGCCAGGTAACATAGGTATC</t>
  </si>
  <si>
    <t>pncB</t>
  </si>
  <si>
    <t>TGCTGGAGTATACCTTGTTTCGCAATTTATTGAACCCCGATCACACCATATGCCACCTTTCTGGTCGATGGCATTACGCGGTGTATGTTATAAAAATGTAGCAATAAAGGCGTTTGTACCTGAAAAGATGAAGATTCTGCATAGCGCGATTTACGCAACAGGAATAGACTGAACAC</t>
  </si>
  <si>
    <t>pepN</t>
  </si>
  <si>
    <t>TACATTTTTATAACATACACCGCGTAATGCCATCGACCAGAAAGGTGGCATATGGTGTGATCGGGGTTCAATAAATTGCGAAACAAGGTATACTCCAGCA</t>
  </si>
  <si>
    <t>GTGTTCAGTCTATTCCTGTTGCGTAAATCGCGCTATGCAGAATCTTCATCTTTTCAGGTACAAACGCCTTTATTGCTACATTTTTATAACATACACCGCGTAATGCCATCGACCAGAAAGGTGGCATATGGTGTGATCGGGGTTCAATAAATTGCGAAACAAGGTATACTCCAGCA</t>
  </si>
  <si>
    <t>AAATAACCTTTAGCATCTTTTATAGAGTCTGGTGTTCAGTCTATTCCTGTTGCGTAAATCGCGCTATGCAGAATCTTCATCTTTTCAGGTACAAACGCCTTTATTGCTACATTTTTATAACATACACCGCGTAATGCCATCGACCAGAAAGGTGGCATATGGTGTGATCGGGGTTCAATAAATTGCGAAACAAGGTATACTCCAGCA</t>
  </si>
  <si>
    <t>TGCTGGAGTATACCTTGTTTCGCAATTTATTGAACCCCGATCACACCATATGCCACCTTTCTGGTCGATGGCATTACGCGGTGTATGTTATAAAAATGTA</t>
  </si>
  <si>
    <t>TGCTGGAGTATACCTTGTTTCGCAATTTATTGAACCCCGATCACACCATATGCCACCTTTCTGGTCGATGGCATTACGCGGTGTATGTTATAAAAATGTAGCAATAAAGGCGTTTGTACCTGAAAAGATGAAGATTCTGCATAGCGCGATTTACGCAACAGGAATAGACTGAACACCAGACTCTATAAAAGATGCTAAAGGTTATTT</t>
  </si>
  <si>
    <t>ACAGGTTCGGAAAACGTTTGCGTTTTTTTTGCCGCAGGTCAATTCCCTTTTGGTCCGAACTCGCACATAATACGCCCCC</t>
  </si>
  <si>
    <t>pyrD</t>
  </si>
  <si>
    <t>ycbF</t>
  </si>
  <si>
    <t>GACAAATAAAATAGCCTAATGGGACAGGCGCTAAGAAAATTGTTGCGCATTATAGCTAATAAGCGCGTCATGTCATAAAGTTGAGGG</t>
  </si>
  <si>
    <t>ycbX</t>
  </si>
  <si>
    <t>rlmL</t>
  </si>
  <si>
    <t>CCCTCAACTTTATGACATGACGCGCTTATTAGCTATAATGCGCAACAATTTTCTTAGCGCCTGTCCCATTAGGCTATTTTATTTGTC</t>
  </si>
  <si>
    <t>GTTGCGCATTATAGCTAATAAGCGCGTCATGTCATAAAGTTGAGGG</t>
  </si>
  <si>
    <t>CCCTCAACTTTATGACATGACGCGCTTATTAGCTATAATGCGCAAC</t>
  </si>
  <si>
    <t>TATAAAGATTTGTAAATATAACCGTCTCCGGTATGTTGCCTGAGGCGGTTTTTTTGTCTCTAACGTGCGGAAAAATTTGTTCCTCTTCACATTTTTTGTACAACCGACATGCCCGTGTAGCTCACAAATATGACAGTGGCGTGAATTTTGCGCATTGACGGCAGTTATGATTCGCGGTATTGCTTAACT</t>
  </si>
  <si>
    <t>rmf</t>
  </si>
  <si>
    <t>pqiC</t>
  </si>
  <si>
    <t>ATCGGACTTGTTCAGCGTACACGTGTTAGCTATCCTGCGTGC</t>
  </si>
  <si>
    <t>fabA</t>
  </si>
  <si>
    <t>ycbZ</t>
  </si>
  <si>
    <t>AGTAAATTTAGGATTAATCCTGGAACTTTTTTTGTCGCCCAGCCAATGCTTTCAGTCGTGACTAATTTTCCTTGCGGAGGCTTGTCTGAAGCGGTTTCCGCGATTCTCTTCTGTAAATTGTCGCTGACAAAAAAGATTAAACATACCTTATACAAGACTTTTTTTTCATATGCCTGACGGAGTTCACACTTGTAAGTTTTCAACTACGTTGTAGACTTTACATC</t>
  </si>
  <si>
    <t>ompA</t>
  </si>
  <si>
    <t>sulA</t>
  </si>
  <si>
    <t>AACTACGAAAATAGGCAACTTATTCTTAAGGGGCAAGATTAATTTATGTTTTCCCGTCACCAACGACAAAATTTGCGAGGCTCTTTCCGAAAATAGGGTTGATCTTTGTTGTCACTGGATGTACTGTACATCC</t>
  </si>
  <si>
    <t>sxy</t>
  </si>
  <si>
    <t>GGATGTACAGTACATCCAGTGACAACAAAGATCAACCCTATTTTCGGAAAGAGCCTCGCAAATTTTGTCGTTGGTGACGGGAAAACATAAATTAATCTTGCCCCTTAAGAATAAGTTGCCTATTTTCGTAGTT</t>
  </si>
  <si>
    <t>AGATTTTTGTGCCTGTGCGCAGGCTTTTTCGGTCTTTATCTTGCAGCGATAAGTGCTTACAGTAATCTGT</t>
  </si>
  <si>
    <t>mgsA</t>
  </si>
  <si>
    <t>yccT</t>
  </si>
  <si>
    <t>AAATAAGATAAGGGGTTAGCTAAATGCTAACCCCTTTTTCTTTTGCCTGTCGAAATTCTCAGGGCGTTATATTTGCTTAATGACCTGATAATCCGCTGTTAAACCTGTTCCAGATCAAATGCGTAAAGATGGGTAAAACTTCTGGGTGCCCTTACGCATTATCATTATGCTGCTT</t>
  </si>
  <si>
    <t>yccA</t>
  </si>
  <si>
    <t>serT</t>
  </si>
  <si>
    <t>AAATAAGATAAGGGGTTAGCTAAATGCTAACCCCTTTTTCTTTTGCCTGTCGAAATTCTCAGGGCGTTATATTTGCTTAATGACCTGATAATCCGCTGTTAAACCTGTTCCAGATCAAATGCGTAAAGATGGGTAAAACTTCTGGGTGCCCTTACGCATTATCATTATGCTGCTTAATT</t>
  </si>
  <si>
    <t>GTTTTTAGGCGGATAAGGCATTTGTGCGCAGATGCCTGATGCGACGCTTGCGCGTCTTATCATGCCTACAATCAGTGCGGGTTTGGTAGGCTGGATAAGGCGTTCACGCCGCATCCGGCGATCGTGCACTGATGCCTGATGCAAATCCTGCTGAAAGCACACAGCTTTTTTCATCACTGTCATCACTCTGTCATCTTTCCAGTAGAAACTAATGTCACTGAAATGGTGTTTTATAGTTAAATATAAGTAAATATATTGTTGCAATAAATGCGAGATCTGTTGTACTTATTAAGT</t>
  </si>
  <si>
    <t>phoH</t>
  </si>
  <si>
    <t>efeB</t>
  </si>
  <si>
    <t>TGTGATCTACGTCACTCATAACTGCAACGGATAATTTGTTGTTGCATAAAATGTGTGCTCGATCTCATTCATGGCCGCGTTTTCTGCTATCATGCGCGGC</t>
  </si>
  <si>
    <t>ycdZ</t>
  </si>
  <si>
    <t>ycdY</t>
  </si>
  <si>
    <t>AATCTCCCATGCCGGATGCTTCAGAATGGCATCCGGCATTACCACAGCAAATCCCCCTGATTTAGCGATAAAAGCTCTCTGGATTGCGCCCCCTGGAAGTCGGGCGCATAATTAGTGT</t>
  </si>
  <si>
    <t>mdtG</t>
  </si>
  <si>
    <t>lpxL</t>
  </si>
  <si>
    <t>GTATGTATTGTCGCATTTTTTCGCCCGCAACCAAAATTTGTGGCTGAAGACTGGGCGAAATTGCCGCGCTTGTAAATAACAAATAATTTTTAATGCGCAAATGTAGCGTAAAATGTGTGGATGTTAATTATCGATAATTGCTATATCATGCCGCG</t>
  </si>
  <si>
    <t>yceA</t>
  </si>
  <si>
    <t>CGCGGCATGATATAGCAATTATCGATAATTAACATCCACACATTTTACGCTACATTTGCGCATTAAAAATTATTTGTTATTTACAAGCGCGGCAATTTCGCCCAGTCTTCAGCCACAAATTTTGGTTGCGGGCGAAAAAATGCGACAATACATAC</t>
  </si>
  <si>
    <t>GTTTTCCGCACTGACATAAACTGACAAATATTTAATCTCCCTTTCATTTAGCGTGAAAAATTGAATGAGATTATTCCTGCTTCTACAGCACTCACCAGACATCTCTGATGCTGAACCCACTAAACTTATGAAGATTCTTTCATTATTAATTCAAAATTATTGAAATAAAAATAAATATCATTCAATTTGTTATTTTTGTGTTGCAATTCATTCTCCGACACGCCATTTTCTTTCTC</t>
  </si>
  <si>
    <t>yceJ</t>
  </si>
  <si>
    <t>yceO</t>
  </si>
  <si>
    <t>ATATGCAGTGATTTTTTTTGCCGGGTCGCCCCGGCTTTTTTATTTTACTTACGAATTTTGAGTACAAAATTTCTACACTTCCTCAAAATAATTGCACAATATGCTAAAAAAATATGAATGACATGCTGTTTTATTGTTCATATAAATCTTAAAAGCAGAAATTTATCTGTTTCCCCCTTTAAAAATTCGGTGAATACCCTTACTTATTGGTATACTGAAGTT</t>
  </si>
  <si>
    <t>bssS</t>
  </si>
  <si>
    <t>dinI</t>
  </si>
  <si>
    <t>AAAATCGTAGCTTCCTGTTGTCATTAGGTTATTTTA</t>
  </si>
  <si>
    <t>pyrC</t>
  </si>
  <si>
    <t>ATCACGAGGGCGCATTCGCGCCCTTTATTTTTCGTGCAAAGGAAAACGTTTCCGCTTATCCTTTGTGTCC</t>
  </si>
  <si>
    <t>yceB</t>
  </si>
  <si>
    <t>ATCCTGACCCGCCGCGGCAGCCTGTATTCGCGGGTTGCCGCCGTTTTCAGTTTTTTCTGCTGGCGAGTTTATCGCTGGTGACACATGCTGCGTTGTGTCAGGATATTGAC</t>
  </si>
  <si>
    <t>grxB</t>
  </si>
  <si>
    <t>ATTTGATACTCCCCCCTGACTCCTTCATACTGAAAGT</t>
  </si>
  <si>
    <t>mdtH</t>
  </si>
  <si>
    <t>AAGTATTACTATACCTGCGCAACCAGACCCTGTGAAAAGTCCAAAATGCCATTTTCTGCATTATTCACATATTTGATAAAAACTCTCTATCAAAGCGACGTTTTGATAAAAAAATATTGTCCCCGAAGTGATGGGAAAAGTCTTAGCGGCAATGCAGAATAGAAAGT</t>
  </si>
  <si>
    <t>rimJ</t>
  </si>
  <si>
    <t>ACTTTCTATTCTGCATTGCCGCTAAGACTTTTCCCATCACTTCGGGGACAATATTTTTTTATCAAAACGTCGCTTTGATAGAGAGTTTTTATCAAATATGTGAATAATGCAGAAAATGGCATTTTGGACTTTTCACAGGGTCTGGTTGCGCAGGTATAGTAATACTT</t>
  </si>
  <si>
    <t>CCCTGTAACATCTGGCGGTAGCAATTCACCATAATCCAGGTAGACTATTCGC</t>
  </si>
  <si>
    <t>murJ</t>
  </si>
  <si>
    <t>yceM</t>
  </si>
  <si>
    <t>TGGTTTAATAACCATCAATAAAGTGATCACGCAGTGAAGTAATAAGGTGCAAAAGTAAATATAAGCATAGAAAAATGAGTGGCGCGAATCCTGTTGGCTAATTAGAATCGCCAACC</t>
  </si>
  <si>
    <t>rluC</t>
  </si>
  <si>
    <t>yceQ</t>
  </si>
  <si>
    <t>TGAGTTTTTTTAAAGCTCGTAATTAATGGCTAAAACGAGTAAAGTTCACCGCCGAAAATTGGGCGGTGAATAACCACGTTTGAAATATTGTGACATATGTTTTGTCAAAATGTGCAACTTCTCCAATGATCTGAAGTTGAAACGTGATAGCCGTCAAACAAATTGGCACTGAATTATTTTACTCTGTGTAAT</t>
  </si>
  <si>
    <t>ptsG</t>
  </si>
  <si>
    <t>ycfH</t>
  </si>
  <si>
    <t>TGAGTTTTTTTAAAGCTCGTAATTAATGGCTAAAACGAGTAAAGTTCACCGCCGAAAATTGGGCGGTGAATAACCACGTTTGAAATATTGTGACATATGTTTTGTCAAAATGTGCAACTTCTCCAATGATCTGAAGTTGAAACGTGATAGCCGTCAAACAAATTGGCACTGAATTATTTTACTCTGTGTAATAAATAA</t>
  </si>
  <si>
    <t>AAATGAGAAATATACGCATTCATATTTGTCATGTAAACCAAACAGAGAATGTCTTTTCAGCGCATTCGCAGGCAGAAATGGGAATAATGGCGATATATACGGCAGCAAAACGATTTTTTGCTTAAGAAATCGTGAGTTAAGGTTGAAAGAGCAGGTTTAACTCGACCATACTCTATACTCGCAGTGTGGCGCGGCGTAGCATGGCGCA</t>
  </si>
  <si>
    <t>hinT</t>
  </si>
  <si>
    <t>fhuE</t>
  </si>
  <si>
    <t>TGCGCCATGCTACGCCGCGCCACACTGCGAGTATAGAGTATGGTCGAGTTAAACCTGCTCTTTCAACCTTAACTCACGATTTCTTAAGCAAAAAATCGTTTTGCTGCCGTATATATCGCCATTATTCCCATTTCTGCCTGCGAATGCGCTGAAAAGACATTCTCTGTTTGGTTTACATGACAAATATGAATGCGTATATTTCTCATTT</t>
  </si>
  <si>
    <t>CGACGTACACTGGCGGATGTGGCATAAACGCCTC</t>
  </si>
  <si>
    <t>ycfJ</t>
  </si>
  <si>
    <t>ndh</t>
  </si>
  <si>
    <t>AGCCATCGCCCCAGCCGGGGCGATTCAATTTGCTAAACCATGTCGATTACGGATAATGAACAGC</t>
  </si>
  <si>
    <t>mfd</t>
  </si>
  <si>
    <t>ycfT</t>
  </si>
  <si>
    <t>GCTTTCGCTTATATACTCGTGTCTTT</t>
  </si>
  <si>
    <t>lolC</t>
  </si>
  <si>
    <t>AAAGACACGAGTATATAAGCGAAAGC</t>
  </si>
  <si>
    <t>AACCTCGTATCAGTGCCGGATGGCGATGCTGTCCGGCCTGCTTATTAAGATTATCCGCTTTTTATTTTTTCACTTTACCTCCCCTCCCCGCTGGTTTATTTAATGTTTACCCCCATAACCACATAATCGCGTT</t>
  </si>
  <si>
    <t>phoP</t>
  </si>
  <si>
    <t>purB</t>
  </si>
  <si>
    <t>AACCTCGTATCAGTGCCGGATGGCGATGCTGTCCGGCCTGCTTATTAAGATTATCCGCTTTTTATTTTTTCACTTTACCTCCCCTCCCCGCTGGTTTATTTAATGTTTACCCCCATAACCACATAATCGCGTTACACTATTTTA</t>
  </si>
  <si>
    <t>AAAGGCTGCGTGATAGAATACGCCGC</t>
  </si>
  <si>
    <t>mnmA</t>
  </si>
  <si>
    <t>nudJ</t>
  </si>
  <si>
    <t>ACCACAACTTTATGCTGTGTGTAGTCTTGGCGGTACCAGTTTTTTCCTTAGTCCTTTCTGGTACCGCCCTTTTTACAAAACAGAGAAGAGTATCCCCGGATGACGGGTTAATAACCCGACCCATCCTGATAGCTGTGGCCACAGGTGCTCTTCTCTGTTTTGTGGAGAAACTAACCGACCGTGCAGGGTCGATATGCTGAGACTAAGCAGTTAGTGTAGTAAT</t>
  </si>
  <si>
    <t>xisE</t>
  </si>
  <si>
    <t>ymfI</t>
  </si>
  <si>
    <t>ATTACTACACTAACTGCTTAGTCTCAGCATATCGACCCTGCACGGTCGGTTAGTTTCTCCACAAAACAGAGAAGAGCACCTGTGGCCACAGCTATCAGGATGGGTCGGGTTATTAACCCGTCATCCGGGGATACTCTTCTCTGTTTTGTAAAAAGGGCGGTACCAGAAAGGACTAAGGAAAAAACTGGTACCGCCAAGACTACACACAGCATAAAGTTGTGGT</t>
  </si>
  <si>
    <t>ATTTCACCTTTATCCCGCCCCTTAGACAGAATGTTATAATCTGAACCC</t>
  </si>
  <si>
    <t>ycgX</t>
  </si>
  <si>
    <t>bluR</t>
  </si>
  <si>
    <t>AATCCAGACTATAACATGCCTTAT</t>
  </si>
  <si>
    <t>minC</t>
  </si>
  <si>
    <t>ycgJ</t>
  </si>
  <si>
    <t>GGTTTCTATGATAGAGCAATTCTGTGGCGGATATTAAGATAACGGGTATCTGTTCTTTAATGATGCCGCAAAAAATGGAAAGTTAAGAAAGCCTGGCGTGGTGAAAAAATACACTTGCCTCAATACTGGATATTTAAACAGGTCTGGAGATGCTGTCACGATTAGGGTGCGGAAAAAGGAAGCGTAAATAAGAACAATCAAAAGTACGACGGCAATGGGTTGATTGACAAGGGTATTTTTTAAGCTATGAATCAGCGCCATTTATCACAGAATAGACTTTTACTCTGAATAAATGGGAGGGTGACTTGCCTCAATATAATCCAGACTATAACATGCCTTAT</t>
  </si>
  <si>
    <t>ATAAGGCATGTTATAGTCTGGATT</t>
  </si>
  <si>
    <t>ATAAGGCATGTTATAGTCTGGATTATATTGAGGCAAGTCACCCTCCCATTTATTCAGAGTAAAAGTCTATTCTGTGATAAATGGCGCTGATTCATAGCTTAAAAAATACCCTTGTCAATCAACCCATTGCCGTCGTACTTTTGATTGTTCTTATTTACGCTTCCTTTTTCCGCACCCTAATCGTGACAGCATCTCCAGACCTGTTTAAATATCCAGTATTGAGGCAAGTGTATTTTTTCACCACGCCAGGCTTTCTTAACTTTCCATTTTTTGCGGCATCATTAAAGAACAGATACCCGTTATCTTAATATCCGCCACAGAATTGCTCTATCATAGAAACC</t>
  </si>
  <si>
    <t>ACTTTTTGCCGCCTGAAAGCGGCGGCAAAACTTGCATCGCTGTGCCAGACTGGT</t>
  </si>
  <si>
    <t>ycgN</t>
  </si>
  <si>
    <t>ycgM</t>
  </si>
  <si>
    <t>ACTTTTTGCCGCCTGAAAGCGGCGGCAAAACTTGCATCGCTG</t>
  </si>
  <si>
    <t>ATAACAACTTACCGGGCATATAAATGCCCGGTTTGCCTTTTCGCCCGATAATTGTCCAATTGCGTCCTATTTTTGCTGCCTCCTGGTGGCGCAGCGAATGAATTGGTTTAAACTGCGCAC</t>
  </si>
  <si>
    <t>dsbB</t>
  </si>
  <si>
    <t>nhaB</t>
  </si>
  <si>
    <t>ATTTCAAGCATAGAACACCTGTTAAAAACCGCGTCGCCGGAGAATTTTTTTCTTTGCGATTTCTTATTATCAGAGTGCCACTAATCCGCTTCTGAACGGAATTTTATGCTGGATAAAAAGGGCGTTCAGCAGGAGATACTAAAGACGCCATATTGCCGCAGAGTCAGGGAGATGTGAGCCAGCTCACCATAAAAAAGCCGCATGTTGAATAATATTTTCAACTGAGTTATCAAGATGTG</t>
  </si>
  <si>
    <t>dadA</t>
  </si>
  <si>
    <t>ycgB</t>
  </si>
  <si>
    <t>CACATCTTGATAACTCAGTTGAAAATATTATTCAACATGCGGCTTTTTTATGGTGAGCTGGCTCACATCTCCCTGACTCTGCGGCAATATGGCGTCTTTAGTATCTCCTGCTGAACGCCCTTTTTATCCAGCATAAAATTCCGTTCAGAAGCGGATTAGTGGCACTCTGATAATAAGAAATCGCAAAGAAAAAAATTCTCCGGCGACGCGGTTTTTAACAGGTGTTCTATGCTTGAAAT</t>
  </si>
  <si>
    <t>AAAAAATCACGCTTCAGGGCTAAGTAAAACGCTGTCTCTGCCGCTAATATGGTAGGGTTTATAT</t>
  </si>
  <si>
    <t>cvrA</t>
  </si>
  <si>
    <t>ldcA</t>
  </si>
  <si>
    <t>AAAAAATCACGCTTCAGGGCTAAGTAAAACGCTGTCTCTGCCGCTAATATGGTAGG</t>
  </si>
  <si>
    <t>AAGCGGCATGATATACATT</t>
  </si>
  <si>
    <t>emtA</t>
  </si>
  <si>
    <t>AATGTATATCATGCCGCTT</t>
  </si>
  <si>
    <t>ATTAATTTATTGTCTCATGAGGTTTCGCTAAATCTCATGAAGAGCGCAAAAGTATATAAAATCCACGCAATTGCGTGGATTTTTCATTTCACCGAGTCCTAATCATTCTTGTAACATCCTACACTTTTGTGCTTATTGCCTATAGTGAACCACGAGAATAATTAAAGACATAAGTGTTCAGATGCCGGATATCTCATTAGCAGTGATATAACGTAAGTTTTTGTATCACTACACATCAGCCCCCTTCACAGCTGATCAAAATTGATCACGCTCCAATATGCTGGCAAGATGAAAAT</t>
  </si>
  <si>
    <t>ycgV</t>
  </si>
  <si>
    <t>ychF</t>
  </si>
  <si>
    <t>GCTTGCATCATACAGGATGCGTAAGATCAATAAAAGAGAGCGCCCCCTTTTGGAGTAATTGCCGAAAGCCGTTAGATTCTGGCAATTAAGACAACTTGAACATAGACGATAGCGGACGGTAACGCTAGCATTAAGGGTT</t>
  </si>
  <si>
    <t>lolB</t>
  </si>
  <si>
    <t>hemA</t>
  </si>
  <si>
    <t>AACCCTTAATGCTAGCGTTACCGTCCGCTATCGTCTATGTTCAAGTTGTCTTAATTGCCAGAATCTAACGGCTTTCGGCAATTACTCCAAAAGGGGGCGCTCTCTTTTATTGATCTTACGCATCCTGTATGATGCAAGC</t>
  </si>
  <si>
    <t>ATGGTTGA</t>
  </si>
  <si>
    <t>purU</t>
  </si>
  <si>
    <t>ychJ</t>
  </si>
  <si>
    <t>AACTGGGGATAACGCCTTAAATGGCGAAGAAACGGTCTAAATAGGCTGATTCAAGGCATTTACGGGAGAAAAAATCGGCTCAAACATGAAGAAATGAAATGACTGAGTCAGCCGAGAAGAATTTCCCCGCTTATTCGCACCTTCCCTAAATAATAATCAATTGTTAAATTATTGTGCATTTCACTACTGGAACTGTAATCAGAAAAGATAGACATGCTTAGCCAATCTCTATTTGATTGAATTGAAAGATGTTTGTTAAGGCATGGATGCAAGCTATAGATTCTGATACGGTCAATAAAAGAGAATTGCTTAACAATTTTGCAAAATGTATTGGCGAGTAAGAACCGCATTTGGTACTTTCCGGGC</t>
  </si>
  <si>
    <t>oppA</t>
  </si>
  <si>
    <t>insH21</t>
  </si>
  <si>
    <t>GTAAAGTACGTTATTTGAAAGGGCGAAGATCTGCAACGGAAAGATGATGTCTTTGTTAAGGCCATGCATAAAGTAAGGGTAATTACGCCAAAAATGACATTTTCACTGATCCTGATCGTCTTGCCTTATTGAATATGATTGCTATTTGCATTTAAAATCGAGAC</t>
  </si>
  <si>
    <t>tonB</t>
  </si>
  <si>
    <t>yciI</t>
  </si>
  <si>
    <t>GTCTCGATTTTAAATGCAAATAGCAATCATATTCAATAAGGCAAGACGATCAGGATCAGTGAAAATGTCATTTTTGGCGTAATTACCCTTACTTTATGCATGGCCTTAACAAAGACATCATCTTTCCGTTGCAGATCTTCGCCCTTTCAAATAACGTACTTTAC</t>
  </si>
  <si>
    <t>ACCAGACTGCCAGTCCTTCGGGGCTGGCGCTGTATCTCCTCTGTTCTCCTCAGGAAAATCATAGTAGCATCGCGCCT</t>
  </si>
  <si>
    <t>yciA</t>
  </si>
  <si>
    <t>yciB</t>
  </si>
  <si>
    <t>ATCCCACAGCCGCCAGTTCCGCTGGCGGCATTTTAACTTTCTTTAATGAAGCCGGAAAAATCCTAAATTCATTTAATATTTATCTTTTTACCGTTTCGCTTACCCCGGTCGAACGTCAACTTACGTCATTTTTCCGCCCAACAGTAATATAATCAAACAAATTAATCCCGCAACATAACACCAGTAAAATCAATAATTTTCTCTAAGTCACTTATTCCTCAGGTAATTGTTAATATATCCAGAATGTTCCTCAAAATATATTTTCCCTCTATCTTCTCGTTGCGCTTAATTTGACTAATTCTCATTAGCGACTAATTTTAATGAGT</t>
  </si>
  <si>
    <t>yciG</t>
  </si>
  <si>
    <t>trpA</t>
  </si>
  <si>
    <t>GCTCACAGTTTACAACAGGCATGTTAAGCCGTCTCGCAGAGATGTTATTGCAGCGAAAGTATGACAAAGTATCCATTTT</t>
  </si>
  <si>
    <t>yciK</t>
  </si>
  <si>
    <t>sohB</t>
  </si>
  <si>
    <t>AAAATGGATACTTTGTCATACTTTCGCTGCAATAACATCTCTGCGAGACGGCTTAACATGCCTGTTGTAAACTGTGAGC</t>
  </si>
  <si>
    <t>GCAGACAAATATACCACGCTGGTGGCAAGAGCGCCTTACTGGCAACTTTGGATTTTGCATGCTAATAAAGTTGCGT</t>
  </si>
  <si>
    <t>topA</t>
  </si>
  <si>
    <t>yciN</t>
  </si>
  <si>
    <t>GCAGACAAATATACCACGCTGGTGGCAAGAGCGCCTTACTGGCAACTTTGGATTTTGCATGCTAATAAAGTTGCGTATCGGATTTTATCAGGTACAGTGTGAC</t>
  </si>
  <si>
    <t>GTCACACTGTACCTGATAAAATCCGATACGCAACTTTATTAGCATGCAAAATCCAAAGTTGCCAGTAAGGCGCTCTTGCCACCAGCGTGGTATATTTGTCTGC</t>
  </si>
  <si>
    <t>ACGCAACTTTATTAGCATGCAAAATCCAAAGTTGCCAGTAAGGCGCTCTTGCCACCAGCGTGGTATATTTGTCTGC</t>
  </si>
  <si>
    <t>CTTTAATTCTGTCAGGTTTTTATAAACAAAGGGTCGCGAAAGCGGCCCTTTTTTATTGCATATTATTTTTTCTTCACACCTATACACTAAGGCTATAAATGATATAGTGGTTAT</t>
  </si>
  <si>
    <t>cysB</t>
  </si>
  <si>
    <t>TTCTTGCGTTATTTTCGGCACCTTTTATGTAGCGAAGGTGCCGGAATATATTCTCTTTTGTTACTTATTTCTATACCGTGCACAATATTTTTATCCCTCATATTTATAGGGTAAATTACCTGTAAAGTAGTGTCTAATTACCCGCCTCGCAAACTCCAGTTTTCAAATATCTATTTCAGGTCAAAAGATTGAATTATTCACTGGAGACGATTCGTAAATTCGC</t>
  </si>
  <si>
    <t>ymiA</t>
  </si>
  <si>
    <t>TATCATCATTCTTATTACCCATTTTTAATGAATTAAAGGGCTTTTAATACACCGCAGCAATAACAGCTTGAGTTATCTCAACACAAAATAATAACCGTTAAGGGTGTAGCCTATGATCAACACAAATATGAAATATTGGTCCTGGATGGGCGCGTTTTCTCTGTCGATGCTCTTCTGGGCCGAACTCCTCTGGATCATTACTCACTGATCCTTGACCCCGCTGCGGCGGGGTTGTCATTTGCTTTGCCACAAGGTTTCTCCTCTTTTATCAATTTGGGTTGTTATCAAATCGTTACGCGATGTTTGTGTTATCTTTAATAT</t>
  </si>
  <si>
    <t>acnA</t>
  </si>
  <si>
    <t>yciX</t>
  </si>
  <si>
    <t>TGGCTTATTTTGCCATAACGAGAAGGGGTTCACCTAATCACGACGCGTCGATCGTTCACGGAATGGCACAAATCTGTCAATTTTTCCTG</t>
  </si>
  <si>
    <t>pgpB</t>
  </si>
  <si>
    <t>ribA</t>
  </si>
  <si>
    <t>CAGGAAAAATTGACAGATTTGTGCCATTCCGTGAACGATCGACGCGTCGTGATTAGGTGAACCCCTTCTCGTTATGGCAAAATAAGCCA</t>
  </si>
  <si>
    <t>TTTTAAAAAAAATCCGACTTTAGTTACAACATACTAATTATTAATGTTCCATTGTGCTCCGGCAACGACGGCGCAGAAAAAGCCTGCCAGGGGAGAAATCGCAACTGTTAATTTTTTATTTCCACGGGTAGAATGCTCGCC</t>
  </si>
  <si>
    <t>pyrF</t>
  </si>
  <si>
    <t>yciM</t>
  </si>
  <si>
    <t>AGTAGATGAATATATATACTTAGCGCTATATCCCGTCATTATATATCGTATTCCTGGATGATAATTAGCCGTTGCTGTTAAACACTTCTCTTTTAGCGGCAATTTTTGCATTATTCATTT</t>
  </si>
  <si>
    <t>yciZ</t>
  </si>
  <si>
    <t>gmr</t>
  </si>
  <si>
    <t>ACCTTGCCGCGTCAGACAGATTCGCGTAAAACTGTCAGC</t>
  </si>
  <si>
    <t>rnb</t>
  </si>
  <si>
    <t>yciW</t>
  </si>
  <si>
    <t>ATCGTTCTGTTGGTAAAGATGGGCGGCGTTCTGCCGCCCGTTATCTCTGTTATACCTTTCTGATATTTGTTATCGCCGATCCGTCTTTCTCCCCTTCCCGCCTTGCGTCAGGATAACGATT</t>
  </si>
  <si>
    <t>fabI</t>
  </si>
  <si>
    <t>AAAGAGCGAGGGGGCAGACCGAGCCGAATAGCTGTTGTGGTGAAAACATGGAGACGGTGCTGGAGAATATTCGGCAAGGTCTGAACCGTCCCAGCCATCGCCATGAAAGGGTTAGGGGCTGTATGAGCCTGTTTGTTGCTGGGGTAACAATATTTGCACAATACGGTCCCCTCGCCCCTCTGGGGAGAGGGTTAGGGTGAGGGGAAAAGCGCCCCCCCTGCCGCAGCCTGCTCCGGTCGGACCTGGCAACTATAGCTACTCACAGCCAGGTTGATTATAATAACCGT</t>
  </si>
  <si>
    <t>ycjD</t>
  </si>
  <si>
    <t>AAAGAGCGAGGGGGCAGACCGAGCCGAATAGCTGTTGTGGTGAAAACATGGAGACGGTGCTGGAGAATATTCGGCAAGGTCTGAACCGTCCCAGCCATCGCCATGAAAGGGTTAGGGGCTGTATGAGCCTGTTTGTTGCTGGGGTAACAATATTTGCACAATACGGTCCCCTCGCCCCTCTGGGGAGAGGGTTAGGGTGAGGGGAAAAGCGCCCCCCCTGCCGCAGCCTGCTCCGGTCGGACCTGGCAACTATAGCTACTCACAGCCAGGTTGATTATAATAACCGTTT</t>
  </si>
  <si>
    <t>ATGATTTAATTGCAGACGATCGGTCAGTATCGTTGTCCGGATAAAGCGTTCACGCCGCATCTGGCTAACAATGACACGCACTGCAGCGTGCTTTAATGGGTTTCTCACGATCGTACCGCTCTGCTCCTCGCTAAGTTGTTCTGTGAGTTATAGTTATAGAGAAAT</t>
  </si>
  <si>
    <t>sapA</t>
  </si>
  <si>
    <t>ymjA</t>
  </si>
  <si>
    <t>ATAGTCGGATGCGCGGCGCATTATCCTGCCTGAGGGTAACGCGCCGCGCCATTAACTATAAAAAGATGTATGACCCGGATCACGAGTGCTATCATCCGCCCTT</t>
  </si>
  <si>
    <t>puuP</t>
  </si>
  <si>
    <t>TATTGACAGTTAGCATAAACTAGGTGT</t>
  </si>
  <si>
    <t>tpx</t>
  </si>
  <si>
    <t>ycjG</t>
  </si>
  <si>
    <t>ACACCTAGTTTATGCTAACTGTCAATA</t>
  </si>
  <si>
    <t>TAAAATGCAAACAACTTCCGGCAAAAAAGTGATACAAGATCGATGACATAGCGTTGAAGAAAAGGATTTGATAATCCGCAAAATTTGCACAACACTGCCTGTAA</t>
  </si>
  <si>
    <t>mpaA</t>
  </si>
  <si>
    <t>ymjC'</t>
  </si>
  <si>
    <t>AACTGGGGATAACGCCTTAAATGGCGAAGAAACGGTCTAAATAGGCTGATTCAAGGCATTTACGGGAGAAAAAATCGGCTCAAACATGAAGAAATGAAATGACTGAGTCAGCCGAGAAGAATTTCCCCGCTTATTCGCACCTTCCCTAACTAATCAATGCGTTGATTGTAAATCCAGCTAAGAGGTGAGGTTTTCAGAGCAGACAACGGTGAAATGTCATGGTATTGTTACGTTT</t>
  </si>
  <si>
    <t>ynaJ</t>
  </si>
  <si>
    <t>insH1</t>
  </si>
  <si>
    <t>ATTTTTCCGCATAACTCACTATCCTTCTGTCATATCATTAAATTTTTCTGATTTATTGATCTGGCAGAAGGTTCATCACTGTTTCATTCACCAGATATGGGTTAATCTTTTAATT</t>
  </si>
  <si>
    <t>uspE</t>
  </si>
  <si>
    <t>fnr</t>
  </si>
  <si>
    <t>AACATTAAACAATTTGTGCCAGCTTGTTCACACTTTTATGTAAAGTTACCCTTAACAACTTAAGGGTTTTCAAATAGATAGACATATATTTACATCTAATATCGGAATTCTCTGCTGTTAAGGTTTGCTTAGACTTACTTGCTCCCTAAAAAGATGTTAAAATTGACAA</t>
  </si>
  <si>
    <t>ogt</t>
  </si>
  <si>
    <t>ATTTTGTAGTCTAGCCTTCTGGCCCTGTTACGCAACATCTCATCACCCCATTACCCTGAAATGATTAATAAAATTCTGTCTAAATTGAATACAAAAAGCAAAATGCTTTTCCGTATACAAACCGTGTGAAGTGTTAAATAGCGTCTATCATTATCAGA</t>
  </si>
  <si>
    <t>ydaM</t>
  </si>
  <si>
    <t>ydaN</t>
  </si>
  <si>
    <t>TCTGATAATGATAGACGCTATTTAACACTTCACACGGTTTGTATACGGAAAAGCATTTTGCTTTTTGTATTCAATTTAGACAGAATTTTATTAATCATTTCAGGGTAATGGGGTGATGAGATGTTGCGTAACAGGGCCAGAAGGCTAGACTACAAAAT</t>
  </si>
  <si>
    <t>AAAAGCAATTTTTCCGGCTGTCTGTATACAAAAACGCCGCAAAGTTTGAGCGAAGTCAATAAACTCTCTACCCATTCAGGGCAATATCTCTCTT</t>
  </si>
  <si>
    <t>fnrS</t>
  </si>
  <si>
    <t>CCTGTTATTTATCAGCGTCTACCCTTTAAGAGTCCACCCAATGACCAGAGGGAAATATGACGACACTTATTTATTTGCAAATTCCTGTCCCTGAACCGATTCCTGGCGATCCTGTTCCAGTGCCCGATCCGATCCCTCGCCCGCAACCCATGCCTGACCCACCACCCGATGAAGAACCGATTAAATTGTCGCATCGTGAGCGTAGATCTGCGAGGATACGCGCCT</t>
  </si>
  <si>
    <t>dbpA</t>
  </si>
  <si>
    <t>AACTTAT</t>
  </si>
  <si>
    <t>ydaG</t>
  </si>
  <si>
    <t>racR</t>
  </si>
  <si>
    <t>ATATAATAAACTTACTTTTTTATCATTTTTCCACTTTAACAACATTTTGCTCCACTTTTCCACGACCAAACAACTTGAAATCTGGTTAAAATAACACGCAACACTATTCTTCTTCCTTGAGTCCGCCCGGAACTCGAAAAACAAACCGAGTTAAAGCCATTTTTCACAAAATCGATTTTGGGTCTCACCAAAATTACGGGGTTGCATACGCATTCGTTTATTTTCGAACGTGTACATACAAATATGCACAAAAATAATCATAATTATTTTCTGAGATGCATTATGATATGAAC</t>
  </si>
  <si>
    <t>pinR</t>
  </si>
  <si>
    <t>ynaE</t>
  </si>
  <si>
    <t>GTAAGGGCAAAAATCACAACTCTCTGACTCATAAGTATTTTACTTATTTTTCAATGTGTTAAATATCATCAGCGACAACAATAAGCTACGATAATCCACTCTTTTTTTGCCCCTTTTTTGCCCCTTTTGCAGCGTTTTGCCCCATTTTTGCCACCGAAAAAAATTCCAAAACGTCTCAATCAAAGTCAAACCAACCGCAGCACGTTCTTGCATACGACGTGACTGCGGTTTTTCAACTATTCAGATACATCACTCCCATCACATTCATTCCTCCGCATCAAAGGCATATAGGCTATATCACCTTGATATTTTTCTTCTTCAGATAAAAACTGTTATCTATGTATACTTTTAAACCCAATCCGTGTAGAGTCTCTGCATAAGATAGTTTGCAGTTGCCACTTCAGCTTGC</t>
  </si>
  <si>
    <t>ttcC'</t>
  </si>
  <si>
    <t>AATCCTCCTGCCCGCTGTTATGGCGGGCTTTTTCTGCTTATTCTTCCTCCTTTGATCTAAATTAAAAATGTGAACTCCGTCATTACACAAAAAGTGTCATCTGGCGTTACACTTTATGC</t>
  </si>
  <si>
    <t>uspF</t>
  </si>
  <si>
    <t>ompN</t>
  </si>
  <si>
    <t>ATCTTGCCGCTCCCCTGCATTCCAGGGGAGCTGATTCAGATAATCCCCAATGACCTTTCATCCTCTATTCTTAAAAT</t>
  </si>
  <si>
    <t>hslJ</t>
  </si>
  <si>
    <t>ldhA</t>
  </si>
  <si>
    <t>GTATCGTCTGGCCCTGGTGGGGTAAAGCGCCAGGGCCAGAAGTCGATACGACCTGTGCTATGATTCATAA</t>
  </si>
  <si>
    <t>paaX</t>
  </si>
  <si>
    <t>paaK</t>
  </si>
  <si>
    <t>CCACAACGTAATGTTTTTTAACTATCTGATTAATTGGGGATAATCATTCCTGACAGTGAGTCCCCAATACCTTGATATATTCTGAATTTTTAATGAAACGGCGTGTTGCGATATCTCCGTCAGGGGAATTGATGCACCATAGCGCAA</t>
  </si>
  <si>
    <t>ynbA</t>
  </si>
  <si>
    <t>ydbD</t>
  </si>
  <si>
    <t>CCTGCTATTTGCCTGATAAAGAAAAAACCCGGTAAGCATTTAGCGCCGGGTTTTTTATTAATTCTAAAACGGTAAGGGTAAAAATTCAGGAATTCAGAAAAATACAATTCTCTGCTGCAAGATGAATAATGTTTATCTACAGCATTTCCTTAAAAGATATGTCAGGCTTGCGGAGTGGCGGTTAAGGACATACGATTTCCTCCTTTCAGAGTGCTCCGCTTCTCACTATTATCTCACGC</t>
  </si>
  <si>
    <t>ydcF</t>
  </si>
  <si>
    <t>hrpA</t>
  </si>
  <si>
    <t>AATTGCCCGTTTGTGAACCACTTGTTTGCAAACGGGCATGACTCCTGACTTTTATTTCTGCCTTTTATTCCTTTTACACTTGTTTTTATGAAGCCCTTCACAGAATTGTCCTTTCACGATTCCGTCTCTCTGATGATTGATGTTAATTAACAATGT</t>
  </si>
  <si>
    <t>aldA</t>
  </si>
  <si>
    <t>CTTTCCTAAGCCGCCAGCCAGGCGGCTTTTTTAACAACTGC</t>
  </si>
  <si>
    <t>rimL</t>
  </si>
  <si>
    <t>ydcH</t>
  </si>
  <si>
    <t>GACTTACTATAACCGT</t>
  </si>
  <si>
    <t>tehA</t>
  </si>
  <si>
    <t>ydcK</t>
  </si>
  <si>
    <t>ACGGTTATAGTAAGTC</t>
  </si>
  <si>
    <t>CCGGTAAGCACAAAACGCGTGAAAATTCCCCACGCTGAGATGATTTACTGTTCTTCTTTTCGGTAAGCATATTTTTTATCGAAGGGATGTGAAATTAATCACAGTAGTCGAAGTTTTTAGCAGCTTAACTTACTGAAATTTAAGTACTGATGATTGACTTAGCCCCTTTTTCGGCATTGACTATGTCGTCTGAAAAGGGGCTGAAAAATTTATTTTCACCAACACTTTTTTTGCCACAACACGAAGCGGCGCTTTTTGCTATAACTTAGAA</t>
  </si>
  <si>
    <t>ydcL</t>
  </si>
  <si>
    <t>tehB</t>
  </si>
  <si>
    <t>ACAGGCACCGTAGCATTTGTCCGTTATAACGCACAAGTGATAAACTTCCGTTTT</t>
  </si>
  <si>
    <t>ydcN</t>
  </si>
  <si>
    <t>ydcO</t>
  </si>
  <si>
    <t>AAAACGGAAGTTTATCACTTGTGCGTTATAACGGACAAATGCTACGGTGCCTGT</t>
  </si>
  <si>
    <t>CGGGAAAACTATTTCGCAACGTCGCGCTTGTGGCTAAAATAGCCGCC</t>
  </si>
  <si>
    <t>ydcP</t>
  </si>
  <si>
    <t>TACAGTTAACGAAAAGTTGTCATTTTTAACAACTGATATAGACTGCCGAATC</t>
  </si>
  <si>
    <t>ydcR</t>
  </si>
  <si>
    <t>hicB</t>
  </si>
  <si>
    <t>CCTATGTGTATAGTACGGGTTAAGAAAATCCGCAATAATACTCATTCTGAAGATGGATAAGGGCAAGTTGCTGTTTGATGATTTTTTCTCAAACTGGTGAAAAAACTTGATGCACGTCAAAAAATGACGCATATTTGCGCGC</t>
  </si>
  <si>
    <t>ydcX</t>
  </si>
  <si>
    <t>yncL</t>
  </si>
  <si>
    <t>GCGCGCAAATATGCGTCATTTTTTGACGTGCATCAAGTTTTTTCACCAGTTTGAGAAAAAATCATCAAACAGCAACTTGCCCTTATCCATCTTCAGAATGAGTATTATTGCGGATTTTCTTAACCCGTACTATACACATAGG</t>
  </si>
  <si>
    <t>GTTTCAACGGCGGCGTAAGCCGCCATAAAAATCCAGGCAAAAAGCTTATTTTCAGCTTTAATTAACTA</t>
  </si>
  <si>
    <t>mcbR</t>
  </si>
  <si>
    <t>curA</t>
  </si>
  <si>
    <t>GCCGTCATGGTAATGAAATTGTAAATTTATGGAAAATGAAACGGCACAATACGTTAAGTAATTGAGAAAATTGTAGTCGTAACGGCAAGAAATGCTCCACATTTGAGAAAATAATGATTACCATTCCCATTT</t>
  </si>
  <si>
    <t>yncE</t>
  </si>
  <si>
    <t>yncD</t>
  </si>
  <si>
    <t>AAATGGGAATGGTAATCATTATTTTCTCAAATGTGGAGCATTTCTTGCCGTTACGACTACAATTTTCTCAATTACTTAACGTATTGTGCCGTTTCATTTTCCATAAATTTACAATTTCATTACCATGACGGC</t>
  </si>
  <si>
    <t>CTTGCCCTGGGCATTATTGTCGTATAAACGCTTTACCG</t>
  </si>
  <si>
    <t>pptA</t>
  </si>
  <si>
    <t>ydcC</t>
  </si>
  <si>
    <t>ATTTCACCCTGGCCGGATAGCCCTTCGCTCTCCGGCCACTTGCAGGCTATGATAGTTCT</t>
  </si>
  <si>
    <t>yddE</t>
  </si>
  <si>
    <t>narV</t>
  </si>
  <si>
    <t>AGCCTGCGCCCGGTAGTGAAGGCTACCGGGCTATTTCCCTCTCCCTTTTTCAGATCTCATCCATACTGGGTAGT</t>
  </si>
  <si>
    <t>adhP</t>
  </si>
  <si>
    <t>maeA</t>
  </si>
  <si>
    <t>ATTCATAACCATCAGTCCTCAATGACGATTAAACACCATTGCCTGCGCAATGGTGTTTTTGTTTTTATCTGCTTTATACTTGAGGCC</t>
  </si>
  <si>
    <t>sra</t>
  </si>
  <si>
    <t>AACTCCCATTCTTACTTTGTAACAAGCCGGTGCTTTACCCACCGGCTTGTTACCCTCTTAAACTATCCCACTAATAATCATGCTTACTTAAGTCAAATTAACCACACTTAGTTAAACAGCCATAAATCCCTAATAAAAATGTATGAATATGAAAAACCATACGATATTCGCTGTCACCGAAAAATAATTACGATGGGCTATACTCTTCTGAAGAACAGTAGCGTAGATTGAAACT</t>
  </si>
  <si>
    <t>dosC</t>
  </si>
  <si>
    <t>yddW</t>
  </si>
  <si>
    <t>ACCATGTCTGAATGGTTATAAGACAAGGGAGCGATAATTCATCGCTCCCTTTTTCGTGCTTGCTGTCGTATTGACTTAACGGGGATAAGTACGAGAATGAGCGC</t>
  </si>
  <si>
    <t>gadC</t>
  </si>
  <si>
    <t>ATAACAGCCCCGTCAACACATCGTTGGCGGGGATTTTAGCAATATTCGCTATTTTTATGTAATAATTTTATAAATGCGTTCAAAATAATAATCAAGTACTAATAGTGATATTTTAAGGTCTGATTTTTACGTGATAATTCAGGAGACACAGAATGCGCATAAAAATAACAGCATAAAACACCTTACCACCACCCAAGAATTTCATATTGTATTGTTTTTCAATGAAAAAATATTATTCGCGTAATATCTCACGATAAATAACATTAGGATTTTGTTATTTAAACACGAGTCCTTTGCACTTGCTTACTTTATCGATAAATCCTACTTTTTTAAT</t>
  </si>
  <si>
    <t>gadB</t>
  </si>
  <si>
    <t>pqqL</t>
  </si>
  <si>
    <t>AACCGTATAAGCCGCATGTCGAGATGGCATGCGGCTTAATATTGCCGACTTCAAACGGCGCATCAACGCCTTATTTAAATCCTCCTTTTTATCCGCGATCGCGGATATCGCAGCGTTTATCCCGTAGAGCGGATAAGATGTGTTTCCAGATTGACTTATCCTCACTAAAGGATAAAACTTATAAT</t>
  </si>
  <si>
    <t>hipB</t>
  </si>
  <si>
    <t>yneO'</t>
  </si>
  <si>
    <t>ATAACACCGTTACTTCTGAACCCGGTTTCGACCGGGTTTCTTATTTCACCATATTAGTTACAACATCCTATATGCCTTTATCATTAACAGGTGCCACATGCAGCGCCTGCTAATGTTGTAAGCTTGTAGGTAATTTGTAAGTAGCGTCTTGAGAATGTGATCGTAATCACGTTTAATAGGGC</t>
  </si>
  <si>
    <t>yneE</t>
  </si>
  <si>
    <t>uxaB</t>
  </si>
  <si>
    <t>AGAATTGCGGAAAACGACAAAATAGCATTCCCAGGGTACCTTTATTTGCCGCCGCTGTCAGCGAACATGCTATCTTGGTTCG</t>
  </si>
  <si>
    <t>yneF</t>
  </si>
  <si>
    <t>yneG</t>
  </si>
  <si>
    <t>GGTATGAAGATACGCAGATTTACTCTTGCTTTAAAATGAATAATATTAAGCC</t>
  </si>
  <si>
    <t>yneJ</t>
  </si>
  <si>
    <t>sad</t>
  </si>
  <si>
    <t>GGCTTAATATTATTCATTTTAAAGCAAGAGTAAATCTGCGTATCTTCATACC</t>
  </si>
  <si>
    <t>CCGTGATGTTACCGACTCTCTGACGCGTGAAAGAATCAGCGTCAGAGAAACGGAAAACGCGATCCAGATCACAAATGCATTGTATTCACATCATTAACCGTTTTAAGATCATTTC</t>
  </si>
  <si>
    <t>ydeA</t>
  </si>
  <si>
    <t>yneK</t>
  </si>
  <si>
    <t>TTAAGTCGAACACAATAAAGATTTAATTCAGCCTTCGTTTAGGTTACCTCTGCTAATATCTTTCTC</t>
  </si>
  <si>
    <t>yneM</t>
  </si>
  <si>
    <t>ydeE</t>
  </si>
  <si>
    <t>GTTCCATAGCGTAGGCTTACTGATAACGGAGTGCAATCTTGCAATCCAGTATTACCCGCTCTTAAGCATCCCGTGCTATGTTATTGAC</t>
  </si>
  <si>
    <t>ydfG</t>
  </si>
  <si>
    <t>dcp</t>
  </si>
  <si>
    <t>ATCAGTAAGCCTACGCTATGGAAC</t>
  </si>
  <si>
    <t>GTTCCATAGCGTAGGCTTACTGAT</t>
  </si>
  <si>
    <t>GTCAATAACATAGCACGGGATGCTTAAGAGCGGGTAATACTGGATTGCAAGATTGCACTCCGTTATCAGTAAGCCTACGCTATGGAAC</t>
  </si>
  <si>
    <t>TCATTTCCTCTCATCCCATCCGGGGTGAGAGTCTTTTCCCCCGCCTTATGGCTCATGCATGCATCAAAAAAGATGTGAGCTTGATCAAAAACAAAAAATATTTCACTCGACAGGAGTATTTATATTGC</t>
  </si>
  <si>
    <t>ydfZ</t>
  </si>
  <si>
    <t>rspR</t>
  </si>
  <si>
    <t>ATAATAAACTTACTTTTTTATCATTTTTCCACTTTAACAACATTTTGCTCCACTTTTCCACGACCAAACAACTTGAAATCTGGTTAAAATAACACGCAACACTATTCTTCTTCCTTGAGTCCGCCCGGAACTCGAAAAACAAACCGAGTTAAAGCCATTTTTCACAAAATCGATTTTGGGTCTCACCAAAATTACGGGGTTGCATACGCATTCGTTTATTTTCGAACGTGTACATACAAATATGCACAAAAATAATCATAATTATTTTCTGAGATGCATTATGATATGAAC</t>
  </si>
  <si>
    <t>pinQ</t>
  </si>
  <si>
    <t>ydfK</t>
  </si>
  <si>
    <t>ATAATAAACTTACTTTTTTATCATTTTTCCACTTTAACAACATTTTGCTCCACTTTTCCACGACCAAACAACTTGAAATCTGGTTAAAATAACACGCAACACTATTCTTCTTCCTTGAGTCCGCCCGGAACTCGAAAAACAAACCGAGTTAAAGCCATTTTTCACAAAATCGATTTTGGGTCTCACCAAAATTACGGGGTTGCATACGCATTCGTTTATTTTCGAACGTGTACATACAAATATGCACAAAAATAATCATAATTATTTTCTGAGATGCATTATGATATGAACACCAATTTCGTATAGAGTCTCACT</t>
  </si>
  <si>
    <t>TGGCGCACTATACACACGTTCCTGAAGAAAGCTATAGTTTTTTGATGGGGTTGAAGATGGCTGGATGTCTAAAATAAACATTGCTTCATATGTTCAACTATGCGTTAATGATTGC</t>
  </si>
  <si>
    <t>cspB</t>
  </si>
  <si>
    <t>cspF</t>
  </si>
  <si>
    <t>GCAATCATTAACGCATAGTTGAACATATGAAGCAATGTTTATTTTAGACATCCAGCCATCTTCAACCCCATCAAAAAACTATAGCTTTCTTCAGGAACGTGTGTATAGTGCGCCA</t>
  </si>
  <si>
    <t>AACTCATCTACAATCTTGCGC</t>
  </si>
  <si>
    <t>ydfU</t>
  </si>
  <si>
    <t>rem</t>
  </si>
  <si>
    <t>TCTCAATCATAGTAGCAAATACAGTACTTTACACGTTAAATGCTATGCTTAAAGA</t>
  </si>
  <si>
    <t>ynfD</t>
  </si>
  <si>
    <t>ynfC</t>
  </si>
  <si>
    <t>TCTTTAAGCATAGCATTTAACGTGTAAAGTACTGTATTTGCTACTATGATTGAGA</t>
  </si>
  <si>
    <t>ATCACCGTAATATTGCCGGATGGTGACGATTACGCGCAATCCGGCAATAATAGGTTACAGTGTCACGTTTTTTTATCTCTTAAAGCACGCACTGCTTTTGCGGCTGGCCTCTTTTGCCGCAAAATAGTCGCC</t>
  </si>
  <si>
    <t>clcB</t>
  </si>
  <si>
    <t>dmsD</t>
  </si>
  <si>
    <t>TGTAGTTATCTGATTTTACTCCCACTTTCATCCCGTCCCGTCTATAGTATTTAT</t>
  </si>
  <si>
    <t>ydgD</t>
  </si>
  <si>
    <t>ydgU</t>
  </si>
  <si>
    <t>AATATTACAATTATCCGCAGTGTTGCTTCTCGTCATCGCGGATGATAATTGTCCTCGGTAGTTGAACACGCCTGATTTGTATCATAGCTTAAGAATTAACTCAAAATATTTTCACTTCTTTACCTGAGCGGTTTGATTTTCGTTATGATGACGGA</t>
  </si>
  <si>
    <t>tqsA</t>
  </si>
  <si>
    <t>mdtJ</t>
  </si>
  <si>
    <t>TCCGTCATCATAACGAAAATCAAACCGCTCAGGTAAAGAAGTGAAAATATTTTGAGTTAATTCTTAAGCTATGATACAAATCAGGCGTGTTCAACTACCGAGGACAATTATCATCCGCGATGACGAGAAGCAACACTGCGGATAATTGTAATATT</t>
  </si>
  <si>
    <t>TTGCTAATAATAATGTCTTTTTCGCTCCGTCATCATAACGAAAATCAAACCGCTCAGGTAAAGAAGTGAAAATATTTTGAGTTAATTCTTAAGCTATGATACAAATCAGGC</t>
  </si>
  <si>
    <t>TCCGTCATCATAACGAAAATCAAACCGCTCAGGTAAAGAAGTGAAAATATTTTGAGTTAATTCTTAAGCTATGATACAAATCAGGC</t>
  </si>
  <si>
    <t>TTGCTAATAATAATGTCTTTTTCGCTCCGTCATCATAACGAAAATCAAACCGCTCAGGTAAAGAAGTGAAAATATTTTGAGTTAATTCTTAAGCTATGATACAAATCAGGCGTGTTCAACTACCGAGGACAATTATCATCCGCGATGACGAGAAGCAACACTGCGGATAATTGTAATATT</t>
  </si>
  <si>
    <t>GCCTGATTTGTATCATAGCTTAAGAATTAACTCAAAATATTTTCACTTCTTTACCTGAGCGGTTTGATTTTCGTTATGATGACGGAGCGAAAAAGACATTATTATTAGCAA</t>
  </si>
  <si>
    <t>GCCTGATTTGTATCATAGCTTAAGAATTAACTCAAAATATTTTCACTTCTTTACCTGAGCGGTTTGATTTTCGTTATGATGACGGA</t>
  </si>
  <si>
    <t>AATATTACAATTATCCGCAGTGTTGCTTCTCGTCATCGCGGATGATAATTGTCCTCGGTAGTTGAACACGCCTGATTTGTATCATAGCTTAAGAATTAACTCAAAATATTTTCACTTCTTTACCTGAGCGGTTTGATTTTCGTTATGATGACGGAGCGAAAAAGACATTATTATTAGCAA</t>
  </si>
  <si>
    <t>TATTCAGTTACTCCTATAAGGCGGCTTGATGCCGCCTTTCGCATTTTTAGTCACAAATTTCCCCGCGACCATTGCATGCAGACACATCTCTTCGTAAAATCCCGCGC</t>
  </si>
  <si>
    <t>ydgI</t>
  </si>
  <si>
    <t>ydgH</t>
  </si>
  <si>
    <t>ACTACGCGCACGATGGTCAAGTCACCACGACTGTGCTATAAAATAAGT</t>
  </si>
  <si>
    <t>tus</t>
  </si>
  <si>
    <t>rstB</t>
  </si>
  <si>
    <t>AACAATATCCTACACACTTTTTTAACAAAAACTGAGACTAGTACGACTTTTTGCGGCTCCAGGTTACTTCCCGTAGGATTCTTGCTTTAATAGTGGG</t>
  </si>
  <si>
    <t>manA</t>
  </si>
  <si>
    <t>fumA</t>
  </si>
  <si>
    <t>CCCACTATTAAAGCAAGAATCCTACGGGAAGTAACCTGGAGCCGCAAAAAGTCGTACTAGTCTCAGTTTTTGTTAAAAAAGTGTGTAGGATATTGTT</t>
  </si>
  <si>
    <t>ATACACTAACGGACCGGTAAACAACCGTGCGTGTTGTTTACCGGGATAAACTCATCAACGTCTCTGCTAAATAACTGGCAGCCAAATCACGGCTATTGGTTAACCAATTTCAGAGTGAAAAGTATACGAATAGAGTGTGCCTTCGCACTATTCAACAGCAATGATAGGCGCTCACCTGACAACGCGGTAAACTAGTTAT</t>
  </si>
  <si>
    <t>uidR</t>
  </si>
  <si>
    <t>hdhA</t>
  </si>
  <si>
    <t>CCCAATTGCGCAACGTAAAAAATCGTTGCGCAATCGTGGATTTTTACCCTGCTTTGTTTTTATAATGGTGC</t>
  </si>
  <si>
    <t>add</t>
  </si>
  <si>
    <t>malY</t>
  </si>
  <si>
    <t>GATGGCTATTTGACACTATCCTTTACCCACGCTCAACAGTTTAATAACCTGCCAGCAATAAGGGATGTTGTTTAACTTAAGTCAAAAAAATAGCGAATTTTCCAACGACAAAAGCTAAATATCGCAAAAACCTCAGTAAAAATCTTGCTGGAGCTATTATTGCTAAGTAACATTTACCCC</t>
  </si>
  <si>
    <t>blr</t>
  </si>
  <si>
    <t>ydgJ</t>
  </si>
  <si>
    <t>GGGGTAAATGTTACTTAGCAATAATAGCTCCAGCAAGATTTTTACTGAGGTTTTTGCGATATTTAGCTTTTGTCGTTGGAAAATTCGCTATTTTTTTGACTTAAGTTAAACAACATCCCTTATTGCTGGCAGGTTATTAAACTGTTGAGCGTGGGTAAAGGATAGTGTCAAATAGCCATC</t>
  </si>
  <si>
    <t>CTCTGCACTTGTGGAGCGACATGCTGCCCGTCCGGGTGCATGTTTTCACTTGTCGGATATTAAACCAGGAATTTATTATCTTGTTC</t>
  </si>
  <si>
    <t>cnu</t>
  </si>
  <si>
    <t>GAAAGTAGCGATCGGTTATAAAAGCCTTATAATAACGCCC</t>
  </si>
  <si>
    <t>ydgK</t>
  </si>
  <si>
    <t>AGATTTTTCCAGGGGCGGCGCACAATAGCGTC</t>
  </si>
  <si>
    <t>pdxH</t>
  </si>
  <si>
    <t>mliC</t>
  </si>
  <si>
    <t>AGCACTTTTAGGAATAGCCGCCGTTCAAAAATGTGTCACTGGTTTACACTTATTCAG</t>
  </si>
  <si>
    <t>sodC</t>
  </si>
  <si>
    <t>ydhF</t>
  </si>
  <si>
    <t>GCGTTGGAGTGTAGTAGACCAGTCGGTCTAGTGCAAGCAAAGTTGCTACTTTGGACATTAACAGCTTCAATAATGGT</t>
  </si>
  <si>
    <t>ydhL</t>
  </si>
  <si>
    <t>nemR</t>
  </si>
  <si>
    <t>ACCATTATTGAAGCTGTTAATGTCCAAAGTAGCAACTTTGCTTGCACTAGACCGACTGGTCTACTACACTCCAACGC</t>
  </si>
  <si>
    <t>CTCCTGCCGGGCGTGAACTCATCGCGCCCGCATCTTTACTGCATCGACAAGTAATATTTGTCATAATGCGCGC</t>
  </si>
  <si>
    <t>rnt</t>
  </si>
  <si>
    <t>gloA</t>
  </si>
  <si>
    <t>ACTTTACCCTGTTGTTACGGCAACAGGGTAAGTTCATCTTTTGTCTCACCTTTTAATTTGCTACCCTATCCAT</t>
  </si>
  <si>
    <t>sodB</t>
  </si>
  <si>
    <t>mepH</t>
  </si>
  <si>
    <t>GTGGAATTTTGGCCGATCTTGACGAAAAGGGGAAGTGGTAAAAACACTTATCATTATAAATGACGGGAGATTTTTTCATCACAGTGTGTAAAAATGCGTAAT</t>
  </si>
  <si>
    <t>ynhF</t>
  </si>
  <si>
    <t>purR</t>
  </si>
  <si>
    <t>ATTACGCATTTTTACACACTGTGATGAAAAAATCTCCCGTCATTTATAATGATAAGTGTTTTTACCACTTCCCCTTTTCGTCAAGATCGGCCAAAATTCCAC</t>
  </si>
  <si>
    <t>CTATATCGATATACTTATACTTAGGCTGCTAACAAAATTTTGTTGTATGATTGAAATTAGCGGCCTATACTAATTTC</t>
  </si>
  <si>
    <t>cfa</t>
  </si>
  <si>
    <t>ydhC</t>
  </si>
  <si>
    <t>AACACCTTTTATTTGTAGTTATATGAGAGACTAAAAAGCCGCCTGAATGGGCAGCAAAAAGAAGAAGCAGGGGAAATTC</t>
  </si>
  <si>
    <t>ribC</t>
  </si>
  <si>
    <t>mdtK</t>
  </si>
  <si>
    <t>GAATTTCCCCTGCTTCTTCTTTTTGCTGCCCATTCAGGCGGCTTTTTAGTCTCTCATATAACTACAAATAAAAGGTGTT</t>
  </si>
  <si>
    <t>ATTTTCTTAATCTGGTCTTCTCCTTTTTC</t>
  </si>
  <si>
    <t>ydhR</t>
  </si>
  <si>
    <t>valW</t>
  </si>
  <si>
    <t>ATTTTCTTAATCTGGTCTTCTC</t>
  </si>
  <si>
    <t>GCTCTAAGGATAGGTGACATCGAAAAAGCGTGCAGAGGAATGTGTGCTTGTGTCTCAGCCCAACGTGAGTGCCTGTTTTTGAGTCGTTGAGTTCTACAGTCCAAAGTGCTGAAACCATTCAAGAGTCAATTGGCGCGCATTATACGCTGAAATTAATCCAAAAGGAAAACAAAAACAGCGTTTCAAAAAATATACAACTTGTTAGACAATAAATTGTTATCAAAGATTTAACGTTCCAGGGAAAAGGTTACGCAAAAACTTCACTGTTTGCGCAACGTCTGGTGCCGAAGTTGTCAGTGTGAGGATAAGTGAAAGTTCATCCGGTGTATAAATATATCATCGCTCAATTGCTACAGTTAAAATAATTTATCGCGTTATTTGTCTGATTTTGTTTGATTTTTGTTTAATTGGTTAGATTGATATATGCTGATAGT</t>
  </si>
  <si>
    <t>ydhZ</t>
  </si>
  <si>
    <t>pykF</t>
  </si>
  <si>
    <t>GGCGCGCATTATACGCTGAAATTAATCCAAAAGGAAAACAAAAACAGCGTTTCAAAAAATATACAACTTGTTAGACAATAAATTGTTATCAAAGATTTAACGTTCCAGGGAAAAGGTTACGCAAAAACTTCACTGTTTGCGCAACGTCTGGTGCCGAAGTTGTCAGTGTGAGGATAAGTGAAAGTTCATCCGGTGTATAAATATATCATCGCTCAATTGCTACAGTTAAAATAATTTATCGCGTTATTTGTCTGATTTTGTTTGATTTTTGTTTAATTGGTTAGATTGATATATGCTGATAGT</t>
  </si>
  <si>
    <t>ACTATCAGCATATATCAATCTAACCAATTAAACAAAAATCAAACAAAATCAGACAAATAACGCGATAAATTATTTTAACTGTAGCAATTGAGCGATGATATATTTATACACCGGATGAACTTTCACTTATCCTCACACTGACAACTTCGGCACCAGACGTTGCGCAAACAGTGAAGTTTTTGCGTAACCTTTTCCCTGGAACGTTAAATCTTTGATAACAATTTATTGTCTAACAAGTTGTATATTTTTTGAAACGCTGTTTTTGTTTTCCTTTTGGATTAATTTCAGCGTATAATGCGCGCC</t>
  </si>
  <si>
    <t>ACTATCAGCATATATCAATCTAACCAATTAAACAAAAATCAAACAAAATCAGACAAATAACGCGATAAATTATTTTAACTGTAGCAATTGAGCGATGATATATTTATACACCGGATGAACTTTCACTTATCCTCACACTGACAACTTCGGCACCAGACGTTGCGCAAACAGTGAAGTTTTTGCGTAACCTTTTCCCTGGAACGTTAAATCTTTGATAACAATTTATTGTCTAACAAGTTGTATATTTTTTGAAACGCTGTTTTTGTTTTCCTTTTGGATTAATTTCAGCGTATAATGCGCGCCAATTGACTCTTGAATGGTTTCAGCACTTTGGACTGTAGAACTCAACGACTCAAAAACAGGCACTCACGTTGGGCTGAGACACAAGCACACATTCCTCTGCACGCTTTTTCGATGTCACCTATCCTTAGAGC</t>
  </si>
  <si>
    <t>ATTGCTTTTGTGAATTAATTTGTATATCGAAGCGCCCTGATGGGCGCTTTTTTTATTTAATCGATAACCAGAAGCAATAAAAAATCAAATCGGATTTCACTATATAATCTCACTTTATCTAAGATGAATCCGATGGAAGCATCCTGTTTTCTCTCAATTTTTTTATCTAAAACCCAGCGTTCGATGCTTCTTTGAGCGAACGATCAAAAATAAGTGCCTTCCCATCAAAAAAATATTCTCAACATAAAAAACTTTGTGTAATACTTGTAAC</t>
  </si>
  <si>
    <t>lpp</t>
  </si>
  <si>
    <t>GAAACCCTTAAGCCTGTGTCGCACAGACTTAAGGGTTTTCTTATTTCTGAACGCTGCACTTTTTTACCTATCTCTTAAATAGTCATTTTCAATACAACTTTTTCTTTTTCATCACAGCCTTAATGCTCCTTAGATAATAACCATTATCTAACAATGAGATACCTAATTCTTAGCGTGCCTGTTAACCCACACATCAGGGTCTATGCTTATTAAAAGCAGGCAAAAAGCATGTTTTACGGTAAAGCCCCTGCGTTTGCTGGGTTGAACTGATAATCATTATCACTAACATGCTGTT</t>
  </si>
  <si>
    <t>sufA</t>
  </si>
  <si>
    <t>rydB</t>
  </si>
  <si>
    <t>ATCCTGACTTAATGCCGCAAGTTCGCCAAATCGACCTGGATTAACCTCCGTCCAGGTTCGATGACCTTCTTAATACTGCTTATCTACCGCCTGATATTGTTCAAAAATAATACTAATCGCAGTTTGTGTTAAAACGGCGGGT</t>
  </si>
  <si>
    <t>ydiH</t>
  </si>
  <si>
    <t>GATGTTTGTTTACTCTATGGATTTCGTGTTGCAGGAAGGCGGCAAGCGAGTGAACTCCAGGAGCTTACAATAGTAAGT</t>
  </si>
  <si>
    <t>ydiK</t>
  </si>
  <si>
    <t>ydiJ</t>
  </si>
  <si>
    <t>GATGTTTGTTTACTCTATGGATTTCGTGTTGCAGGAAGGCGGCAAGCGAGTGAACTCCAGGAGCTTACAATAGTAAGTGACTGGGGTGAACGAACGTAGCCGCAGCACATGCAACTTGAAATACGACGAGTAAATCGTTTGCGTGTTGCCTGAGTTGTTGTACCACATTTTTTTCTAACACGCCCATCAGAATTAAGGGCAGAATCGGCCTGTTAAAAACCGCTGAAATTGCTCATCATTATGCAG</t>
  </si>
  <si>
    <t>CTGAGTTGTTGTACCACATTTTTTTCTAACACGCCCATCAGAATTAAGGGCAGAATCGGCCTGTTAAAAACCGCTGAAATTGCTCATCATTATGCAG</t>
  </si>
  <si>
    <t>ACTTACTATTGTAAGCTCCTGGAGTTCACTCGCTTGCCGCCTTCCTGCAACACGAAATCCATAGAGTAAACAAACATC</t>
  </si>
  <si>
    <t>CTGCATAATGATGAGCAATTTCAGCGGTTTTTAACAGGCCGATTCTGCCCTTAATTCTGATGGGCGTGTTAGAAAAAAATGTGGTACAACAACTCAGGCAACACGCAAACGATTTACTCGTCGTATTTCAAGTTGCATGTGCTGCGGCTACGTTCGTTCACCCCAGTCACTTACTATTGTAAGCTCCTGGAGTTCACTCGCTTGCCGCCTTCCTGCAACACGAAATCCATAGAGTAAACAAACATC</t>
  </si>
  <si>
    <t>CTGCATAATGATGAGCAATTTCAGCGGTTTTTAACAGGCCGATTCTGCCCTTAATTCTGATGGGCGTGTTAGAAAAAAATGTGGTACAACAACTCAG</t>
  </si>
  <si>
    <t>TTCTCATCAGGCGGCTCTGCCGCCTGATTGTTAACCACCGCTAATTGATATTTGCTTGCTCTTCCCCATATTTTCCTGCTTACCGCCATTCAGCTGGTAGTACCTGTCGCAAATTCTTTACAGTTTTTAAACTAATGAGACGAATCTGATCGACGCAAAAAGTCCGTATGCCTACTATTAGCTC</t>
  </si>
  <si>
    <t>rprA</t>
  </si>
  <si>
    <t>TATGAAAGCATAAATTAAAAACGCACAGAAGCGTAGAACGTTATGTCTGGTTTATAAAATGAACCTTCAATTTTATTTTTTATGAAAACAGCATTTCATTTTTATGGTTTCGTTTATACCGATGGTTTATGTGGAAATTGTCGAAGAGAGCAGATTTGCGCAACGCTGGGATCAGTCTTAAAAAGTAAAAAAATATATTTGCTTGAACGATTCACCGTTTTTTTCATCCGGTTAAATATGCAAAGATAAATGC</t>
  </si>
  <si>
    <t>ppsA</t>
  </si>
  <si>
    <t>ppsR</t>
  </si>
  <si>
    <t>AATTCTATGAAAGCATAAATTAAAAACGCACAGAAGCGTAGAACGTTATGTCTGGTTTATAAAATGAACCTTCAATTTTATTTTTTATGAAAACAGCATTTCATTTTTATGGTTTCGTTTATACCGATGGTTTATGTGGAAATTGTCGAAGAGAGCAGATTTGCGCAACGCTGGGATCAGTCTTAAAAAGTAAAAAAATATATTTGCTTGAACGATTCACCGTTTTTTTCATCCGGTTAAATATGCAAAGATAAATGC</t>
  </si>
  <si>
    <t>GCATTTATCTTTGCATATTTAACCGGATGAAAAAAACGGTGAATCGTTCAAGCAAATATATTTTTTTACTTTTTAAGACTGATCCCAGCGTTGCGCAAATCTGCTCTCTTCGACAATTTCCACATAAACCATCGGTATAAACGAAACCATAAAAATGAAATGCTGTTTTCATAAAAAATAAAATTGAAGGTTCATTTTATAAACCAGACATAACGTTCTACGCTTCTGTGCGTTTTTAATTTATGCTTTCATA</t>
  </si>
  <si>
    <t>GCATTTATCTTTGCATATTTAACCGGATGAAAAAAACGGTGAATCGTTCAAGCAAATATATTTTTTTACTTTTTAAGACTGATCCCAGCGTTGCGCAAATCTGCTCTCTTCGACAATTTCCACATAAACCATCGGTATAAACGAAACCATAAAAATGAAATGCTGTTTTCATAAAAAATAAAATTGAAGGTTCATTTTATAAACCAGACATAACGTTCTACGCTTCTGTGCGTTTTTAATTTATGCTTTCATAGAATT</t>
  </si>
  <si>
    <t>GAACTAGTGCATTAGCTTATTTTTTTGTTATCATGCTAACCACCCGGCGAGGTGTGACACACCTCGCACTTGAAATCAGCAGCGATTGGTTTATCGTGATGCGC</t>
  </si>
  <si>
    <t>aroH</t>
  </si>
  <si>
    <t>TGCGTGCCCATTCCTGACGGAATGGGCATTTCTGCGCAACTTGTTGTCTTCTCAACAAATTACTGCTTGCTCTGGTCAGCCATAATATTGATAATAAGAATC</t>
  </si>
  <si>
    <t>ydiE</t>
  </si>
  <si>
    <t>ACCCTTCTGTTTGCTGGTGTTTAAGACGAGAGTAACCGTCTACACTATCAAAC</t>
  </si>
  <si>
    <t>ydiU</t>
  </si>
  <si>
    <t>ydiV</t>
  </si>
  <si>
    <t>GTATGTCGAAAAATGGACGGCGATGATACATCGCCGTCCATTTACTCCTGAATACAGTAGTATTTTGCAGACAAAAATTCCGTAAATGGATTATTCGTTTATAATCAGGAT</t>
  </si>
  <si>
    <t>nlpC</t>
  </si>
  <si>
    <t>ATTTCATTAGTATCTTGAAAATCGGGTAATTACGACGCTAAATTAATGC</t>
  </si>
  <si>
    <t>btuD</t>
  </si>
  <si>
    <t>ATCTGATCTAACTAAAAAGGCCGCTCTGCGGCCTTTTTTCTTTTCACTGTCGAAGAGTCACCGTAAAATCAACGCC</t>
  </si>
  <si>
    <t>btuC</t>
  </si>
  <si>
    <t>ihfA</t>
  </si>
  <si>
    <t>CAGCTATTTACGATATATATCGATACATAATTTTATTTTTTTCATAAAACGCAGAAACAGTGACCATGTGCACAACGCCACCCGACGGCTGTAATAACAAAAAATCCCTTGATGCCTGTCCCTTTTGTTACACTCCGTTATC</t>
  </si>
  <si>
    <t>yniD</t>
  </si>
  <si>
    <t>arpB'</t>
  </si>
  <si>
    <t>GATTTCAGTCTGGCACCGAATCAGCGGAAAGTGAAGAAATTAACAATATGATTTATTGGAGCTTTATTTAAAATTTTGCAGATAAATATATATAAATAAAAATCTGTTTTCGCCACATGCTTATTCAAAAAATGAAATAAGAATACATTGCTAAGTTATTCGCGCCTTTTTATAATTCGTTAC</t>
  </si>
  <si>
    <t>ydiY</t>
  </si>
  <si>
    <t>pfkB</t>
  </si>
  <si>
    <t>GTAACGAATTATAAAAAGGCGCGAATAACTTAGCAATGTATTCTTATTTCATTTTTTGAATAAGCATGTGGCGAAAACAGATTTTTATTTATATATATTTATCTGCAAAATTTTAAATAAAGCTCCAATAAATCATATTGTTAATTTCTTCACTTTCCGCTGATTCGGTGCCAGACTGAAATC</t>
  </si>
  <si>
    <t>AAAAACATTCCCCCAGCATTGGGGGAATCATCACCAACCTGTCGGCAACGCGTTTCTCCGACTATGCTCAAAAG</t>
  </si>
  <si>
    <t>ydiZ</t>
  </si>
  <si>
    <t>CACTTAGTTTACCTGTAGATATCTGTTTTCGCCCATTCTTTAAAGGCGATATGATAGGCGCTT</t>
  </si>
  <si>
    <t>yniC</t>
  </si>
  <si>
    <t>yniB</t>
  </si>
  <si>
    <t>AAGCGCCTATCATATCGCCTTTAAAGAATGGGCGAAAACAGATATCTACAGGTAAACTAAGTG</t>
  </si>
  <si>
    <t>AAGGCAAAAATCACCTTTCTGGAATAAGCAATTCCATTTGAATATAAGAGCCAGCTCACAGTTCTGTTAATCTTGCGCC</t>
  </si>
  <si>
    <t>ydjN</t>
  </si>
  <si>
    <t>ydjM</t>
  </si>
  <si>
    <t>ATACTTACCCGCAGAAATCATTCTGCGGGTATTAAGTTGCTTTCTTATAAATTAATACAGATTAATCCTGGTTATTTGCTTTATTTATCACCAGTCATCCGGTATAGTTCTTCAT</t>
  </si>
  <si>
    <t>spy</t>
  </si>
  <si>
    <t>astE</t>
  </si>
  <si>
    <t>GCTGTAAATGTAGATTGCAGGGTTCGTGCCAGCCAGTGATAAAAGTGCATAAACGGCGGAGGCTAACTGGAAATCAAGGAGTTATAACCAAACCATATGCATTTAAAGTGCATATAAAGTGAATACGTTTGCGATGTGGGTGAATAAAAAGAATAAAAAACGCAATGTTATGCAGAAGTAAAATATAATTCTGGAATTGTGATCATTGACGAAATTTACTGGAAATTACTGCGCCATTCTGACGCAGCGCGCACCAAAAGCGGGCATTTTTTGCGCCATCGTTGACATCATTAACAACCATCGATCAAATCACTTAACAACAGGCGGTAAGCAACGCGAAATTCTGCTACCATCCACGC</t>
  </si>
  <si>
    <t>xthA</t>
  </si>
  <si>
    <t>astC</t>
  </si>
  <si>
    <t>GCGTGGATGGTAGCAGAATTTCGCGTTGCTTACCGCCTGTTGTTAAGTGATTTGATCGATGGTTGTTAATGATGTCAACGATGGCGCAAAAAATGCCCGCTTTTGGTGCGCGCTGCGTCAGAATGGCGCAGTAATTTCCAGTAAATTTCGTCAATGATCACAATTCCAGAATTATATTTTACTTCTGCATAACATTGCGTTTTTTATTCTTTTTATTCACCCACATCGCAAACGTATTCACTTTATATGCACTTTAAATGCATATGGTTTGGTTATAACTCCTTGATTTCCAGTTAGCCTCCGCCGTTTATGCACTTTTATCACTGGCTGGCACGAACCCTGCAATCTACATTTACAGC</t>
  </si>
  <si>
    <t>TTAGCAGCTCTCCTGGCTCAAACTGGGTCAGGAGAATTAACCTTGAGAAAAATCAACAAACTGTCAGTAATGATTTGTTGCCTGCCGTCCTTTGTTATACCGTCTCTGC</t>
  </si>
  <si>
    <t>ydjX</t>
  </si>
  <si>
    <t>ATTCACAAAATTAACACGAGAGTGGATTTTGTTACAGCACAGTCCGCAATTCCTGCTGACAAGTACCGGTTGGGTCATTACGATAACCAC</t>
  </si>
  <si>
    <t>sppA</t>
  </si>
  <si>
    <t>ydjA</t>
  </si>
  <si>
    <t>GTGGTTATCGTAATGACCC</t>
  </si>
  <si>
    <t>GTGGTTATCGTAATGACCCAACCGGTACTTGTCAGCAGGAATTGCGGACTGTGCTGTAACAAAATCCACTCTCGTGTTAATTTTGTGAAT</t>
  </si>
  <si>
    <t>GGGTCATTACGATAACCAC</t>
  </si>
  <si>
    <t>GCCCCGAATTTTAAAGGGCAATTACGATAAAAATGTGATTTTCATCACGATTTAGGTGCAGCCATTTCGTCGAGATCAAGTTTAGGACAAAATTTTGCCAGTTGGTGTTAATGTTTTGTTAGAATCAGTCAC</t>
  </si>
  <si>
    <t>msrB</t>
  </si>
  <si>
    <t>gapA</t>
  </si>
  <si>
    <t>GTGACTGATTCTAACAAAACATTAACACCAACTGGCAAAATTTTGTCCTAAACTTGATCTCGACGAAATGGCTGCACCTAAATCGTGATGAAAATCACATTTTTATCGTAATTGCCCTTTAAAATTCGGGGCGCCGACCCCATGTGGTCTCA</t>
  </si>
  <si>
    <t>TGAGACCACATGGGGTCGGCGCCCCGAATTTTAAAGGGCAATTACGATAAAAATGTGATTTTCATCACGATTTAGGTGCAGCCATTTCGTCGAGATCAAGTTTAGGACAAAATTTTGCCAGTTGGTGTTAATGTTTTGTTAGAATCAGTCAC</t>
  </si>
  <si>
    <t>GTGACTGATTCTAACAAAACATTAACACCAACTGGCAAAATTTTGTCCTAAACTTGATCTCGACGAAATGGCTGCACCTAAATCGTGATGAAAATCACATTTTTATCGTAATTGCCCTTTAAAATTCGGGGC</t>
  </si>
  <si>
    <t>ATAATGCATCTTTCCAGGGCATTTTGTGCATAAAAACAGGGCGTCACGCCCTGTTTTGCATTACGGTGGTGCA</t>
  </si>
  <si>
    <t>yeaE</t>
  </si>
  <si>
    <t>mipA</t>
  </si>
  <si>
    <t>GACAAAGTTTACCCGTCAATACATCGAAACCCAACCTTTTTACGTTTTCATTTTTTAAAGTAACTGTTTAATTTTCCTGACGCGGATGACACCGCGCTTACAGCCAAATGAATTTAGCGTTACTGGCGAGCCTGGTCTTTACATTAATTATGCAAAATTTATGGATGAGTTGTTGATATGCCATTGAAATTAAGAAAGCCGTGCAGGCAAGTTTTCCATTTGCCATCTACGCTTAATTTT</t>
  </si>
  <si>
    <t>yeaG</t>
  </si>
  <si>
    <t>AAAATTAAGCGTAGATGGCAAATGGAAAACTTGCCTGCACGGCTTTCTTAATTTCAATGGCATATCAACAACTCATCCATAAATTTTGCATAATTAATGTAAAGACCAGGCTCGCCAGTAACGCTAAATTCATTTGGCTGTAAGCGCGGTGTCATCCGCGTCAGGAAAATTAAACAGTTACTTTAAAAAATGAAAACGTAAAAAGGTTGGGTTTCGATGTATTGACGGGTAAACTTTGTC</t>
  </si>
  <si>
    <t>ATTATCACTGATCGTTGATGGCGCAATTTCTGCGCCATCGCAAAAAAAACCTCCGTGATGCTCGTCACAAATCTTGCCCTCCCGATGTTGTGCTATGCTTTTTATC</t>
  </si>
  <si>
    <t>yeaQ</t>
  </si>
  <si>
    <t>yoaG</t>
  </si>
  <si>
    <t>CTTTATCGAAGCAAAATAAGTCAGACGATAATTTATCGATAATACTGGTCGGTTTTACATAAATCGACCAGAGAATAAGATATTACTGTTGATGCTTCTGCTAATTCATTATTTATATTTATAATTTCAATTTTATCTATAAAACTAACTATATAAATAAACATAAACATGCCGTTGTGTTCGCCCTTTGATTAGCAACTCTGGTTTTCTTTCTTAGCTGAACAATCTGGTTATAGCGTGCGGACTGACCGTTAAATTTCTCCATCTTACTGGATAACACACCATGAGCTGCTACCTTTAAAACACCTGAATGTCAACAGGTTAACTCGTGCCATATCGTTATAATCCCTTTGATATTAGATGC</t>
  </si>
  <si>
    <t>yoaC</t>
  </si>
  <si>
    <t>yoaB</t>
  </si>
  <si>
    <t>TATACTTATCTTTACATCTACAAAACACTACTTGAGACAATCATCGCAATATTAGTTAA</t>
  </si>
  <si>
    <t>sdaA</t>
  </si>
  <si>
    <t>nudL</t>
  </si>
  <si>
    <t>AGTTAAACATATCAGAGACGCCTCTGATTTGGCAAAGATTTACCTTCCTTTGCAAACGAATGTGACAAGGATATTTTACCTTTCGAAATTTCTGCTAATCGAAAGTTAAATTACGGATCTTCATCACATAAAATAATTTTTTCGATATCTAAAATAAATCGC</t>
  </si>
  <si>
    <t>manX</t>
  </si>
  <si>
    <t>yoaE</t>
  </si>
  <si>
    <t>TACTGCCCTATACTCCATGGTTGTTAAACGGGAGTTAAACATATCAGAGACGCCTCTGATTTGGCAAAGATTTACCTTCCTTTGCAAACGAATGTGACAAGGATATTTTACCTTTCGAAATTTCTGCTAATCGAAAGTTAAATTACGGATCTTCATCACATAAAATAATTTTTTCGATATCTAAAATAAATCGC</t>
  </si>
  <si>
    <t>GCGATTTATTTTAGATATCGAAAAAATTATTTTATGTGATGAAGATCCGTAATTTAACTTTCGATTAGCAGAAATTTCGAAAGGTAAAATATCCTTGTCACATTCGTTTGCAAAGGAAGGTAAATCTTTGCCAAATCAGAGGCGTCTCTGATATGTTTAACT</t>
  </si>
  <si>
    <t>GCGATTTATTTTAGATATCGAAAAAATTATTTTATGTGATGAAGATCCGTAATTTAACTTTCGATTAGCAGAAATTTCGAAAGGTAAAATATCCTTGTCACATTCGTTTGCAAAGGAAGGTAAATCTTTGCCAAATCAGAGGCGTCTCTGATATGTTTAACTCCCGTTTAACAACCATGGAGTATAGGGCAGTA</t>
  </si>
  <si>
    <t>ATCCTTCCTCAATCTTGAGTAACCCCGTCGTTGAAGGGTTACTCAATTCATCCTGATTATACGCACTGTCATGGTGCAACTGCTTCAAATTAAAACTCTGGTCTGACTTCAAATAATTATCATATTATTTATTTGCGTAACGGGATATCAGAAAAAGATATTTACCCCATTAATTTATTAGGATGTTTACATCGGATTTGTGATTAAGCGTGGTATTATTTATTAGCGAAACGTTTCTCTCTTGATTTTTTTGCTCATTCATCAATTTTTCTTATTTTAAATTTACAATCCCTTTGGGGATTGACTTCTCTTTAGGGTAATTAATAGCCGTTAACTGACTGTTTTATGAGAAAAAGTGATATAACTTTTTATTCATTGCATAGCAAAAAATGTGATATTGCACGCACTATGTAATAACTTCTCCCACTGGCCTGGAACAACTGAACTTATTGAACTATGTTAGAAAATACGCCAGTTTAAGTATCTGCCTGAACTGGCAAGGTTAAGCACAATGATATATCGGCGCGTATTCCGTTGCATAAGTGTGCAAAAAAAGTGGAAGACGTATCGAGATTTGTGCGTCTGATCGAGACATGTTTAAAAATGGCTTGCCATAATTAACGTTGTATGTGATAACAGATTTC</t>
  </si>
  <si>
    <t>yobF</t>
  </si>
  <si>
    <t>yebO</t>
  </si>
  <si>
    <t>ATCCTTCCTCAATCTTGAGTAACCCCGTCGTTGAAGGGTTACTCAATTCATCCTGATTATACGCACTGTCATGGTGCAACTGCTTCAAATTAAAACTCTGGTCTGACTTCAAATAATTATCATATTATTTATTTGCGTAACGGGATATCAGAAAAAGATATTTACCCCATTAATTTATTAGGATGTTTACATCGGATTTGTGATTAAGCGTGGTATTATTTATTAGCGAAACGTTTCTCTCTTGATTTTTTTGCTCATTCATCAATTTTTCTTATTTTAAATTTACAATCCCTTTGGGGATTGACTTCTCTTTAGGGTAATTAATAGCCGTTAACTGACTGTTTTATGAGAAAAAGTGATATAACTTTTTATTCATTGCATAGCAAAAAATGTGATATTGCACGCACTATGTAATAACTTCTCCCACTGGCCTGGAACAACTGAACTTATTGAACTATGTTAGAAAAT</t>
  </si>
  <si>
    <t>ATATCATTTTTTCAGCACTAGATTTTCTTCCTCTCCAGCAGTGGTAGAATAGCGCC</t>
  </si>
  <si>
    <t>mgrB</t>
  </si>
  <si>
    <t>GTCATTAAACTAGCATGCGTTAGTTAAACAGCGCCTAACTATGTCGATATTCGTGCTTTTTCGGAATGAGTCGCTTGCTTCAGCGCATATTGCCGCTACGATTAAGCG</t>
  </si>
  <si>
    <t>yobH</t>
  </si>
  <si>
    <t>CGCTTAATCGTAGCGGCAATATGCGCTGAAGCAAGCGACTCATTCCGAAAAAGCACGAATATCGACATAGTTAGGCGCTGTTTAACTAACGCATGCTAGTTTAATGAC</t>
  </si>
  <si>
    <t>GGTGCGAAATTATAATAAAAAAC</t>
  </si>
  <si>
    <t>kdgR</t>
  </si>
  <si>
    <t>yebQ</t>
  </si>
  <si>
    <t>GTTTTTTATTATAATTTCGCACC</t>
  </si>
  <si>
    <t>ATATCAATCAGGCACAAGAAATTGTGCCTGATTTTTTAACAGCGACAAGATGCCGTAAATCAGATGCTACAAAATGTAAAGTTGTGTCTTTCTGGTGACTTACGCACTATCCAGACTTGAAAATAGTCGCGTAACCCATACGATGTGGGT</t>
  </si>
  <si>
    <t>htpX</t>
  </si>
  <si>
    <t>prc</t>
  </si>
  <si>
    <t>ATCAACGGATAACGTAGCATTTACTGATAGCGTCATTATAATGACGCCTGTTCATGCCTGCGCTTGTTGGCTACGTCCGTTGTAATCAGGAAATTT</t>
  </si>
  <si>
    <t>proQ</t>
  </si>
  <si>
    <t>msrC</t>
  </si>
  <si>
    <t>ATCAACGGATAACGTAGCATTTACTGATAGCGTCATTATAATGACGCCT</t>
  </si>
  <si>
    <t>GCCCACTGCTCCGGCGTGCCTGCGCCGGAGCGTTTATGCTAAACTGCGCGC</t>
  </si>
  <si>
    <t>rsmF</t>
  </si>
  <si>
    <t>yebT</t>
  </si>
  <si>
    <t>AGCGCACAAAAAAAGCGCACTTTTTGACTGGCACATTCGGCTGCCTCAACTAGGCTGAAAAAT</t>
  </si>
  <si>
    <t>yebV</t>
  </si>
  <si>
    <t>ACTTATACAGAGTTACACTTTCTTACATAACGCCTGCTAAATTATGAGTATTTTCTAAACC</t>
  </si>
  <si>
    <t>yobB</t>
  </si>
  <si>
    <t>holE</t>
  </si>
  <si>
    <t>ATTCCGCTCTCTGGATAGCCTGAAGTTGACTATTTCGGGCTATCCAGAATCGCACAGCCATTTGAACAGGCTGATTTTCTCTGTCTGCATAACATTCGATATCCGCGCCATTACCTGTCATCATCTAAGCAATGACTCCCCTGTTTCGCTTGCATCCCCGGTGAGTTTTGCCACCCTTATAAG</t>
  </si>
  <si>
    <t>ptrB</t>
  </si>
  <si>
    <t>yebE</t>
  </si>
  <si>
    <t>ATGGCTTCTGATAATTCGATTGACTGTTGGCGGATGCGGCGCGAGTGCCTTGTCCGCCCCAGAACGCACCACAATCGTAGGCCTGAGAAGACGCAACAGCGTCGCATCGGGCAATCAGCATCAAACAATGCCACTCAAAACGACAAACTACTTTCACCTAAAATACCCTTATCACCTGATATACAGTAAATACCTTACCTGGCGCGAATTTCTTTGAATAACGGCCTACCGCCCCGCTTATTTGCGCATCTTTTGTCTCGATATACATTTTCTGACATCCTCATCCGCTATGCTACAGGC</t>
  </si>
  <si>
    <t>yebF</t>
  </si>
  <si>
    <t>ACCTGTAGAATAAATTATACTGTGCCATTTTTCAGTTCATCGAGACACCTCGCAAGTTTTCTTCATCCTTCGCTGGATATCTATCCAGCATTTTTTTATCATACAGCATT</t>
  </si>
  <si>
    <t>ruvA</t>
  </si>
  <si>
    <t>yobI</t>
  </si>
  <si>
    <t>ACCTGTAGAATAAATTATACTGTGCCATTTTTCAGTTCATCGAGACACCTCGCAAGTTTTCTTCATCCTTCGCTGGATATCTATCCAGCATTTTTTTATCATACAGC</t>
  </si>
  <si>
    <t>TTTGCCACCTATCATAGACAGGT</t>
  </si>
  <si>
    <t>yecN</t>
  </si>
  <si>
    <t>yecE</t>
  </si>
  <si>
    <t>ATTTGTATTGCCTGATGTGGCGTGACCACGTCATATCAGGCGGTCTGATAAGGCGATGACGCCGCATCCGACAAACGCACACTATGCTTGATGTGTGGCAGCAAAAGCCCTAAATCCCGCCTGTTTTGCCCCTTACTCAAACCATTGAACGCTTTGCGCTCTGGCATCATTCACGCTT</t>
  </si>
  <si>
    <t>flhB</t>
  </si>
  <si>
    <t>cheZ</t>
  </si>
  <si>
    <t>ATTTGTATTGCCTGATGTGGCGTGACCACGTCATATCAGGCGGTCTGATAAGGCGATGACGCCGCATCCGACAAACGCACACTATGCTTGATGTGTGGCAGCAAAAGCCCTAAATCCCGCCTGTTTTGCCCCTTACTCAAACCATTGAACGCTTTGCGCTCTGGCATCATTCACGCTTAATACTCTT</t>
  </si>
  <si>
    <t>AGTTGGAGTCATTACCCATTTATGTTAAGTAATTGAGTGTTTTGTGTGATCTGCATCACGCATTATTGAAAATCGCAGCCCCCCTCCGTTGTATGTGCGTGTAGTGACGAGTACAGTTGCGTC</t>
  </si>
  <si>
    <t>flhD</t>
  </si>
  <si>
    <t>insB1</t>
  </si>
  <si>
    <t>ATGCTTTTTTCTGCAACAATTTAGCGTTTTTTCCCACCATAGCCAACCGCCATAACGGTTGGCTGTTCTTCGTTGCAAATGGCGACCCCCGTCACACTGTCTATACTTACATGT</t>
  </si>
  <si>
    <t>otsB</t>
  </si>
  <si>
    <t>araH</t>
  </si>
  <si>
    <t>GAAATAAGAATAACGTCTGAACGGGTATAAGAAAATGCTTAAATCATCAAGTTTATATATTTTTACATTTCATTGATGAAATCAATGTAACTGCAATGAATTTTAATGATAGTGCTTTTTGTATCTTGTTGATATTAATCAATGAATTTGAATTCATGATGAAGTGATGATTTTATAAAACGTTTTTTCATTTTTGCGAGATGGCTCTCATTATACGTGTTCTGTTAATTAATGAGCACAGTGATAATTAATGACGAAATGAATGACGTGCATTTTCCACATCTTTGAGTTGCGGTTATTACACCATTTCAAAAACTCAACGCCAGGTAATGCGGCCTATTGACTGGTTAAAAAGAAGACATCCCGCATGGGTACCAAAGACAACAAGGATTTCCAGGCTAATCTTATGG</t>
  </si>
  <si>
    <t>araF</t>
  </si>
  <si>
    <t>ftnB</t>
  </si>
  <si>
    <t>CCATAAGATTAGCCTGGAAATCCTTGTTGTCTTTGGTACCCATGCGGGATGTCTTCTTTTTAACCAGTCAATAGGCCGCATTACCTGGCGTTGAGTTTTTGAAATGGTGTAATAACCGCAACTCAAAGATGTGGAAAATGCACGTCATTCATTTCGTCATTAATTATCACTGTGCTCATTAATTAACAGAACACGTATAATGAGAGCCATCTCGCAAAAATGAAAAAACGTTTTATAAAATCATCACTTCATCATGAATTCAAATTCATTGATTAATATCAACAAGATACAAAAAGCACTATCATTAAAATTCATTGCAGTTACATTGATTTCATCAATGAAATGTAAAAATATATAAACTTGATGATTTAAGCATTTTCTTATACCCGTTCAGACGTTATTCTTATTTC</t>
  </si>
  <si>
    <t>TATTTTAATCAGCGAGGGGATCTTCGCTGATTAAAGAAATAGCGGTAATGCGTTTTATTCCCATTCGTATTTTTAATAATTGAAGTTTATATTTTACCTTTTGCAAATAATAAAATAACAAATTATAGTGACGCC</t>
  </si>
  <si>
    <t>ftnA</t>
  </si>
  <si>
    <t>yecR</t>
  </si>
  <si>
    <t>GCGGCGCAGGTTAAGGCATAACGGCTGCTTCGTCAAACCGACGTTACATATGGTGTAAATATAAATGTACAATAAAAAGCATTCAGTCCTGCGCTGGCGCAAAGTCTTCATAAGCGGCAATCGCTACGCTAGGCTTTTTTT</t>
  </si>
  <si>
    <t>yecH</t>
  </si>
  <si>
    <t>tyrP</t>
  </si>
  <si>
    <t>AAAAAAAGCCTAGCGTAGCGATTGCCGCTTATGAAGACTTTGCGCCAGCGCAGGACTGAATGCTTTTTATTGTACATTTATATTTACACCATATGTAACGTCGGTTTGACGAAGCAGCCGTTATGCCTTAACCTGCGCCGC</t>
  </si>
  <si>
    <t>ATGGGAAAGATAAGAATAAAATCAAAGCAATAAGCAGTGTCGTGAAACCACCTTCGGGTGGTTTTTTTGTGCCTGCAACTTGTCGTTACACCCTCCTTAATTTTTAATCACCAGCAAAGCCACTCAAAAAGTATCTCTGATACGGACCGGCATGTAAGATAGGTGCT</t>
  </si>
  <si>
    <t>yecA</t>
  </si>
  <si>
    <t>leuZ</t>
  </si>
  <si>
    <t>ATGTCTCTGTAGCAACATAGGGGT</t>
  </si>
  <si>
    <t>pgsA</t>
  </si>
  <si>
    <t>uvrC</t>
  </si>
  <si>
    <t>GCGGCGGAGTATACCATAAGCTTTGCTAAAAATAGCAGTGGTTGTTTTTTGAGCGTGATATCGGCAGTGCTATAAAATACGTTAATATAATGACCAATAAATATTTTTATCATGAATGTTTTTTGCCCGTATTGTTCGGGTTAATTAATGTTACATATTCAGCGGGCTGATTTTCATTTTTGCTGAATAAAGTCAATTTTTGTCACATTTCATCGTAGGGCTTACTGTGAAACGATCCGGTAAGCCGTTGGTGACGGGCGTGACCATAACTGTGGACAATCGAATTGACAAAAACGAGAGAAAAATCGAATACCCACCATTTTTAACGTTTCAAAGTTGCAATAAAAACCGCTAATATACGAAT</t>
  </si>
  <si>
    <t>uvrY</t>
  </si>
  <si>
    <t>yecF</t>
  </si>
  <si>
    <t>ATTCGTATATTAGCGGTTTTTATTGCAACTTTGAAACGTTAAAAATGGTGGGTATTCGATTTTTCTCTCGTTTTTGTCAATTCGATTGTCCACAGTTATGGTCACGCCCGTCACCAACGGCTTACCGGATCGTTTCACAGTAAGCCCTACGATGAAATGTGACAAAAATTGACTTTATTCAGCAAAAATGAAAATCAGCCCGCTGAATATGTAACATTAATTAACCCGAACAATACGGGCAAAAAACATTCATGATAAAAATATTTATTGGTCATTATATTAACGTATTTTATAGCACTGCCGATATCACGCTCAAAAAACAACCACTGCTATTTTTAGCAAAGCTTATGGTATACTCCGCCGC</t>
  </si>
  <si>
    <t>ATAAGAAAAAATCAGCCCCGACGATTCACCTGTCGGGGCTGGACGCCATTTCAAGCCTGATAAAACTGCTTAACAAATCAGCATAACTCATTAATAACATAAGAGAATGCGATGGCTTGCAAAAGTAATTCATTGCCTGAATAATATAAATTATATATAAATCTTATTT</t>
  </si>
  <si>
    <t>sdiA</t>
  </si>
  <si>
    <t>yecC</t>
  </si>
  <si>
    <t>ATCAGCATAATGACAAAAAAGGGCGCTTTCACTAGCGCCTTTTTTATTTACGCGTTTTCAGCGTGCATAATAAGAAA</t>
  </si>
  <si>
    <t>dcyD</t>
  </si>
  <si>
    <t>fliY</t>
  </si>
  <si>
    <t>AATAAGAATAAGATGTAGCG</t>
  </si>
  <si>
    <t>fliZ</t>
  </si>
  <si>
    <t>AATAAGAATAAGATGTAGCGGAGTTGTTTTTGTGTTTACAAACAATGGCTCTACACTGCAAAC</t>
  </si>
  <si>
    <t>ATCGTTGTAACCTGATTAACTGAGACTGACGGCAACGCCAAATTGCCTGATGCGCTGCGCTTATCAGGCCTACAAGTTGAATTGCAATTTATTGAATTTGCACATTTTTGTAGGCCGGATAAGGCGTTTACGCCGCATCCGGCAACATAAAGCGCAATTTGTCAGCAACGTGCTTCCCCGCCACCGGCGGGGTTTTTTTCTGCCTGGAATTTACCTGTAACCCCCAAATAACCCCTCATTTCACCCACTAATCGTCCGATTAAAAACCCTGCAGAAACGGATAATCATGCC</t>
  </si>
  <si>
    <t>fliA</t>
  </si>
  <si>
    <t>fliC</t>
  </si>
  <si>
    <t>ATCGTTGTAACCTGATTAACTGAGACTGACGGCAACGCCAAATTGCCTGATGCGCTGCGCTTATCAGGCCTACAAGTTGAATTGCAATTTATTGAATTTGCACATTTTTGTAGG</t>
  </si>
  <si>
    <t>TCTGAATGAGTCGATGGCTCGCGAATAATCCGATTACGGCTACGCTTCTAAT</t>
  </si>
  <si>
    <t>amyA</t>
  </si>
  <si>
    <t>fliT</t>
  </si>
  <si>
    <t>GTCGCGAATCATACACCATGCAAATTTATTTTCGGGGTAATAATTCACAAAAATAATAGTTAGATCAAATTTCTCTCTGAACCTTGAAAGGCTGGCGACATCAGGGCTTTAATGCCACAATCCTC</t>
  </si>
  <si>
    <t>yedD</t>
  </si>
  <si>
    <t>yedE</t>
  </si>
  <si>
    <t>GAGGATTGTGGCATTAAAGCCCTGATGTCGCCAGCCTTTCAAGGTTCAGAGAGAAATTTGATCTAACTATTATTTTTGTGAATTATTACCCCGAAAATAAATTTGCATGGTGTATGATTCGCGAC</t>
  </si>
  <si>
    <t>CCCTCATTCCCGCTGTGACCCACAGCGGGAACATCGTTACCTTTGTATCACATAGATTTTACCCGCCCCCACTCCTATTCTTTTCAGT</t>
  </si>
  <si>
    <t>yedK</t>
  </si>
  <si>
    <t>yedF</t>
  </si>
  <si>
    <t>TCCGTAACGTTTATCATGTTATCCTAAGGATTATCCGAAAAATAATACCTACGAACATCTTCCAGGATACTCCTGCAGCGAAATATTTGTTTTAAGCTCACTCACATATCGCAACATTTACTTTACTTTAAGACAATTCCAGGCAAATTATACAAC</t>
  </si>
  <si>
    <t>rcsA</t>
  </si>
  <si>
    <t>fliR</t>
  </si>
  <si>
    <t>TTGTGCCAGTGTAGAACAATTTCGTTTTTCTGGCAGCGCCAGGCGCGCGCGAGTGCTGATTTTCTCGACGGTCTATACTTAAGAG</t>
  </si>
  <si>
    <t>yodD</t>
  </si>
  <si>
    <t>dsrB</t>
  </si>
  <si>
    <t>CTCTTAAGTATAGACCGTCGAGAAAATCAGCACTCGCGCGCGCCTGGCGCTGCCAGAAAAACGAAATTGTTCTACACTGGCACAA</t>
  </si>
  <si>
    <t>AGCGCGTGGCCCTAAATGGCTGTAATTATGTTAACCTGTCGGCC</t>
  </si>
  <si>
    <t>dcm</t>
  </si>
  <si>
    <t>yedJ</t>
  </si>
  <si>
    <t>CAGTC</t>
  </si>
  <si>
    <t>hchA</t>
  </si>
  <si>
    <t>yedS'</t>
  </si>
  <si>
    <t>CAGTCAACTCGCTGCGGCGTGTTACTGTAAAACTGAACACTAGCCTGAGTTCGTCCCTCATCGAACTCAGGCTTTTTTATTGGCATTTCATCTCCATCTGCGGCACACGCAATTGCCGAAGCATATCGATACAGCACCTTACCCTGCCCCTCCTGGCACAATAACATCAACCAGCTACTCTTCAAGCTAACACCCAAATGCATTTCTTTATGAATTAATCCGTAACAAACACGCTTCCCATATAGAAATATTTGCAAAAATAGTGCATGAAATAAGCTTTTTCTCTACCAATCCGGGATATAAATATTCATCAGCACCACAATATTCCACAGCACTAAATCTCTCCCCGCCACCCCGTACCTCTGATAATGGTCTAAAATCATTGA</t>
  </si>
  <si>
    <t>ATTCTAAAAATTCGCTTTTTTAGCGCAATGTCACTGACCTTAGTTGAACATTGTTTTTTAACGGATAGCGGGTTTTTAACATCTTAAGCGCCCTCGACCTTTATGGTTGAGGGCGTTTTGCTATGAACGCCATCA</t>
  </si>
  <si>
    <t>yeeJ</t>
  </si>
  <si>
    <t>asnT</t>
  </si>
  <si>
    <t>AGCCTGGCGAAGATCATCCGATCTTCGCCTTACACTTTTGTTTCACATTTCTGTGACATACTATCGGATGT</t>
  </si>
  <si>
    <t>amn</t>
  </si>
  <si>
    <t>shiA</t>
  </si>
  <si>
    <t>ATAGCCTGGATTTCAGAACACAATGCCCGTTTGCTGGTTGTTCCGGCAGTAGCATTAATTCATTATCTGAAT</t>
  </si>
  <si>
    <t>cobU</t>
  </si>
  <si>
    <t>yeeH'</t>
  </si>
  <si>
    <t>ATTCCTGAACTTCAGAATCATCTTGCTGCTGCTTCGATTCAGCAAGGATAAAGGGTATGATAGTGA</t>
  </si>
  <si>
    <t>yeeX</t>
  </si>
  <si>
    <t>yeeA</t>
  </si>
  <si>
    <t>ATTCCTGAACTTCAGAATCATCTT</t>
  </si>
  <si>
    <t>ATTCCTGAACTTCAGAATCATCTTGCTGCTGCTTCGATTCAGCAAGGATAAAGGGTATGATAGTGAAAAGGGATAAAAGCATTGTCATCTGCGGCAGCTATGAGTAATGTTGGCCCT</t>
  </si>
  <si>
    <t>ATCATCTTTTCTAATAATAAACCGGAGTCGAATGAACATTTGGCTCCGGTTTTTTTATTCTTTTGTATCGAACTCCTCATTAATAACCATTTGTTCTAATTTAGAGAATTTGGTTATTGGTCTGCATTCCACCAGTCATGAATAATTTCCTC</t>
  </si>
  <si>
    <t>yeeE</t>
  </si>
  <si>
    <t>plaP</t>
  </si>
  <si>
    <t>AAGAAAAATTATTCTGACAAGCCTCTCATTCTCTTGTCATTTCCCCCCCATTTAGGCACAATGCGCC</t>
  </si>
  <si>
    <t>yoeI</t>
  </si>
  <si>
    <t>yeeY</t>
  </si>
  <si>
    <t>AACAGATTCATTCATAGAATGAATTGTCAGTTTTGATACGCTAGCGTA</t>
  </si>
  <si>
    <t>yeeZ</t>
  </si>
  <si>
    <t>yoeB</t>
  </si>
  <si>
    <t>AGTTCATTGTACAATGATGAGCGTTAATTAACTATTTATTAATTAGTTTGTAGATCAAGGTATTGTCAGTGAGACGAAAATCCAGGCTTCGCTATTTTTGGTGCCATCAGCTAAGAGGACAGTCCTCTTAGCCCCCTCCTTTCCCCGCTCATTCATTAAACAAATCCATTGCCATAAAATATATAAAAAAGCCCTTGCTTTCTAACGTGAAAGTGGTTTAGGTTAAAAGAC</t>
  </si>
  <si>
    <t>hisL</t>
  </si>
  <si>
    <t>yefM</t>
  </si>
  <si>
    <t>GTCTTTTAACCTAAACCACTTTCACGTTAGAAAGCAAGGGCTTTTTTATATATTTTATGGCAATGGATTTGTTTAATGAATGAGCGGGGAAAGGAGGGGGCTAAGAGGACTGTCCTCTTAGCTGATGGCACCAAAAATAGCGAAGCCTGGATTTTCGTCTCACTGACAATACCTTGATCTACAAACTAATTAATAAATAGTTAATTAACGCTCATCATTGTACAATGAACT</t>
  </si>
  <si>
    <t>ATATAAAGCCGTAAGCATATAAGCATGGATAAGCTATTTATACTTTAATAAGTACTTTGTATACTTATTTGC</t>
  </si>
  <si>
    <t>gnd</t>
  </si>
  <si>
    <t>wbbL'</t>
  </si>
  <si>
    <t>ATGAAAATCTGACCGGATGTAACGGTTGATAAGAAAATTATAACGGCAGTGAAAAT</t>
  </si>
  <si>
    <t>rfbB</t>
  </si>
  <si>
    <t>wcaN</t>
  </si>
  <si>
    <t>GCGGCAATTATAGGGATTTCATCCGTCTGATACCAGTCGAATAGCGTTGCCGCGCGCTCAGAGTTAATTGTTGACAAAGAATTCCCGGGGGCAAATTACGTTGATCAGTTTTATGTAAGGTAAAAAATGTTAAACGCAGTTGCGCAAATTATCCGCCTTTACGTCACTTTATGAGCAATTCGCATATAAAATGTAAAACTTTTGTACTAGCATAAACAC</t>
  </si>
  <si>
    <t>yegE</t>
  </si>
  <si>
    <t>udk</t>
  </si>
  <si>
    <t>GTGTTTATGCTAGTACAAAAGTTTTACATTTTATATGCGAATTGCTCATAAAGTGACGTAAAGGCGGATAATTTGCGCAACTGCGTTTAACATTTTTTACCTTACATAAAACTGATCAACGTAATTTGCCCCCGGGAATTCTTTGTCAACAATTAACTCTGAGCGCGCGGCAACGCTATTCGACTGGTATCAGACGGATGAAATCCCTATAATTGCCGC</t>
  </si>
  <si>
    <t>CCGTTTCAGCGTCCCGCTGAAATCATCGGCTTACCTCCTTTCGCCCTGAATGCAGTCTATCGCTAACGCGTGAATAAAATAGTTTCCTCTGTGATTATTGCGTAACGACTCGCAAAGAATATTTGCTGGCAGGATCGCAGACTACAAAGCCTGCGGATTGACAATCTTATCGT</t>
  </si>
  <si>
    <t>sibB</t>
  </si>
  <si>
    <t>sibA</t>
  </si>
  <si>
    <t>CCGTTTCAGCGTCCCGCTGAAATCATCGGCTTACCTCCTTTCGCCCTGAATGCAGTCTATCGCTAACGCGTGAATAAAATAGTTTCCTCTGTGATTATTGCGTAACGACTCGCAAAGAATATTTGCTGGCAGGATCGCAGACTACAAAGCCTGCGGATTGACAATCTTATCGTGAAGGCATACTTTCAGGA</t>
  </si>
  <si>
    <t>TTTAGCGACATTATTTTGTTAGCCGGAGATGGCGTTCAGACCAGATCCGGCAACATTATCCCACGCATGGTCAGCAAACTGACATTATCTCTCCGCCCTGGCAGGCATCAGAAAATCGCTCATACTTTAATC</t>
  </si>
  <si>
    <t>yegP</t>
  </si>
  <si>
    <t>baeR</t>
  </si>
  <si>
    <t>TACGATGCCGGGCGTGGGTTGTTGGCGTCCGGCGCTTTACCAGAGCCCCCCACAGCGCTACAATGCCCGC</t>
  </si>
  <si>
    <t>yegQ</t>
  </si>
  <si>
    <t>TAATTTCGATTATTTTTCCCGGATGGAAAATTCTTAGAAACCGATCACATACAGCTGCATTTATTAAGGTTATCATCCGTTTC</t>
  </si>
  <si>
    <t>cyaR</t>
  </si>
  <si>
    <t>ATGTTTTTATTTTATCTGTTTGTTTTGTAAGGGTAAATTAACTAAAATGGCACC</t>
  </si>
  <si>
    <t>ogrK</t>
  </si>
  <si>
    <t>yegZ'</t>
  </si>
  <si>
    <t>ATACGCCTTATACGAACAACACC</t>
  </si>
  <si>
    <t>gatY</t>
  </si>
  <si>
    <t>fbaB</t>
  </si>
  <si>
    <t>ATACGCCTTATACGAACAACAC</t>
  </si>
  <si>
    <t>AATAAGAAGCAGTGATATACTCCCACCA</t>
  </si>
  <si>
    <t>yegW</t>
  </si>
  <si>
    <t>yegX</t>
  </si>
  <si>
    <t>ATTTATTAACGCGATTGTAAAACTGCCGTTTTTCCTCGTTTACAACGCGTGCGCTGGACATTACCATCCTCCT</t>
  </si>
  <si>
    <t>thiM</t>
  </si>
  <si>
    <t>rcnR</t>
  </si>
  <si>
    <t>ATGAAAAATCATAGCACTATTAATCTACTGGGGGGTAGTATCAGGTACT</t>
  </si>
  <si>
    <t>rcnA</t>
  </si>
  <si>
    <t>ATGAAAAATCATAGCACTATTAATCTACTGGGGGGTAGTATCAGGTACTGGGGGGGAGTAGAATCAGATT</t>
  </si>
  <si>
    <t>AGTACCTGATACTACCCCCCAGTAGATTAATAGTGCTATGATTTTTCAT</t>
  </si>
  <si>
    <t>AATCTGATTCTACTCCCCCCCAGTACCTGATACTACCCCCCAGTAGATTAATAGTGCTATGATTTTTCAT</t>
  </si>
  <si>
    <t>ATTTGGCAACCTGATTTTAATTGCATTTAGAAAGCCGAAATCATTTATATAAATGATTTCGGCTTTTTTATTGATATCAACAATACCATTTACATAAATCTACATTAATTGATAGATGCGATAAATAGTTAATACTCTTAAATATTTTTTGTATTTATATTGCAATGGTTAATTTGTTTTAAATCAATAAAACAATGTGTTTACATTGCGGCAACTTTTTTGATGTGAGAAATTTGTTTCC</t>
  </si>
  <si>
    <t>yehD</t>
  </si>
  <si>
    <t>yehE</t>
  </si>
  <si>
    <t>GTTAGATAGTACCAAATGGGAAAATGTTAAGTAAGTACTTCTCTATATTCTTCAGGTAAACTATCAGCT</t>
  </si>
  <si>
    <t>mrp</t>
  </si>
  <si>
    <t>metG</t>
  </si>
  <si>
    <t>AGCTGATAGTTTACCTGAAGAATATAGAGAAGTACTTACTTAACATTTTCCCATTTGGTACTATCTAAC</t>
  </si>
  <si>
    <t>ACGCGTAACATACATTGC</t>
  </si>
  <si>
    <t>mlrA</t>
  </si>
  <si>
    <t>yehU</t>
  </si>
  <si>
    <t>GCAATGTATGTTACGCGT</t>
  </si>
  <si>
    <t>GATTCGTTAACAAATGCGCTTTACTGTACAATCCTTTC</t>
  </si>
  <si>
    <t>yohO</t>
  </si>
  <si>
    <t>GAAAGTTCTTTGACGTTGCATTGCTGGCGTAAATGTCAGCAATGCAGCATTTCCTCACGATTCTCCTTTGACGATCGCACTTTTTGCTCGTTATGATGGCGTC</t>
  </si>
  <si>
    <t>pbpG</t>
  </si>
  <si>
    <t>yohC</t>
  </si>
  <si>
    <t>GCCAGTAAGCATACACCCTGTGAATCATTCACGCTGAAAAAGGACGTTCATCAGACAGTGAAAATTACATGGGCGAACAAAAAATAATCACAAGCTGACTTATACTTGAACT</t>
  </si>
  <si>
    <t>yohD</t>
  </si>
  <si>
    <t>AGTTCAAGTATAAGTCAGCTTGTGATTATTTTTTGTTCGCCCATGTAATTTTCACTGTCTGATGAACGTCCTTTTTCAGCGTGAATGATTCACAGGGTGTATGCTTACTGGC</t>
  </si>
  <si>
    <t>GCTTGATGTATGCCTGAGTTCGCTGCGCATTGCGTAATGCCGGGGAGCGAAAAAATAAGCGCTGATTTCTTAATGTGATCGGTAGCACGTTTTACGAATTAATTGTATGATGAATCC</t>
  </si>
  <si>
    <t>yohJ</t>
  </si>
  <si>
    <t>dusC</t>
  </si>
  <si>
    <t>GGATTCATCATACAATTAATTCGTAAAACGTGCTACCGATCACATTAAGAAATCAGCGCTTATTTTTTCGCTCCCCGGCATTACGCAATGCGCAGCGAACTCAGGCATACATCAAGC</t>
  </si>
  <si>
    <t>ACCGCTTTCAATCTGTGAGTGATTTCACAGTATCTTAACAATGTGATAGCTATGATTGCACC</t>
  </si>
  <si>
    <t>mglB</t>
  </si>
  <si>
    <t>galS</t>
  </si>
  <si>
    <t>ACCGCTTTCAATCTGTGAGTGATTTCACAGTATCTTAACAATGTGATAGCTATGATTGCACCGTTTTAACGTTGTAACCCGTATGTAACAGTGAATAATCACTTTTGCCGAGGTAACAGCGTCATAACAACAATTAAAGC</t>
  </si>
  <si>
    <t>CAGCAGATGTTAAAACATCGTTATGCAAATACGGAAGTGAAAGTTACTCACAGCACATTGAATAAACGGTATGATGAAGAA</t>
  </si>
  <si>
    <t>yeiG</t>
  </si>
  <si>
    <t>folE</t>
  </si>
  <si>
    <t>CTGATTATTGTGCGTGAGGCGGCGCACATAATCCAGTATTCACAGCGATAATTATTGTAATTGCCGCTGCCTTTCATCAGCAGATGTTAAAACATCGTTATGCAAATACGGAAGTGAAAGTTACTCACAGCACATTGAATAAACGGTATGATGAAGAA</t>
  </si>
  <si>
    <t>TTCTTCATCATACCGTTTATTCAATGTGCTGTGAGTAACTTTCACTTCCGTATTTGCATAACGATGTTTTAACATCTGCTG</t>
  </si>
  <si>
    <t>TTCTTCATCATACCGTTTATTCAATGTGCTGTGAGTAACTTTCACTTCCGTATTTGCATAACGATGTTTTAACATCTGCTGATGAAAGGCAGCGGCAATTACAATAATTATCGCTGTGAATACTGGATTATGTGCGCCGCCTCACGCACAATAATCAG</t>
  </si>
  <si>
    <t>AGTTGCTGTACAAGAACATGCTGGTGCTGTGTCGATTTCGTGACGCAGCGCCTTCAGCATGCATTCGCCAGAAAAGAGATTGGCTGCTTTACTTATAATC</t>
  </si>
  <si>
    <t>lysP</t>
  </si>
  <si>
    <t>yeiE</t>
  </si>
  <si>
    <t>AGTTGCTGTACAAGAACATGCTGGTGCTGTGTCGATTTCGTGACGCAGCGCCTTCAGCATGCATTCGCCAGAAAAGAGATTGGCTGCTTTACTTATAATCCCTGGGCGATCATGAAGGTGTCTTATAACCGTGTATTTCTGCCGGAAGGATTGCCAATCGTCTGCTACAATCGCGCC</t>
  </si>
  <si>
    <t>AATTATAAATATATAATCAATTTTATTTTTAAACCAGTTAGTCGTAACCTTATGCCC</t>
  </si>
  <si>
    <t>yeiH</t>
  </si>
  <si>
    <t>GGGCATAAGGTTACGACTAACTGGTTTAAAAATAAAATTGATTATATATTTATAATT</t>
  </si>
  <si>
    <t>TTCAGCCGCATGCAGAAAAGGGATAGCTCAGGCTGTCCCTTTTTTAATTTATTATACCAATCTTCTATTTTGCGCTTCCTGAACACCTTACGCCCTCAATTTTCACTCGTTGATTGATCGCCCTCACACTTCATCGCATTAACAATCCAGACCAATTTCAATTGCTGTCATATAACTTTACACTGTCGTT</t>
  </si>
  <si>
    <t>yeiQ</t>
  </si>
  <si>
    <t>yeiP</t>
  </si>
  <si>
    <t>GATTTCTGCGGTTAAAGCGGATGAAGCTCACCTTCGTCCGCTCTCCCCTTCTCTTTTCTGCCTTTTTTAGCCAGGATTAACGC</t>
  </si>
  <si>
    <t>yeiR</t>
  </si>
  <si>
    <t>AAACCGTTTGGATGCAATCCCTTGGCTATCCTGACGAGTTAACTGAAAGCACTGCTTAGGCAGTGCTTTTTTGTTTTCATTCATCAGAGAAAATGATGTTTCCGCGTCTTGATCCAGGCTATAGTCCGGTC</t>
  </si>
  <si>
    <t>rtn</t>
  </si>
  <si>
    <t>mepS</t>
  </si>
  <si>
    <t>ATCTATTGCACAACGAGGAAGCTAAAAGGCTTCCTTTGTTGATGCATGTCAACCACAAATCTATCATTCCCCCGATATATGTTTATTTTATGTAAAATCAATTTATGTAAAAAGTCACATCATTGTAGTTAAAAAGGTTGAGTTAGATCGCAGAAACGGGTACATATAGCCCCGCAAACGTGACCACGCCCGCAGATATTACTTAAATCAGAGCCATAGAGGCCACGCAGGCGAGGCATCAATCTTTACGATCTGTATAAAGACGGATTGTTGATGATGTGTTAAAATTGATGT</t>
  </si>
  <si>
    <t>yejG</t>
  </si>
  <si>
    <t>bcr</t>
  </si>
  <si>
    <t>ATCTATTGCACAACGAGGAAGCTAAAAGGCTTCCTTTGTTGATGCATGTCAACCACAAATCTATCATTCCCCCGATATATGTTTATTTTATGTAAAATCAATTTATGTAAAAAGTCACATCATTGTAGTTAAAAAGGTTGAGTTAGATCGCAGAAACGGGTACATATAGCCCCGCAAACGTGACCACGCCCGCAGATATTACTTAAATCAGAGCCATAGAGGCCACGCAGGCGAGGCATCAATCTTTACGATCTGTATAAAGACGGATTGTTGATGATGTGTTAAAATTGATGTAAACAAATTGT</t>
  </si>
  <si>
    <t>GGTAGTTTTGATTGATGTATAAGGCGATTGAGTATAGAATCTCGCCC</t>
  </si>
  <si>
    <t>rplY</t>
  </si>
  <si>
    <t>yejH</t>
  </si>
  <si>
    <t>GGCAACATATTACCGTAGCAACGGTTTTTTTTCTGCTTTTTTATGCGTTAAATCATTCTCGTTACGCTGCCTTCTGTAAAATGACCGCCATCTTTTATTGCGTCGCTTAACCGGCGGTGGTTGAATACCGCCC</t>
  </si>
  <si>
    <t>yejK</t>
  </si>
  <si>
    <t>yejL</t>
  </si>
  <si>
    <t>GGGCGGTATTCAACCACCGCCGGTTAAGCGACGCAATAAAAGATGGCGGTCATTTTACAGAAGGCAGCGTAACGAGAATGATTTAACGCATAAAAAAGCAGAAAAAAAACCGTTGCTACGGTAATATGTTGCC</t>
  </si>
  <si>
    <t>ATATTACGACGCTGACCTGGCGGACTGCTGCCGTCAGGTCAATATGCTAAAAATCCCTTCATTTCTAATAACCCTATAATTAATCAACGAAATTATAATGTTTCTAAAATTAGAATATAATTTATAAACATTATTTAAATGTTGTTACTTAAGTGTTACCGTTGATGCC</t>
  </si>
  <si>
    <t>mqo</t>
  </si>
  <si>
    <t>yojI</t>
  </si>
  <si>
    <t>AAAATAAGAATTATTATTGCTGT</t>
  </si>
  <si>
    <t>alkB</t>
  </si>
  <si>
    <t>AAGCGCAAGATTGTTGGTTTTTGCGTGATGGTGACCGGGCAGCCTAAAGGCTATCCTTAACCA</t>
  </si>
  <si>
    <t>ada</t>
  </si>
  <si>
    <t>apbE</t>
  </si>
  <si>
    <t>GGGAGTTATTCTAGTTGCGAGTGAAGGTTTTGTTTTGACATTCAGTGCTGTCAAATACTTAAGAATAAGTTATTGATTTTAACCTTGAATTATTATTGCTTGATGTTAGGTGCTTATTTCGCCATTCCGCAATAATCTTAAAAAGTTCCCTTGCATTTACATTTTGAAACATCTATAGCGATAAATGAAACATCTTAAAAGTTTTAGTATCATATTCGTGTTGGATTATTCTGCATTTTTGGGGAGAATGGACTT</t>
  </si>
  <si>
    <t>ompC</t>
  </si>
  <si>
    <t>micF</t>
  </si>
  <si>
    <t>CCCTTCTTTACACACTTTTCATTATTCTGTGCTACCACAGAAAAACTATAACGCTTGTTAACTATTTCACAAATAATTAACATCCGCATAATTTCCAGCAATCTTTGTTTATTTGCAATTATTTTTGTTGGGCTTTTTGTAGGTTATTTGTACAGCAAAATGGCGCTTGTACATCTATTTCCCCCAATGCAGGATGATAAATATCACGGGAGAATAGAGAATCATCAATCAGGTAAGAGTCTGGAATTTCACACTGTACCCTTTATACTGCCCT</t>
  </si>
  <si>
    <t>rcsD</t>
  </si>
  <si>
    <t>ACAAACGAGTATATCAGGCATTGGATGTGAATAAAGCGTATAGGTTTACCTCAAACTGCGCGGCTGTGTTATAATTTGCGAC</t>
  </si>
  <si>
    <t>gyrA</t>
  </si>
  <si>
    <t>ubiG</t>
  </si>
  <si>
    <t>GTCGCAAATTATAACACAGCCGCGCAGTTTGAGGTAAACCTATACGCTTTATTCACATCCAATGCCTGATATACTCGTTTGT</t>
  </si>
  <si>
    <t>ATTAACCCTCCGTTTCACTTCTCATTTCTGCCATTCCATTGCCGTTGATAAAGAGTTTATCTGTTAATCTGTAAATT</t>
  </si>
  <si>
    <t>pmrD</t>
  </si>
  <si>
    <t>menE</t>
  </si>
  <si>
    <t>ATCAACAACCCTTGTCTATAGTTAGTGAC</t>
  </si>
  <si>
    <t>elaB</t>
  </si>
  <si>
    <t>elaA</t>
  </si>
  <si>
    <t>CCGGCTAGTATAAGGC</t>
  </si>
  <si>
    <t>rbn</t>
  </si>
  <si>
    <t>GCCTTATACTAGCCGG</t>
  </si>
  <si>
    <t>ATCGACGGACGATAGATAATTCCTGAGACAATAGTGTAAAAAACGAGCCGCTGGGGGTGTTTTAAACCCCAGCGGCTTTTTTTTAGTAAAAATCCTTCATCGCATAGTGCAGAACGTACAAAACTGTTCATTTTTCAACCACCAGAGATTCACGTCCCGAACGCACAAATAATCGCCTGAAAAAAATCACCTGCTACAATGATGTTAAAAAATACGTAAATTTGTTGCTGCGTTTTTGTTATGGAATGACAAAAGCGTGTCACAGATCAAGAAAATACTCTCTTTTGGGGGGAGGAATCGACACAAATTCCTGTCAAAATAGACCCGTATTTTTTCCATTGCTTCACAACGGACACGATTCAACAACATCTAATTATCCTGGAGTCGTCAAGGATCTGGGGTGAAAGGGCATTAAATGCTAATGGTGTTGATATTATGTAAACTAATGTGAAGAAACTTTTGTTAAAGTTGACAAAAGGTTATAGAAAGGAGTAAAAAACCACATC</t>
  </si>
  <si>
    <t>nuoA</t>
  </si>
  <si>
    <t>lrhA</t>
  </si>
  <si>
    <t>ATCGACGGACGATAGATAATTCCTGAGACAATAGTGTAAAAAACGAGCCGCTGGGGGTGTTTTAAACCCCAGCGGCTTTTTTTTAGTAAAAATCCTTCATCGCATAGTGCAGAACGTACAAAACTGTTCATTTTTCAACCACCAGAGATTCACGTCCCGAACGCACAAATAATCGCCTGAAAAAAATCACCTGCTACAATGATGTTAAAAAATACGTAAATTTGTTGCTGCGTTTTTGTTATGGAATGACAAAAGCGTGTCACAGATCAAGAAAATACTCTCTTTTGGGGGGAGGAATCGACACAAATTCCTGTCAAAATAGACCCGTATTTTTTCCATTGCTTCACAACGGACACGATTCAACAACATCTAATTATCCTGGAGTCGTCAAGGATCTGGGGTGAAAGGGCATTAAATGCTAATGGTGTTGATATTATGTAAACTAATGTGAAGAAACTTTTGTTAAAGTTGACAAAAGGTTATAGAAAGGAGTAAAAAACCAC</t>
  </si>
  <si>
    <t>ATTGACCCCTGATTACGCATATAAAAGAAGGC</t>
  </si>
  <si>
    <t>yfbU</t>
  </si>
  <si>
    <t>yfbV</t>
  </si>
  <si>
    <t>CAAATTTTTTTTGCATGATGGAAGAAATATCTTGAGTCTATGCCATTTTGCGTAATTTTCAGCCAATGGCATAATGTATATGAATTTGACGACTCAATGAATATGTACTACTTAGGCCTTC</t>
  </si>
  <si>
    <t>ackA</t>
  </si>
  <si>
    <t>GAAGGCCTAAGTAGTACATATTCATTGAGTCGTCAAATTCATATACATTATGCCATTGGCTGAAAATTACGCAAAATGGCATAGACTCAAGATATTTCTTCCATCATGCAAAAAAAATTTG</t>
  </si>
  <si>
    <t>ATAGCAACGACAGAATCCAGTATCATAGCTTAC</t>
  </si>
  <si>
    <t>yfcE</t>
  </si>
  <si>
    <t>yfcF</t>
  </si>
  <si>
    <t>ACCACAAGTATAGAAAGCGCGGCGACTTACGTGAGTATTCGTCACGTGACAGTGACAAAAAGGCTCTATAGTTTGATA</t>
  </si>
  <si>
    <t>yfcG</t>
  </si>
  <si>
    <t>ACCACAAGTATAGAAAGCGCGGCGACTTACGTGAGTATTCGTCACGTGACAGTGACAAAAAGGCTCTATAGTTTGATAGCC</t>
  </si>
  <si>
    <t>TATCAAACTATAGAGCCTTTTTGTCACTGTCACGTGACGAATACTCACGTAAGTCGCCGCGCTTTCTATACTTGTGGT</t>
  </si>
  <si>
    <t>GGCTATCAAACTATAGAGCCTTTTTGTCACTGTCACGTGACGAATACTCACGTAAGTCGCCGCGCTTTCTATACTTGTGGT</t>
  </si>
  <si>
    <t>AGAAACAGGTTCTCGTGTATTATTTCATCCT</t>
  </si>
  <si>
    <t>folX</t>
  </si>
  <si>
    <t>ACTCCGCTGTTGCCCTGTTTCAGGGCAATTTTGCAACCGCGATCAAATCCTCGACATTTTGTTTCTGCCATTCAATCGAAACGCTGCGATTCAACCGCTATACCTGCTATCTTCAACTTC</t>
  </si>
  <si>
    <t>argT</t>
  </si>
  <si>
    <t>ubiX</t>
  </si>
  <si>
    <t>ATACGGTCTTGCCTGATGCGACGCTGGCGCGTCTTATCAGGCCTACGCAGGGGTAGAACCGTAGGTCGGATAAGGCGTTTACGCCGCATCCGACACGCATTGCCCGATGCCGCAAAGGCATAAAAAGTCGATGGCGTTGAATATTTTTTCAGCGCCATTTTTATTGATGCGCGGGAAGGAAATCCCTACGCAAACGTTTTCTTTTTCTGTTAGAATGCGCCCC</t>
  </si>
  <si>
    <t>cvpA</t>
  </si>
  <si>
    <t>dedD</t>
  </si>
  <si>
    <t>ATAACTGATAAGGGCAGGGCCACTGGCTCTGCCCTTTTGCTATTCTCACCGT</t>
  </si>
  <si>
    <t>folC</t>
  </si>
  <si>
    <t>accD</t>
  </si>
  <si>
    <t>ATTCGCAGTAGGTCGGAGTAGACGCGCCAGCGTCGCATCCGACGTTACGCGCCAATGCGGCCTCCGGCACTAACGCAAAAGGGAACCTGATGGTTCCCTTTTTCACATCATTGACAATCGCCGCCAGTTCCAGGCAAACTTCCCGCTTTGTCGATTTCCTTCTGAAAAGACGTACGCGTTAAATCCTGCCAACGCACCGTAACCCTGAAACCAGAGAGAT</t>
  </si>
  <si>
    <t>yfcJ</t>
  </si>
  <si>
    <t>fabB</t>
  </si>
  <si>
    <t>ATTCGCAGTAGGTCGGAGTAGACGCGCCAGCGTCGCATCCGACGTTACGCGCCAATGCGGCCTCCGGCACTAACGCAAAAGGGAACCTGATGGTTCCCTTTTTCACATCATTGACAATCGCCGCCAGTTCCAGGCAAACTTCCCGCTTT</t>
  </si>
  <si>
    <t>GGCTCGATCTTAGCGATGTGTGTAAGGCTGCGCAAATTTCTCTATTAAATGGCTGATCGGACTTGTTCGGCGTACAAGTGTACGCTATTGTGCATTC</t>
  </si>
  <si>
    <t>mnmC</t>
  </si>
  <si>
    <t>GAATGCACAATAGCGTACACTTGTACGCCGAACAAGTCCGATCAGCCATTTAATAGAGAAATTTGCGCAGCCTTACACACATCGCTAAGATCGAGCC</t>
  </si>
  <si>
    <t>ATGAGTTCCAAATTATGCCCAATGAGGTAGATTCATTGG</t>
  </si>
  <si>
    <t>yfcV</t>
  </si>
  <si>
    <t>sixA</t>
  </si>
  <si>
    <t>AGAAGGTCAAAGCTATATGAATCCGCGCTGAATGGCGGAGTGTTGGTCAAAATGTAAACGCATATTGACTATACTTACGCCATTGAGGTAAAAAACAGCGTTTCATTCGGTGAATGGATAAGGCACAATGCCGGC</t>
  </si>
  <si>
    <t>fadJ</t>
  </si>
  <si>
    <t>ATTCCTCTCGGGTACGTACGCCCCTGTCAGTTGCTGGCAGGGGCGTTTTCTTTTCTCTTCTTCTTTTCTCTCTGTGTCATAGCTCCCACTTTCCCTTTTCTCCACTTGGCTAAATGTAAAAAAATGGTTAAGACTATGATC</t>
  </si>
  <si>
    <t>fadI</t>
  </si>
  <si>
    <t>yfcZ</t>
  </si>
  <si>
    <t>ACCAGTGGCGAGAGTATAGGTCGGACCAGCTGGAATGTTGCAAGTATGTTTCTATCTTTTTTCAA</t>
  </si>
  <si>
    <t>fadL</t>
  </si>
  <si>
    <t>ACCAGTGGCGAGAGTATAGGTCGGACCAGCTGGAATGTTGCAAGTATGTTTCTATCTTTTTTCAAATATGATCTAAGAAACGCGATCCAGCTGGCAAAATTTGGAGGTGGCGCACTCATGGATTCGGGTGAATTTTGTTTTAGATCATTTTTAAGTGTGATTTCGGTCACTTATCCGATTTTGCAGAATTAACAACTGGAGCAGCACTTTCCGGAAGCGTAAAATATCCAC</t>
  </si>
  <si>
    <t>TTGAAAAAAGATAGAAACATACTTGCAACATTCCAGCTGGTCCGACCTATACTCTCGCCACTGGT</t>
  </si>
  <si>
    <t>GTGGATATTTTACGCTTCCGGAAAGTGCTGCTCCAGTTGTTAATTCTGCAAAATCGGATAAGTGACCGAAATCACACTTAAAAATGATCTAAAACAAAATTCACCCGAATCCATGAGTGCGCCACCTCCAAATTTTGCCAGCTGGATCGCGTTTCTTAGATCATATTTGAAAAAAGATAGAAACATACTTGCAACATTCCAGCTGGTCCGACCTATACTCTCGCCACTGGT</t>
  </si>
  <si>
    <t>ATCTGTACTTTATCACTCGCTGACTGCTTTCAGCTACTGATTATTAATCGTGCAAAGTAAATATTTTTCCGTACACAACAGTCTTGCATTTAACATGCTGTTTTCATTGATGCTTAGCAAAAATTGCCAGAGGTTAAGGATTGTCTTACTATTAAAGT</t>
  </si>
  <si>
    <t>yfdY</t>
  </si>
  <si>
    <t>lpxP</t>
  </si>
  <si>
    <t>ACTTTAATAGTAAGACAATCCTTAACCTCTGGCAATTTTTGCTAAGCATCAATGAAAACAGCATGTTAAATGCAAGACTGTTGTGTACGGAAAAATATTTACTTTGCACGATTAATAATCAGTAGCTGAAAGCAGTCAGCGAGTGATAAAGTACAGAT</t>
  </si>
  <si>
    <t>AAACTGCTCTTACTCTTTCCCTCCTCAAATCGGCCATAATAACCTCATGGTTTTTATGGCTTTTTTCTTAAGGTTTTTTCCTTCGCTGAATATCTAATTATTACCGTCAGAAATTAAACTGTCGCCGATATGAGACACTTGTAAGTTACTAAAAGTAAATAAGAAAATGCCTCTTGTCTCGTTTCAGTTTTAGGCGTACATTAGCGCC</t>
  </si>
  <si>
    <t>ypdK</t>
  </si>
  <si>
    <t>ATGTTTAATGTTAGCACATTTACATAACTTTCAGCTTCCATACACAACATAGCAGAAATGTATGACAGATCACTATTTTTGAAGCCTGTCACAGGACGTCATTATAGTGTGTGTCAGATCTCGTTTTCCTTAACCATGTTACATAGAATGTGCAC</t>
  </si>
  <si>
    <t>nupC</t>
  </si>
  <si>
    <t>mntH</t>
  </si>
  <si>
    <t>ATACACAACATAGCAGAAATGTATGACAGATCACTATTTTTGAAGCCTGTCACAGGACGTCATTATAGTGTGTGTCAGATCTCGTTTTCCTTAACCATGTTACATAGAATGTGCAC</t>
  </si>
  <si>
    <t>GTGCACATTCTATGTAACATGGTTAAGGAAAACGAGATCTGACACACACTATAATGACGTCCTGTGACAGGCTTCAAAAATAGTGATCTGTCATACATTTCTGCTATGTTGTGTATGGAAGCTGAAAGTTATGTAAATGTGCTAACATTAAACAT</t>
  </si>
  <si>
    <t>GTGCACATTCTATGTAACATGGTTAAGGAAAACGAGATCTGACACACACTATAATGACGTCCTGTGACAGGCTTCAAAAATAGTGATCTGTCATACATTTCTGCTATGTTGTGTAT</t>
  </si>
  <si>
    <t>AAATTTCCAACCCTCGCTGCAAAGCGGGGGTTTTTTGTCTCTGCTTTTTGCCGCTTTTGTAATACAGTCTACGTCC</t>
  </si>
  <si>
    <t>yfeA</t>
  </si>
  <si>
    <t>alaX</t>
  </si>
  <si>
    <t>AAATTTCCAACCCTCGCTGCAAAGCGGGGGTTTTTTGTCTCTGCTTTTTGCCGCTTTTGTAATACAGTCTACGTCCGGGTTAGTGCCGCCTGGTGAAAGCATCATTGGATGAAAAATCGGCAACAGGCTGGCCCCCTGTTTGCTTCGCGATGCGAATAAACTTATTATTTGTGT</t>
  </si>
  <si>
    <t>TCACTAAGAGTATTTGCCGATTACCTCAAGTGCAAGTGCACTATTAACTTTCACAGCACAAAGATAGATGAAATCGTGCTTTTTGCTGTTTTTTCGAACATATCCTAACTGTCCATTGCGCAATTACCCGGTAAAATACGCAG</t>
  </si>
  <si>
    <t>cysZ</t>
  </si>
  <si>
    <t>zipA</t>
  </si>
  <si>
    <t>CTGCGTATTTTACCGGGTAATTGCGCAATGGACAGTTAGGATATGTTCGAAAAAACAGCAAAAAGCACGATTTCATCTATCTTTGTGCTGTGAAAGTTAATAGTGCACTTGCACTTGAGGTAATCGGCAAATACTCTTAGTGA</t>
  </si>
  <si>
    <t>GCCAGCTTGTTAAAAATGCGTAAAAAAGCACCTTTTTAGGTGCTTTTTTGTGGCCTGCTTCAAACTTTCGCCCCTCCTGGCATTGATTCAGCCTGTCGGAACTGGTATTTAACCAGACTAATTATTTTGATGCGCGAAATTAATCGTTACAGGAAAAGCCAAAGCTGAATCGATTTTATGATTTGGTTCAATTCTTCCTTTAGCGGCATAATGTTTAATGACGTACGAAACGTCAGCGGTCAACACCCGCCAGCAATGGACTGTATTGCGCTCTTCGTGCGTCGCGTCTGTTAAAAACTGGCGCTAACAATACAGGCTAAAGTCGAACCGCCAGGCTAGACTTTAGTTCCAC</t>
  </si>
  <si>
    <t>ptsH</t>
  </si>
  <si>
    <t>cysK</t>
  </si>
  <si>
    <t>GCCAGCTTGTTAAAAATGCGTAAAAAAGCACCTTTTTAGGTGCTTTTTTGTGGCCTGCTTCAAACTTTCGCCCCTCCTGGCATTGATTCAGCCTGTCGGAACTGGTATTTAACCAGACTAATTATTTTGATGCGCGAAATTAATCGTTACAGGAAAAGCCAAAGCTGAATCGATTTTATGATTTGGTTCAATTCTTCCTTTAGCGGCATAATGTTTAATGACGTACGAAACGTCAGCGGTCAACACCCGCCAGCAATGGACTGTATTGCGCTCTTCGTGCGTCGCGTCTGTTAAAAACTGGCGCTAACAATAC</t>
  </si>
  <si>
    <t>GCCAGCTTGTTAAAAATGCGTAAAAAAGCACCTTTTTAGGTGCTTTTTTGTGGCCTGCTTCAAACTTTCGCCCCTCCTGGCATTGATTCAGCCTGTCGGAACTGGTATTTAACCAGACTAATTATTTTGATGCGCGAAATTAATCGTTACAGGAAAAGCCAAAGCTGAATCGATTTTATGATTTGGTTCAATTCTTCCTTTAGCGGCATAATGTTTAAT</t>
  </si>
  <si>
    <t>ATTCACCTCTGTTTCCTCCCTGCATTTGTGGGGAGGATTTCGTCTTGAACTAAGTTCACCAGGCTATTTTATTTGTCATTTTGGCCCCGGGCAGTGCTCGAAATCCTCACGTACTATGTGTACGCTCCGGTTTCTCCGCGCTGTTCGTGTCCAAACTGACTGCAACAATTACGCCTGTTGAACCAAGTTCTTATTCCCTTTTCAACTTCCAAATCACCAAACGGTATATAAAACCGTTACTCCTTTCACGTCCGTTATAAATATGATGGCTATT</t>
  </si>
  <si>
    <t>cysP</t>
  </si>
  <si>
    <t>ucpA</t>
  </si>
  <si>
    <t>ATGCATAAAGCAGCGACTGGATTGAGATTTTCCTGAATTAGTGAGCTGATCCGCAGCAATATTTTGTTTATCCTGTATTT</t>
  </si>
  <si>
    <t>murR</t>
  </si>
  <si>
    <t>GTATGGAATCATATATCCCGAATTGACAGGCTTAAAGGAATCATTGAGTCTACACTC</t>
  </si>
  <si>
    <t>murQ</t>
  </si>
  <si>
    <t>GAGTGTAGACTCAATGATTCCTTTAAGCCTGTCAATTCGGGATATATGATTCCATAC</t>
  </si>
  <si>
    <t>GGAATCAGGCGGGCAATGTTCCCGCCTTTTCTTTGCCTTAATTCCATGAATTCAGGTGGGTCAAAAGTTGCCGTTAGTGGTGGGTCAAAAGTTGCCGTTAAGGTGGGTCAAAAGTTGCCGTTAAGGTGGGTCAAAAGTTGCCGAGTAAGAATTCTACTATTAAGAATTCTAGGC</t>
  </si>
  <si>
    <t>yffM</t>
  </si>
  <si>
    <t>yffL</t>
  </si>
  <si>
    <t>AAAAATAACAATAATATTTCGTTGTTTATTATTGGCTCAATCCGACAAATCCGATTGAGCCGCGCTACCTGCGCAACGAAGATACGACTT</t>
  </si>
  <si>
    <t>ypfG</t>
  </si>
  <si>
    <t>nudK</t>
  </si>
  <si>
    <t>ATAGCCTGCGCAGACAAACCCGACTTCACAGCGTAAGATAATTGT</t>
  </si>
  <si>
    <t>aegA</t>
  </si>
  <si>
    <t>ATTTTTCTGTTCATCATCTTGCCGTGCAGCTGGCACGGCAAGACAACCGCTCTCGGAATATATGCATTGAACGCTCATTCCTCCGCCATTTCATCCCGCTTTCCTGTGGTAATCTTCCTCTGAACCACCTACGATCATTTCTATAATGAATATATTGTTGAGGT</t>
  </si>
  <si>
    <t>ypfJ</t>
  </si>
  <si>
    <t>purC</t>
  </si>
  <si>
    <t>AAAATACAGGGCTGGAATCATCCGGCCCTTTTTTCTGATATGATACGCAA</t>
  </si>
  <si>
    <t>bamC</t>
  </si>
  <si>
    <t>GTCTCAATGGTACGTTTGGTATGGCATTAAAAGCAAGCAGACAGAACCGTTCTGATTGTTGTATGCATGTTTTTTTTATGCTTTCCTTAAGAAC</t>
  </si>
  <si>
    <t>gcvR</t>
  </si>
  <si>
    <t>dapA</t>
  </si>
  <si>
    <t>GTCTCAATGGTACGTTTGGTAT</t>
  </si>
  <si>
    <t>GTTCTTAAGGAAAGCATAAAAAAAACATGCATACAACAATCAGAACGGTTCTGTCTGCTTGCTTTTAATGCCATACCAAACGTACCATTGAGAC</t>
  </si>
  <si>
    <t>ATACCAAACGTACCATTGAGAC</t>
  </si>
  <si>
    <t>GGCGCAATTCTAACAGGGAAAGCAAACGTTTGCGAGACTGCTTTACACAACCTTTTTGCACGTCTTTTCCCCAGGCGCGCGGCGAAAGAAGACTTGTGCCAGGGTAAAGGTTAGTTTTCGGATGGAATAATCTTCTTTCATAACCATCTGAATATAAAATAACTTTATCTCAAACCGTTATCATTTTGACTAAAGTCAACGAAAAGAATATTGCCGCCTTGAAGAAAGGAGGTATAATCCGTC</t>
  </si>
  <si>
    <t>upp</t>
  </si>
  <si>
    <t>purM</t>
  </si>
  <si>
    <t>GACGGATTATACCTCCTTTCTTCAAGGCGGCAATATTCTTTTCGTTGACTTTAGTCAAAATGATAACGGTTTGAGATAAAGTTATTTTATATTCAGATGGTTATGAAAGAAGATTATTCCATCCGAAAACTAACCTTTACCCTGGCACAAGTCTTCTTTCGCCGCGCGCCTGGGGAAAAGACGTGCAAAAAGGTTGTGTAAAGCAGTCTCGCAAACGTTTGCTTTCCCTGTTAGAATTGCGCC</t>
  </si>
  <si>
    <t>ACCCCCGTAATTAAAGCGCCAGCTCTGCCGCTGGCGTTTTTCAATTCACCTGTAAATCGCAAGCTCCAGCAGTTTTTTTCCCCCTTTTCTGGCATAGTTGGACATCTGCCAATATTGCTCGCCATAATATCCAG</t>
  </si>
  <si>
    <t>ppk</t>
  </si>
  <si>
    <t>purN</t>
  </si>
  <si>
    <t>ACCCCCGTAATTAAAGCGCCAGCTCTGCCGCTGGCGTTTTTCAATTCACCTGTAAATCGCAAGCTCCAGCAGTTTTTTTCCCCCTTTTCTGGCATAGTTGGAC</t>
  </si>
  <si>
    <t>CGCGGCATTATACAGAGCGTAACCGATTGCATCTACCCCTTTTTGCAAAAAATGCTTGCTATCCCCGAAGGGCGGGTTACTATCGACTG</t>
  </si>
  <si>
    <t>xseA</t>
  </si>
  <si>
    <t>guaB</t>
  </si>
  <si>
    <t>CAGTCGATAGTAACCCGCCCTTCGGGGATAGCAAGCATTTTTTGCAAAAAGGGGTAGATGCAATCGGTTACGCTCTGTATAATGCCGCG</t>
  </si>
  <si>
    <t>ATAGCCATTACGCCACGGTTACTTTATGTACCGTGGCGTAATGTTTTATGAATGAAGTATTAAGTTGCAATTGTCTGGTCAATATTAACGGTGCGTTTTTGCTGACTTTAAGGCAGTATGTAACG</t>
  </si>
  <si>
    <t>rodZ</t>
  </si>
  <si>
    <t>rlmN</t>
  </si>
  <si>
    <t>ATAGCCATTACGCCACGGTTACTTTATGTACCGTGGCGTAATGTTTTATGAATGAAGTATTAAGTTGCAATTGTCTGGTCAATATTAACGGTGCGTTTTTGCTGACTTTAAGGCAGTATGTAACGATGCAACAGTAAGTTAGCCTTAGTGAATGTGGGCTTTGTCACGAGCACACAGACGGTCTTATACTGTATGATAACGGTT</t>
  </si>
  <si>
    <t>ATAATTTCGTAAATGCCGCGTGCAAACGTGGCATCCGTGCGCCAGAATTTGTACAATGCAGCG</t>
  </si>
  <si>
    <t>ndk</t>
  </si>
  <si>
    <t>GTCTGTTTTGTCCCTGATTGTTGCTAAAACTCATTTTATTTTAAAAAAATGTTACCTTCATCAATAGTCAACGGCCCTGTTGCTCATTATAATCCGCGCC</t>
  </si>
  <si>
    <t>pbpC</t>
  </si>
  <si>
    <t>ATAATTATTATGCGTGAGAATTTACGTTATGTAATTCAGTATCACGCCCATACAATCCGAATTTTAGTGAGAATTGTGGCTCAGACAGCCAAATCAGCCTCTTTTGCTTGTCGCTTTTCACTAAACATCCGACAATTTAGCCT</t>
  </si>
  <si>
    <t>sseA</t>
  </si>
  <si>
    <t>yfhM</t>
  </si>
  <si>
    <t>ATAATTATTATGCGTGAGAATTTACGTTATGTAATTCAGTATCACGCCCATACAATCCGAA</t>
  </si>
  <si>
    <t>AGGCTAAATTGTCGGATGTTTAGTGAAAAGCGACAAGCAAAAGAGGCTGATTTGGCTGTCTGAGCCACAATTCTCACTAAAATTCGGATTGTATGGGCGTGATACTGAATTACATAACGTAAATTCTCACGCATAATAATTAT</t>
  </si>
  <si>
    <t>TTCGGATTGTATGGGCGTGATACTGAATTACATAACGTAAATTCTCACGCATAATAATTAT</t>
  </si>
  <si>
    <t>TATTTTACAGGCAATAAAAAACCGCCGAATTTGGCGGTTTTTTATTGCTAGTCTGGTTCGCGGCCTTTCCAGCAGGTTGACTTGTGTTACATGAGCAACGCAGGTGCTTCACAGCAAAACAATACTCACCAGTAACTCTCTTTTTGTCAAGCAAAAGAGAGTAATTATTGTTTATTTAGCGTATTATCGACACCGGCCCTTTCCGCCGTGTTCGGTAATAAAATAACCTGGCTTATTAGTCCGAATTCAGACAAATATAAATAAATCCTGCTCAAAATTAAAAATTCTAACCGGTAAAAGATATTACTTAAACATGTAAATTCACTTTCCTTTAAAAAACAAAAAACCGCCAAAATCAGGCGGTTTTTTGTTGCTGGTCCGGTTCGCGGCCTTTCCAGCAGGTTGTATTACCGTAGTAATGCAAGCGCGTCTCAGCGGAGACAATACTCGCCAGTAACTCTCTTTTTGTCAAGCAAAAGAGAGTTATTATTGTTCTGTTAGTGTATTATC</t>
  </si>
  <si>
    <t>ryfA</t>
  </si>
  <si>
    <t>ATTTCCGCGTCATGCTTCACGCCGCAGATGCGTTGGCTGCGCTCGTTCA</t>
  </si>
  <si>
    <t>pepB</t>
  </si>
  <si>
    <t>iscX</t>
  </si>
  <si>
    <t>ACAGCCGTTGCCTGATGCGACGCGTAATGCGTCTTATCAGGCCTACAGTGAACAGAACCGTAGGTCGGATAAGGCGTTCACGCCGCATCCGACAGCCGTTGCCTGATGCGACGCGTAATGCGTCTTATCAGGCCTACAGTGAACAGAACCGTAGGTCGGATAAGGCGTTCACGCCGCATCCGACAGCCGTTGCCTGATGCGACGCGTAATGCGTCTTATCAGGCCTACAGTGTACAGAACCCCAGGGCGGATATGGCGTTCACGCCGCATCCGACAACAGGTACAAACGCCACGATAAAAAAATGGCACTGAAGGTTAAATACCCGACTAAATCAGTCAAGTAAATAGTTGACCAATTTACTCGGGAATGTCAGACTTGACCCT</t>
  </si>
  <si>
    <t>iscR</t>
  </si>
  <si>
    <t>trmJ</t>
  </si>
  <si>
    <t>GACTCAGGCGGGTGATATCACTCACCCGCCCTCGCCTTTCAGGCGCTATTCCGAAATACTTCCTCACTGCTTTACTTTCTTTCGTCACTCTCCCACCATCTTTCCCCGATTAATGGATGATAAAGAAGTCGCAA</t>
  </si>
  <si>
    <t>yfhR</t>
  </si>
  <si>
    <t>suhB</t>
  </si>
  <si>
    <t>CCATGATCGCTAGCACGATAATCATTCACAAAACCACCTTAAGACATGCTAATCCACTGGTCAGAACAGTTTAAGATGAGAAAAATTCTGTGACGCTTGCCAACATTTCTGATGATTAGCATTCCCTTCGCCATTTCCTTGAGCAAACTTTAGCTATTCTTATCA</t>
  </si>
  <si>
    <t>csiE</t>
  </si>
  <si>
    <t>ATTACGCATTATTTTTGCAACATGCGTCGCGGATCTCAGTTTTTTAGTGCTTGTGAACTGGCGTTACAGACATCGGGAAGCAGGCTCGAATATTCTTATTTTTCAACTTGCACCAACATTCGATTAACCCCAGACTAACGCC</t>
  </si>
  <si>
    <t>hcaT</t>
  </si>
  <si>
    <t>hcaR</t>
  </si>
  <si>
    <t>ATAAGGATGTTGCTG</t>
  </si>
  <si>
    <t>hcaE</t>
  </si>
  <si>
    <t>CAGCAACATCCTTAT</t>
  </si>
  <si>
    <t>TGTATCTGAACTTCCCCTCGGTTAGCATCAGGCT</t>
  </si>
  <si>
    <t>glrK</t>
  </si>
  <si>
    <t>glmY</t>
  </si>
  <si>
    <t>AGTCGTCAGCCCATTGGTTTTGCAGCCCGGATGCGGCATTAAGCACCAACCACTATCATAAGCTCCCAACTCCGGGAGCTTTTTTGTGTCTGTAAATCACGACAATGGGTGGTTTGCCGTGTCGCTTTCTGGCGACACTTAACTCATTGATTTTAATATTATCTAATAAGTTTATCTTAAGTTGTCTCTTTTTAGCGACACAGTGGCTGATTTACATTCAAACAGCGGAGGAGACATAAACCCCTCAAAGCAACGTATAATCAGTACGTTACCAAACTATTTTCTTTATTGGCACAGTTACTGCATAATAGTAAC</t>
  </si>
  <si>
    <t>purL</t>
  </si>
  <si>
    <t>TAAAGAATGCGCGTATAATGCCCGCCC</t>
  </si>
  <si>
    <t>yfhL</t>
  </si>
  <si>
    <t>yfhH</t>
  </si>
  <si>
    <t>ATAGCCATCTTCGTTCACGTTGTCGCCGTTATGGCGACAACGTGAATTATTTATGAGATAAATCTCCCGTGGCTAACGACATCCCCCGTCGTTGTGTATAGAATATTCCCCC</t>
  </si>
  <si>
    <t>rnc</t>
  </si>
  <si>
    <t>lepB</t>
  </si>
  <si>
    <t>ATAGCCATCTTCGTTCACGTTGTCGCCGTTATGGCGACAACGTGAATTATTTATGAGATAAATCTCCC</t>
  </si>
  <si>
    <t>ACTTATAATGATAGAT</t>
  </si>
  <si>
    <t>nadB</t>
  </si>
  <si>
    <t>ATCTATCATTATAAGTCTACAGAATCTGAACATCGCATTATCTGTGTAGAAATGCCCATTTAACTGCCTGAAGAGTAACCCAACGGCCTTTTTATTTCACCACCTAATCCTCCACCAGCCAGTAACTTCTCTTTTTCTCGCCGCCCTGCGTCAGCGTGTTTAGCAACTGTAACAAATATTAAAATAGCAGGTGTTTATCCGCACAACATGATGCTATGCTGACCAA</t>
  </si>
  <si>
    <t>ATCTATCATTATAAGT</t>
  </si>
  <si>
    <t>TTGGTCAGCATAGCATCATGTTGTGCGGATAAACACCTGCTATTTTAATATTTGTTACAGTTGCTAAACACGCTGACGCAGGGCGGCGAGAAAAAGAGAAGTTACTGGCTGGTGGAGGATTAGGTGGTGAAATAAAAAGGCCGTTGGGTTACTCTTCAGGCAGTTAAATGGGCATTTCTACACAGATAATGCGATGTTCAGATTCTGTAGACTTATAATGATAGAT</t>
  </si>
  <si>
    <t>CTTACCGGGGCGCATCTTGTGCCCCGTTTTCTCCTCTGCGACAATGGCGTTTTTTC</t>
  </si>
  <si>
    <t>yfiP</t>
  </si>
  <si>
    <t>trxC</t>
  </si>
  <si>
    <t>TCAAATTATGCGAAAGGCCATCCTGACGGATGGCCTTTTTGCATT</t>
  </si>
  <si>
    <t>kgtP</t>
  </si>
  <si>
    <t>rrfG</t>
  </si>
  <si>
    <t>AGAAACCTGAAACACAAAACGGCAGCCCTTGAGCTGCCGTTTTTTTATTCTGTCAGTTGTGAAACTGAAGCGATTTAGTCGCTATCGATCTCATCAAATATGGCTCGCTTTGAGATATTCCTCAAGTAAAAAAACATCTCTTCCTGCGATTTCTCACAAAAAAGATTCGTTGACAAAAAGTGACAAAATTATGAGATTTTCATCACACATTTTGACATCAGGAACGGTATGCTGAATTC</t>
  </si>
  <si>
    <t>raiA</t>
  </si>
  <si>
    <t>bamD</t>
  </si>
  <si>
    <t>CCTTTATATTGAGTGTATCGCCAACGCGCCTTCGGGCGCGTTTTTTGTTGACAGCGTGAAAACAGTACGGGTACTGTACTAAA</t>
  </si>
  <si>
    <t>pheL</t>
  </si>
  <si>
    <t>TTTTCAAAGCATAGCGGATTGTTTTCAAAGGGAGTGTAAATTTATCTATACAGAGGTAAGGGTTGAAAGCGCGACTAAATTGCCTGTGTAAATAAAAATGTACGAAATATGGATTGAAAACTTTACTTTATGTGTTATCGTTACGTC</t>
  </si>
  <si>
    <t>aroF</t>
  </si>
  <si>
    <t>yfiL</t>
  </si>
  <si>
    <t>GACGTAACGATAACACATAAAGTAAAGTTTTCAATCCATATTTCGTACATTTTTATTTACACAGGCAATTTAGTCGCGCTTTCAACCCTTACCTCTGTATAGATAAATTTACACTCCCTTTGAAAACAATCCGCTATGCTTTGAAAA</t>
  </si>
  <si>
    <t>TAAAACCCCACAAATAAATTAAACATAAGATTTTACTCATTGTGTTTTATTTCTCACATTGATGACGGTCGCATGAAAAAATGATATTTTAATGAGC</t>
  </si>
  <si>
    <t>yfiR</t>
  </si>
  <si>
    <t>ATCGGCCTGGCTTGTTTGCCATTTTGGCACCGGGATGTGCTCGTCATCCTCACGTACTGCGTGTACGCTCCGGTGACTGCGCGCACTCCGGCACCAAACTGGCTGCACCGCCGACGGCCTTTTACAGCAGAGTTAGCAACTGTTGATTGCAATTCCCGCAAAAATGAGTAAAATTTTCGG</t>
  </si>
  <si>
    <t>rpsP</t>
  </si>
  <si>
    <t>ffh</t>
  </si>
  <si>
    <t>GATCCCCATAATAAGCGA</t>
  </si>
  <si>
    <t>grpE</t>
  </si>
  <si>
    <t>nadK</t>
  </si>
  <si>
    <t>TCGCTTATTATGGGGATC</t>
  </si>
  <si>
    <t>CCTGCACTCCAATTATTGACCAGTTCCTCACCGCGCCTCCCTCTCCGGCGGCGCGAATGAACATCTTATTGGCTATCACATCCGACACAAATGTTGCCATCCCATTGCTTAATCGAATAAAAATCAGGCTACATGGGTGCTAAATCTTTAACGATAACGCCATTGAGGCTGGTCATGGCGCTCATAAATCTGGTATACTTACCTTTACACATT</t>
  </si>
  <si>
    <t>ssrA</t>
  </si>
  <si>
    <t>smpB</t>
  </si>
  <si>
    <t>ATGCGTGCAACTGTGTTTTATAATATCAAGTGTGATTACAATCGCTGGCGGTGCCATAGTGCCATAGTGCCATAGTGCCATAGTGCCATAGTGCCATAGTGCGGTTGGCGGTCTCAGCTCTGAACTATTTGAAAACCAAAACCTTGATTAAGGCTGTGCCTACCTTACGTTAGTTGGGGCAGTATGTTATATAACCAAATT</t>
  </si>
  <si>
    <t>yfjL</t>
  </si>
  <si>
    <t>yfjM</t>
  </si>
  <si>
    <t>CGTTTCATGTTGCCACGTTGTTAATATCGGAC</t>
  </si>
  <si>
    <t>yfjR</t>
  </si>
  <si>
    <t>yfjQ</t>
  </si>
  <si>
    <t>TTAATGTTATATCTGCCCCGATAAAACGGGGCAGATAATATGTTTAGTTTACTAACGGTCATTTTGCAGTGAAGCCATTTACTGTTTTTTATCGACCAGATAATCTGTTCTCTAATGTTAACTCCCCCTAACCTGTTGCTTTAGTTATTCATTTCCTGTCTCACTTTGCCTTAATACCCTACGTTAAATGTTACTAATTTGTTGCTTTTGATCACAATAAGAAAACAATATGTCGCTTTTGTGCGCATTTTTCAGAAATGTAGATATTTTTAGATT</t>
  </si>
  <si>
    <t>csiD</t>
  </si>
  <si>
    <t>ygaQ'</t>
  </si>
  <si>
    <t>GCAAAAATGATAATAAATACGCGTCTTTGACCCCGAAGCCTGTCTTCGGGGTTTCTTTTTGCCTGGTGAATCACAAAAATCCCCCTACCCCGTCACGCTCATATCCAGGGTAATTTCGACCACTATTTGCTATATATTGTGTGGTTGAATCTTTTTTCAACTACATCTAGTATCTCTGT</t>
  </si>
  <si>
    <t>nrdH</t>
  </si>
  <si>
    <t>ygaM</t>
  </si>
  <si>
    <t>GCAAAAATGATAATAAATACGCGTCTTTGACCCCGAAGCCTGTCTTCGGGGTTTCTTTTTGCCTGGTGAATCACAAAAATCCCCCTACCCCGTCACGCTCATATCCAGGGTAATTTCGACCACTATTTGCTATATATTGTGT</t>
  </si>
  <si>
    <t>CAATCAGCAACCGTTTTCGTGGCTTTACACTTATAAGGGTGTTAAGAAGCCCATCAGTCTGATAAGGTTAAGAT</t>
  </si>
  <si>
    <t>ygaZ</t>
  </si>
  <si>
    <t>ygaY'</t>
  </si>
  <si>
    <t>ATATAAGCGTCAGGCAATGCCGTGGACTCGCTTCACGGCATTCGCATTAACGCTATCGACAACGATAAAGTCAGGTTGAAGTTGTGTATATCGGCTAAACTTAGGTTTAACAGAATGTAATGCCATGACTGCTTAGATGTAATGTGTTTGTCATTGCTTACTTTTTGGCGTTATATGATGGAT</t>
  </si>
  <si>
    <t>csrA</t>
  </si>
  <si>
    <t>alaS</t>
  </si>
  <si>
    <t>ATATAAGCGTCAGGCAATGCCGTGGACTCGCTTCACGGCATTCGCATTAACGCTATCGACAACGATAAAGTCAGGTTGAAGTTGTGTATATCGGCTAAACTTAGGTTT</t>
  </si>
  <si>
    <t>ATATAAGCGTCAGGCAATGCCGTGGACTCGCTTCACGGCATTCGCATTAACGCTATCGACAACGATAAAGTCAGGTTGAAGTTGTGTATATCGGCTAAACTTAGGTTTAACAGAATGTAATGCCATGACTGCTTAGATGTAATGTGTTTGTCATTGCTTACTTTTTGGCGTTATATGATGGATAATGCCGGG</t>
  </si>
  <si>
    <t>AACGCATACGGTATTTTACTTCCCAGTCAAGAAAACTTATCTTATTCCC</t>
  </si>
  <si>
    <t>recX</t>
  </si>
  <si>
    <t>AACAAT</t>
  </si>
  <si>
    <t>pphB</t>
  </si>
  <si>
    <t>mutS</t>
  </si>
  <si>
    <t>AACAATTCCCGATAGTCTTTTGCTATCGGGAATATTAACGACAACTGACGAATAAAATAAAAACACCCTGTATAATAGGAAA</t>
  </si>
  <si>
    <t>ATTTGTACTTTCCCGTCTCCTCTGTTCATAATTCAAACCGTAACTAATAATGAGATTATGTTCTGCACGCCCTGGGTATACGTAACAATGGACAAATGTGGTACATTTGCCCGC</t>
  </si>
  <si>
    <t>ftsB</t>
  </si>
  <si>
    <t>ygbE</t>
  </si>
  <si>
    <t>CGCCATAGTATGAAACTGCCGCTGCGCTAAAACAATTTCAAATCTTCCTAAACGCCCGAAATCCGGTGCCTTAAGCACTTTTTGATATTAGCTTTGCCAAATCGTTATTCCGTTAAGGAACTACTCATTCTAATTGGTAATTTCATTCGTTCTCTTACGCTCCCTATAGTCGAAAC</t>
  </si>
  <si>
    <t>cysD</t>
  </si>
  <si>
    <t>iap</t>
  </si>
  <si>
    <t>GTTTCGACTATAGGGAGCGTAAGAGAACGAATGAAATTACCAATTAGAATGAGTAGTTCCTTAACGGAATAACGATTTGGCAAAGCTAATATCAAAAAGTGCTTAAGGCACCGGATTTCGGGCGTTTAGGAAGATTTGAAATTGTTTTAGCGCAGCGGCAGTTTCATACTATGGCG</t>
  </si>
  <si>
    <t>GAGTCCTTAAATACCATGCAAATTTTTTTACCGCCATAGTATGAAACTGCCGCTGCGCTAAAACAATTTCAAATCTTCCTAAACGCCCGAAATCCGGTGCCTTAAGCACTTTTTGATATTAGCTTTGCCAAATCGTTATTCCGTTAAGGAACTACTCATTCTAATTGGTAATTTCATTCGTTCTCTTACGCTCCCTATAGTCGAAAC</t>
  </si>
  <si>
    <t>GTTTCGACTATAGGGAGCGTAAGAGAACGAATGAAATTACCAATTAGAATGAGTAGTTCCTTAACGGAATAACGATTTGGCAAAGCTAATATCAAAAAGTGCTTAAGGCACCGGATTTCGGGCGTTTAGGAAGATTTGAAATTGTTTTAGCGCAGCGGCAGTTTCATACTATGGCGGTAAAAAAATTTGCATGGTATTTAAGGACTC</t>
  </si>
  <si>
    <t>CGCCGTAGAGTACCGGAAAGGCTGTTTTTTCGCATTATCTAAAACGACTTTGTTGCGCAAAATCGCTGATTTATCTTAATGATTGGCTAAATTCATTTGTTTTTCATTAGGTTGGTTAATCTATTTTGTTGTTAAAGACTATTGCTAAAACAGGTTAGTCGATTTGGTTATTAGTTATCGCTATCCCGTCTTTAATCCACACCGTTTGCCCCGTTAACCTTACCTT</t>
  </si>
  <si>
    <t>cysJ</t>
  </si>
  <si>
    <t>queD</t>
  </si>
  <si>
    <t>AAGGTAAGGTTAACGGGGCAAACGGTGTGGATTAAAGACGGGATAGCGATAACTAATAACCAAATCGACTAACCTGTTTTAGCAATAGTCTTTAACAACAAAATAGATTAACCAACCTAATGAAAAACAAATGAATTTAGCCAATCATTAAGATAAATCAGCGATTTTGCGCAACAAAGTCGTTTTAGATAATGCGAAAAAACAGCCTTTCCGGTACTCTACGGCG</t>
  </si>
  <si>
    <t>AAGAGTGTGTCGGCGGTCAATTTCCCTTAAGTAACGCTATGTTAGGGTGTTGTGT</t>
  </si>
  <si>
    <t>ygcN</t>
  </si>
  <si>
    <t>AGGGAATTACGCGGTCAAGCGCCATTTGTGTCATTTTTTAAATGACAAGCGCTTGATTTGCGTCAAAAACATTTACCCCAAAGGGGCTATTTTCTCACTCCTGATTTCAATAGTGCGCTGGCGAAGAGGAGGGATAATGAAAGTTTGTGGCACAGGTCATGTTCGGGTATACTGCTTT</t>
  </si>
  <si>
    <t>pyrG</t>
  </si>
  <si>
    <t>mazG</t>
  </si>
  <si>
    <t>AGGGAATTACGCGGTCAAGCGCCATTTGTGTCATTTTTTAAATGACAAGCGCTTGATTTGCGTCAAAAACATTTACCCCAAAGGGGCTATTTTCTCACTCCTGATTTCAATAGTGCGCTGGCGAAGAGGAGGGATAATGAAAGTTTGTGGCACAGGTCATGTTCGGGTATACTGCTTTCCC</t>
  </si>
  <si>
    <t>ATATGTTCAGCGAGCGGTAAATGTCGTTTTAGCGGTGCTGAATCGAATCTTTTCAGGCAAATG</t>
  </si>
  <si>
    <t>gudP</t>
  </si>
  <si>
    <t>yqcA</t>
  </si>
  <si>
    <t>ATCCAAATACCCCATCTGGTTGTGAGAGATCTCTTACAGACTCTGTAGGAGATCGCCAGGAAATAAGCGAATACTTAAAAAGATAAGAATCGTTATTTTCATTTAAAATCAAAATGTTGATTGTTAATTCTTAACTTTCATATGAAATTTTCCTTAAGGCATTGTCTGTAAGCGCCTTGTAAGACTTCGCGAAAAAGACGAT</t>
  </si>
  <si>
    <t>csrB</t>
  </si>
  <si>
    <t>syd</t>
  </si>
  <si>
    <t>TTTTTTCTCAATTTTGCGTGCTGGATTCACGCAGAAGGTTGTGAAAGGTCATCAGGCAGGGCTATTGTAATCAA</t>
  </si>
  <si>
    <t>ygdH</t>
  </si>
  <si>
    <t>queF</t>
  </si>
  <si>
    <t>GCCGCCACTATAGGTATTTGCTGGTAGAAGCTCAACGGACAATTTATAATGGCTCA</t>
  </si>
  <si>
    <t>gcvA</t>
  </si>
  <si>
    <t>gcvB</t>
  </si>
  <si>
    <t>ACTATTCAGCATATGTTACTTACGCGGCTTCGCCAGGATATCCAGATAATTCTGATGGTTAGCACTCTCCTTGTATCAAAGTGAATTTTGCGTCACGATCGGTGC</t>
  </si>
  <si>
    <t>csdA</t>
  </si>
  <si>
    <t>ygdI</t>
  </si>
  <si>
    <t>GCACCGATCGTGACGCAAAATTCACTTTGATACAAGGAGAGTGCTAACCATCAGAATTATCTGGATATCCTGGCGAAGCCGCGTAAGTAACATATGCTGAATAGT</t>
  </si>
  <si>
    <t>AGTGTATTTTTATTCT</t>
  </si>
  <si>
    <t>amiC</t>
  </si>
  <si>
    <t>argA</t>
  </si>
  <si>
    <t>AGAATAAAAATACACT</t>
  </si>
  <si>
    <t>AGTGCTGTATAAAAATTGCGCAATCTATCCGCTTACTTTATGATGCGCACC</t>
  </si>
  <si>
    <t>ptrA</t>
  </si>
  <si>
    <t>recC</t>
  </si>
  <si>
    <t>GCGCGGATCATATACATATCTTTTAACGGTATCCGGCAACCAGCCAGGTCCCCTTGTGCTATTATTCGCACCTTT</t>
  </si>
  <si>
    <t>lgt</t>
  </si>
  <si>
    <t>ptsP</t>
  </si>
  <si>
    <t>GCGCGGATCATATACATATCTTTTAACGGTATCCGGCAACCAGCCAGGTCCCCTTGTGCTATTATTCGCAC</t>
  </si>
  <si>
    <t>ACTCCGTACGCTCTCCTGCGGGAGGGCGTACTCACTCCTTTTACCCTCACAGTTTAAGATTTTCCTGCTTTCAAGATATATAACGTCGGTTTATAAACAGACTATTATCATAGGT</t>
  </si>
  <si>
    <t>ygdR</t>
  </si>
  <si>
    <t>ygdQ</t>
  </si>
  <si>
    <t>AAATAAGGTCAGCATCCGGCTGGCCTTAAGATTTTTCTCTTTCCCTTTTCCCTTCCCTCTGCCATTTTTATATT</t>
  </si>
  <si>
    <t>tas</t>
  </si>
  <si>
    <t>TCGCACCTAATTTACTGTCGCTCGCGTTCTTTATCTCGTGTAATCTCCCTCC</t>
  </si>
  <si>
    <t>aas</t>
  </si>
  <si>
    <t>omrA</t>
  </si>
  <si>
    <t>TGCCGGTCATCAATCTGTAACAGTAACCGACAATTTACACACCTCGTTGCATTTCCCTTCATTCCTTTGCGTTTTCTCGCTGGCGAAGAGTCGTCGTGCAGACCACAATCAAGA</t>
  </si>
  <si>
    <t>omrB</t>
  </si>
  <si>
    <t>AGCGAATATTTTGCTGATGATACTTCCCTTTGCCAAATGAAATTAACCTCTTTCTCTATTACCACGTTTTTCCAGAAGCAAGAGATTGGGTATCAAGAGGCTGGCTGCTATGATAAGGC</t>
  </si>
  <si>
    <t>ygeR</t>
  </si>
  <si>
    <t>xdhA</t>
  </si>
  <si>
    <t>TTTGCTGATGATACTTCCCTTTGCCAAATGAAATTAACCTCTTTCTCTATTACCACGTTTTTCCAGAAGCAAGAGATTGGGTATCAAGAGGCTGGCTGCTATGATAAGGC</t>
  </si>
  <si>
    <t>GCCTTATCATAGCAGCCAGCCTCTTGATACCCAATCTCTTGCTTCTGGAAAAACGTGGTAATAGAGAAAGAGGTTAATTTCATTTGGCAAAGGGAAGTATCATCAGCAAAATATTCGCT</t>
  </si>
  <si>
    <t>GCCTTATCATAGCAGCCAGCCTCTTGATACCCAATCTCTTGCTTCTGGAAAAACGTGGTAATAGAGAAAGAGGTTAATTTCATTTGGCAAAGGGAAGTATCATCAGCAAA</t>
  </si>
  <si>
    <t>AATTGAACTCACGCCTGTTAGTTGAAATTTCGCATTTAATTTCATGATTTTTAGGAGATTAGTCTCAAATCAGAATTTATTTTAGCTAACAGGTGTTCACTGGAACTATTCTCAGTTACGCTGGAGAG</t>
  </si>
  <si>
    <t>yqfA</t>
  </si>
  <si>
    <t>yqfB</t>
  </si>
  <si>
    <t>AAAATTTCTCCTCTGTTGTTTATTTGATACCCATCACACTTT</t>
  </si>
  <si>
    <t>gcvT</t>
  </si>
  <si>
    <t>ubiI</t>
  </si>
  <si>
    <t>AAAATTTCTCCTCTGTTGTTTATTTGATACCCATCACACTTTCATCTCCCGGTTTTTTCGCCGGGAGATTTTCCTCATTTGAAATAAACTAATTTCACCTCCGTTTTCGCATTATATTTTCTAATGCCATTATTTTTTGATTTAGTGTTTTTTGACATTTTTTTAGCTCTTAATATTGTCTTATTCAAATTGACTTTCTCATCACATCATCTTTGTATAGAAACTGGTGTATTTTTTGGTTTTTTATTCTGTCGCGATTTTTGCATTTTTTAACCATAAGCTAATGTGATGATCAATTTTACCTTATGGTTAACAGTCTGTTTCGGTGGTAAGTTCAGGCAAA</t>
  </si>
  <si>
    <t>TCATGATATGCTACCACTTTGGGCCCTGGTGGACCAGAAAAGGGCTTGTCTCTTCTCATCAGGGTAGCTATAGTGTCGCCC</t>
  </si>
  <si>
    <t>zapA</t>
  </si>
  <si>
    <t>ygfB</t>
  </si>
  <si>
    <t>GGGCGACACTATAGCTACCCTGATGAGAAGAGACAAGCCCTTTTCTGGTCCACCAGGGCCCAAAGTGGTAGCATATCATGA</t>
  </si>
  <si>
    <t>GGCGATACACCCGCATCGCCCTGATTGACATCGTTGATTCTTTGACCTAATTTAGTGA</t>
  </si>
  <si>
    <t>sibC</t>
  </si>
  <si>
    <t>fau</t>
  </si>
  <si>
    <t>ATCTGACGGGGGAACCTCCCCCGTTAAAAAAATTCTCTTCATTAAATTTGGTGACATGTGTCACGCTTTTACCAGGCAATTGTCGATTGCTCTAAATAAATCCTCTAAACCAGCATATTCATCCAAGAATTACCTTTGCGTGATATTTCCTCAACATCGCGACGCAAACGTTCATATTGCCGCAATATTATTTTTTGATATGTTGAAAGGC</t>
  </si>
  <si>
    <t>serA</t>
  </si>
  <si>
    <t>rpiA</t>
  </si>
  <si>
    <t>AATCGCTTTTTTTGTATATAATGCGTGT</t>
  </si>
  <si>
    <t>yqfE'</t>
  </si>
  <si>
    <t>CCATCAAATAATGCCTGATAGCACATATCAGGCGTTGTCCTCACTTCTTTTTGTATTCCTTGAATCACATCACAAAATAGACAA</t>
  </si>
  <si>
    <t>scpA</t>
  </si>
  <si>
    <t>argP</t>
  </si>
  <si>
    <t>AGATATTCCTTTCTGCTTATCTCAAGGCCCGCTCTGCGGGTCTTTTTTTCGCCAAAAGCAAAATTGCCTGATGCGCTACGCTTATCAGGCCTACACGTATCCTGCAATATATTGAATTTGCAGGTTTTTGTAGGCCGGATAAGGCGTTCACGCCGCATCCGGCATGACAAAGCGCACATTGATATCTGTCTGAGCCCCGCTCTGCGGGGATTTTTTCGCCAAAAGCAAGGTGATTCAGATGAGAAATCTGTGATCTATTTGGCAAAATTATGCTTTATTGTTTACCCTTGTCAG</t>
  </si>
  <si>
    <t>mscS</t>
  </si>
  <si>
    <t>fbaA</t>
  </si>
  <si>
    <t>ACAATTTATTCCAGTTATTGTAGGGTTATTATTACGCCAGCCTGGAATAAAGCTTCCCACAAAAGGGGATAAAAGTGTGATGTGAGTCAGATAAATGTCTTCTTCGGCTGGACAAACATTCCTTTTATTCCACGTTTCGCTTATCCTAGCTGA</t>
  </si>
  <si>
    <t>epd</t>
  </si>
  <si>
    <t>yggC</t>
  </si>
  <si>
    <t>ATTAGCATTTCGGGTAAAAAGGTCGCTTCGGCGACCTTTTTTATTACCTTGATATGTCCGTTTGCGGACAAGCAATAGATAAGGCGTGTTGTAGATCACAAATATTTATATGCAATAAATATCAATTATGTAATATGCATCACGATATGCGTATTGACATTTGTTGTTATATCTATAACTCAATGTTATATAAGAAATTAATAATTCACTGTTTTCAAAACACCGGTTTCCCTGCTCAATTGCTTTCATTAAACCGCACGAGTATTTTATTTTT</t>
  </si>
  <si>
    <t>cmtB</t>
  </si>
  <si>
    <t>tktA</t>
  </si>
  <si>
    <t>CCGCGCGCCGCGTTTTATACCCCACAATGGCAGAAAATTGCAAAAGATAAATACGCAGAATGCCGGCATTGTCAGGAAAAATTTCCAGCCACGTTTTTAACAGAATGAGACACGATTCAAAAAAAAGTGGAAATAGGGTGAAGAATTGACCTAAAATAGCCATCC</t>
  </si>
  <si>
    <t>metK</t>
  </si>
  <si>
    <t>yqgC</t>
  </si>
  <si>
    <t>CTCCCCAAGCTTCCTCCCATCGCGGAGGAAGCCACCTCTTGCAGTCATCTTTTCTTCGCTCTATCCTCTGCCGCT</t>
  </si>
  <si>
    <t>yggI</t>
  </si>
  <si>
    <t>galP</t>
  </si>
  <si>
    <t>CTACACTAGCGGG</t>
  </si>
  <si>
    <t>rsmE</t>
  </si>
  <si>
    <t>endA</t>
  </si>
  <si>
    <t>CCACCTTAGCGAGAAGGATCTCGTTGAGACTCTGAGTGACAGCGCCCTTCTTTCCACGCATACTGGGCGC</t>
  </si>
  <si>
    <t>yqgE</t>
  </si>
  <si>
    <t>gshB</t>
  </si>
  <si>
    <t>AGAAAGC</t>
  </si>
  <si>
    <t>yggN</t>
  </si>
  <si>
    <t>yggL</t>
  </si>
  <si>
    <t>GGCAACAGTATATCGCAATTGAGTAAACAGCACGCAACAGCAAATCAACATATACGTTAAACCTTTGTCGCATAATTCTGAGGTTTAGGGATCTTCCTGGTTCCCTTATCAACGCATCGAGAACGTCTACCCTTAAAGG</t>
  </si>
  <si>
    <t>yghA</t>
  </si>
  <si>
    <t>yqhA</t>
  </si>
  <si>
    <t>CCTTTAAGGGTAGACGTTCTCGATGCGTTGATAAGGGAACCAGGAAGATCCCTAAACCTCAGAATTATGCGACAAAGGTTTAACGTATATGTTGATTTGCTGTTGCGTGCTGTTTACTCAATTGCGATATACTGTTGCC</t>
  </si>
  <si>
    <t>GCGCATAATAATATCAAAACGACGTCGAATTGATAGTCGTTCTCATTACTATTTGCATACTGCCGTACCTTTGCTTTCTTTTCCTTGCGTTTACGCAGTAAAAAAGTCACCAGCACGCCATTTGCGAAAATTTTCTGCTTTATGCCAATTCTTCAGGATGCGCCCGCGAATATTCATGCTAGTTTAGACAT</t>
  </si>
  <si>
    <t>metC</t>
  </si>
  <si>
    <t>exbB</t>
  </si>
  <si>
    <t>ATGTCTAAACTAGCATGAATATTCGCGGGCGCATCCTGAAGAATTGGCATAAAGCAGAAAATTTTCGCAAATGGCGTGCTGGTGACTTTTTTACTGCGTAAACGCAAGGAAAAGAAAGCAAAGGTACGGCAGTATGCAAATAGTAATGAGAACGACTATCAATTCGACGTCGTTTTGATATTATTATGCGC</t>
  </si>
  <si>
    <t>ATCTTCATACTCGCCCGAGGAGGGCGAGTATGGAATACCTTTCGATTTCTCTTTCGTTCCGGCTTATAATCCCCGGC</t>
  </si>
  <si>
    <t>ygiQ</t>
  </si>
  <si>
    <t>ftsP</t>
  </si>
  <si>
    <t>ATATGCCGGGGAGGGCGCTGTTTCCTCCCGCTTGCAAGGAACGCCGGATGAAACGTTAAGTCGTCATCCGGCAGCGTATTCAACCCCCGGAAACGATAAAAATTCCCTTGAAACCGTTGTTTATTCATGCGTTGCGATTAACAATACGCTTT</t>
  </si>
  <si>
    <t>plsC</t>
  </si>
  <si>
    <t>parC</t>
  </si>
  <si>
    <t>ATATGCCGGGGAGGGCGCTGTTTCCTCCCGCTTGCAAGGAACG</t>
  </si>
  <si>
    <t>ATATGCCGGGGAGGGCGCTGTTTCCT</t>
  </si>
  <si>
    <t>ATATGCCGGG</t>
  </si>
  <si>
    <t>ATGCCTGACTCCAGCTTCCCTTATAAATTCCTGCTTCAAACTGGCGCTACTAATGCGCCACTTTCTTATATGGTCAATCACTTTCCTTAAAGAATACGTTTTGTGTGGTCACTATCTCCGTACATCTAACTAACCTTTTAGGTGCTTTTTCATTGCTGTAATTAACCTTTTAGGTTATAACTAAAGT</t>
  </si>
  <si>
    <t>mqsR</t>
  </si>
  <si>
    <t>ygiV</t>
  </si>
  <si>
    <t>GTGTTAAATTGAGGCACATTAACGCCCTATGGCACGTAACGCCAACCTTTTGCGGTAGCGGCTTCTGCTAGAATCCGCAATAATTTTACA</t>
  </si>
  <si>
    <t>tolC</t>
  </si>
  <si>
    <t>nudF</t>
  </si>
  <si>
    <t>TGTAAAATTATTGCGGATTCTAGCAGAAGCCGCTACCGCAAAAGGTTGGCGTTACGTGCCATAGGGCGTTAATGTGCCTCAATTTAACAC</t>
  </si>
  <si>
    <t>GACGACGACGGGGCTTCGGCCCC</t>
  </si>
  <si>
    <t>ygiB</t>
  </si>
  <si>
    <t>TCCCGTTTCAGCCCCTTGCTGCCCCCCGATTGTTGATGAGCGCCGGACCCCGCGCAATGCTTTCCCAGAGGCAATTTTGCCTTCCCCGAGCGGTCACGCAAAACGCTGCAACGTCCTGAGCATTTGCACCTTTTAGCGGAACGCAGATATAAAAAATCCCCGGCTTTTTGGGCCAGGGATATGTGTTAATGAAACCTTCTTGACGCTGATTTTTTTTCAACCTAAAGTAAAGG</t>
  </si>
  <si>
    <t>sibD</t>
  </si>
  <si>
    <t>sibE</t>
  </si>
  <si>
    <t>ACCGGAAAGCGGTTCACAGATCTCGCTTCGTACATGGCAGGCCTATTGACGCTGTTGTTTTTTCAACCTAGAGTAAAGG</t>
  </si>
  <si>
    <t>hldE</t>
  </si>
  <si>
    <t>GGAACGATAGTAGTGGCATCAGTGTCGCTACGCAAAGCATTCGACATCAATCGGAATCCTCTGTGTCAGGTCTTGCCACTGCTTCAAACTTTTACGCCCGTCAAATTGCCCGTTGCATGGCAATTTGGCGCAAAATACTATCTACTG</t>
  </si>
  <si>
    <t>ygiF</t>
  </si>
  <si>
    <t>ygiM</t>
  </si>
  <si>
    <t>TATCTACTG</t>
  </si>
  <si>
    <t>CAGTAGATA</t>
  </si>
  <si>
    <t>CAGTAGATAGTATTTTGCGCCAAATTGCCATGCAACGGGCAATTTGACGGGCGTAAAAGTTTGAAGCAGTGGCAAGACCTGACACAGAGGATTCCGATTGATGTCGAATGCTTTGCGTAGCGACACTGATGCCACTACTATCGTTCC</t>
  </si>
  <si>
    <t>ATTTTACAGCTGTTAAACCAAACGGTTATAACCTGGTC</t>
  </si>
  <si>
    <t>bacA</t>
  </si>
  <si>
    <t>folB</t>
  </si>
  <si>
    <t>TCCCCTTACACACTGTCCGGCAATCGTTTTTGCCGGACAGTGCTGCCGTTTATTTTCGTGATCCAGTTAAAGTAAATGCATTTACCTGCTACTTTTTAGTAAAAATTTTACTAAACTCCCCAGCAATTACACAAACTACCA</t>
  </si>
  <si>
    <t>ebgA</t>
  </si>
  <si>
    <t>ebgR</t>
  </si>
  <si>
    <t>TTGCAACTGCTGGCGGATGCGGCGTAAACGCCTTATCCGCCCTACATGTGCAATCCTCCTGGCCGGATAAAACGCGGCAAGCGTTGCATCCGGCAACTGCACCGCGCCACTGGCGGATGCGGCGTGAACGCCTTATCCGCCCTACATGTGTGTTCCCGTAGGTCGGATAAGACGCGACAAGCGTCGCATCCGGCATCTGCACCGCGCCACTGGCGGATGCGGCGTGGACGCCTTATCCGCCCTACATGTGCAATTCCGTAACCTGGATAAAACGCGACAAGCGTCGCATCCGGCGTTATCACCGGGCGTATTCTTTTTGAATCCCATCACAAACCCCGCACTCCCCTTTTCCCTTTTCTCCGGCGACGGCTAAATTAGAACTC</t>
  </si>
  <si>
    <t>fadH</t>
  </si>
  <si>
    <t>ygjK</t>
  </si>
  <si>
    <t>AATGATGTCAGGCGTTATCTTTTCTTTCTTTAGCGCCTAAAATCGACCT</t>
  </si>
  <si>
    <t>ygjQ</t>
  </si>
  <si>
    <t>ygjP</t>
  </si>
  <si>
    <t>TTTTAATCTGCCTAAGCCGTGTACCCTGTCATTAACATGAGCACCGTTTTCTCCCTCTCCCTTCCAGGGAGAGGGTCGGGGTGAGGGTAATTTTTCGCACCGATGCTGGCCTGTTCCCCTCACCCTAACCCTCTCCCCAAACGGGGCGAGGGGACTGACCGAGTCCTTTTTTGATGTTGTCATCAGTCTGGAAGCCGCACGTTGGCTTTATTTTTATGTCAAAGAAATGTAACCATTAAGTTTCAAAATATGACCTCTCTTTAAAATCCAGCATTTTTCGCTTCCCGAAGCTGTAACTTTCCTTATACTCGACCTT</t>
  </si>
  <si>
    <t>sstT</t>
  </si>
  <si>
    <t>alx</t>
  </si>
  <si>
    <t>GTTTCGTGTAAGTTTTAGTTTCCCTTCAAAGCCGCCTTCTCAGGCGGCTTTTTCATCACTGCGAGTAGAGCTAAACTCGCAAAAGTGGTATAACAAATAT</t>
  </si>
  <si>
    <t>exuR</t>
  </si>
  <si>
    <t>exuT</t>
  </si>
  <si>
    <t>ATTCCTGTCCGACAGGCGCTGCAATGCGCCTGTTTGTCTCGTCGGTAAGCGAAAAGTATAAAGTGTCAGCCTGTGTAAATCCTCTCGCCACCCTCCCCTGCATTCAGCAAAATCAGACTC</t>
  </si>
  <si>
    <t>yqjA</t>
  </si>
  <si>
    <t>ATTCCTGTCCGACAGGCGCTGCAATGCGCCTGTTTGTCTCGTCGGTAAGCGAAAAGTATAAAGTGTCAGCCTGTGTAAATCCTCTCGCCACCCTCCCCTGCATTCAGCAAAATCAGACTCCACGGACATGTAATTTTGATAACGAACAACGTTGACCTTTGTTACAATTAGATT</t>
  </si>
  <si>
    <t>TTCCTGTTATCCGAAACATATCACTCACTTTGGTGATTTCACCGTAACTGTCTATGATTAATGAG</t>
  </si>
  <si>
    <t>yqjC</t>
  </si>
  <si>
    <t>mzrA</t>
  </si>
  <si>
    <t>AAAAGGCACCTTACGAGGTGCCTCTGATAATTAGCTAAGTGCATGTTGTTCATGTCGGATGTGGCATGAACGCCTTATCTGACATACAAAACATTGTACATTCAATAGATTGCATAACCCGCGCAGACCAGATAAGCGTAGCGCATCTGGCGATTTTGCGCTTGTCATCAGTCTTAGCGCGCCTTCACGGCACTTTATTAATTCCTTGAACGAATATTTACTGCCATTTCATTCACGTCTATTCTTAATTT</t>
  </si>
  <si>
    <t>yhaH</t>
  </si>
  <si>
    <t>yqjG</t>
  </si>
  <si>
    <t>TCATTTAAAAATAAATGACTTCATTGGGTGAAATAAGAATGTCAGGAGTTTAAACGCAGAAATGTGATCAATGTCAATCATTTCAGGGATTGCAGTGCCGCCCGGTAAGGTAAAGCGCAAATCTGTGCTTTAGCGCGCAACCTTATGTGCATATGCTCAAAATAATATTTAAATAGTATTAATTAAATTAGCATTTGCACAATGATTATTATTCTCGCGCTGCTTATACTAATTCCC</t>
  </si>
  <si>
    <t>garP</t>
  </si>
  <si>
    <t>garD</t>
  </si>
  <si>
    <t>GGGAATTAGTATAAGCAGCGCGAGAATAATAATCATTGTGCAAATGCTAATTTAATTAATACTATTTAAATATTATTTTGAGCATATGCACATAAGGTTGCGCGCTAAAGCACAGATTTGCGCTTTACCTTACCGGGCGGCACTGCAATCCCTGAAATGATTGACATTGATCACATTTCTGCGTTTAAACTCCTGACATTCTTATTTCACCCAATGAAGTCATTTATTTTTAAATGA</t>
  </si>
  <si>
    <t>TAAATAGCTCACTTTGTTAACAACTTTAACTACTCTTTAATGCAGTATTAAAGATT</t>
  </si>
  <si>
    <t>yhbW</t>
  </si>
  <si>
    <t>yhbV</t>
  </si>
  <si>
    <t>TAAATAGCTCACTTTGTTAACAACTTTAACTACTCTTTAATGC</t>
  </si>
  <si>
    <t>ATCATCGCTGAACAGCGAACACAATCTGTAAAATAATATATACAGCCCCGATTTTTACCATCGGGGCTTTTTTTCTGTCTTTTGTACTCGTGTACTGGTACAGTGCAATGC</t>
  </si>
  <si>
    <t>mtr</t>
  </si>
  <si>
    <t>deaD</t>
  </si>
  <si>
    <t>GCTGACGTACACATCAGCCCGTAATCTTTTTTGATTGCCATCACCTTAACGGGT</t>
  </si>
  <si>
    <t>yrbN</t>
  </si>
  <si>
    <t>nlpI</t>
  </si>
  <si>
    <t>AAGCGTTAGATAACTGGCTAAAAAGGCGGCGATTGTCGCCTTTTTTCTCAGCGAACACATCGGTTTTGCTGTTTTTTTCCGCAGTTGATACAATGCGATAAAATTGCCCTTGCGAAGGTCATTCGCTTTGGTTAGTATTCACACCC</t>
  </si>
  <si>
    <t>secG</t>
  </si>
  <si>
    <t>glmM</t>
  </si>
  <si>
    <t>AGGGTGATTGTACTGAAAAAATGGCACAGATAAACGTTACCGTACAAGTTGTGTTTTTTTTCTTCGTGTATTGACTGTAGCACTTGTCAAAGGCGTGCGTTTTGCGTAATATTCGCGCC</t>
  </si>
  <si>
    <t>rplU</t>
  </si>
  <si>
    <t>ispB</t>
  </si>
  <si>
    <t>GGCGCGAATATTACGCAAAACGCACGCCTTTGACAAGTGCTACAGTCAATAC</t>
  </si>
  <si>
    <t>GTATTGACTGTAGCACTTGTCAAAGGCGTGCGTTTTGCGTAATATTCGCGCC</t>
  </si>
  <si>
    <t>GGCGCGAATATTACGCAAAACGCACGCCTTTGACAAGTGCTACAGTCAATACACGAAGAAAAAAAACACAACTTGTACGGTAACGTTTATCTGTGCCATTTTTTCAGTACAATCACCCT</t>
  </si>
  <si>
    <t>CCCCTCCCCTCATCCCGCGCAGCGCGCGGGATGGTT</t>
  </si>
  <si>
    <t>sfsB</t>
  </si>
  <si>
    <t>CTTCATCACTTTGACATACAACTCCCTTCAAACTCCCCCCGACAATAAGAAAATCACGTACTGAAATCGTTCTCAATCAACGTCATTTGTACATTTTGTGCGCTTTTCACTTTCAGAAGAACCTTAAGAAAACCTTAAGAGGCATTGTTTAGGTTTTGTTTAAGTTAATCGACCATACTGGAGAT</t>
  </si>
  <si>
    <t>yrbL</t>
  </si>
  <si>
    <t>npr</t>
  </si>
  <si>
    <t>GGTCGTTGAGGGGAATTCCGCATTTCTCACACAATTTATAACGTAACTGTCAGAATTGGGTATTATTGGGGC</t>
  </si>
  <si>
    <t>arcB</t>
  </si>
  <si>
    <t>yhcC</t>
  </si>
  <si>
    <t>ATTGGCTTCTGCTCCGGCAGAAAACAATTTTCGAAAAAACCCGCTTCGGCGGGTTTTTTTATAGCTAAAATCTGAATC</t>
  </si>
  <si>
    <t>sspA</t>
  </si>
  <si>
    <t>rpsI</t>
  </si>
  <si>
    <t>AAACCTGTCACAAATCACAAAAAGGGGTCGATCTTTGACCCCGACTTCTCTATAATCCTGCG</t>
  </si>
  <si>
    <t>rplM</t>
  </si>
  <si>
    <t>zapE</t>
  </si>
  <si>
    <t>TTATTTTTCGGGCGCAGCCATTGCGCCCTCCTCTTCTCTCCCTCCCCGACTATCATTTAATCT</t>
  </si>
  <si>
    <t>degQ</t>
  </si>
  <si>
    <t>yhcB</t>
  </si>
  <si>
    <t>GGTGACAATATACCCTACCGTTCAGCCAAAACAACATCAATTTGATAACAATTAATTTACTTTTAAGCAGAATTTGCATGCCGTGACGCAGGCATGTTTCTCAATAACGAAATTTGATAAAATCCCGCTCTTTCATAACATTATTTCAGCCTTCTTCAGGGCTGACTGTTTGCATAAAAATTCATCTGTATGCACAATAATGTT</t>
  </si>
  <si>
    <t>argR</t>
  </si>
  <si>
    <t>mdh</t>
  </si>
  <si>
    <t>AACATTATTGTGCATACAGATGAATTTTTATGCAAACAGTCAGCCCTGAAGAAGGCTGAAATAATGTTATGAAAGAGCGGGATTTTATCAAATTTCGTTATTGAGAAACATGCCTGCGTCACGGCATGCAAATTCTGCTTAAAAGTAAATTAATTGTTATCAAATTGATGTTGTTTTGGCTGAACGGTAGGGTATATTGTCACC</t>
  </si>
  <si>
    <t>CTCTGCCCCGTCGTTTCTGACGGCGGGGAAAATGTTGCTTATCCCTCTCAACCCCCTGCTTTCCCCTGCGATTAATTTAACGAATAGTGCGTTTTACTGCGACATGTCATTCACACAATGAATACATAAGGTAAAAAAAGCACATTATGCAAAATTCATTATCTAATTGAAAAAACTAGAATTAACGATAAATAACCGTATTTTTAATTCTTTTTTGTTATTAAAATTCACATTTTTAACACTTAGTATCAACTGAAACAGTTAGCGCGGTATTAATTAGCTCAATAATTAGTGTATACTTGATTTT</t>
  </si>
  <si>
    <t>yhcN</t>
  </si>
  <si>
    <t>AGTCAAAACCGACGCCAAAAGCGTCGGTTTTTTCATGGCTATACTTAGCGAT</t>
  </si>
  <si>
    <t>yhcO</t>
  </si>
  <si>
    <t>aaeB</t>
  </si>
  <si>
    <t>ATTTAATATATTAGCGTAACTGTTATGCTGTTATCT</t>
  </si>
  <si>
    <t>aaeR</t>
  </si>
  <si>
    <t>aaeX</t>
  </si>
  <si>
    <t>AGATAACAGCATAACAGTTACGCTAATATATTAAAT</t>
  </si>
  <si>
    <t>ATTTGACGAGGGCGCGTAATTGCCCCAATCTCATAGG</t>
  </si>
  <si>
    <t>tldD</t>
  </si>
  <si>
    <t>yhdP</t>
  </si>
  <si>
    <t>ACCTGCCGTTTAATCCGTTTTCACGTAGAATAATGCGCGCTGCGTCTCATGGGAGTGTGCTTGTCTGCTCGCCAGATTGTTGCAGCACATATGCAGATGAATGACCTTACGCGGTTGCAAACAGGCGAGGAATGCTGCTGATGCATTAAGCCTTTCTGGACTCAGGCAGAGATTTGTAACAAAGGAAACGAACTGCACTAATTTTCACCGTAGCAGATGATTTTTGCGCCTTGTCGCTGCTGCGTGTGGTTGGTAAAGTAAGCG</t>
  </si>
  <si>
    <t>mreB</t>
  </si>
  <si>
    <t>csrD</t>
  </si>
  <si>
    <t>ACCTGCCGTTTAATCCGTTTTCACGTAGAATAATGCGC</t>
  </si>
  <si>
    <t>GGCGCTAATTTCGTGAATTGTGCGGCTTGTTGCAAATTACACGGTGTTGAAGGTTATTTACATGTTAGCTGTTGATTATCTTCCCTGATAAGACCAGTATTTAGCTGCCAATTGCTACGAAATCGTTATAATGTGCGACCTCGTCCTCCCTGACGCAGTTTTTGCGCTGCGGAAAAGGTGACATTGGCGCAACGAAGGTATATTTTGTTTTTT</t>
  </si>
  <si>
    <t>accB</t>
  </si>
  <si>
    <t>yrdE'</t>
  </si>
  <si>
    <t>CTTCGCATCGCCGTAGGGTGACGCGGGGCGAAGTGCGAGCAAGCTCACAAAAGGCACGTAAATTTGCCGATTATTTACGCAAATTTGCGTGCCAAAATTTTCATTCATAAAGAAAAATTGAGAACTTACTCAAATTTCTTTGAGTGTAAATTTTAGTCACTATTTTCTAATATGATGATTTTTATGAGTAATTATCGCACCACGCTCATTTTAAATGCAATTCTTTGATCCATCTCAGAGGATTGGTCAAAGTTTGGCCTTTCATCTCGTGCAAAAAATGCGTAATATACGCCGC</t>
  </si>
  <si>
    <t>dusB</t>
  </si>
  <si>
    <t>prmA</t>
  </si>
  <si>
    <t>GGATGTGTAAGCCTGGTTTTCAGATTATTCATTTCGTGTATATTTCCTGCC</t>
  </si>
  <si>
    <t>yhdU</t>
  </si>
  <si>
    <t>yhdJ</t>
  </si>
  <si>
    <t>TAATAAGGCGTCTAATGACGCCTTATTATTTCCCTTTGATTATCAAGGATTAATTAAATTCATTCCTGGCAGGAAAATGGCTTAACATTTGTTAGACTTATGGTT</t>
  </si>
  <si>
    <t>mscL</t>
  </si>
  <si>
    <t>trkA</t>
  </si>
  <si>
    <t>TAATAAGGCGTCTAATGACGCCTTATTATTTCCCTTTGATTATCAAGGATTAATTAAATTCATTCCTGGCAGGAAAATGGCTTAACATTTGTTA</t>
  </si>
  <si>
    <t>ATTTTTTCGCATATTTTTCTTGCAAAGTTGGGTTGAGCTGGCTAGATTAGCCAGCCAATCTTTTGTATGTCTGTGCGTTTCCATTTGAGTAT</t>
  </si>
  <si>
    <t>rpsM</t>
  </si>
  <si>
    <t>rpmJ</t>
  </si>
  <si>
    <t>ATACAGTACACTCTCTCAATACGAATAAACGGCTCAGAAATGAGCCGTTTATTTTTTCTACCCATATCCTTGAAGCGGTGTTATAATGCCGC</t>
  </si>
  <si>
    <t>rplN</t>
  </si>
  <si>
    <t>rpsQ</t>
  </si>
  <si>
    <t>ACCCGAAGGCTGTTTACTTTACTAGCAATACGCTTGCGTTCGGTGGTTAAGTATGTATAATGCGCGG</t>
  </si>
  <si>
    <t>rpsJ</t>
  </si>
  <si>
    <t>gspB</t>
  </si>
  <si>
    <t>AATGTGTTGGCGATACCTTCCAGTATCGCCGCATTTTTTGTCAATGGGCTACTTTTGGTAGCCCATTATTTTTATTCATATTTCTATTCTTTGCTTAAAAAAGAGTCTTTCCGTAATTGAAATAAGAACTATTTTCATTTATTTTTGAAGAA</t>
  </si>
  <si>
    <t>bfd</t>
  </si>
  <si>
    <t>chiA</t>
  </si>
  <si>
    <t>ATGGCGGGATCGTTGTATATTTCTTGACACCTTTTCGGCATCGCCCTAAAATTCGGCGT</t>
  </si>
  <si>
    <t>rpsL</t>
  </si>
  <si>
    <t>tusB</t>
  </si>
  <si>
    <t>AGCATTAAGAACCGCCGCCTGACCAGGCGGCGGTTTTTTTATTACAGGCCGGATATAATTAGTGC</t>
  </si>
  <si>
    <t>yheO</t>
  </si>
  <si>
    <t>fkpA</t>
  </si>
  <si>
    <t>GCGATATGCGCCGAGTTTTTTTAAGCTAGTGAGT</t>
  </si>
  <si>
    <t>slyD</t>
  </si>
  <si>
    <t>yheV</t>
  </si>
  <si>
    <t>ATTTCTGATTGCCATTTAGTGATTTTTTATGCATATTTTGTGGTT</t>
  </si>
  <si>
    <t>argD</t>
  </si>
  <si>
    <t>pabA</t>
  </si>
  <si>
    <t>GAAGAGATTCTAAATAGCCTTCAAGAACAAGGCCATCCCTTTACCTAATTTTACGTATCTGAAATATATGTAACCTGACGATCACTTTTTATTCCGTGATCAAAATCACCTCTTAAAATGCAATTTAGCAACCGATTGCAATAAAACATTTAAACAGATCACAAAATCACCTAAAATCGCCCGC</t>
  </si>
  <si>
    <t>tsgA</t>
  </si>
  <si>
    <t>ppiA</t>
  </si>
  <si>
    <t>GCGGGCGATTTTAGGTGATTTTGTGATCTGTTTAAATGTTTTATTGCAATCGGTTGCTAAATTGCATTTTAAGAGGTGATTTTGATCACGGAATAAAAAGTGATCGTCAGGTTACATATATTTCAGATACGTAAAATTAGGTAAAGGGATGGCCTTGTTCTTGAAGGCTATTTAGAATCTCTTC</t>
  </si>
  <si>
    <t>AACAGCCGTAAAAGCGGTAATGTTTTTACGCTGAACGTGTTTCATCTATTTGACGCGCGCAGGTATTTAGCATACAAGGAGTACC</t>
  </si>
  <si>
    <t>aroK</t>
  </si>
  <si>
    <t>hofQ</t>
  </si>
  <si>
    <t>AGCGGTTATTGTGCGATATCGGACACGCTTTCGGCAATGTGAATTGCATGTTATTTACATTTATGTAACTTAATAAATAATCGTCCTCAAATCAAATTAAAAGTCAATAGGTTGAAATAACTCCAGGAATTTGCTGATATTCCGCCTTCAGAGGGTTTGCTATGATCAGCGGT</t>
  </si>
  <si>
    <t>yrfF</t>
  </si>
  <si>
    <t>nudE</t>
  </si>
  <si>
    <t>AGGCGGAATATCAGCAAATTCCTGGAGTTATTTCAACCTATTGACTTTTAATTTGATTTGAGGACGATTATTTATTAAGTTACATAAATGTAAATAACATGCAATTCACATTGCCGAAAGCGTGTCCGATATCGCACAATAACCGCT</t>
  </si>
  <si>
    <t>ACCGCTGATCATAGCAAACCCTCTGAAGGCGGAATATCAGCAAATTCCTGGAGTTATTTCAACCTATTGACTTTTAATTTGATTTGAGGACGATTATTTATTAAGTTACATAAATGTAAATAACATGCAATTCACATTGCCGAAAGCGTGTCCGATATCGCACAATAACCGCT</t>
  </si>
  <si>
    <t>AGCGGTTATTGTGCGATATCGGACACGCTTTCGGCAATGTGAATTGCATGTTATTTACATTTATGTAACTTAATAAATAATCGTCCTCAAATCAAATTAAAAGTCAATAGGTTGAAATAACTCCAGGAATTTGCTGATATTCCGCCT</t>
  </si>
  <si>
    <t>GGTTGCTATTATCGCAGAAATAGCATTTTAGGTGTGGAAAATGTTCTCAAAAGGTTAAATCTTGGTTTATATGGCGGGAATATTGTGAGTGGAATCGCATTCCTGAATGAAATTGATGCAAATTCAACCGGTAAAGTATCGATTCACCACGCTAACTTTTTTTGATTATTTTCTGAAAAAAGCAAAATACTACTGCCC</t>
  </si>
  <si>
    <t>yhgE</t>
  </si>
  <si>
    <t>pck</t>
  </si>
  <si>
    <t>GGGTTAATTATCGCATCCGGGCAGTAGTATTTTGCTTTTTTCAGAAAATAATCAAAAAAAGTTAGCGTGGTGAATCGATACTTTACCGGTTGAATTTGCATCAATTTCATTCAGGAATGCGATTCCACTCACAATATTCCCGCCATATAAACCAAGATTTAACCTTTTGAGAACATTTTCCACACCTAAAATGCTATTTCTGCGATAATAGCAACC</t>
  </si>
  <si>
    <t>GGTTGCTATTATCGCAGAAATAGCATTTTAGGTGTGGAAAATGTTCTCAAAAGGTTAAATCTTGGTTTATATGGCGGGAATATTGTGAGTGGAATCGCATTCCTGAATGAAATTGATGCAAATTCAACCGGTAAAGTATCGATTCACCACGCTAACTTTTTTTGATTATTTTCTGAAAAAAGCAAAATACTACTGCCCGGATGCGATAATTAACCC</t>
  </si>
  <si>
    <t>GGGCAGTAGTATTTTGCTTTTTTCAGAAAATAATCAAAAAAAGTTAGCGTGGTGAATCGATACTTTACCGGTTGAATTTGCATCAATTTCATTCAGGAATGCGATTCCACTCACAATATTCCCGCCATATAAACCAAGATTTAACCTTTTGAGAACATTTTCCACACCTAAAATGCTATTTCTGCGATAATAGCAACC</t>
  </si>
  <si>
    <t>GAAGAGTCTTAACCTCCTGCCGATGGCTGGCATTTTTGCCAGCCAGTCCGTATAACTATCCCCT</t>
  </si>
  <si>
    <t>yhgF</t>
  </si>
  <si>
    <t>greB</t>
  </si>
  <si>
    <t>CGCCCGTACTGGCCTACGGTTCGAATTTGCACGAAATCGTAGGGCAGATAAGGCGTTCACGCCGCATCTGGCAACGAACGCCTTGCCTGACATAAAAGTGCCGGAGAATATCTCCGGCATTTTTATTCCACAGCCAAACTCATAATATATTCCGGCAATATTTATCATTTCATTAACAACTGAAACCTTAATTAAACATTAGCCAGTCCGGGTAATTCACTATTCGAATTATATTTTCGCTGCGATATAACCTTGAGCCACATCAACATTGAGTCAGATTATTATTCAAACCAACATTCGCACACATTTTAAGTATTGCTGATAGAAACCATTCTCATTATCATTGTGTT</t>
  </si>
  <si>
    <t>feoA</t>
  </si>
  <si>
    <t>CACTTAAAGCTAGTGCAAACCACAGGATTAGCATCAAATCAATGCAATACAGCGCAGAAAATCTGTATCTAAGTGCAAAAAATGGCCGTTGCGTATTTTCAAAAAGCGGAAGGTAACTCTATAAATTAAGTAAAGGAGTGAAACAGTTTCATAAGTAAAATATCCAGTGTGCTCCATCTCATTCTTAATAGATTTATTAAGATCATCTTTTTAGATGGCACTTTCATCAGGAATGAAGAAGAAACCCTTGCTTAAATGAATCTGATGAACATAAGGGAAACCAGTATTCACGCTGGATCAGCGTCGTTTTAGGTGAGTTGTTAATAAAGATTTGGAATTGTGACACAGTGCAAATTCAGACACATAAAAAAACGTCATCGCTTGCATTAGAAAGGTTTCTGGCCGACCTTATAACC</t>
  </si>
  <si>
    <t>malT</t>
  </si>
  <si>
    <t>malP</t>
  </si>
  <si>
    <t>GGTTATAAGGTCGGCCAGAAACCTTTCTAATGCAAGCGATGACGTTTTTTTATGTGTCTGAATTTGCACTGTGTCACAATTCCAAATCTTTATTAACAACTCACCTAAAACGACGCTGATCCAGCGTGAATACTGGTTTCCCTTATGTTCATCAGATTCATTTAAGCAAGGGTTTCTTCTTCATTCCTGATGAAAGTGCCATCTAAAAAGATGATCTTAATAAATCTATTAAGAATGAGATGGAGCACACTGGATATTTTACTTATGAAACTGTTTCACTCCTTTACTTAATTTATAGAGTTACCTTCCGCTTTTTGAAAATACGCAACGGCCATTTTTTGCACTTAGATACAGATTTTCTGCGCTGTATTGCATTGATTTGATGCTAATCCTGTGGTTTGCACTAGCTTTAAGTG</t>
  </si>
  <si>
    <t>AAACTCAACGGCATCTTTGAAGCCTGCCTTTTTGCAGGCTTCCTCGCTCGCTCCGGTCGCGTGCTGATGTACGCTTCCGGGGTTTTGCCGCGTCGTTAGCACAATGCGATGCAATTGATTTAGTGTATATCTAATAATTGTAAACAAGCACTGTTTTCCCCGGGAAGGTTCTGATGTGTCCGTGTTAAACTAAGAGA</t>
  </si>
  <si>
    <t>gntR</t>
  </si>
  <si>
    <t>yhhW</t>
  </si>
  <si>
    <t>TTTTTTGATCTTTCGTTCTCAATTTATCCACGGGAGTGCTTGTGTTCGTTATGCGCACTCCAGTAGGAACCACGTCCGCTTTGCGCTAAGGTGTAAAT</t>
  </si>
  <si>
    <t>yhhX</t>
  </si>
  <si>
    <t>ryhB</t>
  </si>
  <si>
    <t>ATAACACGTTGATTGATAGGGAGTCAAAAGACTCCTTTGAGACAGGTGACAAATGTAAAATTGCCTGATGCGCTGCGCTTATCAGGCCTACTGGGTGAGTGGCAATATGTTGAATTTGCACGATCTTGTAGGCCTGATAAGGCGTTTACGCCGCATCCGGCATGAAACGATGAGCAATCTGTAGAGTTTGATTCAGACCTTCTATATTTTCCCGCTTATCCGTGCCCCATCTCCCATTTTCCCTCACCCACGCCGTCACCGCCTTGTCATCTTTCTGACACCTTACTATCTTACAAAT</t>
  </si>
  <si>
    <t>ugpB</t>
  </si>
  <si>
    <t>livF</t>
  </si>
  <si>
    <t>ATTTCCGCTATTAAGCAGAGAACCCTGGATGAGAGTCCGGGGTTTTTGTTTTTTGGGCCTCTGTAATAATCAATTTCCCCTCCGGCAAAACGCCAATCCCCACGCAGATTGTTAATAAACTGTCAAAATAGCTATTCCAATATCATAAAAATCGGGTATGTTTTAGCA</t>
  </si>
  <si>
    <t>livJ</t>
  </si>
  <si>
    <t>ATAAAAGCGTGTTATACTCTTTCCCTGCAATGGGTTCCGTAGCAGGGAAAGAGACCCCGTTGTCTCTTCCCGGTATTTCATCTCTATGTCACATTTTGTGCGTAATTTATTCACAAGCTTGCATTGAACTTGTGGATAAAATCACGGTCTGATAAAACAGTGAAT</t>
  </si>
  <si>
    <t>ftsX</t>
  </si>
  <si>
    <t>AAAACTTGACTCTGGAGTCGACTCCAGAGTGTATCCTTCGGTT</t>
  </si>
  <si>
    <t>zntA</t>
  </si>
  <si>
    <t>yhhN</t>
  </si>
  <si>
    <t>GGTTCGTTATCAGAGTTGTGATAAGATGGATGAAT</t>
  </si>
  <si>
    <t>dcrB</t>
  </si>
  <si>
    <t>yhhQ</t>
  </si>
  <si>
    <t>TCTATTATTGGGTCCTTT</t>
  </si>
  <si>
    <t>rhsB</t>
  </si>
  <si>
    <t>nikR</t>
  </si>
  <si>
    <t>AACCATAGACAACATGAATATTAATGTTACTATCTGGTT</t>
  </si>
  <si>
    <t>yhiI</t>
  </si>
  <si>
    <t>yhiJ</t>
  </si>
  <si>
    <t>AAAGTGAAATATAGACTTTTTTTGATTTGCCCCCTGTATGGATTTCACTCAAAAAATAATTATCTTATATAAT</t>
  </si>
  <si>
    <t>yhiN</t>
  </si>
  <si>
    <t>pitA</t>
  </si>
  <si>
    <t>AGCATCAATATTACTAAAAGGAAGTATTTGCCTGAATTATATAAGATAATTATTTTTTGAGTGAAATCCATACAGGGGGCAAATCAAAAAAAGTCTATATTTCACTTT</t>
  </si>
  <si>
    <t>ATTATATAAGATAATTATTTTTTGAGTGAAATCCATACAGGGGGCAAATCAAAAAAAGTCTATATTTCACTTT</t>
  </si>
  <si>
    <t>AAAGTGAAATATAGACTTTTTTTGATTTGCCCCCTGTATGGATTTCACTCAAAAAATAATTATCTTATATAATTCAGGCAAATACTTCCTTTTAGTAATATTGATGCT</t>
  </si>
  <si>
    <t>ATCCTTACCTTATAGCGACCCGGATGATCCGTCAATCCGCCTTGCTTACTCGTTAGATAAACAAATTTTCGACATGAATATATTGATAGTGGTTAACCTTCTGGAAAAAAAACAACCTGATCTCCTACACTATCTAT</t>
  </si>
  <si>
    <t>uspB</t>
  </si>
  <si>
    <t>uspA</t>
  </si>
  <si>
    <t>ATAGATAGTGTAGGAGATCAGGTTGTTTTTTTTCCAGAAGGTTAACCACTATCAATATATTCATGTCGAAAATTTGTTTATCTAACGAGTAAGCAAGGCGGATTGACGGATCATCCGGGTCGCTATAAGGTAAGGAT</t>
  </si>
  <si>
    <t>CTTCCCTCTACGACGTGTTCCTGAACGCCCGCATATGCGGGCGTTTTGCTTTTTGGCGCGCCTTGTTACCTGATCAGCGTAAACACCTTATCTGGCCTACGGTCTGCGTACGCAATCAAAATCCCCAGCCAATACAACATTTAACACCATCATATTTTCCATCATTAGTGTGATCATCTGGTTATTTTCTGTTGTAATAGTGTATTAATCTATTCACCGCATCAATATTAAGAATCTCTGACAGATGTAAACTTTTTCGCGCGTTATCCCTTACGCGTTCATACTTTTCAG</t>
  </si>
  <si>
    <t>dtpB</t>
  </si>
  <si>
    <t>TGCAGCCATTGCTGGCACCTATTACGTCTCGCGCTACAATCGCGGT</t>
  </si>
  <si>
    <t>gor</t>
  </si>
  <si>
    <t>rlmJ</t>
  </si>
  <si>
    <t>ATTGATTATTAGCACTTTATAATCATTGAATAAAAATAGATTTTATGTACTTTTAAAACAATGCACTATATTATGGGGTGATGGATATTCATGTCACGCCCCAAAATTAACTGAGTTCACCTAAACAGAAAGGATATAAACATCAGACAGGTTTACGTTACTATCAGGCATATCACCTCAGAATCAGATGAAAACTATAAAGAAATATCTATTATGGTTTT</t>
  </si>
  <si>
    <t>slp</t>
  </si>
  <si>
    <t>yhiS'</t>
  </si>
  <si>
    <t>ATTAATTTGATCGCCCGAACAGCAATGTTTGGGCGATTTTTATTACGATAATAAAGTCTGTTTTTAATATTATCATGTTAAATGTTTATATTATAAAAAGTCGTTTTTCTGCTTAGGATTTTGTTATTTAAATTAAGCCTGTAATGCCTTGCTTCCATTGCGGATAAATCCTACTTTTTTATT</t>
  </si>
  <si>
    <t>gadA</t>
  </si>
  <si>
    <t>yhjA</t>
  </si>
  <si>
    <t>CGACTATACTTTTTAAG</t>
  </si>
  <si>
    <t>yhjD</t>
  </si>
  <si>
    <t>yhjC</t>
  </si>
  <si>
    <t>ATAGGCCGGATGCGGCGTAAACGCCTTATCCGGCATACGATTTTATTCGGCCTGGCTCCCCGTAGGCCGGATAAGATGCGCCAGCATCGCATCCGGCTATAATGCGCACATAACCTCTTGAAACTCGTCCCCAGAGCCTCTTCAGCCATCTATTTGGGAGCAAACAATTTCATTCCAACTCATAACCCCAGCATATAAATCCAGTTGGTAACTTTTATTTAACCTGAAACCAGTTTTATCCACTATTTATAAAATTATGTGAAGCATTTCATAGAAGAAAAATCACTGGCCTAAACATTATCCCCTTTTTGCCTGATTTTTGACCATTTCCGCGATTTGTTACACATTGAAATATCACTTTTGCTGTGCGTAATATGGCTAT</t>
  </si>
  <si>
    <t>yhjE</t>
  </si>
  <si>
    <t>AGCTGCCTCATTTTCCGCCTGGCTGGACTATCTTTAGGACTGGCACAGGAAGAAT</t>
  </si>
  <si>
    <t>yhjG</t>
  </si>
  <si>
    <t>yhjH</t>
  </si>
  <si>
    <t>ATCTCATCACTTATGCCCGCACTCCCTTCCCCGAGTGCGGGTGTTTGCGCATAATTGACCC</t>
  </si>
  <si>
    <t>yhjJ</t>
  </si>
  <si>
    <t>dctA</t>
  </si>
  <si>
    <t>ATCTCATCACTTATGC</t>
  </si>
  <si>
    <t>GCTACCCCAAACTGATTACAAAACTTTAAAAAGTGCTGGTTTGTGCGAGCCAGCTCAAACTTTTTAACCTTTTTGTTTCAATTATGATCCAGGTACATTTCTGTGATGTTGTCTGGGTGTTATTTTAAGGCC</t>
  </si>
  <si>
    <t>yhjK</t>
  </si>
  <si>
    <t>GTCACCATTTTGTCTGATTATCAGTTTACTAGCGAAAGCTAAGAAATAAACCTACCATTGAAATTAAAACTTATCAGATTTAGCATGTGAATC</t>
  </si>
  <si>
    <t>yhjR</t>
  </si>
  <si>
    <t>bcsE</t>
  </si>
  <si>
    <t>GATTATCAGTTTACTAGCGAAAGCTAAGAAATAAACCTACCATTGAAATTAAAACTTATCAGATTTAGCATGTGAATC</t>
  </si>
  <si>
    <t>AATTAAAACTTATCAGATTTAGCATGTGAATC</t>
  </si>
  <si>
    <t>GATTCACATGCTAAATCTGATAAGTTTTAATTTCAATGGTAGGTTTATTTCTTAGCTTTCGCTAGTAAACTGATAATC</t>
  </si>
  <si>
    <t>GATTCACATGCTAAATCTGATAAGTTTTAATT</t>
  </si>
  <si>
    <t>GATTCACATGCTAAATCTGATAAGTTTTAATTTCAATGGTAGGTTTATTTCTTAGCTTTCGCTAGTAAACTGATAATCAGACAAAATGGTGAC</t>
  </si>
  <si>
    <t>TCTCCAGCAACCAATGCCACCAGGGATAAAGCCCCCGCAACATTGCGCCTCACCGGAACCTTTCCGGCTTGCCGCTGATTCTACGATTGCTTTTTACTGTCAGCACCCGGCAATCTTCCTCATTGCGCGATGCCTTCCAGCTTAATTTCTTTATTTGCAATAGTTGCAGTTCATATCCGGGCTGACTCCAGACTGGTAGTGAAATGCGCAATTTTGTAGAATTGCGCC</t>
  </si>
  <si>
    <t>yhjV</t>
  </si>
  <si>
    <t>rdlD</t>
  </si>
  <si>
    <t>AAATTCGAAAAGCCTGCTCAACGAGCAGGCTTTTTTGCATCTGCAGCTCATGAGGATGAGAACCTCCGGGGGCAGGGAGGTTCGACTCGAGCGAAGCGAGAGAACGTTGCGCCAGCAACGGCCCGCAGGGCGAGCCACGAAGTGGCGAGTAATCCTCTATCACCGACCAAATTCGAAAAGCCTGCTCAACGAGCAGGCTTTTTTGCATCTGCAGCTCATGAGGATGAGAACCTCCGGGGGCAGGGAGGTTCGACTCGACGTAGGCCTGATAAGACGCGTCAGCGTCGCATCAGGCAAATGTGCCGGCCATTGTCGGATGCGGCGCGACCGCCTTATTCGACCTACACGACACACATTTCCCTGCCAAATTTGCGCCCCATATCTCACTATCCATTAACGGATTTGTGACAGAAACCATTGTCTTTTTTTATATTTGCTTAAATCTTTTTTTGCGTTACTTATGGCTGGCCCTGGCATTTTCCGCTGTGCGTTTTAGCGTTCATGGTATTAATCGCTCAGATATCCACCTTTTCCTCAGATTTTTTTCATTAAATGCATAAAACTTAATCACCAAATGTTGCTAAATATTAAGCTGATTGTTCTGGTCATGTTGGAGTAGCACAAATTTCTCTGCTGCAAATAGCTGTTTGAAGTTTTTTTAATCTTTGTGTGTGGATTCTCACCGTTGGTGTAAATCCCGGTTGGCTGTATTGACGTTTTCACATTCTGTTGACAGATTGTAGGTCACGAGGGGCATTTTATGGAG</t>
  </si>
  <si>
    <t>dppA</t>
  </si>
  <si>
    <t>proK</t>
  </si>
  <si>
    <t>AAATTCGAAAAGCCTGCTCAACGAGCAGGCTTTTTTGCATCTGCAGCTCATGAGGATGAGAACCTCCGGGGGCAGGGAGGTTCGACTCGAGCGAAGCGAGAGAACGTTGCGCCAGCAACGGCCCGCAGGGCGAGCCACGAAGTGGCGAGTAATCCTCTATCACCGACCAAATTCGAAAAGCCTGCTCAACGAGCAGGCTTTTTTGCATCTGCAGCTCATGAGGATGAGAACCTCCGGGGGCAGGGAGGTTCGACTCGACGTAGGCCTGATAAGACGCGTCAGCGTCGCATCAGGCAAATGTGCCGGCCATTGTCGGATGCGGCGCGACCGCCTTATTCGACCTACACGACACACATTTCCCTGCCAAATTTGCGCCCCATATCTCACTATCCATTAACGGATTTGTGACAGAAACCATTGTCTTTTTTTATATTTGCTTAAATCTTTTTTTGCGTTACTTATGGCTGGCCCTGGCATTTTCCGCTGTGCGTTTTAGCGTTCATGGTATTAATCGCTCAGATATCCACCTTTTCCTCAGATTTTTTTCATTAAATGCATAAAACTTAATCACCAAATGTTGCTAAATATTAAGCTGATTGTTCTGGTCATGTTGGAGTAGCACAAATTTCTCTGCTGCAAATAGCTGTTTGAAGTTTTTTTAATCTTTGTGTGTGGATTCTCACCGTTGGTGTAAATCCCGGTTGGCTGTATTGACGTTTTCACATTCTGTTGACAGATTGTAGGT</t>
  </si>
  <si>
    <t>ATGCTCAGCCGCGAGCTACTGGGCTTCAGCTTCCGTGTGCATCAAACGCATCAACGAAATGTATAAACAATGACTCGTAAAATTTGGGCCAATTAACTGGCCCTTTTTACTGCTTTTTGTAACGCTAAAGTCTCTTTTCAAACTTGCATTTTTGTAAATTTGTGCTTCATGCACACTCTTTCCCCACACTTTTTCCCTTTGCTGTGGTCTACTTATTCGC</t>
  </si>
  <si>
    <t>eptB</t>
  </si>
  <si>
    <t>yhjX</t>
  </si>
  <si>
    <t>CCCTTTCATGCCAGGTGATGCAGAAATCACCTGGCATTCTTCAGTTTTCCTTCATCATATTTCAGGCTAAGGTGATCGC</t>
  </si>
  <si>
    <t>ghrB</t>
  </si>
  <si>
    <t>yiaD</t>
  </si>
  <si>
    <t>ACTCCTTTCACCCAAAAAAAGCGCACAACGACACACGCGTGTCTGACGTGACAAGGATAGTCCAGGACAGGCTTGCAGGATACCCTTTCTACGTAATCTTCCTGGTAAAATCATGGAGAAAATGAAACAAGGTTAATTTGTTGTTTCATTGTTAAAAAATGATAGTGCCGTTGCCTTTTTTGTAGCCAGAGATTTACGCCTTCGCAGAAGGTTAGATTTTCGAAATCTTTACAAAACAGGAGTGGTAAGAGATATATCGGCATTT</t>
  </si>
  <si>
    <t>yiaG</t>
  </si>
  <si>
    <t>yiaF</t>
  </si>
  <si>
    <t>AAATGCCGATATATCTCTTACCACTCCTGTTTTGTAAAGATTTCGAAAATCTAACCTTCTGCGAAGGCGTAAATCTCTGGCTACAAAAAAGGCAACGGCACTATCATTTTTTAACAATGAAACAACAAATTAACCTTGTTTCATTTTCTCCATGATTTTACCAGGAAGATTACGTAGAAAGGGTATCCTGCAAGCCTGTCCTGGACTATCCTTGTCACGTCAGACACGCGTGTGTCGTTGTGCGCTTTTTTTGGGTGAAAGGAGT</t>
  </si>
  <si>
    <t>CTTTTATCCACTTTATTGCTGTTTACGGTCCTGATGACAGGACCGTTTTCCAACCGATTAATCATAAATATGAAAAATAATTGTTGCATCACCCGCCAATGCGTGGCTTAATGCACATC</t>
  </si>
  <si>
    <t>cspA</t>
  </si>
  <si>
    <t>AGCCCTGCTTTTTCCCGTTTCGTACTGTATATCTTCCATCC</t>
  </si>
  <si>
    <t>glyQ</t>
  </si>
  <si>
    <t>ysaB</t>
  </si>
  <si>
    <t>TTTTCCGGCTTCCCGTTCGTCAGTACCTCGGGAAGCCGCCAACCAGGATAAAATGTCAGCCCTAATCAGCGTTGCAGGATAAAGCACCGCTCACTCTTCAACAGACCGATTTGCACCCCAGCAAATGTAGCGTTATTGTTACCTT</t>
  </si>
  <si>
    <t>avtA</t>
  </si>
  <si>
    <t>malS</t>
  </si>
  <si>
    <t>ATCATCATTTCC</t>
  </si>
  <si>
    <t>aldB</t>
  </si>
  <si>
    <t>yiaY</t>
  </si>
  <si>
    <t>ATGCGCGATATGTCCTCCTGACCCATCTCACGTTACAATCCGTGGTT</t>
  </si>
  <si>
    <t>selA</t>
  </si>
  <si>
    <t>yibF</t>
  </si>
  <si>
    <t>AATCACATAAATATAGGGGGTAGAGAGGTAATTGACGTGACGTTCATCACAAAACGCTTGTGTAAAAAAGCAACAAGGCGGCGATTTTCGCTAAAAATGGCATTTAAATGTGAGTAGTGTCACATTTTTGTTTTGATGGTTTGTTGAATCTTTGTGATCTGAATCACAAGATATTTTCTTACGGCGTTCACCTGATGTGATCTACAGCATGTTATGCCTTCGTCATACAATCGTTATGTAACTAAGCAACTCATCACCTCTAAAAATTATTCTTTGGTGTTATGGCGAGAATCGCGAACCCGGATTATTGTCAAAAT</t>
  </si>
  <si>
    <t>yibI</t>
  </si>
  <si>
    <t>mtlA</t>
  </si>
  <si>
    <t>ATTTTGACAATAATCCGGGTTCGCGATTCTCGCCATAACACCAAAGAATAATTTTTAGAGGTGATGAGTTGCTTAGTTACATAACGATTGTATGACGAAGGCATAACATGCTGTAGATCACATCAGGTGAACGCCGTAAGAAAATATCTTGTGATTCAGATCACAAAGATTCAACAAACCATCAAAACAAAAATGTGACACTACTCACATTTAAATGCCATTTTTAGCGAAAATCGCCGCCTTGTTGCTTTTTTACACAAGCGTTTTGTGATGAACGTCACGTCAATTACCTCTCTACCCCCTATATTTATGTG</t>
  </si>
  <si>
    <t>CACATAAATATAGGGGGTAGAGAGGTAATTGACGTGACGTTCATCACAAAACGCTTGTGTAAAAAAGCAACAAGGCGGCGATTTTCGCTAAAAATGGCATTTAAATGTGAGTAGTGTCACATTTTTGTTTTGATGGTTTGTTGAATCTTTGTGATCTGAATCACAAGATATTTTCTTACGGCGTTCACCTGATGTGATCTACAGCATGTTATGCCTTCGTCATACAATCGTTATGTAACTAAGCAACTCATCACCTCTAAAAATTATTCTTTGGTGTTATGGCGAGAATCGCGAACCCGGATTATTGTCAAAAT</t>
  </si>
  <si>
    <t>ATTTTGACAATAATCCGGGTTCGCGATTCTCGCCATAACACCAAAGAATAATTTTTAGAGGTGATGAGTTGCTTAGTTACATAACGATTGTATGACGAAGGCATAACATGCTGTAGATCACATCAGGTGAACGCCGTAAGAAAATATCTTGTGATTCAGATCACAAAGATTCAACAAACCATCAAAACAAAAATGTGACACTACTCACATTTAAATGCCATTTTTAGCGAAAATCGCCGCCTTGTTGCTTTTTTACACAAGCGTTTTGTGATGAACGTCACGTCAATTACCTCTCTACCCCCTATATTTATGTGATT</t>
  </si>
  <si>
    <t>AAAGATGACATTAAGGAAAACGTGCTGAATCCTCAATAATCATCCGCTGCTGTTTATTATCTTTTTTCTATAGATTTCTTAATTAATCAACGAATTGCGCAGTTTTTGAGCATGTTAATGATTACGTTACAGAACTATTACAATGTCATTAGTTGTGAACAAAGCACCTGGTCGCGCATACTAGGGGCT</t>
  </si>
  <si>
    <t>yibL</t>
  </si>
  <si>
    <t>yibT</t>
  </si>
  <si>
    <t>AGCCCCTAGTATGCGCGACCAGGTGCTTTGTTCACAACTAATGACATTGTAATAGTTCTGTAACGTAATCATTAACATGCTCAAAAACTGCGCAATTCGTTGATTAATTAAGAAATCTATAGAAAAAAGATAATAAACAGCAGCGGATGATTATTGAGGATTCAGCACGTTTTCCTTAATGTCATCTTT</t>
  </si>
  <si>
    <t>AACACAGTATCTACAGGGTGATTCTGCACATTCCTATAGGCCGAGTAAGGTGTTCAC</t>
  </si>
  <si>
    <t>lldP</t>
  </si>
  <si>
    <t>AACACAGTATCTACAGGGTGATTCTGCACATTCCTATAGGCCGAGTAAGGTGTTCACGCCGCATCCGGCAAGATAAGGCGCTCTGGATCAACAACCTAAGGGCAATTCTCTGATGAGGATTGCCCTTTTCTTTACCAGACATCTCCCCCCACAAGAATTGGCCCTACCAATTCTTCGCTTATCTGACCTCTGGTTCACAATTTCCCAATTAAAACTCACATCAATGTTGCCAATACATAACATTTAGTTAACCATTCATTGTCATTATCCCTACACAACACAATTGGCAGTGCCACTTTTACACAACGTGTGACAAGGAGATGAGCAACAGACTCATT</t>
  </si>
  <si>
    <t>GCTGGGGATTCTATGTATTTAGCTGTGGCTTTACCATTACTTTTCCCGTTTTTGACTTAAATAGCTTCAGTTTGGTCTGATCTGCCGCTACATCTTCATTTTTTTTGTATTTTTATGCGATTCATTGAAACTCGGCCCCATTTTCAAATCTACATAGGCCGTACTGACATTATCGAAATGCTATTTTTTATCTATTTGATTTTTATGATTAAAGTATATTTTGTGTATAAAAATCATTCGGGTCGGATTGCTGCGAAAGAAATGATACACTAGCACG</t>
  </si>
  <si>
    <t>waaQ</t>
  </si>
  <si>
    <t>waaA</t>
  </si>
  <si>
    <t>CGTGCTAGTGTATCATTTCTTTCGCAGCAATCCGACCCGAATGATTTTTATACACAAAATATACTTTAATCATAAAAATCAAATAGATAAAAAATAGCATTTCGATAATGTCAGTACGGCCTATGTAGATTTGAAAATGGGGCCGAGTTTCAATGAATCGCATAAAAATACAAAAAAAATGAAGATGTAGCGGCAGATCAGACCAAACTGAAGCTATTTAAGTCAAAAACGGGAAAAGTAATGGTAAAGCCACAGCTAAATACATAGAATCCCCAGC</t>
  </si>
  <si>
    <t>CCTGATTTCAGTATCATGCCCAGT</t>
  </si>
  <si>
    <t>rpoZ</t>
  </si>
  <si>
    <t>gmk</t>
  </si>
  <si>
    <t>AAAGCGGGCATTTTAGCTGACCGAAAGAGAAAAGCAAACGTTTGCCACATCCTCATCTAAATATTTAAATGAGATAAATGCACTTTTTTATATAACTTTTGGTATTTTTCTGCTTAAAATCCATGCCATTTGTTCATTAACAGCTGAGAATTTGACCC</t>
  </si>
  <si>
    <t>gltS</t>
  </si>
  <si>
    <t>xanP</t>
  </si>
  <si>
    <t>GGGTCAAATTCTCAGCTGTTAATGAACAAATGGCATGGATTTTAAGCAGAAAAATACCAAAAGTTATATAAAAAAGTGCATTTATCTCATTTAAATATTTAGATGAGGATGTGGCAAACGTTTGCTTTTCTCTTTCGGTCAGCTAAAATGCCCGCTTT</t>
  </si>
  <si>
    <t>TCACTGGCGGCGGTAAGATAATTACCGCCGCAGTCTCACCTCTTTAACCATTCCCGCCTTGAGGATTGCGCGTAAATCGTGCATAACTCCCTT</t>
  </si>
  <si>
    <t>yicH</t>
  </si>
  <si>
    <t>TCACCAGTCTGGGCTAAGAAAAATCGGCGTGGCGCAAACAGAGCCATCCTCGCCATTTTTGCTATCATGCCTGC</t>
  </si>
  <si>
    <t>yicL</t>
  </si>
  <si>
    <t>setC</t>
  </si>
  <si>
    <t>AAACCGTTTCGTCTTATCAGCCTACAGACCGCGCCTGACCTGTCGGGTGGATAAGACGTTCACGCCGCATCCGGTAATCTTTGCCCTGTTCCGTTTCGATCTTAACTCCAGCTCAAGCAACACCGTAAAAGTTGCAAAAACGTTAAATGCGTCACACATTTCAATGTTAAAGTGGTCGGCTTT</t>
  </si>
  <si>
    <t>nepI</t>
  </si>
  <si>
    <t>yicN</t>
  </si>
  <si>
    <t>GTAACTGGCGAGGGTTTCCAGATATCATGAGTTCT</t>
  </si>
  <si>
    <t>adeQ</t>
  </si>
  <si>
    <t>TGTTATCTGCAATTCAGTACAAAACGTGATCAACCCCTCAATTTTCCCTTGCTGAAAAATTTTCCATTGTCTCCCCTGTAAAGCTGTGCTTGTATAAATATT</t>
  </si>
  <si>
    <t>ivbL</t>
  </si>
  <si>
    <t>istR</t>
  </si>
  <si>
    <t>ACTAGCTATTCTCTTTGCCCCGCCATTCTGGTGGGGCTTTTTTTGTCTTACTTACTCAACAATGCGTTAAATTTCGACTGTTTAAGATATTTCGGCACGTTCTTTCCCGTGATAATGTGCGCTAT</t>
  </si>
  <si>
    <t>yidE</t>
  </si>
  <si>
    <t>ibpB</t>
  </si>
  <si>
    <t>GTAAGACCTTCCACAATGGACAGGTCAGGTAGCCAGAACACCCATCAGGCGCGTCCTCATCGGCTACGATGTAAAAATGGGTCTGGAAATGAACTTTTCAAGCCTTATCAGCGGACTTTTTTTTGCAGTTTATGGTCTATTGCATAGACTGAGGGG</t>
  </si>
  <si>
    <t>yidQ</t>
  </si>
  <si>
    <t>ibpA</t>
  </si>
  <si>
    <t>CCCCTCAGTCTATGCAATAGACCATAAACTGCAAAAAAAAGTCCGCTGATAAGGCTTGAAAAGTTCATTTCCAGACCCATTTTTACATCGTAGCCGATGAGGACGCGCCTGATGGGTGTTCTGGCTACCTGACCTGTCCATTGTGGAAGGTCTTAC</t>
  </si>
  <si>
    <t>AGCAAAAAGGGAGCACGCAACGCGCGTTGCATCCCCCTTTTCCCTCGGGTGTTGTACTGATTTTTGAGCGGAATCGCGTTAGCATGGGTC</t>
  </si>
  <si>
    <t>yidA</t>
  </si>
  <si>
    <t>yidB</t>
  </si>
  <si>
    <t>ATTTACCGCGCTTTTCCGCACCTTTTCGCAGGGAAAATGTACGACCTCACACCAGTGGAAACCAGCATGGCGCGCCGGGTGGAGGATTATACGGGCTGATGGGTAAAGCGCAAGGATCGTCCTGGATCTTTATTAGATCGATTAAGCCAATTTTTGTCTATGGTCATTAAATTTTCCAATATGCGGCGTAAATCGTGCCCGCCTCGCGGCAGGATCGTTTACACTTAGCGAGTTCTGGAAAGTCCTGTGGATAAATCGGGAAAATCTGTGAGAAACAGAAGATCTCTTGCGCAGTTTAGGCTATGATCCGCGGT</t>
  </si>
  <si>
    <t>dnaA</t>
  </si>
  <si>
    <t>rpmH</t>
  </si>
  <si>
    <t>ACCGCGGATCATAGCCTAAACTGCGCAAGAGATCTTCTGTTTCTCACAGATTTTCCCGATTTATCCACAGGACTTTCCAGAACTCGCTAAGTGTAAACGATCCTGCCGCGAGGCGGGCACGATTTACGCCGCATATTGGAAAATTTAATGACCATAGACAAAAATTGGCTTAATCGATCTAATAAAGATCCAGGACGATCCTTGCGCTTTACCCATCAGCCCGTATAATCCTCCACCCGGCGCGCCATGCTGGTTTCCACTGGTGTGAGGTCGTACATTTTCCCTGCGAAAAGGTGCGGAAAAGCGCGGTAAAT</t>
  </si>
  <si>
    <t>GGGTGGAGGATTATACGGGCTGATGGGTAAAGCGCAAGGATCGTCCTGGATCTTTATTAGATCGATTAAGCCAATTTTTGTCTATGGTCATTAAATTTTCCAATATGCGGCGTAAATCGTGCCCGCCTCGCGGCAGGATCGTTTACACTTAGCGAGTTCTGGAAAGTCCTGTGGATAAATCGGGAAAATCTGTGAGAAACAGAAGATCTCTTGCGCAGTTTAGGCTATGATCCGCGGT</t>
  </si>
  <si>
    <t>ACCGCGGATCATAGCCTAAACTGCGCAAGAGATCTTCTGTTTCTCACAGATTTTCCCGATTTATCCACAGGACTTTCCAGAACTCGCTAAGTGTAAACGATCCTGCCGCGAGGCGGGCACGATTTACGCCGCATATTGGAAAATTTAATGACCATAGACAAAAATTGGCTTAATCGATCTAATAAAGATCCAGGACGATCCTTGCGCTTTACCCATCAGCCCGTATAATCCTCCACCC</t>
  </si>
  <si>
    <t>TCGGTGAGTTTTCGCTAAAATAAGGGCGGTCAGTTGACCGCCTTTTTTCTTTTCGT</t>
  </si>
  <si>
    <t>mnmE</t>
  </si>
  <si>
    <t>yidC</t>
  </si>
  <si>
    <t>CGCGCTTACGAAGCCGCATTCTGACTGTCAGATGCGGCTTCGCTTCATTGTTACCACTCCTGTTATTCCTCAACCCTTTTTTTAAACATTAAAATTCTTACGTAATTTATAATCTTTAAAAAAAGCATTTAATATTGCTCCCCGAACGATTGTGATTCGATTCACATTTAAACAATTTCAGAATAGACAAAAACTCTGAGTGTAATAATGTAGCCTC</t>
  </si>
  <si>
    <t>tnaC</t>
  </si>
  <si>
    <t>TCCTTCAAGAAGCCAGCCATTCGCTGGCTTCTTGCCTCTCAGGAAATCACTTATGTCCAAATGGCAACTCGCCTGATCCTCCTTCACCACGTATGCTTTGCGTC</t>
  </si>
  <si>
    <t>mdtL</t>
  </si>
  <si>
    <t>tnaB</t>
  </si>
  <si>
    <t>CGAATCGTATGAAACGCGACCCAATTTCACAATAAAATGTAAAAAAGTTGTAATAAGCTTGTCTGAATCGAACTTTTAGCCGCTTTAGTCTGTCCATCATTCCAGTAAATGATTACTCTTGTATTCATAATGGACCAT</t>
  </si>
  <si>
    <t>yieE</t>
  </si>
  <si>
    <t>yidZ</t>
  </si>
  <si>
    <t>ATAAATGGATGCCCTGCGTAAGCGGGGCATTTTTCTTCCTGTTATGTTTTTAATCAAACATCCTGCCAACTCCATGTGACAAACCGTCATCTTCGGCTACTTTTTCTCTGTCACAGAATGAAAATTTTTCTGTCATCTCTTCGTTATTAATGTTTGTAATTGACTGAATATCAACGCTTATTTAAATCAGACTGAAGACTTTATCTCTCTGTCATAAAACTGTCATATTCCTTACATATAACTGTCACC</t>
  </si>
  <si>
    <t>pstS</t>
  </si>
  <si>
    <t>glmS</t>
  </si>
  <si>
    <t>ACACCGGCTTGAAAAGCACAAAAGCCAGTCTGGAAACAGGCTGGCTTTTTTTTGCGCGTGTGACCCGTCCTGAATAGCGTTCACATAGATCCTGCTGATATAAAACCCCCCTGTTTTCCTGTTTATTCATTGATCGAAATAAGAGCAAAAACATCCACCTGACGCTTAAATTAAGGTACTGCCTTAATTTTCTGCAGACAAAAGGCGTGACGATGGTCGAAAATGGCGCTTTCGTCAGCGGGGATAATCCGTTATTGAACAATTTATCCTCTGTCCATTTCACGATGAAAAAAATGTAGTTTTTTCAAGGTGAAGCGGTTTAAATTCGTTC</t>
  </si>
  <si>
    <t>glmU</t>
  </si>
  <si>
    <t>atpC</t>
  </si>
  <si>
    <t>ATTTTTATCAAAAAAATCATAAAAAATTGACCGGTTAGACTGTTAACAACAACCAGGTTTTCTACTGATATAACTGGTTACATTTAACGCCACGTTCACTCTTTTGCATCAACAAGATAACGTGGCTTTTTTTGGTAAGCAGAAAATAAGTCATTAGTGAAAATATCAGTCTGCTAAAAATCGGCGCTAAGAACCATCATTGGCTGTTAAAACATTATTAAAAATGTCAATGGGTGGTTTTTGTTGTGTAAATGTCATTTATTAAAACAGTATCTGTTTTTAGACTGAAATATCATAAACTTGCAAAGGCATCATTTGCCAAGTAAATAAATATGCTGTGCGCGAACATGCGCAATATGTGATCTGAAGCACGCTTTATCACCAGTGTTTACGCGTTATTTACAGTTTTTCATGATCGAACAGGGTTAGCAGAAAAGTCGCAATTGTATGCACTGGAAAAATATTTAAACATTTATTCACCTTTTGGCTACTTATTGTTTGAAATCACGGGGGCGCACCGTATAATTTGACC</t>
  </si>
  <si>
    <t>atpI</t>
  </si>
  <si>
    <t>rsmG</t>
  </si>
  <si>
    <t>CTTCTTTTTAATACCCAGGATCCCAGGTCTTTCTCAAGCCGACAAAGTTGAGTAGAATCCACGGC</t>
  </si>
  <si>
    <t>mnmG</t>
  </si>
  <si>
    <t>oriC</t>
  </si>
  <si>
    <t>GCGGCCACATTAACCTGGCTCAAAGAAAAATACCCCCCCTTTGAGACTATTTTAGCCACCAGCAAGAAACGTCTATACTCGCAATT</t>
  </si>
  <si>
    <t>ravA</t>
  </si>
  <si>
    <t>kup</t>
  </si>
  <si>
    <t>AATTGCGAGTATAGACGTTTCTTGCTGGTGGCTAAAATAGTCTCAAAGGGGGGGTATTTTTCTTTGAGCCAGGTTAATGTGGCCGC</t>
  </si>
  <si>
    <t>GCCAGACGCCTCCTTTCTTCATAAGGGGGCGTTTTTGTTTTCATGGTTAATCACCATGTAAAACGTTTCGAGGTTGATCACATTTCCGTAACGTCACGATGGTTTTCCCAACTCAGTCAGGATTAAACTGTGGGTC</t>
  </si>
  <si>
    <t>rbsD</t>
  </si>
  <si>
    <t>GTTATGATTTAAATGTTTTGTTTTACACTCTGTCAAGCGTAACTAATACTCCGCGCC</t>
  </si>
  <si>
    <t>yifE</t>
  </si>
  <si>
    <t>hdfR</t>
  </si>
  <si>
    <t>GGCGCGGAGTATTAGTTACGCTTGACAGAGTGTAAAACAAAACATTTAAATCATAAC</t>
  </si>
  <si>
    <t>GAATTCACTATATGACAGGAAATTTATTGCGGAAATTGATATATTCACAAC</t>
  </si>
  <si>
    <t>ilvY</t>
  </si>
  <si>
    <t>ilvC</t>
  </si>
  <si>
    <t>GTTGTGAATATATCAATTTCCGCAATAAATTTCCTGTCATATAGTGAATTC</t>
  </si>
  <si>
    <t>ACAATAAAATAACCATCCCCGATAATGACTTT</t>
  </si>
  <si>
    <t>ppiC</t>
  </si>
  <si>
    <t>yifN'</t>
  </si>
  <si>
    <t>AAAGGTTGACTTTATTTCACCGGATACGCTTTCGTAAAGCAATAGTAAGCTGATATTCTACCACAC</t>
  </si>
  <si>
    <t>rhlB</t>
  </si>
  <si>
    <t>trxA</t>
  </si>
  <si>
    <t>GGAATTTCATGTTCGGGTGCCCCGTCGCTAAAAACTGGACGCCCGGCGTGAGTCATGCTAACTTAGTGTTGACTTCGTATTAAACATACCTTATTAAGTTTGAATCTTGTAATTTCCAACGCTTCCCGTTTTATCTTAAATGCGAAGTGAACAGATTTCTGGCTCGTCACTCAATCCGTCTTGTCGTTTCAGTTCTGCGTACTCTCCTGTGACCAGGCAGCGAAAAGACATGAGTCGATGACCGTAAAC</t>
  </si>
  <si>
    <t>rho</t>
  </si>
  <si>
    <t>GGAATTTCATGTTCGGGTGCCCCGTCGCTAAAAACTGGACGCCCGGCGTGAGTCATGCTAACTTAGTGTTGACTTCGTATTAAACATACCTTATTAAGTTTGAATCTTGTAATTTCCAACGCTTCCCGTTTTATCTTAAATGCGAAGTGAACAGATTTCTGGCTCGTCACTCAATCCGTCTTGTCGTTTCAGTTCTGCGTACTCTCCTGTGACCAGGCAGCGAAAAGACAT</t>
  </si>
  <si>
    <t>TTTCCTCTCTTTGTAAAGCGACGGAGTGGTCACTCCGTCGCCTGTCTGCTTTTTTATTACACAAAGCATTCAAATTTTTAATGCTTTATTTGCCATTTCTCCTGAATTACGAAAACATTTGCAAC</t>
  </si>
  <si>
    <t>yifK</t>
  </si>
  <si>
    <t>wecG</t>
  </si>
  <si>
    <t>GTGATCAATTTAACACCTTGCTGATTGACCGTAAAGAAAGATGCGCTACATACAAGTGTAGCACCGTTTATTCTCTGTAAATTCCTTATTACAACGGCGTGAAACGCCTGTCAGGATCCACTGCCAGACCTCATTTTACGGTTTGCGCAGGCGTCTACGTTTCACCACAACACTGACATCACTCTGGCAAGGATGTTAGGATGGACCAC</t>
  </si>
  <si>
    <t>hemC</t>
  </si>
  <si>
    <t>cyaA</t>
  </si>
  <si>
    <t>GTGGTCCATCCTAACATCCTTGCCAGAGTGATGTCAGTGTTGTGGTGAAACGTAGACGCCTGCGCAAACCGTAAAATGAGGTCTGGCAGTGGATCCTGACAGGCGTTTCACGCCGTTGTAATAAGGAATTTACAGAGAATAAACGGTGCTACACTTGTATGTAGCGCATCTTTCTTTACGGTCAATCAGCAAGGTGTTAAATTGATCAC</t>
  </si>
  <si>
    <t>GGCGGCAGTATAGCGGCATGGGGTCAGGGCTTCAAAGTTTGCACCTCTGCGGCTGCGTTCCGGCACGATTCATCCGTCACCGGAATAATGATGTCTCTGTGTAGCGAAAGATTTGTCTCTTCATTAGGGCGCAGTTACACCACGTCTTTCCCTGTTTCTGGTAAACATTATGATCAGGTTTACCGAGCGAGCATCCTCACGCTGACGGAACTAAAAAAGACAACAAACAAACCACATTGCGATAGTGCATAAAGCCATCCTGGCGCGAGGTGCCGATCACGAAACTACCAGCAAAACATAAATCCCCACGAGTAAGCGTTATACTCGCAGCATTTCCTCACTTTTCAGACTTCATAAAGAGTCGCTAAACGCTTGCTTTTACGTCTTCTCCTGCGATGATAGAAAGC</t>
  </si>
  <si>
    <t>yifL</t>
  </si>
  <si>
    <t>cyaY</t>
  </si>
  <si>
    <t>GGCGGCAGTATAGCGGCATGGGGTCAGGGCTTCAAAGTTTGCACCTCTGCGGCTGCGTTCCGGCACGATTCATCCGTCACCGGAATAATGATGTCTCTGTGTAGCGAAAGATTTGTCTCTTCATTAGGGCGCAGTTACACCACGTCTTTCCCTGTTTCTGGTAAACATTATGATCAGGTTT</t>
  </si>
  <si>
    <t>AAACCTGATCATAATGTTTACCAGAAACAGGGAAAGACGTGGTGTAACTGCGCCCTAATGAAGAGACAAATCTTTCGCTACACAGAGACATCATTATTCCGGTGACGGATGAATCGTGCCGGAACGCAGCCGCAGAGGTGCAAACTTTGAAGCCCTGACCCCATGCCGCTATACTGCCGCC</t>
  </si>
  <si>
    <t>GCTTTCTATCATCGCAGGAGAAGACGTAAAAGCAAGCGTTTAGCGACTCTTTATGAAGTCTGAAAAGTGAGGAAATGCTGCGAGTATAACGCTTACTCGTGGGGATTTATGTTTTGCTGGTAGTTTCGTGATCGGCACCTCGCGCCAGGATGGCTTTATGCACTATCGCAATGTGGTTTGTTTGTTGTCTTTTTTAGTTCCGTCAGCGTGAGGATGCTCGCTCGGTAAACCTGATCATAATGTTTACCAGAAACAGGGAAAGACGTGGTGTAACTGCGCCCTAATGAAGAGACAAATCTTTCGCTACACAGAGACATCATTATTCCGGTGACGGATGAATCGTGCCGGAACGCAGCCGCAGAGGTGCAAACTTTGAAGCCCTGACCCCATGCCGCTATACTGCCGCC</t>
  </si>
  <si>
    <t>CAGCAA</t>
  </si>
  <si>
    <t>uvrD</t>
  </si>
  <si>
    <t>yigB</t>
  </si>
  <si>
    <t>GCGGGCTATTTTACATACTTAACTCCATAGCCGTTAGTTATCCCTTCCTAAAGTAGAAACCAACAACAAAGAAGCATAAAATCAACATT</t>
  </si>
  <si>
    <t>yigI</t>
  </si>
  <si>
    <t>pldA</t>
  </si>
  <si>
    <t>AATGTTGATTTTATGCTTCTTTGTTGTTGGTTTCTACTTTAGGAAGGGATAACTAACGGCTATGGAGTTAAGTATGTAAAATAGCCCGC</t>
  </si>
  <si>
    <t>CAGCAGCATAAAAAAGTGCCAGTATGAAGAC</t>
  </si>
  <si>
    <t>rhtC</t>
  </si>
  <si>
    <t>recQ</t>
  </si>
  <si>
    <t>CGTTCTTTATTTGGTCAGTTGTCAACCTGATACTTCGCTACAATGGATACCC</t>
  </si>
  <si>
    <t>yigM</t>
  </si>
  <si>
    <t>yigL</t>
  </si>
  <si>
    <t>AAAAAGACACTTTACCGAAGGGTTTAACATTTTTTCGTGATACTCATCACCATGACGCAAATGCGTTGCATAAATTTACCCACCAAAAGTGATGCAAATCACATAAATCACCCTTCATTCTGCAGGACTGCATAAAAGATGAGCCGATTCAGGCAATGTGATTTGTT</t>
  </si>
  <si>
    <t>ysgA</t>
  </si>
  <si>
    <t>udp</t>
  </si>
  <si>
    <t>AACAAATCACATTGCCTGAATCGGCTCATCTTTTATGCAGTCCTGCAGAATGAAGGGTGATTTATGTGATTTGCATCACTTTTGGTGGGTAAATTTATGC</t>
  </si>
  <si>
    <t>AACAAATCACATTGCCTGAATCGGCTCATCTTTTATGCAGTCCTGCAGAATGAAGGGTGATTTATGTGATTTGCATCACTTTTGGTGGGTAAATTTATGCAACGCATTTGCGTCATGGTGATGAGTATCACGAAAAAATGTTAAACCCTTCGGTAAAGTGTCTTTTT</t>
  </si>
  <si>
    <t>GCATAAATTTACCCACCAAAAGTGATGCAAATCACATAAATCACCCTTCATTCTGCAGGACTGCATAAAAGATGAGCCGATTCAGGCAATGTGATTTGTT</t>
  </si>
  <si>
    <t>TCTCTTCTCCTGTCTGAAGGCCGACGCGTTCGGCCTTTTGTATTTTTGCGTAGCGCCTCGCAGGAAATGCCTTTCCAACTGGACGTTTGTACAGCACAATTCTATTTTGTGCGG</t>
  </si>
  <si>
    <t>rmuC</t>
  </si>
  <si>
    <t>GAGTCGAAGTGTGTATTTTGTGTTAAAAATATGCAAACAAAAGATTAAAGAAATGCCGATCTGATCACGCTCGGCAGAAATCACGCTCTGGATGAACGATGTGCTAAGATGCGGAG</t>
  </si>
  <si>
    <t>pepQ</t>
  </si>
  <si>
    <t>fadB</t>
  </si>
  <si>
    <t>CTCCGCATCTTAGCACATCGTTCATCCAGAGCGTGATTTCTGCCGAGCGTGATCAGATCGGCATTTCTTTAATCTTTTGTTTGCATATTTTTAACACAAAATACACACTTCGACTC</t>
  </si>
  <si>
    <t>GGCGCAGATTTTAGCAGAAAACGACCCAAATAACGGATGATCCTTAAGGAGAAAAATAATTCATATCTATCCACATTAGAAAAAATCCCATTATCTCAATTATTAGGGATGGATTTATTTTTAACTGCATGAAAAACAAAGACAAACATCATGCTGTAAAAAGCATGATAATAAATTAAAAGCGATGTAAATAATTTATGCACAAAGTTATCCACATGACGATTTGCGAGCGATCCAGAAGATCTACAAAAGATTTTCACGAAAAGCGGTGAAAAACTCATGTTTTCATCCTGTCTGTGGCATCCTTTACCC</t>
  </si>
  <si>
    <t>polA</t>
  </si>
  <si>
    <t>yihG</t>
  </si>
  <si>
    <t>GGGTAAAGGATGCCACAGACAGGATGAAAACATGAGTTTTTCACCGCTTTTCGTGAAAATCTTTTGTAGATCTTCTGGATCGCTCGCAAATCGTCATGTGGATAACTTTGTGCATAAATTATTTACATCGCTTTTAATTTATTATCATGCTTTTTACAGCATGATGTTTGTCTTTGTTTTTCATGCAGTTAAAAATAAATCCATCCCTAATAATTGAGATAATGGGATTTTTTCTAATGTGGATAGATATGAATTATTTTTCTCCTTAAGGATCATCCGTTATTTGGGTCGTTTTCTGCTAAAATCTGCGCC</t>
  </si>
  <si>
    <t>ATTCGCCTGAACATGCCTTTTTTCGTAAGTAAGCAACATAAGCTGTCACGTTTTGTGATGGCTATTAGAAATTCCTATGCAACAACTGAAAAAAAATTACAAAAAGTGCTTTCTGAACTGAACAAAAAAGAGTAAAGTTAGTCGC</t>
  </si>
  <si>
    <t>spf</t>
  </si>
  <si>
    <t>GCTTGCTTTCTGTTAGATTCCGCCGCAAATCTATACTGAATAA</t>
  </si>
  <si>
    <t>yihI</t>
  </si>
  <si>
    <t>csrC</t>
  </si>
  <si>
    <t>GCTTGCTTTCTGTTAGATTCCGCCGCAAATCTATACTG</t>
  </si>
  <si>
    <t>ATTCACAGCTTGTGTGTAAAGATTGATTATTGAGCGCAAATTGCTGGTATTTTACGCTTTACTGTTCCGATAAGTTCAGTATGATCTTGCCC</t>
  </si>
  <si>
    <t>yshB</t>
  </si>
  <si>
    <t>glnG</t>
  </si>
  <si>
    <t>AAAAAAGATAAAGCGAAATCTGTGCCAACTTTTAAATTGCCCCTAAAAGGCGTTATCATGCGCACCATCGTGCAAAAGGGCTGCACCACGATGTGAATGTTGCACCAATATAGTGCTTCAATGGAAACATTAAGCACCATGTTGGTGCAATGACCTTTGGATAACCCTTTTTATGCTCCGTGAAAGCGATCACAAAGGGACTCTGCAATACTTGTTTGC</t>
  </si>
  <si>
    <t>typA</t>
  </si>
  <si>
    <t>glnA</t>
  </si>
  <si>
    <t>AAAAAAGATAAAGCGAAATCTGTGCCAACTTTTAAATTGCCCCTAAAAGGCGTTATCATGCGCACCATCGTGCAAAAGGGCTGCACCACGATGTGAATGTTGCACCAATATAGTGCTTCAATGGAAACATTAAGCACCATGTTGGTGCAATGACCTTTGGATAACCCTTTTTATGCTCCGTGAAAGCGATCACAAAGGGACTCTGCAATACTTGTTTGCGGAGGATGTTTGTGATCCTGTTTTGTAGTGCGATTAATCCGTGTACAATAACGC</t>
  </si>
  <si>
    <t>GCAAACAAGTATTGCAGAGTCCCTTTGTGATCGCTTTCACGGAGCATAAAAAGGGTTATCCAAAGGTCATTGCACCAACATGGTGCTTAATGTTTCCATTGAAGCACTATATTGGTGCAACATTCACATCGTGGTGCAGCCCTTTTGCACGATGGTGCGCATGATAACGCCTTTTAGGGGCAATTTAAAAGTTGGCACAGATTTCGCTTTATCTTTTTT</t>
  </si>
  <si>
    <t>GCGTTATTGTACACGGATTAATCGCACTACAAAACAGGATCACAAACATCCTCCGCAAACAAGTATTGCAGAGTCCCTTTGTGATCGCTTTCACGGAGCATAAAAAGGGTTATCCAAAGGTCATTGCACCAACATGGTGCTTAATGTTTCCATTGAAGCACTATATTGGTGCAACATTCACATCGTGGTGCAGCCCTTTTGCACGATGGTGCGCATGATAACGCCTTTTAGGGGCAATTTAAAAGTTGGCACAGATTTCGCTTTATCTTTTTT</t>
  </si>
  <si>
    <t>TGATGGAGAGGGGCGGTGCTGCCTCTCTCATTCAGGTCATTTATATTAGTCCTTGGCTATTTCGGTTATATTAAATAAGAACTCTATAAATTTTTATTCTTCGTTGGCTCCATACGTGTCTTGCTACATCACTGTTCAGGAGCATTTAAATATTATTTGTAGAACTGAGTGGCAATTATCGCAGATAATGCTTAATTCATCA</t>
  </si>
  <si>
    <t>yiiE</t>
  </si>
  <si>
    <t>yiiD</t>
  </si>
  <si>
    <t>CCTGCTTCCTTAATCCCCACAGCCGGATGAACTAACGTTCGTCCGGTTTGCTATTGAGTTCCTGCCTGGATACTTACCGCGAAAACAGCACGCCTGACATAAAATAAATATGGTCTAATGGGGAA</t>
  </si>
  <si>
    <t>yiiM</t>
  </si>
  <si>
    <t>kdgT</t>
  </si>
  <si>
    <t>GATAGAGAGTTTACGATTCAGGCTGCAAACATGCGTCAGGGGGTGTAAAACAACGTAAAGTCATGGATTAGCGACGTCTGATGACGTAATTTCTGCCTC</t>
  </si>
  <si>
    <t>cpxR</t>
  </si>
  <si>
    <t>cpxP</t>
  </si>
  <si>
    <t>GAGGCAGAAATTACGTCATCAGACGTCGCTAATCCATGACTTTACGTTGTTTTACACCCCCTGACGCATGTTTGCAGCCTGAATCGTAAACTCTCTATC</t>
  </si>
  <si>
    <t>CAGTATAAAAGAGAGCCAGACCCGCATTTTGTGTATAAAATACCGCCATTTGGCCTGACCTGAATCAATTCAGCAGGAAGTGATTGTTATACTATTTGC</t>
  </si>
  <si>
    <t>pfkA</t>
  </si>
  <si>
    <t>fieF</t>
  </si>
  <si>
    <t>GATTTCGGAAAAAGGCAGATTCCTTTACCCTGAAACCGATGACAGAAGCAAAAATGCCTGATGCGCTTCGCTTATCAGGCCTACATGAATTCTGCAATTTATTGAATTTGCAAACTTTTGTAGGCCGGATAAGGCGTTCGCGCCGCATCCGGCATGGACAAAGCGCACTTTGTCAGCAATATGAGGCGGATTTCTTCCGCCTTTTTAATCCCTCAACATATACCCGCAAGTTATAGCCAATCTTTTTTTATTCTTTAATGTTTGGTTAACCTTCTGGCACGCTTTGCTC</t>
  </si>
  <si>
    <t>sbp</t>
  </si>
  <si>
    <t>ATCGCGTTC</t>
  </si>
  <si>
    <t>menA</t>
  </si>
  <si>
    <t>hslU</t>
  </si>
  <si>
    <t>AAACCCTCAAAATCCCCCCCATCTATAATTGCATT</t>
  </si>
  <si>
    <t>hslV</t>
  </si>
  <si>
    <t>ftsN</t>
  </si>
  <si>
    <t>AAACCCTCAAAATCCCCCCCATCTATAATTGC</t>
  </si>
  <si>
    <t>AAGTAAACCTTTAAGACTGCCGTGACTGGTCAAAGGCCCGCCGCTTAAGTAACATGGCGGGCT</t>
  </si>
  <si>
    <t>cytR</t>
  </si>
  <si>
    <t>AACCGCTCACGATGCGAGGCGGATCGAAAAATTCAATATTCATCACACTTTTCATGAAAATTCTGTAACCGTTTTCACGCGCTATCTGCTAAAAATGTTGCC</t>
  </si>
  <si>
    <t>priA</t>
  </si>
  <si>
    <t>GGGTTAGTATACACATTGCCGTAGAAGAGTGCGGATCAGTTTGCATACGCTGGTTAATTTCTGTATGATTTCGCGC</t>
  </si>
  <si>
    <t>rpmE</t>
  </si>
  <si>
    <t>GGTGGGTTAGTATACACATTGCCGTAGAAGAGTGCGGATCAGTTTGCATACGCTGGTTAATTTCTGTATGATTTCGCGC</t>
  </si>
  <si>
    <t>GCGCGAAATCATACAGAAATTAACCAGCGTATGCAAACTGATCCGCACTCTTCTACGGCAATGTGTATACTAACCC</t>
  </si>
  <si>
    <t>GCGCGAAATCATACAGAAATTAACCAGCGTATGCAAACTGATCCGCACTCTTCTACGGCAATGTGTATACTAACCCACC</t>
  </si>
  <si>
    <t>AAGCAAAAAAGAGCGGCGCGGAGTGGAATCGCCTGATGCGCTACGCTTATCAG</t>
  </si>
  <si>
    <t>yiiX</t>
  </si>
  <si>
    <t>metJ</t>
  </si>
  <si>
    <t>TTCAGAAATTTAATAATGCCCGGTACTCATGTTTTCGGGTTTATGGTTTCTAATGAAATATATTGAATTATCATAGGATTAGGCCGGATTAAGCGTTTACGACGAATCCGGCAAGAAGCAATAAGTACATGGTTAGTTTATATTTGCAGTCCGGTTTGCTTTGCATACCGGATTTTCTTTTTCTTACCATCCTGAAGTTTTTTCATCTTCCCTGATTTTTCCTCACCATCATTGGTCATTTTTCGGTTGACGCCCTTCGGCTTTTCCTTCATCTTTACATCT</t>
  </si>
  <si>
    <t>metF</t>
  </si>
  <si>
    <t>metL</t>
  </si>
  <si>
    <t>TAGTGTGGCTTTTGTGAAAATCACACAGTGATCACAAATTTTAAACAGAGCACAAAATGCTGCCTCGAAATGAGGGCGGGAAAATAAGGTTATCAGCCTTGTTTTCTCCCTCATTACTTGAAGGATATGAAGCTAAAACCCTTTTTTATAAAGCATTTGTCCGAATTCGGACATAATCAAAAAAGCTTAATTAAGATCAATTTGATCTACATCTCTTTAACCAACAATATGTAAGATCTCAACT</t>
  </si>
  <si>
    <t>katG</t>
  </si>
  <si>
    <t>CTGACCCCGTTCAGCGGCTGCTTGCTGGCAGTCGCTGAACGTTCTTTACCAGCGTATAGTGGGCGA</t>
  </si>
  <si>
    <t>yijE</t>
  </si>
  <si>
    <t>ACCTACTCCAAACTCCCGGCTTGTCCGGGAGTTTGAACGCAAAATTGCCTGATGCGCTACGCTTATCAGGCCTACGCAATCTCTGCAATATATTGAATTTGCGTGCTTTTGTAGGCCGGATAAGGCGTTCACTCCGCATCCGGCACTCTGTGCCAGTAATCTGAAACTCCCACGTTGTTCAGGAATTTTTTATCCGCTTCTGGACATTTTCTCTACAGAACAATCGTTAGCCCGGAAGGTCGAATCTGT</t>
  </si>
  <si>
    <t>yijF</t>
  </si>
  <si>
    <t>gldA</t>
  </si>
  <si>
    <t>ATTATCAGCCAGGCGCTATTTGCCGGATGCGACGCTTGACGCGTCTTATCCGGCCTACAGATCGCGGCGGTAGGCTGGATAAGGCGTTTACGCCACATCCGGCAATACAACTGCCGCAATGTTTACATCGAACTCCCCTCAGGCCACACTTTTCAGGTGGCCTTTTTTAATAATGCCAGTTACTGTTTTCCC</t>
  </si>
  <si>
    <t>yijO</t>
  </si>
  <si>
    <t>eptC</t>
  </si>
  <si>
    <t>AAACGTAGGCCGGATAAGGCGCTCGCGCCGCATCCGGCGCTGTTGCCAAACTCCAGTGCCGCAATAATGTCGGATGCGATGCTTGCGCATCTTATCCGACCTACAGTGACTCAAACGATGCCCAACCGTAGGCCGGATAAGGCGCTCGCGCCGCATCCGGCACTGTTGCCAAACTCCAGTGCCGCAATAATGTCGGATGCGATACTTGCGCATCTTATCCGACCGACAGTGACTCAAACGATGCCCAACTGTAGGCCGGATAAGGCGCTCGCGCCGCATCCGGCACTGTTGCCAAACTCCAGTGCCGCAATAATGTCGGATGCGATACTTGCGCATCTTATCCGACCTACACCTTTGGTGTTACTTGGGGCGATTTTTTAACATTTCCATAAGTTACGCTTATTTAAAGCGTCGTGAATTTAATGACGTAAATTCCTGCTATTTATTCGTTTGCTGAAGCGATTTCGCAGCATTTGACGTCACCGCTTTTACGTGGCTTTATAAAAGAC</t>
  </si>
  <si>
    <t>ppc</t>
  </si>
  <si>
    <t>argE</t>
  </si>
  <si>
    <t>GTGAGCAATTATCAGTCAGAATGCTTGATAGGGATAATCGTTCATTGCTATTCTACCTATC</t>
  </si>
  <si>
    <t>oxyR</t>
  </si>
  <si>
    <t>oxyS</t>
  </si>
  <si>
    <t>GCAAAGGCCGCTCAGGATATAGCCAGATAAATGACGGGGATCAATTGGCTTACCCGCGATAAAATGTTACCATTCTGTT</t>
  </si>
  <si>
    <t>sthA</t>
  </si>
  <si>
    <t>fabR</t>
  </si>
  <si>
    <t>AACAGAATGGTAACATTTTATCGCGGGTAAGCCAATTGATCCCCGTCATTTATCTGGCTATATCCTGAGCGGCCTTTGC</t>
  </si>
  <si>
    <t>AAGTGGATGCTACAGGTTGTAACAAGTTACTGTCCAGACGTAGCTCACAAATAGGAATTCATCAAGATCTGGACATCTGATGAGCAATCCCTACAATCGCCGC</t>
  </si>
  <si>
    <t>trmA</t>
  </si>
  <si>
    <t>btuB</t>
  </si>
  <si>
    <t>GCGGCGATTGTAGGGATTGCTCATCAGATGTCCAGATCTTGATGAATTCCTATTTGTGAGCTACGTCTGGACAGTAACTTGTTACAACCTGTAGCATCCACTT</t>
  </si>
  <si>
    <t>AAATAAAACGAAAGGCTCAGTCGAAAGACTGGGCCTTTCGTTTTATCTGTTGTTTGTCGGTGAACGCTCTCCTGAGTAGGACAAATCCGCCGGGAGCGGATTTGAACGTTGCGAAGCAACGGCCCGGAGGGTGGCGGGCAGGACGCCCGCCATAAACTGCCAGGCATCAAATTAAGCAGAAGGCCATCCTGACGGATGGCCTTTTTGCGTTTCTACAAACTCTTCCTGTCGTCATATCTACAAGCCATCCCCCCACAGATACGGTAAACTAGCCTC</t>
  </si>
  <si>
    <t>murB</t>
  </si>
  <si>
    <t>rrfB</t>
  </si>
  <si>
    <t>TGCCGATAACATTTGACGCAATGCGCACTAAAAGGGCATCATTTGAT</t>
  </si>
  <si>
    <t>secE</t>
  </si>
  <si>
    <t>tufB</t>
  </si>
  <si>
    <t>CCAGCGATCAAAAAAGCGGCGATTTAATCGTTGCACAAGGCGTGAGATTGGAATACAATTTCGC</t>
  </si>
  <si>
    <t>rplK</t>
  </si>
  <si>
    <t>nusG</t>
  </si>
  <si>
    <t>CGTTAATCCGCAAATAACGTAAAAACCCGCTTCGGCGGGTTTTTTTATGGGGGGAGTTTAGGGAAAGAGCATTTGTCAGAATATTTAAGGAATTTCTGAATACTCATAATCAATGTAGAGATGACTAATATCCTGAAACTGACTGAACTAATTGAGTCAAACTCGGCAAGGATTCGATACTATTCCTGT</t>
  </si>
  <si>
    <t>yjaZ</t>
  </si>
  <si>
    <t>rpoC</t>
  </si>
  <si>
    <t>AGACGGAATGTAAGAACGTAAATTTATTCCGAGCCGCTACGGAAGATGAAAAACGCAAGGTTGTTGAAAGCGTTGTGTTTTTTTATGGTAGTGCCGTCAGCAGGAATGTTGTCCAGGGCGAAAAGCTTCTTCCTCGTTTCGCCCTGCCTTTCTTAAAAATTCCGTAATGCAAAGTCTGAAGCCATCGCCTGTTGAGCAATGAAAGAGATCTGATTGTAAGAGAGTAAATACTCAACTATGATAGAGA</t>
  </si>
  <si>
    <t>sroH</t>
  </si>
  <si>
    <t>thiH</t>
  </si>
  <si>
    <t>AGTTCTGCGCTGTTAACGCGTAATTTACATTC</t>
  </si>
  <si>
    <t>thiC</t>
  </si>
  <si>
    <t>rsd</t>
  </si>
  <si>
    <t>ACCAGAAAACGTGATTTAACGCCTGATTTGTCGTACCTGGAGTCTTCCCTTTCG</t>
  </si>
  <si>
    <t>hupA</t>
  </si>
  <si>
    <t>yjaG</t>
  </si>
  <si>
    <t>CTTCTGTGATAGTCGATCGTTAAGCGATTCAGCACCTTACCTCAGGCACCTTCGGGTGCCTTTTTTATTTCCGAAACGTACCTCAGCAGGTGAATAAATTTTATTCATATTGTTATCAACAAGTTATCAAGTATTTTTAATTAAAATGGAAATTGTTTTTGATTTTGCATTTTAAATGAGTAGTCTTAGTTGT</t>
  </si>
  <si>
    <t>aceB</t>
  </si>
  <si>
    <t>metA</t>
  </si>
  <si>
    <t>AAACCATACTGGCATAAACGCATCTGTGGTAAAAGCGACCACCACGCAACATGAGATTTGTTCAACATTAACTCATCGGATCAGTTCAGTAACTATTGCATTAGCTAACAATAAAAATGAAAATGATTTCC</t>
  </si>
  <si>
    <t>iclR</t>
  </si>
  <si>
    <t>metH</t>
  </si>
  <si>
    <t>GGAAATCATTTTCATTTTTATTGTTAGCTAATGCAATAGTTACTGAACTGATCCGATGAGTTAATGTTGAACAAATCTCATGTTGCGTGGTGGTCGCTTTTACCACAGATGCGTTTATGCCAGTATGGTTT</t>
  </si>
  <si>
    <t>CATCGTCGATATGTAGG</t>
  </si>
  <si>
    <t>yjbE</t>
  </si>
  <si>
    <t>pgi</t>
  </si>
  <si>
    <t>TAAAGGAAAACATCACCGTTCCTGGCATCCTGGACGGTGATGCCCCTACGGTTGCCCTCGCCAGCACGGGCATCGGTAAAGCGTAAGGTTCAACATCGTTTTACCACTTCATGCGATTGTTGCGTTTTTGTTGCGTATTAGATCACTTAATTTGCTTTACATCTCCCGTAAACACTTTTCTGCGATACAATGCCTTT</t>
  </si>
  <si>
    <t>ubiC</t>
  </si>
  <si>
    <t>yjbI'</t>
  </si>
  <si>
    <t>CCTTCCAGAATTCGATAAATCTCTGGTTTATTGTGCAGTTTATGGTTCCAAAATCGCCTTTTGCTGTATATACTCACAGC</t>
  </si>
  <si>
    <t>lexA</t>
  </si>
  <si>
    <t>dgkA</t>
  </si>
  <si>
    <t>GGTTAAAAATTCTGAATAAATAATCCTAAGCCAAATTGCTGACTACACTTAATCTC</t>
  </si>
  <si>
    <t>yjbJ</t>
  </si>
  <si>
    <t>dinF</t>
  </si>
  <si>
    <t>ATGTGAAGTTCTTCGATAGTATGGAAGGCATTATATAAAAGGACCCAATATTTATTGGGTTCTTTTTTCTCTATCAATACTATTAGCAGGGAGATATATCACCAGAGTTTAATGTGTGATTTTTTATTTATCGTCGAACCTGGATTGTTTATCATTGGCCTTAACAAAGTTAACGGCTAATAAGATTATTTCCATCACTTCGTGAGAGCTTCATGCCTTGAGAGGATCTCAATTTTCTTTTGCAATGAGACAGGCGCTTCCTGTTGTTATGGTATAGTACCCC</t>
  </si>
  <si>
    <t>dusA</t>
  </si>
  <si>
    <t>yjbM</t>
  </si>
  <si>
    <t>CGTTCTGTAATATTTGATTGTCTGTGCCGGATGCGGCGTGAATGCCTTATCCGGCCAATAAAATCCTAAAAATTCAATAAGTTGATGTTCTTTCATGCTCTTATAAAGGTCGTGCCTCTGGCGGATGTACGTTTGTCATGAGTCTCACTCTGTTGCTAATTGCCGTTCGCTCCTGAACATCCACTCGATCTTCGCCTTCTTCCGGTTTATTGTGTTTTA</t>
  </si>
  <si>
    <t>tyrB</t>
  </si>
  <si>
    <t>alr</t>
  </si>
  <si>
    <t>GCGCGATTGTACCATTACCAATAGCGCTTTTACTATGTTGTGACCTCGGTTCCGGGAAACAAACCTGGCCAGACATTGTTACACAACACTCCGGGTAATGCATTCCAATACTGTATATTCATTCAGGTCAATTTGTGTCATAATTAACC</t>
  </si>
  <si>
    <t>uvrA</t>
  </si>
  <si>
    <t>ssb</t>
  </si>
  <si>
    <t>GGTTAATTATGACACAAATTGACCTGAATGAATATACAGTATTGGAATGCATTACCCGGAGTGTTGTGTAACAATGTCTGGCCAGGTTTGTTTCCCGGAACCGAGGTCACAACATAGTAAAAGCGCTATTGGTAATGGTACAATCGCGC</t>
  </si>
  <si>
    <t>CTTTCATCGGATTCTGAAAACGGGTGGCAATGGCTGCCCGTTTTTATTTTCTCCGCACATTGTGTGAGCTTTTGCGATATTCTGAAAAAA</t>
  </si>
  <si>
    <t>yjcE</t>
  </si>
  <si>
    <t>ghxP</t>
  </si>
  <si>
    <t>CATCTGGTGATGAAGATTATGTCATTGAGCTGCATAAAAAATAATCGAATGAACATATGCCAAAAATAATCACTAATCAGTATTATTGCAGATTAAACAAATAAAAATCTTTCCATAACAAATGGTTATTCATTAATCCTGCCATAAACTCGCGTTATTATGCATTAATGCAGCGAAAAGCTCTGTTGTTAAAGGGTTGCGCAACATACCGCGCAAATGATACTGATCATAA</t>
  </si>
  <si>
    <t>gltP</t>
  </si>
  <si>
    <t>nrfG</t>
  </si>
  <si>
    <t>ATACCGTCCTTTCTACAGCCTCCTTTCGGAGGCTGTTTTTTTATCCATTCGAACTCTTTATACTGGTTAC</t>
  </si>
  <si>
    <t>yjcO</t>
  </si>
  <si>
    <t>fdhF</t>
  </si>
  <si>
    <t>ATTCATCCACTACTTGCATGGATGAGTAATGATTAATGTGGATAGAGTTTCTTTTT</t>
  </si>
  <si>
    <t>yjdP</t>
  </si>
  <si>
    <t>rpiB</t>
  </si>
  <si>
    <t>ATTCATCCACTACTTGCATGGATGAGTAATGATTAATGTGGATAG</t>
  </si>
  <si>
    <t>ATTGTATTGTGATCGGTAAGCCGGATAAGGCGCTCGCGCCGCATCCGGCAACGGTGCCAGATGCCTGATGCGACGCTTGCGCGTCTTATCAGGCCTACAAATTCCCGCACCCTCCGTAGGCCGGATAAGGCGTTTACGCCGCATCCGGCAACGGTGCCGACTGCCTGATGCGACGCTTGCGCGTCTTATCAGGCCTACAAATTCCCGCACCCTCCGTAGGCCGGATAAGGCGTTTACGCCGCATCCGGCAACAGTGCCAACTGCCTGATGCGACGCTTGCGCGTCTTATCAGGCCTACAAATTCCCGCACCATCCGTAGGCCGGATAAGGCGTTTACGCCGCATCCGGCAACGGTGCCGACTGCCTGATGCGACGCTTGCGCGTCTTATCAGGCCTACAAATTCCCGCACCCTCCGTAGGCCGGATAAGGCGTTTACGCCGCATCCGGCAATGGTGCCGACTGCCTGATGCGACGCTTGCGCGTCTTATCAGGCCTACAAATTCCCGCACCCTCCGTAGGCCGGATAAGGCGTTTACGCCGCATCCGGCAACAGTGCCGACTGCCTGATGCGACGCTCGCGCGTCTTATCAGGCCGCCTCTCATCTGTATAAATTTCGAACTACACTTAACTG</t>
  </si>
  <si>
    <t>yjdN</t>
  </si>
  <si>
    <t>yjdM</t>
  </si>
  <si>
    <t>TAATCAGTTACATCAATGAGTCCTAAACGAAATCCATGTGTGAAGTTGATCACAAATTTAAACACTGGTAGGGTAAAAAG</t>
  </si>
  <si>
    <t>proP</t>
  </si>
  <si>
    <t>yjcZ</t>
  </si>
  <si>
    <t>GCTATAAGCATAGCCCCGGAATCTTCATACAGCACTGGCAGTTTCCGTTGCCAGAGTCTCTTCCCCTATATAGCCAATCATTCTTACTCCCTTTGAATTACCCGCCTCATCAGAGATAATGCTTAA</t>
  </si>
  <si>
    <t>dcuS</t>
  </si>
  <si>
    <t>yjdI</t>
  </si>
  <si>
    <t>TTAAGCATTATCTCTGATGAGGCGGGTAATTCAAAGGGAGTAAGAATGATTGGCTATATAGGGGAAGAGACTCTGGCAACGGAAACTGCCAGTGCTGTATGAAGATTCCGGGGCTATGCTTATAGC</t>
  </si>
  <si>
    <t>ACTGTCGTAAAAACAATTGGTTATGAATAAATTAACTTTCAGTTTATAACACTAACAAATCGAGATTAATAAGTCATTTAAACCATTTTGATGGTTATTTATTAGTGATATCAACTTGAGGTAAGCGTTAGTTTCGATAAGATAAACTGAGTTACTAATAGTCGAGGCAGATAATACAGTGTACCGATCTGTCTCTTTATCTACGCTAAATTGAAAGC</t>
  </si>
  <si>
    <t>lysU</t>
  </si>
  <si>
    <t>dtpC</t>
  </si>
  <si>
    <t>GACGCCGGAGCTTACGTGGTTTCCCGGCTGGTGACCAGAGAAATGGGGATGAGGCTTCGCCCCTTCAAGGGGGAAAAAGAAAAAAAATTCTGATCAGCACAAAATCGGGTGAAAACCCTGATTCACCTCACATTTCATCGCAATTTCTTCATCGCCGTCATAAGCGAATCTGATTGTGCTACCATCGAAAAT</t>
  </si>
  <si>
    <t>yjeH</t>
  </si>
  <si>
    <t>groS</t>
  </si>
  <si>
    <t>GACCAGAGAAATGGGGATGAGGCTTCGCCCCTTCAAGGGGGAAAAAGAAAAAAAATTCTGATCAGCACAAAATCGGGTGAAAACCCTGATTCACCTCACATTTCATCGCAATTTCTTCATCGCCGTCATAAGCGAATCTGATTGTGCTACCATCGAAAAT</t>
  </si>
  <si>
    <t>ATTTTCGATGGTAGCACAATCAGATTCGCTTATGACGGCGATGAAGAAATTGCGATGAAATGTGAGGTGAATCAGGGTTTTCACCCGATTTTGTGCTGATCAGAATTTTTTTTCTTTTTCCCCCTTGAAGGGGCGAAGCCTCATCCCCATTTCTCTGGTCACCAGCCGGGAAACCACGTAAGCTCCGGCGTC</t>
  </si>
  <si>
    <t>ATTTTCGATGGTAGCACAATCAGATTCGCTTATGACGGCGATGAAGAAATTGCGATGAAATGTGAGGTGAATCAGGGTTTTCACCCGATTTTGTGCTGATCAGAATTTTTTTTCTTTTTCCCCCTTGAAGGGGCGAAGCCTCATCCCCATTTCTCTGGTC</t>
  </si>
  <si>
    <t>CAATAACGGTACGACAGCTGTGTCGTGCCGTTTGTTTTTTCTGCGATAGTCACAAAGGTAATAGTTGAAATTCCCCTGCCACCTGGCAAAATATCCGT</t>
  </si>
  <si>
    <t>sugE</t>
  </si>
  <si>
    <t>ecnB</t>
  </si>
  <si>
    <t>AAATTCCATCGGGTCCGAATTTTCGGACCTTTTCTCCGCTTTTCCTTGCTGTCATCTACACTTAG</t>
  </si>
  <si>
    <t>blc</t>
  </si>
  <si>
    <t>ampC</t>
  </si>
  <si>
    <t>ACAATTAAGCTAACCGTC</t>
  </si>
  <si>
    <t>psd</t>
  </si>
  <si>
    <t>rsgA</t>
  </si>
  <si>
    <t>CAAAAAACAGACTGATCGAGGTCATTTTTGAGTGCAAAAAGTGCTGTAACTCTGAAAAAGCGATGGTAGAATCCATTTTT</t>
  </si>
  <si>
    <t>purA</t>
  </si>
  <si>
    <t>yjeT</t>
  </si>
  <si>
    <t>TCTGGTACGCCTGGCAGATATTTTGCCTGCCGGGCGAACAGTGTGATACATTGCTGTGTC</t>
  </si>
  <si>
    <t>nsrR</t>
  </si>
  <si>
    <t>AATCAGACAACTTACATAGTCAGCTTTACATTGCTTTGCGTCCCTATGCGTTTACCTGTGCACAATAAATT</t>
  </si>
  <si>
    <t>yjfN</t>
  </si>
  <si>
    <t>bsmA</t>
  </si>
  <si>
    <t>ATCTGTCGTTTATACCGGGTAGCGTGGAGAAGTTCGCGCTATCCGGCGTAGTATTTCCTGGCTATTTCAAATATCATCT</t>
  </si>
  <si>
    <t>ulaR</t>
  </si>
  <si>
    <t>ulaG</t>
  </si>
  <si>
    <t>AGCGGGCAGCATATCAGCCACACTTCTTTGGGTAAAACTTTGTCGCGGGAATGATGACAAATCCCAGGGAAAAAGAAACAATAGCAATATCCCGTATGAATATAATAAAGGCGGGTTTACCACGGACATCATAGCGTTAGCTTATTCATAGGCTATGATTGAGGA</t>
  </si>
  <si>
    <t>ytfB</t>
  </si>
  <si>
    <t>fklB</t>
  </si>
  <si>
    <t>AGCGGGCAGCATATCAGCCACACTTCTTTGGGTAAAACTTTGTCGCGGGAATGATGACAAATCCCAGGGAAAAAGAAACAATAGCAAT</t>
  </si>
  <si>
    <t>ATTGCTATTGTTTCTTTTTCCCTGGGATTTGTCATCATTCCCGCGACAAAGTTTTACCCAAAGAAGTGTGGCTGATATGCTGCCCGCT</t>
  </si>
  <si>
    <t>TCCTCAATCATAGCCTATGAATAAGCTAACGCTATGATGTCCGTGGTAAACCCGCCTTTATTATATTCATACGGGATATTGCTATTGTTTCTTTTTCCCTGGGATTTGTCATCATTCCCGCGACAAAGTTTTACCCAAAGAAGTGTGGCTGATATGCTGCCCGCT</t>
  </si>
  <si>
    <t>CAGCGCATTCTGTTCCCCTCGAACGAGAGGGGAGCAGGCATTCAGCAATAAACCCTTCAGTTTGCCAAACGGCGCTATTTTGTGTTGCAAAGACCCCGTAAGCGTGTATTTTTGTGAGCTGTTTCGCGTTATCACCGTGATATGACACTCACTTTAAACATAAAATTAACATTAGATCTAAATCTTAGTATTCATCCCGCGTATTGTTACCTAATATCGATGA</t>
  </si>
  <si>
    <t>cycA</t>
  </si>
  <si>
    <t>CAGCGCATTCTGTTCCCCTCGAACGAGAGGGGAGCAGGCATTCAGCAATAAACCCTTCAGTTTGCCAAACGGCGCTATTTTGTGTTGCAAAGACCCCGTAAGCGTGTATTTTTGTGAGCTGTTTCGCGTTATCACCGTGATATGACACTCACTTTAAACATAAAATTAACATTAGATCTAAATCTTAGTATTCATCCCGCGTATTGTTACCTAATATCGATGAGTCCCGATACAGATTCGTCGTATCATAGACTG</t>
  </si>
  <si>
    <t>GTTAATTAAAGTGGCATCCTCCCGCATCCTCTCTGATAATGACGGGATGCCGGGA</t>
  </si>
  <si>
    <t>ytfF</t>
  </si>
  <si>
    <t>qorB</t>
  </si>
  <si>
    <t>GCGTTACGGGTACAAATGTAGTTTGTTGATAAAGTGCTCTTTGTCTATGCCTGATGCGGCGTAAACGACTTACCAGGCCTACAAAATCGTCCAAATTCAATATATTGCAAGGACTGCGTAGGCCTGATCGGCATAGCGTATCAGGCAGTTTTGCATTTTTCAGCTGTCTGAATTTTAACCCTCTGGCGGCTTTACAGTACCTTACGCTATACTAGCCAC</t>
  </si>
  <si>
    <t>ytfL</t>
  </si>
  <si>
    <t>msrA</t>
  </si>
  <si>
    <t>CATATGCATACGCCACCTTCGGGTGGCGTTGTTTTTTGCGAGACGACTCGCATTCTGTTTTGTAATTCCCTCACCTTTTGCTTTTCTCTCCGAGCCGCTTTCCATATCTATTAACGCATAAAAAACTCTGCTGGCATTCACAAATGCGCAGGGGTAAAACGTTTCCT</t>
  </si>
  <si>
    <t>chpS</t>
  </si>
  <si>
    <t>ytfP</t>
  </si>
  <si>
    <t>GCAACAATCTTAACAAATAATCTCAATGTTGCGCTCAGGTGAATCGCGCCAGCAAATTACGGATTATCCTGAAATGCGTTTCTCACTTGCCCGACATATGCGTAAAATGAGCGGC</t>
  </si>
  <si>
    <t>mpl</t>
  </si>
  <si>
    <t>fbp</t>
  </si>
  <si>
    <t>GCCGCTCATTTTACGCATATGTCGGGCAAGTGAGAAACGCATTTCAGGATAATCCGTAATTTGCTGGCGCGATTCACCTGAGCGCAACATTGAGATTATTTGTTAAGATTGTTGC</t>
  </si>
  <si>
    <t>AATCTTCCCTAAGCCCCGGTAATGCCGGTCATTCCGGGGTTTTGTCTGTCAGTATGTTGTTTTTGTTGATTTTTCAACCAGCAAATTCATTAAAAAATTTACATATCGCTGTAGCGCCCGTCATCCGTACGCTCTGCTTTTTACTTTGAGCTACATCAAAAAAAGCTCAAACATCCTTGATGCAAAGCACTATATATAGACTTTAAAATGCGTCCCAACCCAATATGTTGTATTAATCGACTATAATTGCTACT</t>
  </si>
  <si>
    <t>nrdD</t>
  </si>
  <si>
    <t>treC</t>
  </si>
  <si>
    <t>AGCAATAGTGTTAGCCGTTCGCTTTCACACTCCGCCCTATAAGTCGGATGAATGGAATAAAATGCATATCTGATTGCGTGAAAGTGAAAAAGGAAAAAGCAGGGAATGTCTGCAATTATTGATACCGAAGGACAGTTCCCCTGCAGAATCACATCAAATAAAAATGCATATACCTTGACTTTTAATTCAAATAAACCGTTTGCGCTGACAAAATATTGCATCAAATGCTTGCGCCGCTTCTGACGATGAGTATAATGCCGGAC</t>
  </si>
  <si>
    <t>pyrL</t>
  </si>
  <si>
    <t>yjgH</t>
  </si>
  <si>
    <t>ACCGACTACGCTCAATTAA</t>
  </si>
  <si>
    <t>bdcA</t>
  </si>
  <si>
    <t>GCGGGCCTTGACCCGAAAGGCGGGAAAGCGCCTGCCGATAAGTTGTGATAAGACAATAATTCACGCGTTAAGGCTAGCGGAATTGATTATCTTTTCGTATAACGATAGAA</t>
  </si>
  <si>
    <t>tabA</t>
  </si>
  <si>
    <t>bdcR</t>
  </si>
  <si>
    <t>ACTCTTATTGTCACACACCACTGACATTGCCTCCACCTTTGTGACAAAGATTTATGCTTTAGACTTGCAAATGAATAATCATCCATATAAATTGAATTTT</t>
  </si>
  <si>
    <t>argI</t>
  </si>
  <si>
    <t>rraB</t>
  </si>
  <si>
    <t>AAAATTCAATTTATATGGATGATTATTCATTTGCAAGTCTAAAGCATAAATCTTTGTCACAAAGGTGGAGGCAATGTCAGTGGTGTGTGACAATAAGAGT</t>
  </si>
  <si>
    <t>GGTTATTTTCTCTTCATTACACGTATTCTCTTTGCCGGACGTTGCCTATACTCCAGGC</t>
  </si>
  <si>
    <t>yjgR</t>
  </si>
  <si>
    <t>idnR</t>
  </si>
  <si>
    <t>ATCGGGTTCTTGCCAGTGAGCCAACCTGTTGTTCACTGTCCCCCATAATTTAGTGAGTGACGGCAACCGTCTGCACGGTGACGAATCGCTGGCGATCAAAAAGGGGCGATATTGAACCTTCGATTATGCTTGATGGGTGTATTCTCAGTAATACTGTAAAGCCGGAGCATGTCTCCGGCTTTACAGTATGGGGGAACAGCGGGCGATCGCTCAAATGGTATGCTGGTTTATTTCATGTAAAAGAATAAAATATCTGT</t>
  </si>
  <si>
    <t>yjhU</t>
  </si>
  <si>
    <t>yjhF</t>
  </si>
  <si>
    <t>ATCGGGTTCTTGCCAGTGAGCCAACCTGTTGTTCACTGTCCCCCATAATTTAGTGAGTGACGGCAACCGTCTGCACGGTGACGAATCGCTGGCGATCAAAAAGGGGCGATATTGAACCTTCGATTATGCTTGATGGGTGTATTCTCAGTAATACTGTAAAGCCGGAGCATGTCTCCGGCTTTACAGTATGGGGGAACAGCGGGCGATCGCTCAAATGGTATGCTGGTTTATTTCATGTAAAAGAATAAAATATCTGTATAAAATCATGCC</t>
  </si>
  <si>
    <t>ATCGGGTT</t>
  </si>
  <si>
    <t>ATTATCTATACTCCCTCT</t>
  </si>
  <si>
    <t>sgcX</t>
  </si>
  <si>
    <t>yjhY'</t>
  </si>
  <si>
    <t>AGCATATTTATGTTCTGGATTTAACAAAAGGAGAATAATCTCCCGAAGGGAAAAGCCGATGAGGCCATTTCAGGCGTACTTCAACATGCATTCGTCAGTGTCATCTGCCTTTTCCAGTAAATGGGTTGGCATTCAATTTCCAAAGTACATCACACTTTTTCTACTGAAACATATCCCTCCTATAACTACGTGTTAATATTCGCTCC</t>
  </si>
  <si>
    <t>yjhX</t>
  </si>
  <si>
    <t>yjhZ'</t>
  </si>
  <si>
    <t>AGCATATTTATGTTCTGGATTTAACAAAAGGAGAATAATCTCCCGAAGGGAAAAGCCGATGAGGCCATTTCAGGCGTACTTCAACATGCATTCGTCAGTGTCATCTGCCTTTTCCAGTAAATGGGTTGGCATTCAATTTCCAAAGTACATCACACTTTTTCTACTGAAACATATCCCTCCTATAACTACGTGTTAATATTCGCTCCGTAAATACCTTTCAACTC</t>
  </si>
  <si>
    <t>AGCATATTTATGTTCTGGATTTAACAAAAGGAGAATAATCTCCCGAAGGGAAAAGCCGATGAGGCCATTTCAGGCGTACTTCAACATGCATTCGTCAGTGTCATCTGCCTTTTCCAGTAAATGGGTTGGCATTCAATTTCCAAAGTACATCACACTTTTTCTACTGAAACATATCCCTCCTATAACTACGTGTTAATATTCGCTCCGTAAATACCTTTCAACTCAACCCGAGGCTTTGATGCTGGAGAATGTAATC</t>
  </si>
  <si>
    <t>AGCATATTTATGTTCTGGATTTAACAAAAGGAGAATAATCTCCCGAAGGGAAAAGCCGATGAGGCCATTTCAGGCGTACTTCAACATGCATTCGTCAGTGTCATCTGCCTTTTCCAGTAAATGGGTTGGCATTCAATTTCCAAAGTACATCACACTTTTTCTACTGAAACATATCCCTCCTATAACTACGTGTTAATATTCGCTCCGTAAATACCTTTCAACTCAACCCGAGGCTTTGATGCTGGAGAATGTAATCATCCGATAATCAGTTCCCCGACCTTTTCAGGCCGGACTGATTATCAATGCGCCGAAATCGAATGCGGACACCGCGGTGTGTTTGCACGTTTTGCACATGATGATTAAATAGGTTC</t>
  </si>
  <si>
    <t>TTAACTTATTGATAATAAAGTTAAAAAAACAAATAAATACAAGACAATTGGGGCCAAACTGTCCATATCATAAATAAGTTACGTATTTTTTCTCAAGCATAAAAATATTAAAAAACGACAAAAAGCATCTAACTGTTTGATATGTAAATTATTTCTATTGTAAATTAATTTCACATCACCTCCGCTATATGTAAAGCTAACGTTTCTGTGGCTCGACGCATCTTCCTCATTCTTCTCTCCAAAAACCACCTCATGCAATATAAACATCTATAAATAAAGATAACAATAGAATATTAAGCCAACAAATAAACTGAAAAAGTTTGTCCGCGATGCTTTCCTCTATGAGTCAAAATGGCCCCAAATGTTTCATCTTTTGGGGGAAAACTGTGCAGTGTTGGCAGTCAAACTCGTTTACAAAACAAAGTGTACAGAACGACTGCCCATGTCGATTT</t>
  </si>
  <si>
    <t>fimA</t>
  </si>
  <si>
    <t>fimE</t>
  </si>
  <si>
    <t>TTAACTTATTGATAATAAAGTTAAAAAAACAAATAAATACAAGACAATTGGGGCCAAACTGTCCATATCATAAATAAGTTACGTATTTTTTCTCAAGCATAAAAATATTAAAAAACGACAAAAAGCATCTAACTGTTTGATATGTAAATTATTTCTATTGTAAATTAATTTC</t>
  </si>
  <si>
    <t>TAACTGATTACCCTACAGACTTACTGGTCAATCAAACTGATATTTGGTTGACCAGTTTTCGTTTTTTTGCCCACCTGTACGTGCCAACTTCCAGTGCTAATGGTATAGTTTGAGATT</t>
  </si>
  <si>
    <t>uxuB</t>
  </si>
  <si>
    <t>ACAGGCTGGCATGCTTCACCTTTTTGTTATTAACTTGTTAAC</t>
  </si>
  <si>
    <t>yjiJ</t>
  </si>
  <si>
    <t>yjiK</t>
  </si>
  <si>
    <t>ACAGCGTTTACT</t>
  </si>
  <si>
    <t>mcrB</t>
  </si>
  <si>
    <t>symE</t>
  </si>
  <si>
    <t>ACAGCGTTTACTCCCGGTTAACCACCGGGAGCCTTCCACTGACTCAATAGAAACTTTCCCCCTCAGTAAATATTTACCAGTCTGATTTTGCAGTAAAAATCTATTGTTTCAGTACGTTGCGAAAGCGATAATAGAGGC</t>
  </si>
  <si>
    <t>AACCAATATCATATGATAATTTTTATCATTTGCAAGCCAGATAAATCCCTTGCTATCGGGTAAACCTATCGCTATGATTAGCA</t>
  </si>
  <si>
    <t>fhuF</t>
  </si>
  <si>
    <t>yjjZ</t>
  </si>
  <si>
    <t>TGCTAATCATAGCGATAGGTTTACCCGATAGCAAGGGATTTATCTGGCTTGCAAATGATAAAAATTATCATATGATATTGGTT</t>
  </si>
  <si>
    <t>AGGGGCGCAAATATAGCAAATTCGTCGATACCGCGCCAACATATGGCTATAATCGCCGCC</t>
  </si>
  <si>
    <t>rsmC</t>
  </si>
  <si>
    <t>holD</t>
  </si>
  <si>
    <t>GGCGGCGATTATAGCCATATGTTGGCGCGGTATCGACGAATTTGCTATATTTGCGCCCCT</t>
  </si>
  <si>
    <t>TCTTGCCTCCAGGGCGCGGTAGCCGCTGCGCCCTGTCAATTTCCCTTCCTTATTAGCCGCTTACGGAATGTTCTTAAAACATTCACTTTTGCTTATGTTTTCGCTGATATCCCGAGCGGTTTCAAAATTGTGATCTATATTTAACAA</t>
  </si>
  <si>
    <t>osmY</t>
  </si>
  <si>
    <t>prfC</t>
  </si>
  <si>
    <t>GGCAACATTAAGTC</t>
  </si>
  <si>
    <t>ytjB</t>
  </si>
  <si>
    <t>serB</t>
  </si>
  <si>
    <t>GACTTAATGTTGCC</t>
  </si>
  <si>
    <t>CCGCACGTTTATGATATGCTATCGT</t>
  </si>
  <si>
    <t>trpR</t>
  </si>
  <si>
    <t>slt</t>
  </si>
  <si>
    <t>CCGCACGTTTATGATATGCTATCGTACTCTTT</t>
  </si>
  <si>
    <t>CTGTCACATGTTATTGGCATGCAGTCATTCATCGACTCATGCCTTTCACTGATATCCCTCCCTGTTTATCATTAATTTC</t>
  </si>
  <si>
    <t>AGCGTGTCATGGCAGATATTTTTCATCCGCTAATTTGATCGAATAACTAATACGGTTCTCTGATGAGGACCGTTTTTTTTTGCCCATTAAGTAAATCTTTTGGGGAATCGATATTTTTGATGACATAAGCAGGATTTAGCTCACACTTATCGACGGTGAAGTTGCATACTATCGATAT</t>
  </si>
  <si>
    <t>AAAGAGTGACGTAAATCACACTTTACAGCTAACTGTTTGTTTTTGTTTCATTGTAATGCGGCGAGTCCAGGGAGAGAGCGTGGACTCGCCAGCAGAATATAAAATTTTCCTCAACATCATCCTCGCACCAGTCGACGACGGTTTACGCTTTACGTATAGTGGCGAC</t>
  </si>
  <si>
    <t>folA</t>
  </si>
  <si>
    <t>kefC</t>
  </si>
  <si>
    <t>TGGT</t>
  </si>
  <si>
    <t>GATTTATCATGCATATAAAATAAGAAAAAGCAAAATGAGTAAAATTCGGAAAACATAAAGATACGGGTTCTGATAAAAACAGAATCCATTGCCGTGGAATGAGTCATTTACCACAGCATAATAATCCATAATGTTTTTGTTGCGAAAACAATCTAATCATAACTACCGCGAATACTCAATCATCTACAAAATGGATTAAATGTGCTTATTTAATAATTAATTTATATATTTAATGCATTAATTCTTAACATTAATTGATCAATAATATTCACCAAATCAATATCAAAAAAAATCGCAAAACATATAATTCAATACAAATCATCAGGATAGGTTTTGCAACGCGTGCATTTTGTCCCCTTTTTCCTCGTTGATTAGATGCAAAAATTTATGCTGAAATATGTCAACCGATGAAAAGCGTCGGTAGTTAAGCAGAAATTAATATCGCTTACTTTAACCACCGCAGCACAATTAGCTAATTTTACGGATGCAGAACTCACGCTGGCGGGACGTTTTTATTGCGTCAGGGTTGACATCCGTTTTTGTATCCAGTAACTCTAAAAGC</t>
  </si>
  <si>
    <t>GAATATGATTTATCATGCATATAAAATAAGAAAAAGCAAAATGAGTAAAATTCGGAAAACATAAAGATACGGGTTCTGATAAAAACAGAATCCATTGCCGTGGAATGAGTCATTTACCACAGCATAATAATCCATAATGTTTTTGTTGCGAAAACAATCTAATCATAACTACCGCGAATACTCAATCATCTACAAAATGGATTAAATGTGCTTATTTAATAATTAATTTATATATTTAATGCATTAATTCTTAACATTAATTGATCAATAATATTCACCAAATCAATATCAAAAAAAATCGCAAAACATATAATTCAATACAAATCATCAGGATAGGTTTTGCAACGCGTGCATTTTGTCCCCTTTTTCCTCGTTGATTAGATGCAAAAATTTATGCTGAAATATGTCAACCGATGAAAAGCGTCGGTAGTTAAGCAGAAATTAATATCGCTTACTTTAACCACCGCAGCACAATTAGCTAATTTTACGGATGCAGAACTCACGCTGGCGGGACGTTTTTATTGCGTCAGGGTTGACATCCGTTTTTGTATCCAGTAACTCTAAAAGC</t>
  </si>
  <si>
    <t>CCACAGCATAATAATCCATAATGTTTTTGTTGCGAAAACAATCTAATCATAACTACCGCGAATACTCAATCATCTACAAAATGGATTAAATGTGCTTATTTAATAATTAATTTATATATTTAATGCATTAATTCTTAACATTAATTGATCAATAATATTCACCAAATCAATATCAAAAAAAATCGCAAAACATATAATTCAATACAAATCATCAGGATAGGTTTTGCAACGCGTGCATTTTGTCCCCTTTTTCCTCGTTGATTAGATGCAAAAATTTATGCTGAAATATGTCAACCGATGAAAAGCGTCGGTAGTTAAGCAGAAATTAATATCGCTTACTTTAACCACCGCAGCACAATTAGCTAATTTTACGGATGCAGAACTCACGCTGGCGGGACGTTTTTATTGCGTCAGGGTTGACATCCGTTTTTGTATCCAGTAACTCTAAAAGC</t>
  </si>
  <si>
    <t>AAAACAATCTAATCATAACTACCGCGAATACTCAATCATCTACAAAATGGATTAAATGTGCTTATTTAATAATTAATTTATATATTTAATGCATTAATTCTTAACATTAATTGATCAATAATATTCACCAAATCAATATCAAAAAAAATCGCAAAACATATAATTCAATACAAATCATCAGGATAGGTTTTGCAACGCGTGCATTTTGTCCCCTTTTTCCTCGTTGATTAGATGCAAAAATTTATGCTGAAATATGTCAACCGATGAAAAGCGTCGGTAGTTAAGCAGAAATTAATATCGCTTACTTTAACCACCGCAGCACAATTAGCTAATTTTACGGATGCAGAACTCACGCTGGCGGGACGTTTTTATTGCGTCAGGGTTGACATCCGTTTTTGTATCCAGTAACTCTAAAAGC</t>
  </si>
  <si>
    <t>AATGATCTCAATGCGCAATTTACAGCCCAACATGTCACGTTGGGCTTTTTTTGCGAAATCAGTGGGAACCTGGAATAAAAGCAGTTGCCGCAGTTAA</t>
  </si>
  <si>
    <t>ilvH</t>
  </si>
  <si>
    <t>ACACGCAGTATACCAGTAAAACTATTCATTCGCGGAATCTGTTAATAAAGCTCGAATTGTGATGACGATCACACATGTTAAAACCTATAATTAATT</t>
  </si>
  <si>
    <t>ACACGCAGTATACCAGTAAAACTATTCATTCGCGGAATCTGTTAATAAAGCTCGAATTGTGATGACGATCACACATGTTA</t>
  </si>
  <si>
    <t>GTTGGTTTTCTCCCTCTCCCTGTGGGAGAGGGCCGGGGTGAGGGCATCAGCGCGCACGTTCACCCTCACCCTAACCCTCTCCCTCAAGGGAGAGGGGACCGATCGAGCACAAATTTTGAGAGATATCTTCTTCTGTCTTGTAACAGAAGAACAGAAAATCGGGCTTTTGCGCCTGAATATTGCGG</t>
  </si>
  <si>
    <t>mrcB</t>
  </si>
  <si>
    <t>CAGGCTTTTGTAAAGACGAACAATAAATTTTTACCTTTTGCAGAAACTTTAGTTCGGAACTTCAGGCTATAAAACGAATCTGAAGAACA</t>
  </si>
  <si>
    <t>CTCCCTCAACCCCTTCCTGAAAACGGGAAGGGGTTCTCCTTACAATCTGTGAACTTCACCACAACTCCATACATCTTCATCATCCTTTAGGCATTTGCACAATGCCGTACGTTACGTACTTCCTTATGCTAAGCCGT</t>
  </si>
  <si>
    <t>cdaR</t>
  </si>
  <si>
    <t>GATAATCCGGCTACAGAGAGTCGCGCTATTTGTTAGCGTAGGGCTTCAGTGATATAGTCTGCGCCATCTGATCGTAAGTAGTTGGCTTTATAAGGTCAGATATGCCGTGGTTTTACACGGCTTTTTTTTGTATAGGCTTCAGTATTCCTGAGTACCGTAAACCCTGTCAGGGAATAAAAAAC</t>
  </si>
  <si>
    <t>ispU</t>
  </si>
  <si>
    <t>dxr</t>
  </si>
  <si>
    <t>TCGCAAAAGTTCTGAAAAAGGGTCACTTCGGTGGCCCTTTTTTATCGCCACGGTTTGAGCAGGCTATGATTAAGGAAGGATTTTCCAGGAGGAAC</t>
  </si>
  <si>
    <t>AAATTAAGCAGTAAGCCGGTCATAAAACCGGTGGTTGTAAAAGAATTCG</t>
  </si>
  <si>
    <t>rrfH</t>
  </si>
  <si>
    <t>TTATTAAGAAGCCTCGAGTTAACGCTCGAGGTTTTTTTTCGTCTGTATATCTATTATTGCCAGAATCGCAAAAATCCTCTGCATTTTACGCT</t>
  </si>
  <si>
    <t>TACCTGTGAAAGGCGCTAAAAATAGCGACTTGGGCGATTTTTGCAGCAAACGATTCAAAAGATGAGAAAAACCGTTGACGAAGGTCGAGGCAATCCGTAATATTCGCCTCGTT</t>
  </si>
  <si>
    <t>aspV</t>
  </si>
  <si>
    <t>dnaQ</t>
  </si>
  <si>
    <t>GTTTGAGAATACCACTTTATCCCGCGTCAGGGAGAGGCAGTGCGTAAAAAGACGCGGACTCATGTGAAATACTGGTTTTTAGTGCGCCAGATCTCTATAATCTC</t>
  </si>
  <si>
    <t>ATGTTGTCAACACAAGACAGGCTTGCGAGATATGTTTGAGAATACCACTTTATCCCGCGTCAGGGAGAGGCAGTGCGTAAAAAGACGCGGACTCATGTGAAATACTGGTTTTTAGTGCGCCAGATCTCTATAATCTC</t>
  </si>
  <si>
    <t>CCCGCAAAACAGTATTGCAGGTCACAGGGTTAGCAGAAAATGTTGTCAACACAAGACAGGCTTGCGAGATATGTTTGAGAATACCACTTTATCCCGCGTCAGGGAGAGGCAGTGCGTAAAAAGACGCGGACTCATGTGAAATACTGGTTTTTAGTGCGCCAGATCTCTATAATCTC</t>
  </si>
  <si>
    <t>TAAAACCGGGTGATGCAAAAGTAGCCATTTGATTCACAAGGCCATTGACGCATCGCCCGGTTAGTTTTAACCTTGTCCACCGT</t>
  </si>
  <si>
    <t>thrW</t>
  </si>
  <si>
    <t>proA</t>
  </si>
  <si>
    <t>ATTCCAGAAGCTAATTGCAGAGTAACTTTTTAACAGCCATCACAGGCTGGGGCTACCTTCGTCTCAAATTTAGATGTTGGATAGGTATTATATAATGGCATT</t>
  </si>
  <si>
    <t>yagK</t>
  </si>
  <si>
    <t>yagL</t>
  </si>
  <si>
    <t>AATATCTATTATTCTCCCGAGAGTAAAACTATCAAATCAATGAGTAACCGATACAGCCTCACAAATTCTTTCAGATAATTAACCCGTCACTGCGGCACGTTCTCTCATAAGGCGTGCCTGCAGTGTAATCCAGTATGTATCCGGCATAGTTGACGGTTTAATAGAACTCAATTCCTCTCCCAGGTCACCAACAACGATATCTTGTATAACACCCCAGGAGATACGACATTATGATGAGATGCGATATGCTCCTCAGCACCAATCAACGCCCGGACTGGGCCAGTCTTGAGATCAGACTCATTCCCGGAACTGACTTCAGGCGACATATATCAATGACGTTGGTGCAATAAAAGATAGTTGATGTAATACATCTATTCAAATTTGTGATACATGTCAAAAAATTGGTTGACCAAACTCGTTATTTATATAAG</t>
  </si>
  <si>
    <t>ykgR</t>
  </si>
  <si>
    <t>ykgP'</t>
  </si>
  <si>
    <t>GATGACTGCCGAGAACGTGCATTTTGTATGCCCATCCCAGCACGACTGCCGGATGCGGCGTGAACGCCTTATCCGGCCTACGGATGGCGTGAGAATTTGTAGGTCTGATAAGACGCGTTAGCGTCGCATCAGGCATCTGCGCACGACTGCCGGATGCGGCGTGAACGCCTTATCCGGCCTACGGATGGCGCGGGAATTTGTAGGCCTGATAAGACGCGTTAGCGTCGCATCAGGCATCTGCGCACGACTGCCGGATGCGGCGTGAACGCCTTATCCGGCCTACGGGTGGCGCGAGAATTTGTAGGCCTGATAAGACGCGTTAGCGTCGCATCAGGCATCTGCGCACGACTGCCGGATGCGGCGTAAACGCCTTATCCGGCCTACGGATGGCGCGGGAATTTGTAGGCCTGATAAGACGCGTTAGCGTCGCATCAGGCATCTGCACACGACTGCCGGATGCGATAAACGTCTTGTCCGGCCTACATTTCGCCCGTAGGCAGTCA</t>
  </si>
  <si>
    <t>mhpT</t>
  </si>
  <si>
    <t>mhpE</t>
  </si>
  <si>
    <t>ACTATTCAGCAGGATAATGAATACAGAGGGGCGAATTATCTCTTGGCCTTGCTGGTCGTTATCCTGCAAGCTATCACT</t>
  </si>
  <si>
    <t>CCTTGCGTTCTGTAAGCCGGTTCAGGAGGAAATCCTGATCCGGCTATTCCGAAAGTTATCCGCCCCCGTCCTCCTCCCCCAAATATCCTTCAGATGATGAGTGATCCTGCATTAGGCTATGGCAAGGTGATCAG</t>
  </si>
  <si>
    <t>malZ</t>
  </si>
  <si>
    <t>proY</t>
  </si>
  <si>
    <t>AACGTATTTCGGGACGATTTTGTGCGTCCCGCAACATCTTTCCCCGTCATTTTGTTACTCTGCTTAC</t>
  </si>
  <si>
    <t>ATGAAGTTTACTGATTTAAAGATTGAAACACAGGCCTCGCATCAGTGTTTCTTTTACCAGGGGCGATTATTTCGTCAACATGATGAATTTACATGCCTTACCCACTTCCCCTCGCCGTTGGCAATGTTATGATGGCGG</t>
  </si>
  <si>
    <t>CCTTTAAATACTAGCCGCTTTTACCGTTTCCATTGCAGCTTAACAACAAATATTTAGGTTTCGTCCTGGTTTTTCCGTCAAGCGTATGAAGTTTACTGATTTAAAGATTGAAACACAGGCCTCGCATCAGTGTTTCTTTTACCAGGGGCGATTATTTCGTCAACATGATGAATTTACATGCCTTACCCACTTCCCCTCGCCGTTGGCAATGTTATGATGGCGG</t>
  </si>
  <si>
    <t>CCGCCATCATAACATTGCCAACGGCGAGGGGAAGTGGGTAAGGCATGTAAATTCATCATGTTGACGAAATAATCGCCCCTGGTAAAAGAAACACTGATGCGAGGCCTGTGTTTCAATCTTTAAATCAGTAAACTTCATACGCTTGACGGAAAAACCAGGACGAAACCTAAATATTTGTTGTTAAGCTGCAATGGAAACGGTAAAAGCGGCTAGTATTTAAAGG</t>
  </si>
  <si>
    <t>CCGCCATCATAACATTGCCAACGGCGAGGGGAAGTGGGTAAGGCATGTAAATTCATCATGTTGACGAAATAATCGCCCCTGGTAAAAGAAACACTGATGCGAGGCCTGTGTTTCAATCTTTAAATCAGTAAACTTCAT</t>
  </si>
  <si>
    <t>AACGCATTTGCAACTGTCGGCGCTTTTCCAGTATGTTGCTAAAGATTTTATGAAAAACGGCCTGCGGGCCGTTTTGTTTTGTCTGGATTTTGCGCTTTTTGCCCAGCATTCAGACGAAAATTGCCCGGGAATTGTGAAAAAATACGCGACAGCGCGCAATAACCGTTCTCGACTCATAAAAGTGATGCCGCTATAATGCCGC</t>
  </si>
  <si>
    <t>AACGCATTTGCAACTGTCGGCGCTTTTCCAGTATGTTGCTAAAGATTTTATGAAAAACGGCCTGCGGGCCGTTTTGTTTTGTCTGGATTTTGCGCTTTTTGCCCAGCATTCAGACGAAAATTGCCCGGGAATTGTGAAAAAATACGCGACAGCGCGCAATAACCGTTCTCGACTCATAAAAGTGATGCCGCTATAATGCCGCGTCCTATTTGAATGCTTTCGGGATGATTCTGGTAACAGGGAATGTGATTGATTATAAGAACATCCCGGTTCCGCGAAGCCAACAACCTGTGCTTGCGGGGTAAGAGTTGACCGAGCACTGTGATTTTTT</t>
  </si>
  <si>
    <t>GACCTCGCGCAAAATGCACTAATAAAAACAGGGCTGGCAGGCTAATTCGGGCTTGCCAGCC</t>
  </si>
  <si>
    <t>GACCTCGCGCAAAATGCACTAATAAAAACAGGGCTGGCAGGCTAATTCGGGCTTGCCAGCCTTTTTTTGTCTCGCTAAGTTAGATGGCGGATCGGGCTTGCCCTTATTAAGGGGTGTTGTAAGGGGATGGCTGGCCTGATATAACTGCTGC</t>
  </si>
  <si>
    <t>GACCTCGCGCAAAATGCACTAATAAAAACAGGGCTGGCAGGCTAATTCGGGCTTGCCAGCCTTTTTTTGTCTCGCTAAGTTAGATGGCGGATCGGGCTTGCCCTTATTAAGGGGTGTTGTAAGGGGATGGCTGGCCTGATATAACTGCTGCGCGTTCGTACCTTGAAGGATTCAAGTGCGATATAAATTATAAAGAGG</t>
  </si>
  <si>
    <t>CGTTGTCCCCAGTGGGGATGTGACGAAGTTCAAGGGCGCATCTACTGATGTGCCTTTTTTATTTGTATTCGGTGACTTTCTGCGTCTTGTGGGCTGACAATTGCCCCCGTTTC</t>
  </si>
  <si>
    <t>CGTTGTCCCCAGTGGGGATGTGACGAAGTTCAAGGGCGCATCTACTGATGTGCCTTTTTTATTTGTATTCGGTGACTTTCTGCGTCTTGTGGGC</t>
  </si>
  <si>
    <t>TAATTTGCATAGTGGCAATTTTTTGCCAGACTGAAGAGGTCATACCAGTT</t>
  </si>
  <si>
    <t>fadM</t>
  </si>
  <si>
    <t>CCTGAATCTGACTCCAGGATTTTTCCTGGACATTTTCGTCGTTGCTATTCTGGTTCACTGCGTCGTGATATTCTTGCGGTTT</t>
  </si>
  <si>
    <t>mscK</t>
  </si>
  <si>
    <t>acrR</t>
  </si>
  <si>
    <t>GCACAACAATCGCAGTTGCAATTATTGCGTACAGCCAGTACATTCTGGC</t>
  </si>
  <si>
    <t>ybaN</t>
  </si>
  <si>
    <t>CAAACGAGAGCAGGATCACCTGCTCTCGCTTGAAATTATTCTCCCTTGTCCCCATCTCTCCCACATCCTGTT</t>
  </si>
  <si>
    <t>recR</t>
  </si>
  <si>
    <t>CAAACGAGAGCAGGATCACCTGCTCTCGCTTGAAATTATTCTCCCTTGTCCCCATCTCTCCCA</t>
  </si>
  <si>
    <t>GTAATGCCGGATGACCTTCGTGTCATCCGGCATTTTTCTTTTCATCATCTGCACTTTCCGCAAATTATCTCGCCATTAACCGTTTCAGCCCCAGGTGCCTTTCTTGAGGCAATCGCCTGTTGGTGGTATCGTTTATCGCTTTT</t>
  </si>
  <si>
    <t>TCGAAAGCGCGCACGGACAGTCCCCTCGCCCCCTCGGGGAGAGGGTTAGGGTGAGGGGAACAGGCCCGCACAAGCAAACTTATCAGCAATCTCAGGCCGGATATTCATTCGGCCTTTTACAAAAACCTCAATCTGCGCTATTCCTTTTTCTGATTTGACCTCTCACAGCAATTAGTTCTTCTTCCTCACTTTTCCGCTACAATTATCAAC</t>
  </si>
  <si>
    <t>ATTTCATTGCAGCCAAAGGCAAACTTTGGCTGCATCGTTTTACAGTCGCCATAAGCCTTTCCTCTGTTAAACCGCCTTCTGTTTTCCGATCCGTGCTTTTTTTGCAGCTAATTCCATTTTTCTGCAAAATTCAATAATTATTCATGAACATCATCAATGAAATTGTCATAAACTATTACCT</t>
  </si>
  <si>
    <t>GCCTGCAACCGACTTGCATAAGATAAACTAATTGTTCATTGTTTATGCTCACTTGTAGGTCGGAGTTAACGTAG</t>
  </si>
  <si>
    <t>allR</t>
  </si>
  <si>
    <t>allA</t>
  </si>
  <si>
    <t>AAACAGTATGTATATCATAGGTTATTAATTGTGAGTTTTTTCGGTGTGTTATTTGTTTGTTTGATGTTATGCTTTTGCGCCCCAAAAGGTTGTTTAGATGTATTTTATCAATTGATTTTCAATATCGTTTAATAAAGAAAAATTAAGCAAGCTGGATGTTGGTTTTTTGTTAATTGAATGGTTCTAATAATGTTTTTTTACTGTTGTTGAATGTGACTTGATAAGAAATGCAAGTAAAAATGATACTCTTTTTATTTTAAATTCAAACGGTTGACATATATATAGCAAGAGGTTTCAGGTGCGTTGTAGTGAGTTTATGTTAATAAAAAGCATAGTAAGCGTTGAAAAATGTAACTTTGAAATAAGTTAGAATAAAAAACAACATACATATAATAATTTAATCTTAAATGAAATTTATTAAAATTTGCAA</t>
  </si>
  <si>
    <t>AAACAGTATGTATATCATAGGTTATTAATTGTGAGTTTTTTCGGTGTGTTATTTGTTTGTTTGATGTTATGCTTTTGCGCCCCAAAAGGTTGTTTAGATGTATTTTATCAATTGATTTTCAATATCGTTTAATAAAGAAAAATTAAGCAAGCTGGATGTTGGTTTTTTGTTAATTGAATGGTTCTAATAATGTTTTTTTACTGTTGTTGAATGTGACTTGATAAGAAATGCAAGTAAAAATGATACTCTTTTTATTTTAAATTCAAACGGTTGACATATATATAGCAAGAGGTTTCAGGTGCGTTGTAGTGAGTTTATGTTAATAAAAAGCATAGTAAGCGTTGAAAAATGTAACTTTGAAATAAGTTAGAATAAAAAACAACATACATATAATAATTTAATCTTAAATGAAATTTATTAAAATTTGCAAACTATAATTTTGTGTATAAAAATATAAATGCACATCATCCTGATTATGATTGTGTATTTAATTGGTTGTTATTTGACTACTATCAACTT</t>
  </si>
  <si>
    <t>AGCAGGATACCCCGTTTAACCGTGTGGATTGTGTCTTGCGACGATGGGCACTAAATGTTAAAAGGTGCCC</t>
  </si>
  <si>
    <t>pheP</t>
  </si>
  <si>
    <t>cusA</t>
  </si>
  <si>
    <t>CCCGACAGAATTAGATGAGATTGCAGGAAAACTCGGTTAACGGAGTGATCGAGTTAACATTGTTAAGTTAAATATTGGTTTCAACTCCGATTTACATGGTTGCTGTGTTGTTAAATTGTACAAAGATGTTATAGAAACAA</t>
  </si>
  <si>
    <t>CCCGACAGAATTAGATGAGATTGCAGGAAAACTCGGTTAACGGAGTGATCGAGTTAACATTGTTAAGTTAAATATTGGTTTCAACTCCGATTTACATGGTTGCTGTGTTGTTAAATTGTACAAAGATGTTATAGAAACAAAATGTAACA</t>
  </si>
  <si>
    <t>CCCGACAGAATTAGATGAGATTGCAGGAAAACTCGGTTAACGGAGTGATCGAGTTAACATTGTTAAGTTAAATATTGGTTTCAACTCCGATTTACATGGTTGCTGTGTTGTTAAATTGTACAAAGATGTTATAGAAACAAAATGTAACATCTCTATGG</t>
  </si>
  <si>
    <t>ATATATAACTACAGACAGCTACTATAACTT</t>
  </si>
  <si>
    <t>ybdN</t>
  </si>
  <si>
    <t>ybdO</t>
  </si>
  <si>
    <t>ACAAATGAAGTTTTAGTAACTTCTTTAA</t>
  </si>
  <si>
    <t>AATAGCAACCACGTCTGCGGACGTGGTTGGCTCTGATGACAAACGCCAAACTGCCTGATGCGCTACGCTTATCAGGCCTACGCAGCTCCTGCAATATATTGAATTTTCATGCTTTTGTAGGCCGGATAAGGCGTTCACGCCGCATCCGGCATGAACAAATCGCACTTTGTCAGCAATTTGGCCCCCGTAAAATATAAACATTCAATAAAACCCGCTAAAAATTATCGATTCATCAATAAATATATCCTCACACCAGACCTTTTTTCACCAATCGACAATCACCATTACGTTTTTTATTTTTTCACCGCCAAATCGCTTGCGCACAGTGCTGCTTTGCGGCATTTTTTTAAAC</t>
  </si>
  <si>
    <t>asnB</t>
  </si>
  <si>
    <t>umpH</t>
  </si>
  <si>
    <t>CTGCTTTATGCCTGATGCGACGCTTGAGCGTCGCATCCAACAATGACAAGCGGTGGAGATCTTCTCTGCCGCTTTTTTTTTCATCAATCATCCCCATAATCCTTGTTAGATTATCAATTTTAAAAAACTAACAGTTGTCAGCCTGTCCCGCTTATAAGATCATACGCC</t>
  </si>
  <si>
    <t>CTGCTTTATGCCTGATGCGACGCTTGAGCGTCGCATCCAACAATGACAAGCGGTGGAGATCTTCTCTGCCGCTTTTTTTTTCATCAATCATCCCCATAATCCTTGTT</t>
  </si>
  <si>
    <t>ACGCAACTGATTAAAAACCCAGCGTCCGCGTCGCTTTCCGCGCGTGGGCGTTGGCGTGACTCATCGCGCTGATGTATTATGGCGCGCTATCCATCCGGG</t>
  </si>
  <si>
    <t>AGTCGGTAGTGCTGACCTTGCCGGAGGCGGCCTTAGCACCCTCTCCGGCCAACGGTTCGACGCATGCAGGCATGAAACCGCGTCTTTTTTCAGATAAAAAGCGCAATCATTCATAAACCCTCTGTTTTATAATCACTTAATCGCGCATAAAAAACGGCTAAATTCTTGTGTAAACGATTCCACTAATTTATTCCATGTCACACTTTTCGCATCTTTGTTATGCTATGGTT</t>
  </si>
  <si>
    <t>galE</t>
  </si>
  <si>
    <t>modF</t>
  </si>
  <si>
    <t>AGTCGGTAGTGCTGACCTTGCCGGAGGCGGCCTTAGCACCCTCTCCGGCCAACGGTTCGACGCATGCAGGCATGAAACCGCGTCTTTTTTCAGATAAAAAGCGCAATCATTCATAAACCCTCTGTTTTATAATCACTTAATCGCGCATAAAAAACGGCTAAATTCTTGTGTAAACGATTCCACTAATTTATTCCATGTCACACTTTTCGCATCTTTGTTATGCTATGGTTATTTC</t>
  </si>
  <si>
    <t>ATCACTCTGCCAGATGGCGCAATGCCATCTGGTATCACTTAAAGGTATTAAAAACAACTTTTTGTCTTTTTACCTTCCCGTTTCGCTCAAGTTAGTATAAAAAAGCAGGCTT</t>
  </si>
  <si>
    <t>CATTCTGTATTTGGTTAAATTGCGAGCGAGATCGCGTCTTCGATTGACTGCAATTTAACCAATTAAATTCTAAAATAATCACGAAAAAAATTTTACTTCCGCCTCATGCGGCGAATGTGGGAATTGCCCAGGCGGCGGGGGATAGGGGCTGGAGACAGTTATCCACTATTCCTGTGGATAACCATGTGTATTAGAGTTAGAAAACACGAGGCAAGCGAGAGAATACGCGGCTTGCACGCGAATTGGCGTTAAAGACGGCTCAAAGAAATATCTTTTATTTTTTAACTGGTTAGATAAATGCAATGGCAGTCACTGAACAGGCATCTCTTGCCATAAAACTGTCATCACTCATCTTGACAAATGTTAAAAAAGCCGTTGCTTTGGGGATAACCCGGTAAGGCCGGAGTTTTATCTCGCCACAGAGTAAATTTTGCTCATGATTGACAGCGGAGTTTACGCTGTATCAGAAATATTATGGTGATGAACTGTTTTTTTATCCAGTATAATTTGTTGGCATAATTAAGTACGACGAGTAAAATTACAT</t>
  </si>
  <si>
    <t>CATTCTGTATTTGGTTAAATTGCGAGCGAGATCGCGTCTTCGATTGACTGCAATTTAACCAATTAAATTCTAAAATAATCACGAAAAAAATTTTACTTCCGCCTCATGCGGCGAATGTGGGAATTGCCCAGGCGGCGGGGGATAGGGGCTGGAGACAGTTATCCACTATTCCTGTGGATAACCATGTGTATTAGAGTTAGAAA</t>
  </si>
  <si>
    <t>ATGCTTGAACTGCCCGAGTTCGTCCCTGGATTAGCTACACTTAACT</t>
  </si>
  <si>
    <t>ybiX</t>
  </si>
  <si>
    <t>ACCCCACCAACGTAACTGCATTCGCCTCTGGATGCAGTTTTCGTCTGTTTTGTAATCAAAAAACATCAAATATGAACTCAATGTAAATAAATGTATTTCTTTTTCGCGCAATGGGTGATAGAAAATCGCTCCAAGTGATAATGCTTAT</t>
  </si>
  <si>
    <t>ATCTCTGCTAAAAAGTGTAGTATTGAGCGGCTCGCTTCAATAACTATTCAGAGGGA</t>
  </si>
  <si>
    <t>GGGTGATTGTAACGGGCATAGGTTAAATAAAACTTAAAGAAAGCGTAGCTATACTCGTAA</t>
  </si>
  <si>
    <t>mdfA</t>
  </si>
  <si>
    <t>GGGTGATTGTAACGGGCATAGGTTAAATAAAACTTAAAGAAAGCGTAGCTATACTCGTAATAATGTAAGAATGTGCTTAACCGTGGTTTCAGCTACAAAATTCGCTTTCTCGTTAGCTGCGCTTTTATTAAACTCTGCGC</t>
  </si>
  <si>
    <t>ATTGTTTTACCGCCTGATGGGCGAAGAGAAAGAACGAGTAAAAGGTCGGTTTAACCGGCCTTTTTATTTTGTGATATGTATGAAGTACTTTGGAAGTATAAGTCCGTAACTTGTCTCGATGTAGATATACTGCACAACTTGTTTACAGTATGAGCAAACAATAATTATCATTAAAATTCTTC</t>
  </si>
  <si>
    <t>serW</t>
  </si>
  <si>
    <t>ATTGTTTTACCGCCTGATGGGCGAAGAGAAAGAACGAGTAAAAGGTCGGTTTAACCGGCCTTTTTATTTTGTGATATGTATGAAGTACTTTGGAAGTATAAGTCCGTAACTTGTCTCGATGTAGATATACTGCACAACTTGTTTACAGTATGAGCAAACAATAATTATCATTAAAATTCTTCTTGACCGTTTTACTCCAACTCCCTATAGTAGCGCCCC</t>
  </si>
  <si>
    <t>AATGTTTTCGGCACATTTCTCCCCAGAGTGTTATAATTGCGGT</t>
  </si>
  <si>
    <t>ACGGAACAGGTGCAAAATCGGCGTATTTTGATTACACTCCTGTTAAT</t>
  </si>
  <si>
    <t>ftsK</t>
  </si>
  <si>
    <t>ATTAGATTTGACTGAAATCGTACAGTAAAAAGCGTACAATAAAGGCTCCACGAAAGTGGGGCCTTTTTTAGCGCGAGAGCCTTTTTTGTCAGCTATCTATACTTTAAGGTGACTGCCA</t>
  </si>
  <si>
    <t>pflA</t>
  </si>
  <si>
    <t>pflB</t>
  </si>
  <si>
    <t>AGTAAAAACATCGGCTTTTTGCTAATAATCCGAGAGATTCTTTTGTGTGATGCAAGCCACATTTTTGCCCTCAACGGTTTTACTCATTGCGATGTGTGTCACTGAATGATAAAACCGATAGCCACAGGAATAATGTATT</t>
  </si>
  <si>
    <t>TTCACTTCACGACACTTCAGCCAATTTTGGGAGGAGTGTCGTACCGTTACGATTTTCCTCAATTTTTCTTTT</t>
  </si>
  <si>
    <t>ycbJ</t>
  </si>
  <si>
    <t>kdsB</t>
  </si>
  <si>
    <t>ATTAAGGCGGCAGCAATGCCGCCTTTTCTTTTTCCGAAAACTCCGTTTCTGCACTAAAAAAGTGGCACATTACGGCGCGCTTTTCTTTAAACTTCTTTACATTAGGTTATGTAAAAACGTATCGGCGTTTATATACTGAAGAT</t>
  </si>
  <si>
    <t>mukB</t>
  </si>
  <si>
    <t>ATAGCACACCTCTTTGTTAAATGCCGAAAAAACAGGACTTTGGTCCTGTTTTTTTTATACCTTCCAGAGCAATCTCACGTCTTGCAAAAACAGCCTGCGTTTTCATCAGTAATAGTTGGAATTTTGTAAATCTCCCGTTACCCTGATAGCG</t>
  </si>
  <si>
    <t>ATATCATCAGGGAGCTAATCGGCTCCCTTTTTTTACCTTTAATTCCGAAATCTTTCGCTGCATTTGCGAATTCTGCTTGTCTGATTGCAGATGCCAGGTAACATAGGTAT</t>
  </si>
  <si>
    <t>ACAGGTTCGGAAAACGTTTGCGTTTTTTTTGCCGCAGGTCAATTCCCTTTTGGTCCGAACTCGCACATAATAC</t>
  </si>
  <si>
    <t>TATAAAGATTTGTAAATATAACCGTCTCCGGTATGTTGCCTGAGGCGGTTTTTTTGTCTCTAACGTGCGGAAAAATTTGTTCCTCTTCACATTTTTTGTACAACCGACATGCCCGTGTAGCTCACAAATATGACAGTGGCGTGAATTTTGCGCATTGACGGCAGTTATGATTCGCGGTATTGCTTAACTGTGATTG</t>
  </si>
  <si>
    <t>ATCGGACTTGTTCAGCGTACACGTGTTAGCTATCCTGCGTG</t>
  </si>
  <si>
    <t>AGTAAATTTAGGATTAATCCTGGAACTTTTTTTGTCGCCCAGCCAATGCTTTCAGTCGTGACTAATTTTCCTTGCGGAGGCTTGTCTGAAGCGGTTTCCGCGATTCTCTTCTGTAAATTGTCGCTGACAAAAAAGATTAAACATACCTTATACAAGACTTTTTTTTCATATGCCTGACGGAGTTCACACTTGTAAGTTTTCAACTACGTTGTAGACTTT</t>
  </si>
  <si>
    <t>AGTAAATTTAGGATTAATCCTGGAACTTTTTTTGTCGCCCAGCCAATGCTTTCAGTCGTGACTAATTTTCCTTGCGGAGGCTTGTCTGAAGCGGTTTCCGCGATTCTCTTCTGTAAATTGTCGCTGACAAAAAAGATTAAACATACCTTATACAAGACTTTTTTTTCATATGCCTGACGGAGTTCACACTTGTAAGTTTTCAACTACGTTGTAGACTTTACAT</t>
  </si>
  <si>
    <t>ACTTGAAATGTGGAATTTTACCCTTATATCAAAGGTAAAGATTTCCCGGGAGGTGA</t>
  </si>
  <si>
    <t>hspQ</t>
  </si>
  <si>
    <t>rlmI</t>
  </si>
  <si>
    <t>AAATAAGATAAGGGGTTAGCTAAATGCTAACCCCTTTTTCTTTTGCCTGTCGAAATTCTCAGGGCGTTATATTTGCTTAATGACCTGATAATCCGCTGTTAAACCTGTTCCAGATCAAATGCGTAAAGATGGGTAAAACTTCTGGGTGCCCTTACGCATTATCATTATGCTGCTTAATTAAT</t>
  </si>
  <si>
    <t>GAACGTAGGCCTGATGCGGCGCATTAGCATCGCATCAGGCAATCAATAATGTCAGATATG</t>
  </si>
  <si>
    <t>appA</t>
  </si>
  <si>
    <t>cbdX</t>
  </si>
  <si>
    <t>GGCAAAGGCATATGCTAAAAACCATTGTTATTAGTCTCACACTTTTTTATTGGTAAATATTGTCTCTGTATTGGTAACGCCGCAGATATTCTGTTTAGCCACAGGTGCAATTATCAGCGGCGTACGCGAGGCAGGGGCTAATCAGGCATAGTTTGCGTCAAACCTTGCCTGTTTTTGAAGATGTATATAGAAAAACAGGCGTTCAACAAGCCATTTTGCGAACCTGTTCCCGGAAAAAAGTCATATTTCTGTCACACTCTTTAGT</t>
  </si>
  <si>
    <t>agp</t>
  </si>
  <si>
    <t>yccE</t>
  </si>
  <si>
    <t>GTGAAATATCCATGATGTTGCAACTTTGTGCAACCATGTTAAATGTGACATGCGTAGCAAGCTTAAAAATGAATGAAATGTTAATAAAAGAAATCGATATGACAGGGATTAAAAAAATAACTCAGACTTTTTCTCTGCGGCAGTTAACATTTTTGAAAGGTGCAACCGCAAAAAATGTGAGAGAGTGCAACCTGATGAAAAATAGTGTCGCTGAGCACTAAAATTTAATGTAAATGGTGTGT</t>
  </si>
  <si>
    <t>putP</t>
  </si>
  <si>
    <t>putA</t>
  </si>
  <si>
    <t>GTGAAATATCCATGATGTTGCAACTTTGTGCAACCATGTTAAATGTGACATGCGTAGCAAGCTTAAAAATGAATGAAATGTTAATAAAAGAAATCGATATGACAGGGATTAAAAAAATAACTCAGACTTTTTCTCTGCGGCAGTTAACATTTTTGAAAGGTGCAACCGCAAAAAATGTGAGAGAGTGCAACCTGATGAAAAATAGTGTCGCTGAGCACTAAAATTTAATGTAAATGGTGTGTTAAATCGATTG</t>
  </si>
  <si>
    <t>GTGAAATATCCATGATGTTGCAACTTTGTGCAACCATGTTAAATGTGACATGCGTAGCAAGCTTAAAAATGAATGAAATGTTAATAAAAGAAATCGATATGACAGGGATTAAAAAAATAACTCAGACTTTTTCTCTGCGGCAGTTAACATTTTTGAAAGGTGCAACCGCAAAAAATGTGAGAGAGTGCAACCTGATGAAAAATAGTGTCGCTGAGCACTAAAATTTAATGTAAATGGTGTGTTAAATCGATTGTGAATAACCAGCGCTTCCGGCAGGATACGGT</t>
  </si>
  <si>
    <t>GTGAAATATCCATGATGTTGCAACTTTGTGCAACCATGTTAAATGTGACATGCGTAGCAAGCTTAAAAATGAATGAAATGTTAATAAAAGAAATCGATATGACAGGGATTAAAAAAATAACTCAGACTTTTTCTCTGCGGCAGTTAACATTTTTGAAAGGTGCAACCGCAAAAAATGTGAGAGAGTGCAACCTGATGAAAAATAGTGTCGCTGAGCACTAAAATTTAATGTAAATGGTGTGTTAAATCGATTGTGAATA</t>
  </si>
  <si>
    <t>GTGAAATATCCATGATGTTGCAACTTTGTGCAACCATGTTAAATGTGACATGCGTAGCAAGCTTAAAAATGAATGAAATGTTAATAAAAGAAATCGATATGACAGGGATTAAAAAAATAACTCAGACTTTTTCTCTGCGGCAGTTAACATTTTTGAAAGGTGCAACCGCAAAAAATGTGAGAGAGTGCAACCTGATGAAAAATAGTGTCGCTGAGCACTAAAATTTAATGTAAATGGTGTGTTAAATCGATTGTGAATAACCAGCGCTTCCGGCAGGATACGGTCGCCCTGGTAAAACATAAACTCTGTTACCCCGTTCCGGTGGCAGATATAACGGCAAGTTTCGACATTGCCGATAATAATTT</t>
  </si>
  <si>
    <t>GTTTTTAGGCGGATAAGGCATTTGTGCGCAGATGCCTGATGCGACGCTTGCGCGTCTTATCATGCCTACAATCAGTGCGGGTTTGGTAGGCTGGATAAGGCGTTCACGCCGCATCCGGCGATCGTGCACTGATGCCTGATGCAAATCCTGCTGAAAGCACACAGCTTTTTTCATCACTGTCATCACTCTGTCATCTTTCCAGTAGAAACTAATGTC</t>
  </si>
  <si>
    <t>GTTTTTAGGCGGATAAGGCATTTGTGCGCAGATGCCTGATGCGACGCTTGCGCGTCTTATCATGCCTACAATCAGTGCGGGTTTGGTAGGCTGGATAAGGCGTTCACGCCGCATCCGGCGATCGTGCACTGATGCCTGATGCAAATCCTGCTGAAAGCACACAGCTTTTTTCATCACTGTCATCACTCTGTCATCTTTCCAGTAGAAACTAATGTCACTGAAATGGTGTTTTATAGTTAAATATAAGTAAATATATTGTTGCAATAAATGCGAGATCTGTTGTACTTAT</t>
  </si>
  <si>
    <t>TGTGATCTACGTCACTCATAACTGCAACGGATAATTTGTTGTTGCATAAAATGTGT</t>
  </si>
  <si>
    <t>TTTCTGAACAACTCACGTTGCTGAGCAGAAAAATGCGATTTAACCAAAAAGCCTGCTGTACACTTAAGAAACAAGA</t>
  </si>
  <si>
    <t>ymdB</t>
  </si>
  <si>
    <t>ymdA</t>
  </si>
  <si>
    <t>ATTTTTCGCCTTTCATACTTGCAAAAGCGGAGAATCAGCTATCCTTTTCCC</t>
  </si>
  <si>
    <t>msyB</t>
  </si>
  <si>
    <t>ATATGCAGTGATTTTTTTTGCCGGGTCGCCCCGGCTTTTTTATTTTACTTACGAATTTTGAGTACAAAATTTCTACACTTCCTCAAAATAATTGCACAATATGCTAAAAAAATATGAATGACATGCTGTTTTATTGTTCATATAAATCTTAAAAGCAGAAATTTATCTGTTTCCCCCTTTAAAA</t>
  </si>
  <si>
    <t>ATATGCAGTGATTTTTTTTGCCGGGTCGCCCCGGCTTTTTTATTTTACTTACGAATTTTGAGTACAAAATTTCTACACTTCCTCAAAATAATTGCACAATATGCTAAAAAAATATGAATGACATGCTGTTTTATTGTTCATATAAATCTTAAAAGCAGAAATTTATCTGTTTCCCCCTTTAAAAATTCGGTGAATACCCTTACTTATTGG</t>
  </si>
  <si>
    <t>AAAATCGTAGCTTCCTGTTGTCATTAGGTTATTTTACCTGTATAAATAACCA</t>
  </si>
  <si>
    <t>ATTTGATACTCCCCC</t>
  </si>
  <si>
    <t>TGAGTTTTTTTAAAGCTCGTAATTAATGGCTAAAACGAGTAAAGTTCACC</t>
  </si>
  <si>
    <t>TGAGTTTTTTTAAAGCTCGTAATTAATGGCTAAAACGAGTAAAGTTCACCGCCGAAAATTGGGCGGTGAATAACCACGTTTGAAATATTGTGACATATGTTTTGTCAAAATGTGCAACTTCTCCAATGATCTGAAGTTGAAACGTGATAGCCGTCAAACAAATTGGCACTGAATTATTTTACTCTGTGTA</t>
  </si>
  <si>
    <t>TGCCCTCGTCGCATCAGGTAACCTTGCCGGTACCTGATGCGCTCCGAATTCTGTGGGTCGGATAAGGCGTCCACGCCGCATCCGACAGTCGAGCATCAATGCCTGATGCGCTTCTTATCAGGCCTACCGAACGCCCTGCATACACCCCTCACTCTATATCACTCTCACAAATTCGCTCAAATAATAAACAATAAACTCTGTTTTTTGATCTCACCCGGTAAAGTCGCCTATCTTTTCAGCAACAAAACTTGATTAACATCAATTTTGGTATGACCAATGCACCATTCATGTTATTCTCAATAGCG</t>
  </si>
  <si>
    <t>ycfP</t>
  </si>
  <si>
    <t>ATGGTAAATCGGGGGCGTTTCTGCGCCCCCATCTGCAACATTTACAAATTCTTTGCACTTCCCTGCACTATCCGACACTGTCACCATCCATAATTCAGGCT</t>
  </si>
  <si>
    <t>ldtC</t>
  </si>
  <si>
    <t>AGCCATCGCCCCAGCCGGGGCGATTCAATTTGCTAAACCATGTCGATTACGGATAATGAACAGCATTGCTTATCAGAGATATGCCCCCATATGTTGAGGC</t>
  </si>
  <si>
    <t>AAAGGCTGCGTGATAGAATACGCCGCCTTGAAGTTCAATGTCGTGAGTGATC</t>
  </si>
  <si>
    <t>GCTAAAGTTGGATACTTAAGAAATGCTTCATAATTCAGTAAGGCATTAGCATAATGGAAATAAAAGTGCAGAGACTATCTCTATGGATGATTAATACTGTCTTTTTATTGTCACCCATAAATAATCACCAGACTAATACTATCAACTTGATATTTGAAATGTGATCACTTGACTTTTGATACGTTATTTTATAACGGTTAACATATTTATAAAAACAACGGCCGTGCCACACGTCCGTTTCAATACTTAACGCACATGTATTTTGGTTTAGTCATCATCCGGTTATATGTATTTTAGCCAGGAACAGGTTAAATCATTCCTATATAACTCAAAAATTGAAACCTTATTCTCATGTCATGCTTATATTCATTATTATCGTTATATAAAAAGGCAACCATAATGTTTAGCAAATTGGCACAAAGTAGCATAAAGGCTATGTTTTAATTACAGGATGTTCAGTCATTTGAATGTATAACATTATAGCTAAACAAATCTAAAACGAAGTCAATAATTTATTGCTTTCACAAAATCTCATTTTGTTTAACATCCATTGAGATTCCTTGCTTTAAATTTTATTTTA</t>
  </si>
  <si>
    <t>iraM</t>
  </si>
  <si>
    <t>GCTAAAGTTGGATACTTAAGAAATGCTTCATAATTCAGTAAGGCATTAGCATAATGGAAATAAAAGTGCAGAGACTATCTCTATGGATGATTAATACTGTCTTTTTATTGTCACCCATAAATAATCACCAGACTAATACTATCAACTTGATATTTGAAATGTGATCACTTGACTTTTGATACGTTATTTTATAACGGTTAACATATTTATAAAAACAACGGCCGTGCCACACGTCCGTTTCAATACTTAACGCACATGTATTTTGGTTTAGTCATCATCCGGTTATATGTATTTTAGCCAGGAACAGGTTAAATCATTCCTATATAACTCAAAAATTGAAACCTTATTCTCATGTCATGCTTATATTCATTATTATCGTTATATAAAAAGGCAACCATAATGTTTAGCAAATTGGCACAAAGTAGCATAAAGGCTATGTTTTAATTACAGGATGTTCAGTCATTTGAATGTATAACATTATAGCTAAACAAATCTAAAACGAAGTCAATAATTTATTGCTTTCACAAAATCTCATTTTGTTTAACATCCATTGAGATTCCTTGCTTTAAATTTTATTTTATATAAGCCATCATTTTAATTAATTTATTTTTTT</t>
  </si>
  <si>
    <t>ATTTTCAGCACATTCTTTCACATGATTTCAGTAAATCATCGTGAAAATGAATACGTTACGTTTAAATTTAATCCACATTAAAAATAATGTTTCATCCAATTTAGCTGAAATCTTATTTATACTTTGTACAATTTTAGCGTATATTGTACAA</t>
  </si>
  <si>
    <t>bluF</t>
  </si>
  <si>
    <t>AGCCACTGTTCGGATGGCATCGTTCTGATGTCATCCGGCAATTTACTCAGCACTAATGGTTTTTAACTACCTGTTATATTTTTCACCAATTTATGATGATTTTTCTTCGCTAATCACGAACCCAACGCCGCTGGCTGGCTAATAAACAGACGTTATTTGATCACTCTATTTCGCCGTTATTTATCCCTTTAATTCCCTTTTCTAAAATGCCTGACAGTTCGCAGAATGAGATTTCGATCATGCAGCTAGTGCGATCCTGAACTAAGGTTTT</t>
  </si>
  <si>
    <t>treA</t>
  </si>
  <si>
    <t>dhaM</t>
  </si>
  <si>
    <t>CAAACGATAACGCGGGCTAAATTTGCATTACCTGCTAATGTCGGCTGGTGGTACTATCGTCGCCATTCGTATAAGTAATTGTCTTAATTATGCTAACTCGCCTCCTTTTCAGAACTTAGCCCCTTCGGGGTGCTGATATACTGGGATG</t>
  </si>
  <si>
    <t>galU</t>
  </si>
  <si>
    <t>rssB</t>
  </si>
  <si>
    <t>GTAAAGTACGTTATTTGAAAGGGCGAAGATCTGCAACGGAAAGATGATGTCTTTGTTAAGGCCATGCATAAAGTAAGGGTAATTACGCCAAAAATGACATTTTCACTGATCCTGATCGTCTTGCCTTATTGAATATGATTGCTATTTGCATTTAAAATCGA</t>
  </si>
  <si>
    <t>ATCCCACAGCCGCCAGTTCCGCTGGCGGCATTTTAACTTTCTTTAATGAAGCCGGAAAAATCCTAAATTCATTTAATATTTATCTTTTTACCGTTTCGCTTACCCCGGTCGAACGTCAACTTACGTCATTTTTCCGCCCAACAGTAATATAATCAAACAAATTAATCCCGCAACATAACACCAGTAAAATCAATAATTTTCTCTAAGTCACTTATTCCTCAGGTAATTGTTAATATATCCAGAATGTTCCTCAAAATATATTTTCCCTCTATCTTCTCGTTGCGCTTAATTTGACTAATTCTCATTAGCGACTAATTTTAATGA</t>
  </si>
  <si>
    <t>CTTTAATTCTGTCAGGTTTTTATAAACAAAGGGTCGCGAAAGCGGCCCTTTTTTATTGCATATTATTTTTTCTTCACACCTATACACTAAGGCTATAAATGATATAGTGGTTATAGTTAGCACCTTTTTTATTATTAAATC</t>
  </si>
  <si>
    <t>TATCATCATTCTTATTACCCATTTTTAATGAATTAAAGGGCTTTTAATACACCGCAGCAATAACAGCTTGAGTTATCTCAACACAAAATAATAACCGTTAAGGGTGTAGCCTATGATCAACACAAATATGAAATATTGGTCCTGGATGGGCGCGTTTTCTCTGTCGATGCTCTTCTGGGCCGAACTCCTCTGGATCATTACTCACTGATCCTTGACCCCGCTGCGGCGGGGTTGTCATTTGCTTTGCCACAAGGTTTCTCCTCTTTTATCAATTTGGGTTGTTATCAAATCGTTACGCGATGTTTGTGTTATCTTTAATATTCACCCTGAAGAGAATCAGGGCTTCGCAACCCTGTCATTAAGGAGG</t>
  </si>
  <si>
    <t>CCCACAATCATAACTGAAAACGCCAGTTCCAGGAAAAATTGACAGATTTGTGCCATTCCGTGAACGATCGACGC</t>
  </si>
  <si>
    <t>CCCACAATCATAACTGAAAACGCCAGTTCCAGGAAAAATTGACAGATTTGTGCCATTCCGTGAACGATCGACGCGTCGTGATTAGGTGAACCCCTTCTCGTTATGGCAAAATAAGCCA</t>
  </si>
  <si>
    <t>ACCATTTCCCTTCTCTACGGATGATTTGCAGTTTGGCAAATCATCCGCTCTAAGATGATTCCTGGTTGATAATTAAGACTATTTACCTGTTATTAACACTCTCAAGATATAAAATTATTATCAGCGATATAACAGGAAGTCATTATCACCTGCGTGATATAACCCTGCGCGCGAGCAGATTTCACGGAATAATTTCACCAGACTTATTCTTAGCTATTATAGTTATAG</t>
  </si>
  <si>
    <t>osmB</t>
  </si>
  <si>
    <t>yciT</t>
  </si>
  <si>
    <t>ACCATTTCCCTTCTCTACGGATGATTTGCAGTTTGGCAAATCATCCGCTCTAAGATGATTCCTGGTTGATAATTAAGACTATTTACCTGTTATTAACACTCTCAAGATATAAAATTATTAT</t>
  </si>
  <si>
    <t>ACCTTGCCGCGTCAGACAGATTCGCGTAAAACTGTC</t>
  </si>
  <si>
    <t>ATCGTTCTGTTGGTAAAGATGGGCGGCGTTCTGCCGCCCGTTATCTCTGTTATACCTTTCTGATATTTGTTATCGCCGATCCGTCTTTCTCCCCTTCCCGCCTTGCGTCAGGATAACGA</t>
  </si>
  <si>
    <t>AAAGAGCGAGGGGGCAGACCGAGCCGAATAGCTGTTGTGGTGAAAACATGGAGACGGTGCTGGAGAATATTCGGCAAGGTCTGAACCGTCCCAGCCATCGCCATGAAAGGGTTAGGGGCTGTATGAGCCTGTTTGTTGCTGGGGTAACAATATTTGCACAATACGGTCCCCTCGCCCCTCTGGGGAGAGGGTTAGGGTGAGGGGAAAAGCGCCCCCCCTGCCGCAGCCTGCTCCGGTCGGACCTGGCAACTATAGCTACTCACAGCCAGGTTGATTATAATAACCG</t>
  </si>
  <si>
    <t>ATCTTGCCGCTCCCCTGCATTCCAGGGGAGCTGATTCAGATAATCCCCAATGACCTTTCATCCTCTATTCTTAA</t>
  </si>
  <si>
    <t>TTTTTATTGTTGCATTTGTGTTGCAATAAACGAAGCTAATGAGCCTGACTATAGGAAATA</t>
  </si>
  <si>
    <t>feaB</t>
  </si>
  <si>
    <t>feaR</t>
  </si>
  <si>
    <t>GAGCCTGACTATAGGAAATA</t>
  </si>
  <si>
    <t>ATCGGTGAATGAAGGGCAACGGCGAATAGTTGCCCTTTTATTTCACTAAGTTTTGTGACGTTGTCACATTATGCATGATGTGTACATCTATTTTCAGGGCATCCACTGTATGAAAAGCTGGCACACCTGCCAAACAACCTGGCAGGTGCAGGCAATCCCCTTTGCATCAGTACTGATAATGTGAACCT</t>
  </si>
  <si>
    <t>tynA</t>
  </si>
  <si>
    <t>paaZ</t>
  </si>
  <si>
    <t>AATTGCCCGTTTGTGAACCACTTGTTTGCAAACGGGCATGACTCCTGACTTTTATTTCTGCCTTTTATTCCTTTTACACTTGTTTTTATGAAGCCCTTCACAGAATTGTCCTTTCACGATTCCGTCTCTCTGATGATTGATGTTAATTAACAA</t>
  </si>
  <si>
    <t>CTGATTCCCGGTTAGCCTGAAAACAGAAAGTCTCAGGCACCCGCAGGCATCCTATGAGGTTTCCTTAGGGACGAAAATAATCACTTCACGAAATTGCGTGCTGTTTTCCAGAATTTTTCGTCATTCGGGTTAGCCAGTTTAGCCATTCGTTACTCTCTTCATTCCAATAGCATTAATTTTCTATGCAATAATTGTTGTAAAAATGTGACGCAAAGAGGTTTTTGGTCATAAGTAATTACCGTCAAGTGCCGATGACTTTCTAT</t>
  </si>
  <si>
    <t>trg</t>
  </si>
  <si>
    <t>sokB</t>
  </si>
  <si>
    <t>GTGAATAAATCATCACTAATTCTATAAGTGTCTGGTCTTGTTGATAATATAGTTAATATGTAACCCTTTAGATTCACGATCTGAAGGGTTGAAACATGACATACGTTCAAAGATTAACCCCGTTTGAAGGTTAGCTTGTTAGTTACATTTAGTAACACATATCTGGCTACTTAATCCCCATTCTGCCCCCGCGGTTACGCTTTCTTATCTATTCTTTCAAT</t>
  </si>
  <si>
    <t>narU</t>
  </si>
  <si>
    <t>yddK'</t>
  </si>
  <si>
    <t>GTGAATAAATCATCACTAATTCTATAAGTGTCTGGTCTTGTTGATAATATAGTTAATATGTAACCCTTTAGATTCACGATCTGAAGGGTTGAAACATGACATACGTTCAAAGATTAACCCCGTTTGAAGGTTAGCTTGTTAGTTACATTTAGTAACACATATCTGGCTACTTAATCCCCATTCTGCCCCCGCGGTTACGCTTTCTTATCTATTCTTTCAATCAGCACTTCACCCAATTCATCCTTAATTCTAATAACTGG</t>
  </si>
  <si>
    <t>ATTGTGATTTTGACCTTAGTCTATGCGCTCCATTCACGAAAATTGCGCGGATAATTATTTTGTGAAGGCTATTAGCCTACACCTGTAAGAAAATCCGCGCACAATTGAAGCCAGAGTCTTATTTTTTATATTGAAAAATATGTTAATTTAAACACT</t>
  </si>
  <si>
    <t>ydeP</t>
  </si>
  <si>
    <t>ydeQ</t>
  </si>
  <si>
    <t>ACGTCGATTCGATTTTCTTAGCCTTCTTTTTAAATCAATTTTTAACCTTAGGATATA</t>
  </si>
  <si>
    <t>ydeR</t>
  </si>
  <si>
    <t>ACATCTTTATTCATTACGCGCGATTTGAATGCAATGTGTTCTACCACTTTATGATCCAGGAAAAGGCGTTTTTCCTCGATTAAACCATGATCCGCGCCACACTTTTCTCATAAAACTGCTCATTAATCATCAGGAGTTGATCAAAACAGGGGTTCGGCGTATTAAAGTTTGCTAACCTGTCGTACCA</t>
  </si>
  <si>
    <t>CCGTGATGTTACCGACTCTCTGACGCGTGAAAGAATCAGCGTCAGAGAAACGGAAAACGCGATCCAGATCACAAA</t>
  </si>
  <si>
    <t>AAAATAAATTAGCCTGATGGCCTGAACTACTGGGCCATTAGGGTATTGGGTTATGCTATTTGTCATCCTTTTATTTACGATAATGCAGAGGTAATTTACAGAATTAAACACTTTTTTATCCGCTGATTTTGTTTTAAATCACAATGTTATCTCAGAGATGACTCATAACTTCGGATTTCTATGAAAATATTGACGTAATTTTGCTTTTCTCTCGTTAGAATAGCGC</t>
  </si>
  <si>
    <t>dgcZ</t>
  </si>
  <si>
    <t>ydeI</t>
  </si>
  <si>
    <t>ATTTGATGCTATTGCATTGATAATTCAGGAAAATTCTCTTTGTCTGTTTGTGTAAAATTTAGACTATCGTATGTTGATTATTGCGATGTTTCATCTTATCTTTTACAC</t>
  </si>
  <si>
    <t>gnsB</t>
  </si>
  <si>
    <t>ynfN</t>
  </si>
  <si>
    <t>GGGTAATATTAAATCGGAACATTTACATCGCGGAATGTAAAATTTAAATAAAAAGGACTCTTCCATGAGCCAAAATTCCTGAAATCTTAAGGGTAAGATAAAAGGTCTTAATCAGAATGACACGTTTTATTAATAAATAAAGCTATTCTTTCATTGCTGTGTTTTTCTTTACAAAAGTAATCCTTGCTATGGGTGGTTAATCATGCGTTAATGGTGTT</t>
  </si>
  <si>
    <t>cspI</t>
  </si>
  <si>
    <t>rzpQ</t>
  </si>
  <si>
    <t>GGGTAATATTAAATCGGAACATTTACATCGCGGAATGTAAAATTTAAATAAAAAGGACTCTTCCATGAGCCAAAATTCCTGAAATCTTAAGGGTAAGATAAAAGGTCTTAATCAGAATGACACGTTTTATTAATAAATAAAGCTATTCTTTCATTGCTGTGTTTTTCTTTACAAAAGTAATCCTTGCTATGGGTGGTTAATCATGCGTTAATGGTGTTCTGGTTTGTTACAAATTTATCTGAAGCAGTCATTGTTATAATTTTATTATTTGTACCTCTTGAGATTTCCTTGTTGGTTTTTCTCTCTGATATTTTTTTT</t>
  </si>
  <si>
    <t>GGAACGTAACACGTTTTATGCAACACCCGCATGCGGCAGAAAATTATTGCCGAACGTTTACCCCTGTCAACAAGCTTTACTTTCTGAGGCGCGCCAGCCCGCGAGGAAAACAATCTGAACATCAAACAATTAATGACACAAGAAATACGATTAAAGATTTTTTTGTGCATGCCGATAGTGCTTT</t>
  </si>
  <si>
    <t>flxA</t>
  </si>
  <si>
    <t>ydfV</t>
  </si>
  <si>
    <t>AGGGAAATTTCAGCGAAAAAGCCCGAAAAATGTGCTGTTAATCACATGCCTAAGTAAAAATTTGACGACACGTATTGAAGTGCTTCACCATAGCCT</t>
  </si>
  <si>
    <t>mlc</t>
  </si>
  <si>
    <t>ynfL</t>
  </si>
  <si>
    <t>AAATAAGTCCGGACTGCGGTAAATACCCGTCCGGACTTATTGCCAGCTCAAACCAACGTTAATAGCCATCCTAAAATAGACGAAGCGCCAGCCAATTCCCGCAGCGCGTCTAGCGTCATCAGGATTATAAGTACCCAAATAAACGGATTCATTTTGCTGTGTGTCATTTATTACTGATGCGCAGTTATTCTACTGCTTTGTAAGTAGTAAAATAGTTAACCCGATCAAGACTACTATTATTGGTAGCTAAATTTCCCTTAAGTCACAATACGTTATTATCAACGCTGTAATTTATTCAGCGTTTGTACATATCGTTACACGCTGAAACCAACCACTCACGGAAGTCTGCCATTCCCAGGGATATAGTTATTTC</t>
  </si>
  <si>
    <t>asr</t>
  </si>
  <si>
    <t>ynfM</t>
  </si>
  <si>
    <t>ATTAATCCCACTATTAAAGCAAGAATCCTACGGGAAGTAACCTGGAGCCGCAAAAAGTCGTACTAGTCTCAGTTTTTGTTAAAAAAGTGTGTAGGATATTGTTACTCGCT</t>
  </si>
  <si>
    <t>AGCTTACTGAAAAAATTAACATCTCTTGCTAAGCTTATTAA</t>
  </si>
  <si>
    <t>ydgA</t>
  </si>
  <si>
    <t>ATACACTAACGGACCGGTAAACAACCGTGCGTGTTGTTTACCGGGATAAACTCATCAACGTCTCTGCTAAATAACTGGCAGCCAAATCACGGCTATTGGTTAACCAATTTCAGAGTGAAAAGTATACGAATAGAGTGTGCCTTCGCACTATTCAACAGCAATGATAGGCGCTCACCTGACAACGCGGTAAACTAGTTA</t>
  </si>
  <si>
    <t>ATCCTCTCTTTATCTGCTATACCTGGTAGT</t>
  </si>
  <si>
    <t>malI</t>
  </si>
  <si>
    <t>GAAAAGGGGTAACACCGATTACCCCATTGATAACCTTTCTTTATCCTCTTTTAAAACATCTTTTTAACGTCAATGATGCCATTGCTTAGCGTTATCATCAGGTAATCCGTTTGCGGATAACCAAAAATGCAGGTTAATTGTTTTTTTAATAGCGAAATTTTCTATTCATTCGTGATCAAGATCACGATGCTGTCGCAATGTAAAAACATTGCAAGAATCAGGTTAAAATCATTTAAATTTACACACGCAACAAATATTGACCTACAAAACATTACACTGGCTATTTTTCAGAAACTGGACTATCTCACTAGTAAAAACGCTAAATAGCAGAACATATCGCCGTTAAGCCATCACCCCCCTCTCAGTGCAGTGAAAAAATCTGCCGTTACGTTTTTTGAAAAATTTAACGCTGGATAACATTTCCCGGAATGGTTGAATTCCCCGCCTCAGTTATATGTAACAGATTATTACAAAGGACTTGTCTGAAAGTGCAAGATAGTGAACATTACCT</t>
  </si>
  <si>
    <t>dtpA</t>
  </si>
  <si>
    <t>nth</t>
  </si>
  <si>
    <t>ATTCAGGGAAACTCTTTTACAAGCCGCTAACTTTTCGTTAGCGGCTTTTTTTTT</t>
  </si>
  <si>
    <t>gstA</t>
  </si>
  <si>
    <t>ACTTTACCCTGTTGTTACGGCAACAGGGTAAGTTCATCTTTTGTCTCACCTTTTAATTTGCTACCCTATCC</t>
  </si>
  <si>
    <t>CTATATCGATATACTTATACTTAGGCTGCTAACAAAATTTTGTTGTATGATTGAAATTAGCGGCCTATACTAATTTCGAGTTGTTAAAGCTACGATAAATATTATGTTTTTACGGGGACAGGATCGTTCCCGACTCACTATGGATAGTCATTTCGGCAAGGGTTCCTCCTTTCCCTCTGTTCTACGTCGGATTATAGACTCGCGGTTTTTTCTGCGAGATTTCTCACAAAGCCCAAAAAGCGTCTACGCTGTTTT</t>
  </si>
  <si>
    <t>ATTGCTTTTGTGAATTAATTTGTATATCGAAGCGCCCTGATGGGCGCTTTTTTTATTTAATCGATAACCAGAAGCAATAAAAAATCAAATCGGATTTCACTATATAATCTCACTTTATCTAAGATGAATCCGATGGAAGCATCCTGTTTTCTCTCAATTTTTTTATCTAAAACCCAGCGTTCGA</t>
  </si>
  <si>
    <t>GAACTAGTGCATTAGCTTATTTTTTTGTTATCATGCTA</t>
  </si>
  <si>
    <t>GTATGTCGAAAAATGGACGGCGATGATACATCGCCGTCCATTTACTCCTGAATACAGTAGTATTTTGCAGACAAAAATTCCGTAAATGGATTATTCGTTTATAATCAGGATAATCTAAAAAAAGGACCCCTGAAAAAGTGGTTAACATGGAACAAATGAAAGTTACTCCTTCTGTAATTG</t>
  </si>
  <si>
    <t>GACCAGGGGCAGTGATCTCGCTGCCCCTGGTTCTTTATCTGAAATTGCATTCAACTGACGGATTAATCGTCAATTTAAGAGAAAGAGTTACACCGTCACCACTTCCGTGCACTGTATAAA</t>
  </si>
  <si>
    <t>GTGTATTTCATAACACCGTTTCCAGAATAGTCTCCGAAGCGGGATCTGGCTGGTGGTCTATAGTTAGAGAG</t>
  </si>
  <si>
    <t>katE</t>
  </si>
  <si>
    <t>cedA</t>
  </si>
  <si>
    <t>GTATTCCAGGCTTATCTA</t>
  </si>
  <si>
    <t>osmE</t>
  </si>
  <si>
    <t>nadE</t>
  </si>
  <si>
    <t>AATTTGCACATATTGGATTGTGCGAAAAAGAGTAATTTGTTCACGCCGGATGCGGCGTGAACGCCTTATTCGACCTATAAAACTATGCAAATTCAATACATTGCAGGAGTCGAATAGGCCTGACAGGCGTAGCACGTCAGACGGTGTAACCTTTGTCATCGACCCGCCTCTTTTTTAATCGCTTCCCGCCTGTTACACTGGATAG</t>
  </si>
  <si>
    <t>cho</t>
  </si>
  <si>
    <t>ATCTTTCAGCCAAAAAACTTAAGACCGCCGGTCTTGTCCACTACCTTGCAGTAATGCGGTGGACAGGATCGGCGGTTTTCTTTTCTCTTCTCAAACAGTTGTAAAAAAAGCCTGATCACCACTAACGTAAATCACCCGAGTTGCCGATAACCATCC</t>
  </si>
  <si>
    <t>ves</t>
  </si>
  <si>
    <t>ATACTTACCCGCAGAAATCATTCTGCGGGTATTAAGTTGCTTTCTTATAAATTAATACAGATTAATCCTGGTTATTTGCTTTATTTATCACCAGTCATCCGGTATAGTTCTTCATAATCTCTGCAAAATCATCGTGTTGTAATATTCTCTCATCACTCTCCATCAAATTTTCTTTTTTTCTCCATAATTGGCGCAAAAGTGTTTTTTACACTTTCATTGTTTTACCGTTGCTCTGATTAATTGACGCTAAAGTCAGTAAAGTTAATC</t>
  </si>
  <si>
    <t>GCAAAGTTTTTCTCAATGCGTCAGTTCAGAATGGCGCA</t>
  </si>
  <si>
    <t>ynjE</t>
  </si>
  <si>
    <t>ynjD</t>
  </si>
  <si>
    <t>AGCGAGTGAATCTTTCGTGCTATTCGAGTCATATTCTGAAATATCCAGCGGATCAAGAAAATTCGTTGGATATTTTTTTTGCATGGATAAAATTATCGC</t>
  </si>
  <si>
    <t>ynjI</t>
  </si>
  <si>
    <t>topB</t>
  </si>
  <si>
    <t>ATTAATGATTCAATTATCGGGTTGATATCAGGTTAAAACCTGATTTTCTCCTTTCTAAGCCGCTACAGATTGGTTAGCATATTCAC</t>
  </si>
  <si>
    <t>leuE</t>
  </si>
  <si>
    <t>dmlR</t>
  </si>
  <si>
    <t>CTTTATCGAAGCAAAATAAGTCAGACGATAATTTATCGATAATACTGGTCGGTTTTACATAAATCGACCAGAGAATAAGATATTACTGTTGATGCTTCTGCTAATTCATTATTTATATTTATAATTTCAATTTTATCTATAAAACTAACTATATAAATAAACATAAACATGCCGTTGTGTTCGCCCTTTGATTAGCAACTCTGGTTTTCTTTCTTAGCTGAACAATCTGGTTATAGCGTGCGGACTGACCGTT</t>
  </si>
  <si>
    <t>TTATGAATTTAGCCAAAGCTATGTTTAGTGTATTTTTAATAATCAGACATAGCTTAGGCTATATTACCTCTTCCCTTATTTGTTATTTATTTTAACGTTTCATTGATATATAAATCCAAATGAAAATCGTTATCAATAAAGCAATGAAATAATATATTCCAACAGTTGTTTTATATTCTCAAAATATGTTAAGGTTGC</t>
  </si>
  <si>
    <t>mntP</t>
  </si>
  <si>
    <t>yobD</t>
  </si>
  <si>
    <t>ATGGCTTCTGATAATTCGATTGACTGTTGGCGGATGCGGCGCGAGTGCCTTGTCCGCCCCAGAACGCACCACAATCGTAGGCCTGAGAAGACGCAACAGCGTCGCATCGGGCAATCAGCATCAAACAATGCCACTCAAAACGACAAACTACTTTCACCTAAAATACCCTTATCACCTGATATACAGTAAATACCTTACCTGGCGCGAATTTCTTTGAATAACGGCCTACCGCCCCGCTTATTTGCGCATCTTTTGTCTCGATATACATTTTCTGACATCCTCATCCGCTATGCTACAGGCAC</t>
  </si>
  <si>
    <t>AACGACTGTCACTGTCCTAAT</t>
  </si>
  <si>
    <t>pykA</t>
  </si>
  <si>
    <t>yebK</t>
  </si>
  <si>
    <t>CGATTTTTCGTGAGAGTGAAGCCTGATCAGGGTTAGCCGATCAGGCTTTTTTATTGCCATCTAAATGTATTCTGAAAATGGACATGCCATTGTTTTCTCACTGTTGGATAAGAGGCCAGAAGCGTAATATCCGGCCCC</t>
  </si>
  <si>
    <t>yecT</t>
  </si>
  <si>
    <t>argS</t>
  </si>
  <si>
    <t>ATGTCTCTGTAGCAACATAGGGGTAATCTTACTGACAACAGATAGTTACCCGTCA</t>
  </si>
  <si>
    <t>ATAAGAAAAAATCAGCCCCGACGATTCACCTGTCGGGGCTGGACGCCATTTCAAGCCTGATAAAACTGCTTAACAAATCAGCATAACTCATTAATAACATAAGAGAATGCGATGGCTTGCAAAAGTAATTCATTGCCTGAATAAT</t>
  </si>
  <si>
    <t>ATAAGAAAAAATCAGCCCCGACGATTCACCTGTCGGGGCTGGACGCCATTTCAAGCCTGATAAAACTGCTTAACAAATCAGCATAACTCATTAATAACATAAGAGAATGCGATGGCTTGCAAAAGTAATTCATTGCCTGAATAATATAAATTATATATAAATCTTATTTATGTGATAGTTTGAATTATCATTATAAATGATACTC</t>
  </si>
  <si>
    <t>ATAAGAAAAAATCAGCCCCGACGATTCACCTGTCGGGGCTGGACGCCATTTCAAGCCTGATAAAACTGCTTAACAAATCAGCATAACTCATTAATAACATAAGAGAATGCGATGGCTTGCAAAAGTAATTCATTGCCTGAATAATATAAATTATATATAAATCTTATTTATGTGATAGTTTGAATTATCATTATA</t>
  </si>
  <si>
    <t>ATAAGAAAAAATCAGCCCCGACGATTCACCTGTCGGGGCTGGACGCCATTTCAAGCCTGATAAAACTGCTTAACAAATCAGCATAACTCATTAATAACATAAGAGAATGCGATGGCTTGCAAAAGTAATTCATTGCCTGAATAATATAAATTATATATAAATCTT</t>
  </si>
  <si>
    <t>ATAAGAAAAAATCAGCCCCGACGATTCACCTGTCGGGGCTGGACGCCATTTCAAGCCTGATAAAACTGCTTAACAAATCAGCATAACTCATTAATAACATAAGAGAATGCGATGGCTTGCAAAAGTAATTCATTGCCTGAATAATATAAATT</t>
  </si>
  <si>
    <t>TCTGAATGAGTCGATGGCTCGCGAATAATCCGATT</t>
  </si>
  <si>
    <t>CAGTCAACTCGCTGCGGCGTGTTACTGTAAAACTGAACACTAGCCTGAGTTCGTCCCTCATCGAACTCAGGCTTTTTTATTGGCATTTCATCTCCATCTGCGGCACACGCAATTGCCGAAGCATATCGATACAGCACCTTACCCTGCCCCTCCTGGCACAATAACATCAACCAGCTACTCTTCAAGCTAACACCCAAATGCATTTCTTTATGAATTAATCCGTAACAAACACGCTTCCCATATAGAAATATTTGCAAAAATAGTGCATGAAATAAGCTTTTTCTCTACCAATCCGGGATATAAATATTCATCAGCACCACAATATTCCACAGCACTAAATCTCTCCCCGCCACCCCGTACCTCTGATAATGGTCTAAAATCATTGAAGCCACTTGCGACGACGTTGCTCAATAAGGAAAATTTGGCGTGAATAATATTCAACACCAGTGCAGCATCATCATTACATACTTACAGCCGCCGACTACCGCTTTCGATATATTGACTCAATTTTCCAGCCTGGTTAAAAATAGCGACC</t>
  </si>
  <si>
    <t>CAGTCAACTCGCTGCGGCGTGTTACTGTAAAACTGAACACTAGCCTGAGTTCGTCCCTCATCGAACTCAGGCTTTTTTATTGGCATTTCATCTCCATCTGCGGCACACGCAATTGCCGAAGCATATCGATACAGCACCTTACCCTGCCCCTCCTGGCACAATAACATCAACCAGCTACTCTTCAAGCTAACACCCAAATGCATTTCTTTATGAATTAATCCGTAACAAACACGCTTCCCATATAGAAATATTTGCAAAAATAGTGCATGAAATAAGCTTTTTCTCTACCAATCCGGGATATAAATATTCATCAGCACCACAATATTCCACAGCACTAAATCTCTCCCCGCCACCCCGTACCTCTGATAATGGTCTAAAATCATTG</t>
  </si>
  <si>
    <t>TTCATATTGCCGACAAAGTACGCGTTATCCCTGCCGGATGTGGCGCGAGCGCCCTATCCGGCATACACAGATCGCATCAGGTTATGTTTCGTTTGTCATCAACCTCAAATCACCAAAATAATTTATTTTATTTCAATAAGATAGATAAGTAGAACTGAGAAAGCCATGCTCTCGTTTCCTAAGAGTTGTTGCATTTTGCTATATGTTACAATATAACATTACACAT</t>
  </si>
  <si>
    <t>zinT</t>
  </si>
  <si>
    <t>yedZ</t>
  </si>
  <si>
    <t>TAACAACTTTGCAGATTAATTAACCAATTGAAATGACTTATGAAATTTAGTGTTGACAGACAAGGTACCGCTAAGTAATATTCGCCCCGTT</t>
  </si>
  <si>
    <t>mtfA</t>
  </si>
  <si>
    <t>AGCCTGGCGAAGATCATCCGATCTTCGCCTTACACTTTTGTTTCACATTTCTGTGACATACTATCGGATG</t>
  </si>
  <si>
    <t>AGTGTTATATCGGGATGGAATAAGATGCGGGTTTTTATTATTTGTTATGCCGGGCATTAGACTTTAACAATAACG</t>
  </si>
  <si>
    <t>cbl</t>
  </si>
  <si>
    <t>nac</t>
  </si>
  <si>
    <t>ACCTTTCTTTTGCAGCAGACTGGCAGGAGTGCGAGTCTGCTCGCATAATCAACACTCATTCCTTGTGGTTTTAATTTT</t>
  </si>
  <si>
    <t>sbmC</t>
  </si>
  <si>
    <t>dacD</t>
  </si>
  <si>
    <t>ACCTTTCTTTTGCAGCAGACTGGCAGGAGTGCGAGTCTGCTCGCATAATCAACACT</t>
  </si>
  <si>
    <t>AATAAGAAGCAGTGATATACTCCCACCAGACTCCCCGGCAGGAAAAAGAC</t>
  </si>
  <si>
    <t>GTTAGATAGTACCAAATGGGAAAATGTTAAGTAAGTACTTCTCTATATTCTTCAGGTAAACTATC</t>
  </si>
  <si>
    <t>GATAGTTTACCTGAAGAATATAGAGAAGTACTTACTTAACATTTTCCCATTTGGTACTATCTAAC</t>
  </si>
  <si>
    <t>ATAGTGCTTTTTACTAAGAGTTCTACTCCAGTTCCGGACTGCTCACGCCACGGTATTAGGCATATCCTATATAGCCCCTGGTGAGAGTCACCAGTTCCTTGATTAAATAAAATGGAGTTTT</t>
  </si>
  <si>
    <t>yehR</t>
  </si>
  <si>
    <t>yehQ'</t>
  </si>
  <si>
    <t>ATTTGCGATGCGTCGCGCATTTTTGATGTATGTTTCACGCGTTGCATAATTAATGAGATTCAGATCACATATAAAGCCACAACGGGTTCGTAAACTGTTATCC</t>
  </si>
  <si>
    <t>cdd</t>
  </si>
  <si>
    <t>yohK</t>
  </si>
  <si>
    <t>ACGATCTGGATCACATTCGTTAACAAAACGGCTGTAACCGTTTCCATTGCTGTGACTCGATTCACGAAGTCCTGTATTCAGTGCTGACAAAATAGCCGCC</t>
  </si>
  <si>
    <t>yeiB</t>
  </si>
  <si>
    <t>AGTTTCCTCCCTTCCTTGCTAAGCCCTCTCAACCGAGAGGGCTTTTTCAATTCCATTTCCCTGACAAATCATGCGGATATAAAATTTAACATTTGGATTGATAATTGTTATCGTTTGCATTATCGTTACGCCGC</t>
  </si>
  <si>
    <t>cirA</t>
  </si>
  <si>
    <t>AGTTTCCTCCCTTCCTTGCTAAGCCCTCTCAACCGAGAGGGCTTTTTCAATTCCATTTCCCTGACAAATCATGCGGATATAAAATTTAACATTTGGATTGATAATTGTTATCGTTTGCATT</t>
  </si>
  <si>
    <t>CCACTACATCTTGCTCCTGTTAACCCGCTATCATTACC</t>
  </si>
  <si>
    <t>nfo</t>
  </si>
  <si>
    <t>TCACAGTAATTAACATCATCAGGGTTATTTTTATAGTGAGGATAATCCTGATGATGCGCACCGTGCTTTCATCTATCGAACGCAAAAATCATTCTCTAAGTAAATGAATGGATTGCATGCGTTTCACTCAATTGTACTTTAATTGACCAACCCCGCTTATTAACTTTCTGTATCACTTTTTCTTATAAAAAATCATGTAAAACCGCTCGCCAAGACCGCACCAATCGGGTAATCTCGAACTC</t>
  </si>
  <si>
    <t>lpxT</t>
  </si>
  <si>
    <t>TCACAGTAATTAACATCATCAGGGTTATTTTTATAGTGAGGATAATCCTGATGATGCGCACCGTGCTTTCATCTATCGAACGCAAAAATCATTCTCTAAGTAAATGAATGGATTGCATGCGTTTCACTCAATTGTACTTTAATTGACCAACCCCGCTTATTAACTTTCTGTATCACTTTTTCTTATAAAAAATCATGTAAAACCGCTCGCCAAGACCGCACCAATCGGGTAATCTCGAACTCGTTTTGCCTCGGCGGTAGATTATCCTCACAGCATATAATTTTGTGCGTTAGTCCACAGATTTGGCCTTAAGGAATTGTTTCAACATGCCCAGGTAATTAGTCTCGTGTC</t>
  </si>
  <si>
    <t>ATCTATTGCACAACGAGGAAGCTAAAAGGCTTCCTTTGTTGATGCATGTCAACCACAAATCTATCATTCCCCCGATATATGTTTATTTTATGTAAAATCAATTTATGTAAAAAGTCACATCATTGTAGTTAAAAAGGTTGAGTTAGATCGCAGAAACGGGTACATATAGCCCCGCAAACGTGACCACGCCCGCAGATATTACTTAAATCAGAGCCATAGAGGCCACGCAGGCGAGGCATCAATCTTTACGATCTGTATAAAGACGGATTGTTGATGATGTGTTAAAATTGATG</t>
  </si>
  <si>
    <t>ATCTATTGCACAACGAGGAAGCTAAAAGGCTTCCTTTGTTGATGCATGTCAACCACAAATCTATCATTCCCCCGATATATGTTTATTTTATGTAAAATCAATTTATGTAAAAAGTCACATCATTGTAGTTAAAAAGGTTGAGTTAGATCGCAGAAACGGGTACATATAGCCCC</t>
  </si>
  <si>
    <t>GGTAGTTTTGATTGATGTATAAGGCGATTGAGTATAGAATCTCGCC</t>
  </si>
  <si>
    <t>TAATTATAAATCAGTTAGCGAAATATCTTACTTGCAATCGGTGTGGAAAACGGTAGTATTAGCAGCCAC</t>
  </si>
  <si>
    <t>proL</t>
  </si>
  <si>
    <t>yejM</t>
  </si>
  <si>
    <t>AAAATAAGAATTATTATTGCTGTGCGCGCGAAGATGTTTAAACTGCGGGC</t>
  </si>
  <si>
    <t>GGGAGTTATTCTAGTTGCGAGTGAAGGTTTTGTTTTGACATTCAGTGCTGTCAAATACTTAAGAATAAGTTATTGATTTTAACCTTGAATTATTATTGCTTGATGTTAGGTGCTTATTTCGCCATTCCGCAATAATCTTAAAAAGTTCCCTTGCATTTACATTTTGAAACATCTATAGCGATAAATGAAACATCTT</t>
  </si>
  <si>
    <t>GGGAGTTATTCTAGTTGCGAGTGAAGGTTTTGTTTTGACATTCAGTGCTGTCAAATACTTAAGAATAAGTTATTGATTTTAACCTTGAATTATTATTGCTTGATGTTAGGTGCTTATTTCGCCATTCCGCAATAATCTTAAAAAGTTCCCTTGCATTTACATTTTGAAACATCTATAGCGATAAATGAAACATCTTAAAAGTTTTAGTATCATATTCGT</t>
  </si>
  <si>
    <t>GGGAGTTATTCTAGTTGCGAGTGAAGGTTTTGTTTTGACATTCAGTGCTGTCAAATACTTAAGAATAAGTTATTGATTTTAACCTTGAATTATTATTGCTTGATGTTAGGTGCTTATTTCGCCATTCCGCAATAATCTTAAAAAGTTCCCTTGCATTTACATTTTGAAACATCTATAGCGATAAATGAAACATCTTAAAAGTTTTAGTATCATATTCGTGTTGGATTATTCTGCATTTTTGGGGAGAATGGAC</t>
  </si>
  <si>
    <t>ATCCCTTCCGGCGCGGCATTCTGTCGCGCCATTCAGTTTCTTACTACGCCTTATCTCCCTTTGCGTTATAGTGATTCG</t>
  </si>
  <si>
    <t>yfaY</t>
  </si>
  <si>
    <t>yfaZ</t>
  </si>
  <si>
    <t>ATTTACCCACAACTCAAAATGCGCCGTAAGAGCGCCAGAAAAAGAAGGTTTCCTGA</t>
  </si>
  <si>
    <t>yfcD</t>
  </si>
  <si>
    <t>ATAGCAACGACAGAATCCAGTATCATAGCTTACGTTTTTTCGACGAGGAGT</t>
  </si>
  <si>
    <t>AAAAGTAACTCCGCGGTTCGACCACTTTTTTATCCAAAGTTTCGGGCTGTTATGTTTTAATGTGCAA</t>
  </si>
  <si>
    <t>dedA</t>
  </si>
  <si>
    <t>AGAAGGTCAAAGCTAT</t>
  </si>
  <si>
    <t>TGGCGAGGGTTTAAGCAATCGAGCGGCAGCGTACTTACCCCGCACTCCATTAGCGGGTATACTCATGCCGCAT</t>
  </si>
  <si>
    <t>argW</t>
  </si>
  <si>
    <t>yfdC</t>
  </si>
  <si>
    <t>TTATCAGTTCGCTCCCATCCGTACCAGTCCGCAAAATCCCCTGAATATCAAGCATTCCGTAGATTTACAGTTCGTCATGGTTCGCTTCAGATCGTTGACAGCCGCACTCCATGACGGGTAAAAAGTGGAT</t>
  </si>
  <si>
    <t>intS</t>
  </si>
  <si>
    <t>AAAGGATTCGCGGCTCTGCTCTTCAGAGCTGCTTTTATGATAAAGGTTAATTAGTGAAAGATATTTTATTTTCTTCCGGCGTTGGTTTTGGTATTGGTGCTTTGTTTACAATCGTGCGCTTGCCTATTCCTGTACCAAATGTATTACCGGGTATATTATCCATTGTGTTTATGTATGTCGGATATCTGGTGGTGAAATACTTTATGCCATGATAATTTAATACG</t>
  </si>
  <si>
    <t>xapR</t>
  </si>
  <si>
    <t>xapB</t>
  </si>
  <si>
    <t>AAAGGATTCGCGGCTCTGCTCTTCAGAGCTGCTTTTATGATAAAGGTTAATTAGTGAAAGATATTTTATTTTCTTCCGGCGTTGGTTTTGGTATTGGTGCTTTGTTTACAATCGTGCGCTTGCCTATTCCTGTACCAAATGTATTACCGGGTATATTATCCATTGT</t>
  </si>
  <si>
    <t>AATCTACCGGTTATTTTGTAAACCGTTTGTGTGAAACAGGGGTGGCTTATGCCGCCCCTTATTCCATCTTGCATGTCATTATTTCCCTTCTGTATATAGATATGCTAAATCCTTACTTCCGCATATTCTCTGAGCGGGTATGCTACCTGTT</t>
  </si>
  <si>
    <t>AATCTACCGGTTATTTTGTAAACCGTTTGTGTGAAACAGGGGTGGCTTATGCCGCCCCTTATTCCATCTTGCATGTCATTATTTCCCTTCTGTATATAGATATGCTAAATCCTTACTT</t>
  </si>
  <si>
    <t>ATGCATAAAGCAGCGACTGGATTGAGATTTTCCTGAATTAGTGAGCTGATCCGCAGCAATATTTTGTTTATCCTGTATTTT</t>
  </si>
  <si>
    <t>ATGCATAAAGCAGCGACTGGATTGAGATTTTCCTGAATTAGTGAGCTGATCCGCAGCAATATTTTGTTTATCCTGTATTTTCAGAGGG</t>
  </si>
  <si>
    <t>GCCTCCTACTGACCAAAGAATACTTGCACTTAAGGTTCAGTA</t>
  </si>
  <si>
    <t>acrD</t>
  </si>
  <si>
    <t>narQ</t>
  </si>
  <si>
    <t>GCCTCCTACTGACCAAAGAATACTTGCACTTAAGGTTCAGTATAAAAGGGCATGATAATTTACATTAACTCCTTTTTTTCTCCACGATTGGCTCGTACCTTGCCGCTACAGTGAAGC</t>
  </si>
  <si>
    <t>ATGTACCGACCGGGCAGTGTTGCTGCCCGGTTCAAACATCATGGGATTCTGTGGTAAACTTCTCGCGATTTTGTGAAATCCTGGTTGAGGTAT</t>
  </si>
  <si>
    <t>hda</t>
  </si>
  <si>
    <t>uraA</t>
  </si>
  <si>
    <t>ATAACGTGATGGGAAGCGCCTCGCTTCCCGTGTATGATTGAACC</t>
  </si>
  <si>
    <t>hisS</t>
  </si>
  <si>
    <t>ispG</t>
  </si>
  <si>
    <t>CCATGATCGCTAGCACGATAATCATTCACAAAACCACCTTAAGACATGCTAATCCACTGGTCAGAACAGTTTAAGATGAGAAAAATTCTGTGACGCTTGCCAACATTTCTGATGATTAGCATTCCCTTCGCCATTTCCTTGAGCAAACTTTAGCT</t>
  </si>
  <si>
    <t>AAATGCATCTTATAAAAAATAGCCCTGCAATGTAAATGGTTCTTTGGTGTTTTTCAGAAAGAATGTGATGAAGTGAAAAATTTGCATCACAAACCTGAAAAGAAATCCGTTTCCGGTTGCAAGCTCTTTATTCTCCAAAGCCTTGCGTAGCCTGAAGGTAATCGTTTGCGTAAATTCCTTTGTCAAGACCTGTTATCGCACAATGATTCGGTTATACTGTTC</t>
  </si>
  <si>
    <t>glyA</t>
  </si>
  <si>
    <t>hmp</t>
  </si>
  <si>
    <t>TAAAGAATGCGCGTATAATGCCCGCCCGGTTTGTGTTGTTTTGAGAGTTTCC</t>
  </si>
  <si>
    <t>AGAAACCTGAAACACAAAACGGCAGCCCTTGAGCTGCCGTTTTTTTATTCTGTCAGTTGTGAAACTGAAGCGATTTAGTCGCTATCGATCTCATCAAATATGGCTCGCTTTGAGATATTCCTCAAGTAAAAAAACATCTCTTCCTGCGATTTCTCACAAAAAAGATTCGTTGACAAAAAGTGACAAAATTATGAGATTTTCATCACACATTTTGACATC</t>
  </si>
  <si>
    <t>TTTACGCCAGCCTCTTTACTGTATATAAAACCAGTTTATACTGTACAC</t>
  </si>
  <si>
    <t>recN</t>
  </si>
  <si>
    <t>CTTTTTTCCTGCTTCACGGTCAGAGTAA</t>
  </si>
  <si>
    <t>bamE</t>
  </si>
  <si>
    <t>CCTGCACTCCAATTATTGACCAGTTCCTCACCGCGCCTCCCTCTCCGGCGGCGCGAATGAACATCTTATTGGCTATCACATCCGACACAAATGTTGCCATCCCATTGCTTAATCGAATAAAAATCAGGCTACATGGGTGCTAAATCTTTAACGATAACGCCATTGAGGCTGGTCATGGCGCTCATAAATCTGGTATACTTACCTTT</t>
  </si>
  <si>
    <t>ATATAAGCGTC</t>
  </si>
  <si>
    <t>ATATAAGC</t>
  </si>
  <si>
    <t>ATACTGTATGAGCATACAGTATAATTGCTT</t>
  </si>
  <si>
    <t>recA</t>
  </si>
  <si>
    <t>pncC</t>
  </si>
  <si>
    <t>GCTATTTACAAGAGGGGGGCGTGAGCTTCCCTCTGGCTAATCAGCTTTTTTCTGAATCCTCCTCGTAAAATTGCAACGCCAACACCATCTTCCTGAC</t>
  </si>
  <si>
    <t>mltB</t>
  </si>
  <si>
    <t>ATCCAAATACCCCATCTGGTTGTGAGAGATCTCTTACAGACTCTGTAGGAGATCGCCAGGAAATAAGCGAATACTTAAAAAGATAAGAATCGTTATTTTCATTTAAAATCAAAATGTTGATTGTTAATTCTTAACTTTCATATGAAATTTTCCTTAAGGCATTGTCTGTAAGCGCCTTGTAAGACTTCGCGAAAAAGACGATTCTATCTT</t>
  </si>
  <si>
    <t>AGTGCTGTATAAAAATTGCGCAATCTATCCGCTTACTTTATGATGCGCA</t>
  </si>
  <si>
    <t>GCGCGGATCATATACATATCTTTTAACGGTATCCGGCAACCAGCCAGGTCCCCTTGTGCTATTATTC</t>
  </si>
  <si>
    <t>ATTCATTCTTCTTACTTTTATGACCCTGCCGCATGGCAGGGTTTTTTATACCTGTAGATCATCATAATCCATATCATGGTTATGAAATAATCCATATTAATTATCAATTAATGAACTTTATGAATTTTATCTGCTGTAAAATTAGGTGGTTAATAATAATCTCAATAATTCAACTTAATTTGAAAATTGGAATATCCATCACATAACGACATGTCGCAGCAATTTAATCCATATTTATGCTGTTTCCGACCTGACACCTGCGTGAGTTGTTCACGTATTTTTTCACTAT</t>
  </si>
  <si>
    <t>kduD</t>
  </si>
  <si>
    <t>CATTACAATCATTTGGTTAAATTTGCTGGTTATAGTGCAGTTAACCACTATAACCAGCACCTCTTATGTTTTCTTAAATCAGCATCTTAAAACAGTTAAGAGCATACTATAAATCATT</t>
  </si>
  <si>
    <t>ygeH</t>
  </si>
  <si>
    <t>ygeG</t>
  </si>
  <si>
    <t>ATGGCGAATTAATCAGCAGTCAGCAGCGTGGCACTTGCTAAGGAGAGCGTAAGGTTTATAATGCCTTACGCA</t>
  </si>
  <si>
    <t>glyU</t>
  </si>
  <si>
    <t>ATCTGACGGGGGAACCTCCCCCGTTAAAAAAATTCTCTTCATTAAATTTGGTGACATGTGTCACGCTTTTACCAGGCAATTGTCGATTGCTCTAAATAAATCCTCTAAACCAGCATATTCATCCAAGAATTACCTTTGCGTGATATTTCCTCAACATCGCGACGCAAACGTTCATATTGCCGCAATATTATTTTTTGATATGTTGAAAGG</t>
  </si>
  <si>
    <t>ATCTGACGGGGGAACCTCCCCCGTTAAAAAAATTCTCTTCATTAAATTTGGTGACATGTGTCACGCTTTTACCAGGCAATTGTCGATTGCTCTAAATAAATCCTCTAAACCAGCATA</t>
  </si>
  <si>
    <t>GGCGCTATCTGATGGAAAAATAAAACAGAGGCGCTAAGCTTGCCTCC</t>
  </si>
  <si>
    <t>yggE</t>
  </si>
  <si>
    <t>argO</t>
  </si>
  <si>
    <t>ATCAACGCTGAGGCCAGATAATACTCTCTGGCCTCTCTCTTATTAGTTTTTCTGATTGCCAATTAATATTATCAATTTCCGCTAATAACAATCCCGCGATATAGTCTCTGC</t>
  </si>
  <si>
    <t>CCGCGCGCCGCGTTTTATACCCCACAATGGCAGAAAATTGCAAAAGATAAATACGCAGAATGCCGGCATTGTCAGGAAAAATTTCCAGCCACGTTTTTAACAGAATGAGACACGATTCAAAAAAAAGTGGAAATAGGGTGAAGAATTGACCTAAAATAGCCATCCAGATGTTA</t>
  </si>
  <si>
    <t>CTTTCTTCACCTGCGTTCAAAGGCCAGCCTCGCGCTGGCCTTTTTCTTTTGGATAGGCGTTCACGCCGCATCCGGCAAAAAAACCGCCCGCACAATAACATCATTCTTCCTGATCACGTTTCACCGCAGATTATCATCACAACTGAAACCGATTACACCAACCACAACAGACAAAGATTTGTAATATTTTCATATTATTATTCGGTTTTCACAGTTGTTACATTTCTTTTCAGTAAAGTCTTAATTGCAGATAACAGCGTTTAATCTATGATGATATAACTCAATTATTTTCATGCACTTAAATCATAACTAAGATAAATGTTAGTGTAAGCGATTACACTGATGTGATTTGCTTCACATCTTTTTACGTCGTACTCACCTATCTTAATTCAC</t>
  </si>
  <si>
    <t>CATCTGAACTATCAGGAACTT</t>
  </si>
  <si>
    <t>CATCTGAACTATCAGGAACTTTCCTGATCTGGCTGATTGCATACCAAAACAGCTTTCGCTACGTTGCTGGCTC</t>
  </si>
  <si>
    <t>ATCCTCTATTTTAAGACGGCATAATACTTTTTTATGCCGTTTAATTCTTCGTTTTGTTACCTGCCTCTAACTTTGTAGATCTCCAAAATATATTCACGTTGTAAATTGTTTAAC</t>
  </si>
  <si>
    <t>ATCCTCTATTTTAAGACGGCATAATACTTTTTTATGCCGTTTAATTCTTCGTTTTGTTACCTGCCTCTAACTTTGTAGATCTCCAAAATATATTCACGTTGTAAATTGTTTAACGTCAAATTTCCCATACAGAGCTAAGGGATAATGCGTAGC</t>
  </si>
  <si>
    <t>AGAAAGCATACGGGCGATGACAAATGCAAAACTGCCTGATGCGCTACGCTTATCAGGCCTGGAAAGATGCACGATCGAGTAGGCGGGATAAGGTGTTTACGCCGCATCCGGCATGGAAAACGCGTACTTTGTTATCAATCTGGGGCCAGCAAATGCTGGCCTGATTT</t>
  </si>
  <si>
    <t>AGAAAGCATACGGGCGATGACAAATGCAAAACTGCCTGATGCGCTACGCTTATCAGGCCTGGA</t>
  </si>
  <si>
    <t>AGAAAGCAT</t>
  </si>
  <si>
    <t>AATGCGTGCAATATCGGCAAAGTGATGATAGATTGTGCAGTCTGCAGTAAATTGAAGAAATTTGATTGACGAGACGAGGCGAATCAGGTTTAATGCGCCCCGT</t>
  </si>
  <si>
    <t>pheV</t>
  </si>
  <si>
    <t>yqgA</t>
  </si>
  <si>
    <t>ATACATGTTGTAGCAACCCCGTACTGATTATGAAGAATAATCAGTACGGGGATTAATCAAAATATTCAATATTTATATATTCCAATATTTATTCATTTCATATGTGAATATATTAACCAGTGGAATACCTGTGTTTTGATTATTTCTAAAGGTTTTGAATGAATGCTTATTGTCTGATACACAAGAAATAACACTCTTTTTATCGTTAAAAAATGATATTTCACTTTGCCCATGCCGTTAAAGTCACTGATAATGCGTCC</t>
  </si>
  <si>
    <t>pitB</t>
  </si>
  <si>
    <t>gss</t>
  </si>
  <si>
    <t>ATTGCCACTTTTGGACAATTTTGCAGACATTTTATTGTGAAAAGTCTTAAATTGTTGCGTCCGGGATCAAGGCGTCCCGGACGATTCAGGAGTACAATAGGCAG</t>
  </si>
  <si>
    <t>yghB</t>
  </si>
  <si>
    <t>ATGCAAATTCTCCCGGTGGCGGTAATGTTCCGCTACCGGACTTTTCAGAAATCATTTATTCCCCTCGCGTCCCGCCCGTTGTTACTCTTCCTT</t>
  </si>
  <si>
    <t>yqhG</t>
  </si>
  <si>
    <t>dkgA</t>
  </si>
  <si>
    <t>ATTTTACAGCTGTTAAACCAAACGGTTATAACCTGGTCATACGCAG</t>
  </si>
  <si>
    <t>GCGTATCTGCGCACGTCGAAGATGAAAAAGGCGTGCTACATTGACGAC</t>
  </si>
  <si>
    <t>ygjR</t>
  </si>
  <si>
    <t>GTTTCGTGTAAGTTTTAGTTTCCCTTCAAAGCCGCCTTCTCAGGCGGCTTTTTCATCACTGCGAGTAGAGCTAAACTCGCAAAAGTGGTATAAC</t>
  </si>
  <si>
    <t>ATCATCGCTGAACAGCGAACACAATCTGTAAAATAATAT</t>
  </si>
  <si>
    <t>GAGTTTTCATTTAATCATCTTTTATCGGAGACAGGAAGAGTTTAGTGTGTTTTTTGTAAAATAATGCGCTTAAGGGAGAGCAGGAGAAGGCAAAAGTATTCAACAAATGAAAGTGAACTGGATATTCATTCACATGATTAGCAATAAACGTTGACAAAATGTGGCGTGGATCACTATAATGCCTGCAGATTTTACGTCCCGTCTCGGTACACCAAATCCCAGCAGTATTTGCATTTTTTACCCAAAACGAGTAGAATTTGCCAC</t>
  </si>
  <si>
    <t>metY</t>
  </si>
  <si>
    <t>argG</t>
  </si>
  <si>
    <t>GAGTTTTCATTTAATCATCTTTTATCGGAGACAGGAAGAGTTTAGTGTGTTTTTTGTAAAATAATGCGCTTAAGGGAGAGCAGGAGAAGGCAAAAGTATTCAACAAATGAAAGTGAACTGGATATTCATTCACATGATTAGCAATAAACGTTGACAAAATGTGGCGTGGATCACTATAATGCCTGC</t>
  </si>
  <si>
    <t>CCCCTCCCCTCATCCCGCGCAGCGCGCGGGATGGTTCCAGTAAGTTCCATAAAAACACTTATTCAGCTCTATAACACCTGAAAAATAGGGATGTGCATCTTTATATATTCTGAATATTCACACTCTTTACAGGAACTTTTTAGAGCAATAGGCCATCAGGAGTATAGTGATGCTC</t>
  </si>
  <si>
    <t>AATTTTTTCAGGCCGGATATGGCGTTAACCGCCTGTCCGGCAAACCTGCCTGCAAGTCGAGCCTTGTCTGATTTATC</t>
  </si>
  <si>
    <t>ibaG</t>
  </si>
  <si>
    <t>mlaB</t>
  </si>
  <si>
    <t>CTTCATCACTTTGACATACAACTCCCTTCAAACTCCCCCCGACAATAAGAAAATCACGTACTGAAATCGTTCTCAATCAACGTCATTTGTACATTTTGTGCGCTTTTCACTTTCAGAAGAACCTTAAGAAAACCTTAAGAGGCATTGTTTAGGTTTTGTTTAAGTTAATCGACCATACTGG</t>
  </si>
  <si>
    <t>ATGCCACTTTAGTGAAGCAGATCGCATTATAAGCTTTCTGTATGGGGTGTTGCTTAATTGATCTGGTATAACAGGTAT</t>
  </si>
  <si>
    <t>nanA</t>
  </si>
  <si>
    <t>nanR</t>
  </si>
  <si>
    <t>TTATTTTTCGGGCGCAGCCATTGCGCCCTCCTCTTCTCTCCCTCCCCGACTATCATTTAATCTGGTGTCTCATTGTTAGCCGTCTGAAAATTCAATAACATCAAACT</t>
  </si>
  <si>
    <t>ACCTGCCGTTTAATCCGTTTTCACGTAGAATAATGCGCGCTGCGTCTCATGGGAGTGTGCTTGTCTGCTCGCCAGATTGTTGCAGCACATATGCAGATGAATGACCTTACGCGGTTGCAAACAGGCGAGGAATGCTGCTGATGCATTAAGCCTTTCTGGACTCAGGCAGAGATTTGTAACAAAGGAAACGAACTGCACTAATTTTCACCGTAGCAGATGATTTTTGCGCCTTGTCGCTGCTGCGTGTGGTTGGTAAAGTAAGC</t>
  </si>
  <si>
    <t>ACCTGCCGTTTAATCCGTTTTCACGTAGAATAATGCGCGCTGCGTCTCATGGGAGTGTGCTTGTCTGCTCGCCAGATTGTTGCAGCACATATGCAGATGAATGACCTTACGCGGTTGCAAACAGGCGAGGAATGCTGCTGATGCATTAAGCCTTTCTGGACTCAGGCAGAGATTTGTAACAAAGGAAACGAACTGCACT</t>
  </si>
  <si>
    <t>ACCTGCCGTTTAATCCGTTTTCACGTAGAATAATGC</t>
  </si>
  <si>
    <t>ATTTTTTGCACTGGCAGGATTACACTCGCGCC</t>
  </si>
  <si>
    <t>arfA</t>
  </si>
  <si>
    <t>zntR</t>
  </si>
  <si>
    <t>ATTACACGTTAATTAGTTTTGAATTGAAAAGGGCGCTTCGGCGCCCTTTTTGCATTTGTTGACGGCATATCTTATTCGTACTGTCAGAACGAATAAATTATTCATATTTAAAATATCAATTCAATTTAACATTTTAAATATGAATGTTTCTGTTTTTAAAATGCTTCATTTGTCAGGCTTTTTTCTTATTTTTAATGCCGTAATTTAATTCATATTGAAGGGTTCTCGTAAAACGTAAATAATTCCTGC</t>
  </si>
  <si>
    <t>tufA</t>
  </si>
  <si>
    <t>GGATGCTACAGTAATACATTGATGTACTGCATGTATGCAAAGGACGTCACATTACCGTGCAGTACAGTTGATAGCCCCT</t>
  </si>
  <si>
    <t>crp</t>
  </si>
  <si>
    <t>yhfA</t>
  </si>
  <si>
    <t>GGATGCTACAGTAATACATTGATGTACTGCATGTATGCAAAGGACGTCACATTACCGTGCAGTACAGTTGATA</t>
  </si>
  <si>
    <t>TTATCCCCTCTTTTGTAGATTGCCCGATGCGACGCTAAAGCGTCATTTCGGGCCTACGTTGAACATGTGCCAGACGTTGGCGCAGCATTGCTTTGTCAAATCCTCGGTTCGTTTCCCCGCGATAATATGACCAACCTCTCATAATTTAAATTTACCCCGCTCTGGTGATTCTCAAACGCCAGATGTTACCCGTATCATTCACAT</t>
  </si>
  <si>
    <t>gntT</t>
  </si>
  <si>
    <t>nfuA</t>
  </si>
  <si>
    <t>TTATCCCCTCTTTTGTAGATTGCCCGATGCGACGCTAAAGCGTCATTTCGGGCCTACGTTGAACATGTGCCAGACGTTGGCGCAGCATTGCTTTGTCAAATCCTCGGTTCGTTTCCCCGCGATAATATGACCAACCTCTCATAATTTAAATTTACCCCGCTCTGGTGATTCTCAAACGCCAGATGTTACCCGTATCATTCACATGGGTACCAAACATACTCCTGACATCTGACTACAATAATTAG</t>
  </si>
  <si>
    <t>TTATCCCCTCTTTTGTAGATTGCCCGATGCGACGCTAAAGCGTCATTTCGGGCCTACGTTGAACATGTGCCAGACGTTGGCGCAGCATTGCTTTGTCAAATCCTCGGTTCGTTTCCCCGCGATAATATGACCAACCTCTCATAATTTAAATTTACCCCGCTCTGGTGATTCTCAAACGCCAGATGTTACCCGTATCATTCACATGGGTACCAAACATACTCCTGACATCTGACTACAATAATTAGTTT</t>
  </si>
  <si>
    <t>AAACTCAACGGCATCTTTGAAGCCTGCCTTTTTGCAGGCTTCCTCGCTCGCTCCGGTCGCGTGCTGATGTACGCTTCCGGGGTTTTGCCGCGTCGTTAGCACAATGCGATGCAATTGATTTAGTGTATATCT</t>
  </si>
  <si>
    <t>AAACTCAACGGCATCTTTGAAGCCTGCCTTTTTGCAGGCTTCCTCGCTCGCTCCGGTCGCGTGCTGATGTACGCTTCCGGGGTTTTGC</t>
  </si>
  <si>
    <t>AAACTCAACGGCATCTTTGAAGCCTGCCTTTTTGCAGGCTTCCTCGCTCGCTCCGGTCGCGTGCTGATGT</t>
  </si>
  <si>
    <t>ATTTCCGCTATTAAGCAGAGAACCCTGGATGAGAGTCCGGGGTTTTTGTTTTTTGGGCCTCTGTAATAATCAATTTCCCCTCCGGCAAAACGCCAATCCCCACGCAGATTGTTAATAAACTGTCAAAATAGCTATTCCAATATCATAAAAATCGGGTATGTTTTAGC</t>
  </si>
  <si>
    <t>ATAAAAGCGTGTTATACTCTTTCCCTGCAATGGGTTCCGTAGCAGGGAAAGAGACCCCGTTGTCTCTTCCCGGTATTTCATCTCTATGTCACATTTTGTGCGTAATTTATTCACAAGCTTGCATTGAACTTGTGGATAAAATCACGGTCTGATAAAACAGTGAATGATAACCTCGTTGCTCTTAAGCTCTGGCACAGTTGTTGCTACCACTGAAG</t>
  </si>
  <si>
    <t>ATAAAAGCGTGTTATACTCTTTCCCTGCAATGGGTTCCGTAGCAGGGAAAGAGACCCCGTTGTCTCTTCCCGGTATTTCATCTCTATGTCACATTTTGTGCGTAATTTATTCACAAGCTTGCATTGAACTTGTGGATAAAATCACGGTCTGATAAAACAGTGAATGATAACCTCGTTGC</t>
  </si>
  <si>
    <t>ATAAAAGCGTGTTATACTCTTTCCC</t>
  </si>
  <si>
    <t>ATAAAAGCGTGTTATACTCTTTCCCTGCAATGGGTTCCGTAGCAGGGAAAGAGACCCCGTTGTCTCTTCCCGGTATTTCATCTCTATGTCACATTTTGTGCGTAATTTATTCACAAGCTTGCATTGAACTTGTGGATAAAATCACGGTCTGATAAAAC</t>
  </si>
  <si>
    <t>AGATAGTGTAGGAGATCAGGTTGTTTTTTTTCCAGAAGGTTAACCACTATCAATATATTCATGTCGAAAATTTGTTTATCTAACGAGTAAGCAAGGCGGATTGACGGATCATCCGGGTCGCTATAAGGTAAGGATGGTCTTAACACTGAAT</t>
  </si>
  <si>
    <t>AGATAGTGTAGGAGATCAGGTTGTTTTTTTTCCAGAAGGTTAACCACTATCAATATATTCATGTCGAAAATTTGTTTATCTAACGAGTAAGCAAGGCGGATTGACGGATCATCCGGGTCGCTATAAGGTAAGGATGGTCTTAACACTGA</t>
  </si>
  <si>
    <t>AGATAGTGTAGGAGATCAGGTTGTTTTTTTTCCAGAAGGTTAACCACTATCAATATATTCATGTCGAAAATTTGTTTATCTAACGAGTAAGCAAGGCGGATTGACGGATCATCCGGGTCGCTATAAGGTAAGGA</t>
  </si>
  <si>
    <t>CGCATCAATGCTAATACCATACTGAAACTATTGCAAGGACGTGCTGGTTTTATAACCTGCATGTACTGTATGATTATCCA</t>
  </si>
  <si>
    <t>dinQ</t>
  </si>
  <si>
    <t>agrA</t>
  </si>
  <si>
    <t>TGGATAATCATACAGTACATGCAGGTTATAAAACCAGCACGTCCTTGCAATAGTTTCAGTATGGTATTAGCATTGATGCG</t>
  </si>
  <si>
    <t>TCCGGATTCGGACAAGGCTTAATATGACGATGACCCAGTGAAAGTATATAAATCGTCACTGCGATATATACCGAAGTGCTCCCTCCGCCAGCTGAAGAAATCGCTAATTCTTGCAATGTTAGCCACTGGCTAATAGTATTGAGCTG</t>
  </si>
  <si>
    <t>agrB</t>
  </si>
  <si>
    <t>AAGTTAAATATAACTTTTACTGGAAATAAGATCAGCCATTTTTTTATAAACATAAGCTATACGCTGTGCGAAAATATATTCGTGCTGCATTTACTTATTATCAATTAACTGTTATGCAAAACTACTTTGTGGATAAATTTTGGTCCTACCAAATCTGGCAGTTTTTGCGCTAAGAAACAGTCTGGCATCATTTCATTAGTATACTGAAATTG</t>
  </si>
  <si>
    <t>gadW</t>
  </si>
  <si>
    <t>gadY</t>
  </si>
  <si>
    <t>AAGTTAAATATAACTTTTACTGGAAATAAGATCAGCCATTTTTTTATAAACATAAGCTATACGCTGTGCGAAAATATATTCG</t>
  </si>
  <si>
    <t>AGCTGCCT</t>
  </si>
  <si>
    <t>ATCTCATCACTTATGCCCGCACTCCCTTCCCCGAGTGCGGGTGTTTGCGCATAATTGACCCCTGTGCCTGAACTTACCACCTGGGTGAGTTCAGGTTTATTTCACTTCTTCCGTGACATTTTCATGTTCTTGCGGTCTAACACGA</t>
  </si>
  <si>
    <t>AGCGGCCTGCTGACTTTCTCGCCGATCAAAAGGCATTTTGCTATTAAGGGATTGACGAGGGCGTATCTGCGCAGTAAGATGCGCCCCGCA</t>
  </si>
  <si>
    <t>ATGCTCAGCCGCGAGCTACTGGGCTTCAGCTTCCGTGTGCATCAAACGCATCAACGAAATGTATAAACAATGACTCGTAAAATTTGGGCCAATTAACTGGCCCTTTTTACTGCTTTTTGTAACGCTAAAGTCTCTTTTCAAACTTGCATTTTTGTAAATTTGTGCTTCATGCACACTCTTTCCCCACACTTTTTCCCTTTGCTGTGGTCTACTTATTC</t>
  </si>
  <si>
    <t>ACGTAACAGTCACAATTGAAACCATTAAATAACAATAGTTGTGGCGATAGTGGGTGCTAACTTACCAAATAATAAATTTGGTGAATAATTGTCGCGTCATTCATTCCTGAACTAAGGCATTTCATTCCGTTCTGATGGCATTTCATGCCGTTTTTCCCCAGGCATAAAGTGCACTTCGTTATGGTTGTCGGCA</t>
  </si>
  <si>
    <t>yhjY</t>
  </si>
  <si>
    <t>CTTTTATCCACTTTATTGCTGTTTACGGTCCTGATGACAGGACCGTTTTCCAACCGATTAATCATAAATATGAAAAATAATTGTTGCATCACCCGCCAATGCGTGGCTTAATGCACATCAACGGTTTGACGTACAGACCATTAAAGCAGTGTAGTAAGGCAAGTCCCTTC</t>
  </si>
  <si>
    <t>ATCATCATTTCCACAACGGCTGGCAAATTGTTAGCCGCTTTTTCAACTATCTCTGTAACCCTTGCCCGTAAATTCGTGATAGCTGTCGTAAAGCTGTTACCGACTGGCGAAGATTTCGCCAGTCACGTCTACCCTTGTTAT</t>
  </si>
  <si>
    <t>ACACGAACAAGGGCTGGTATTCCAGCCCTTTTATCTGAGGATAATCTGTTAAATATGTAAAATCCTGTCAGTGTAATAAAGAGTTCGTAATTGTGCTGATCTCTTATATAGCTGCTCTCATTATCTCTCTACCCTGAAGTGACTCTCTCACCTGTAAAAATAATATCTCAC</t>
  </si>
  <si>
    <t>waaH</t>
  </si>
  <si>
    <t>tdh</t>
  </si>
  <si>
    <t>TCGTAACGCCAATTCTTACTTTTCCGCCTTCACAAATGCCGCCACTCAAACAGAGCGGCATTTTTCTTCCCCGCAACATTCAATTCTGTTTTGCGTGCCTGCTCCAGATTTTGCGATGTTTTTTTGCCCAGCACACTGAGAACGTGAGATACTCACAA</t>
  </si>
  <si>
    <t>dinD</t>
  </si>
  <si>
    <t>yicC</t>
  </si>
  <si>
    <t>AAACCGTTTCGTCTTATCAGCCTACAGACCGCGCCTGACCTGTCGGGTGGATAAGACGTTCACGCCGCATCCGGTAATCTTTGCCCTGTTCCGTTTCGATCTTAACTCCAGCTCAAGCAACACCGTAAAAGTTGCAAAAACGTTAAATGCGTCACACATTTCAATGTTAAAGTGGTCGG</t>
  </si>
  <si>
    <t>ATGCATCTCACCTTTTCACTTCATATCCGGCAAAACTAAGAAATTTTCCAGGTTTTGCCTGGACGCTATCTCAGGCCTGATTTGCTGCTGATTTTTACAATGCATGC</t>
  </si>
  <si>
    <t>uhpT</t>
  </si>
  <si>
    <t>uhpC</t>
  </si>
  <si>
    <t>TGTTATCTGCAATTCAGTACAAAACGTGATCAACCCCTCAATTTTCCCTTGCTGAAAAATTTTCCATTGTCTCCCCTGTAAAGCTGTGCTTGTAT</t>
  </si>
  <si>
    <t>AGTTGAGTATCGATCACAGTTTGCGTTTTGTCCAAATATTACTGTTTATTTATACAGTAAACTTCTATAATATCACT</t>
  </si>
  <si>
    <t>tisB</t>
  </si>
  <si>
    <t>TCAGATTCAAGTCGCACCAAAGGGGAGCGGGAAACCGCTCCCCTTTTATATTTAGCGTGCGGGTTGGTGTCGGATGCGATGCTGACGCATCTTATCCGCCCTACCATCTCTCCCGGCAACATTTATTGCCGCTTTTGTTTACATATTCTGCCGCTAAACAATTCCCCATTCCTGGCGTATATCTGGCTAACATTCATCAAT</t>
  </si>
  <si>
    <t>emrD</t>
  </si>
  <si>
    <t>ATTCACCAGACAAATCCCAATAACTTAATTATTGGGATTTGTTATATATAACTTTATAAATTCCTAAAATTACACAAAGTTAATAACTGCGAGCATGGTCATATTTTTATCAATAGCGCATTGCTATTTTCTCTGCACGCAATTAAATTAATTTCC</t>
  </si>
  <si>
    <t>bglG</t>
  </si>
  <si>
    <t>phoU</t>
  </si>
  <si>
    <t>ATTCACCAGACAAATCCCAATAACTTAATTATTGGGATTTGTTATATATAACTTTATAAATTCCTAAAATTACACAAAGTTAATAACTGCGAGCATGGTCATATTTTTATCAATAGCGCATTGCTATTTTCTCTGC</t>
  </si>
  <si>
    <t>ATAAATGGATGCCCTGCGTAAGCGGGGCATTTTTCTTCCTGTTATGTTTTTAATCAAACATCCTGCCAACTCCATGTGACAAACCGTCATCTTCGGCTACTTTTTCTCTGTCACAGAATGAAAATTTTTCTGTCATCTCTTCGTTATTAATGTTTGTAATTGACTGAATATCAACGCTTATTTAAATCAGACTGAAGACTTTATCTCTCTGTCATAAAACTGTCATATTCCTTACATATAACTGTCACCTGTTTGTCCTATTTTGCTTCTC</t>
  </si>
  <si>
    <t>TCACTATATGACAGGAAATTTATTGCGGAAATTGATATATTCAC</t>
  </si>
  <si>
    <t>ACAATAAAATAACCATCCCCGATAATGACTTTGTAGCCCATAGAGGCCCTAAGTTTTCTCCCCTTGAGGGACCTGCGAAGCCCGGATTTTCCGGGCTTTTGCCATATATGTACCAGCCACTCCCTGACTGACAATTACGTTAGCATCTGCGGATCATGCTAAAATCGCCGC</t>
  </si>
  <si>
    <t>CAGCAAATCTGTATATATACCCAGCTTTTTGGCGGAGGGCGTTGCGCTTCTCCGCCCAACCTATTTTTAC</t>
  </si>
  <si>
    <t>AAATGTTGATTTTATGCTTCTTTGTTGTTGGTTTCTACTTTAGGAAGGGATAACTAACGGCTATGGAGTTAAGTATGTAAAATAGCCCG</t>
  </si>
  <si>
    <t>GAACGGTTGAGTGGTTGGCAAATCTGGAATCCAGCATCCAGGATTACCCTCTCAGAGACTAAAAGCATTGCAGTTTCTCGCGCAGGCGCTGAAAATAGCGCCT</t>
  </si>
  <si>
    <t>GCTTGCTTTCTGTTAGATTCCGCCGC</t>
  </si>
  <si>
    <t>GGATTGCCGCCGTGGGCCTTCCCGTTCTGCTGATAACCCTTCCGGTTATATGTTATCTGGTGTGGTTATTCGTTAAACTACAGCG</t>
  </si>
  <si>
    <t>hemN</t>
  </si>
  <si>
    <t>CAGTATAAAAGAGAGCCAGACCCGCATTTTGTGTATAAAATACCGCCATTTGGCCTGACCTGAATCAATTCAGCAGGAAGTGATTGTTATACTATTTGCAC</t>
  </si>
  <si>
    <t>CAGTATAAAAGAGAGCCAGACCCGCATTTTGTGTATAAAATACCGCCATTTGGCCTGACCTGAATCAATTCAGCAGGAAGTGATTGTTATACTATTTGCACATTCGTTGGATCACTTCGATGTGCAAGAAGACTTCCGGCAACAGATTT</t>
  </si>
  <si>
    <t>TTCCCCAGGATAATTATCAAACCCGGTGGTTTCTCGCGACCGGGTTTTTTATTTGTCACGATTTTGCGTTACCCTTGCATCT</t>
  </si>
  <si>
    <t>cdh</t>
  </si>
  <si>
    <t>ACAAAAAGCAAAGCCTTTGTGCCGATGAATCTCTATACTGTTTCACAGACCTGCTGCCCTGCGGGGCGGCCATCTTCCTTTATTCGCTTAT</t>
  </si>
  <si>
    <t>tpiA</t>
  </si>
  <si>
    <t>yiiQ</t>
  </si>
  <si>
    <t>ACAAAAAGCAAAGCCTTTGTGCCGATGAATCTCTATACTGTTTCAC</t>
  </si>
  <si>
    <t>ATTGATTTGATCGATTGAGCCTTCCAGTCCTTCGGGACTGGAATTTTTTTGTTCGGAGAACGAAGATAAG</t>
  </si>
  <si>
    <t>fpr</t>
  </si>
  <si>
    <t>glpX</t>
  </si>
  <si>
    <t>AACCGCTCACGATGCGAGGCGGATCGAAAAATTCAATATTCATCACACTTTTCATGAAAATTCTGTAACCGTTTTCACGCGCTATCTGCTAAAAATGTTGCCG</t>
  </si>
  <si>
    <t>TTCAGAAATTTAATAATGCCCGGTACTCATGTTTTCGGGTTTATGGTTTCTAATGAAATATATTGAATTATCATAGGATTAGGCCGGATTAAGCGTTTACGACGAATCCGGCAAGAAGCAATAAGTACATGGTTAGTTTATATTTGCAGTCCGGTTTGCTTTGCATACCGGATTTTCTTTTTCTTACCATCCTGAAGTTTTTTCATCTTCCCTGATTTTTCCTCACCATCATTGGTCATTTTTCGGTTGACGCCCTTCGGCTTTTCCTTCATCTTTA</t>
  </si>
  <si>
    <t>TAGTGTGGCTTTTGTGAAAATCACACAGTGATCACAAATTTTAAACAGAGCACAAAATGCTGCCTCGAAATGAGGGCGGGAAAATAAGGTTATCAGCCTTGTTTTCTCCCTCATTACTTGAAGGATATGAAGCTAAAACCCTTTTTTATAAAGCATTTGTCCGAATTCGGACATAATCAAAAAAGCTTAATTAAGATCAATTTGATCTACATCTCTTTAACCAACAATATGTAAGATCTCAACTATCGCATCCGTGGATTAATTCAATTATAACTTCTCTCTAACGCTGTGTATCGTAACGGTA</t>
  </si>
  <si>
    <t>AAACGTAGGCCGGATAAGGCGCTCGCGCCGCATCCGGCGCTGTTGCCAAACTCCAGTGCCGCAATAATGTCGGATGCGATGCTTGCGCATCTTATCCGACCTACAGTGACTCAAACGATGCCCAACCGTAGGCCGGATAAGGCGCTCGCGCCGCATCCGGCACTGTTGCCAAACTCCAGTGCCGCAATAATGTCGGATGCGATACTTGCGCATCTTATCCGACCGACAGTGACTCAAACGATGCCCAACTGTAGGCCGGATAAGGCGCTCGCGCCGCATCCGGCACTGTTGCCAAACTCCAGTGCCGCAATAATGTCGGATGCGATACTTGCGCATCTTATCCGACCTACACCTTTGGTGTTACTTGGGGCGATTTTTTAACATTTCCATAAGTTACGCTTATTTAAAGCGTCGTGAATTTAATGACGTAAATTCCTGCTATTTATTCGTTTGCTGAAGCGATTTCGCAGCATTTGACGTCACCGCTTTTACGTGGCTTTATAAAA</t>
  </si>
  <si>
    <t>CGTTAATCCGCAAATAACGTAAAAACCCGCTTCGGCGGGTTTTTTTATGGGGGGAGTTTAGGGAAAGAGCATTTGTCAGAATATTTAAGGAATTTCTGAATACTCATAATCAATGTAGAGATGACTAATATCCTGAAACTGACTGAACTAATTGAGTCAAACTCGGCAAGGATTCGAT</t>
  </si>
  <si>
    <t>ACCAGAAAACGTGATTTAACGCCTGATTTGTCGTACCTGGAGTCTTCCCTTTCGCCCCCCGTCTGGTCTACATTTGGGGG</t>
  </si>
  <si>
    <t>TCACAAATCTGTCACTTTTCCTTACAACAAACAGGGCGCTCAATGAGTGCCCTGTCTCTTTATTAATATGAAACACTTATACTGGAAAC</t>
  </si>
  <si>
    <t>yjbB</t>
  </si>
  <si>
    <t>CATCGTCGATATGTAGGCCGGATAAGGCGTTCACGCCGCATCCGGCAACCGATGCCTGATGCGACGCGGTCGCGTCTTATCAGGCCTACAGGTCGATGCCGATATGTACATCGTATTCGGCAATTAATACATAGCACGATTGATTAAATAACCTTAATAACAATGCCGACGTTATGTCGGCATTTTTTTATCAGATAAATCCCCTTGTCTGTAATTTAACGGAAATCATACCGTGAGGTTAATCCTAAAATAGATTTTTAATCGTTGTTTATTTCGGAAAATACGCAGATTAATTGCTTTTGTTTTTATTTTAAGTTTATGATTTTTATTGTTATTTAAATATAAGTTGAAACTTATATTTGATATTCATTCCAATTATCCTAAAACGCCATCGCTAATTCCCCGCGCCGTAATTCGCATGCTTTAGTTGTGTATACTCGATCCCGCCC</t>
  </si>
  <si>
    <t>TTTTCACCAAAAAGTAGTCAAATTCACCACGCCCTGCGCACCGTCGCGGGGCGTTTTGCTGTTAAATCAATAGATTATTTTTGGCATGATTCTTGTAATGCCAGCAAG</t>
  </si>
  <si>
    <t>pspG</t>
  </si>
  <si>
    <t>GTTGGGGAGTATAATTCCTCAAG</t>
  </si>
  <si>
    <t>soxR</t>
  </si>
  <si>
    <t>soxS</t>
  </si>
  <si>
    <t>AAATGTCTGCCGCGTGATGGCTGTCACGCGGTATTTCGTTTCGTCACGTCAAAACTGACGACAGCCTGTTTTTCGTCAGAGTTTTGAATAAATAGTGCCCGTAATATCAGGGAATGACCCCACATAAAATGTGGCATAAAAGATGCATACTGTAGTC</t>
  </si>
  <si>
    <t>mdtP</t>
  </si>
  <si>
    <t>AGTAAAACGTTGGCACAGTAGCGCAATGTCCCGCTGTGCCAACGACAGGTACAATATATATAATAAACACATAAAACGACTCATATTATTTTCTGCAATGATAGTTTTACTGTAATTTTCCCTCTTCAGCACAAATGCCTAATAAAATGGCGCGTTCCGCTCACACTTCCACTTATTAAAGTCGCAATTTCCCAATTATGATAACGCCAGCTTTAAATGACGTATTTTGCATGGATTACATATTTACGACATAAATGATAAATGGAGATTT</t>
  </si>
  <si>
    <t>yjcS</t>
  </si>
  <si>
    <t>alsK</t>
  </si>
  <si>
    <t>TAATCAGTTACATCAATGAGTCCTAAACGAAATCCATGTGTGAAGTTGATCACAAATTTAAACACTGGTAGGGTAAAAAGGTCATTAACTGCCCAATTCAGGCGTCAACTGGTTTGATTGTACATTCCTTAACCGGAGGGTGTAAGCAAACCCGCTACGCTTGTTAC</t>
  </si>
  <si>
    <t>ACCACTATTCCGCTGAAGGCGTAATTGTTTAAATAACATTACGCCGCCTGGCCTTAGGCCTTTTGAGTATGGCAACGTTTTCATAAAAATTGCTGCAAACAAAAATGTCATACTTTTTGCGCGGCCCCACCCCGCGCTTTTTTTTGCCTGTTATTTATCCTGTAAAAAAATATGTACATGAGAAATTACTATAAAAATTTGTACTATTAGTA</t>
  </si>
  <si>
    <t>adiY</t>
  </si>
  <si>
    <t>adiA</t>
  </si>
  <si>
    <t>AAGACGATATCAGTATCAGCCAAAAAAATAGTTTAGCCGTCGATAATAAGCAGTGAAAATAATTTAAAATAATCACATAACGTATTGTTTATAAAACTAAATATTTCAAAAATGTTTGTTTTTCACGCGCTTTACAGCCCGAAAAGGCCGGAAGATACTTGCCC</t>
  </si>
  <si>
    <t>melR</t>
  </si>
  <si>
    <t>ACTGTCGTAAAAACAATTGGTTATGAATAAATTAACTTTCAGTTTATAACACTAACAAATCGAGATTAATAAGTCATTTAAACCATTTTGATGGTTATTTATTAGTGATATCAACTTGAGGTAAGCGTTAGTTTCGATAAGATAAACTGAGTTACTA</t>
  </si>
  <si>
    <t>ACTGTCGTAAAAACAATTGGTTATGAATAAATTAACTTTCAGTTTATAACACTAACAAATCGAGATTAATAAGTCATTTAAACCATTTTGATGGTTATTTATTAGTGATATCAACTTGAGGTAAGCGTTAGTTTCGATAAGATAAACTG</t>
  </si>
  <si>
    <t>AGTGCTCCGGACAATTTTCCATGGATTATTTTCTGAACATTTTTCTTTGGCAAAGATGATGAATTTTGATGGTAAGGAATATTACTTCTGGTTCTCAGTAAAATCCTTTCGTAATACTATGTAATCAAGAAGTTTATGGCTGGTAAAAATAACGTCTTGCATTCACCAATAATATGTAAATAAACCCATCTATAGATGGTAAAAATAGGTTGTGGCAATTATCATTGC</t>
  </si>
  <si>
    <t>cadC</t>
  </si>
  <si>
    <t>yjdQ'</t>
  </si>
  <si>
    <t>ACAGAAACACAGAAAAGAAGCGATTTGCCGCAATCTTAAGCAGTTGAATCGCTTTTACTGAAATTAGGTTGACGAGATGTGCAGATTACGGTTTAATGCGCCCCGT</t>
  </si>
  <si>
    <t>pheU</t>
  </si>
  <si>
    <t>yjdC</t>
  </si>
  <si>
    <t>ATGATCAATCGCGGGGCGTTCACGCCCCGCTTTCTTTCCCGCCGACTAACATCCTTCCCCCGTCCGTTGTATAGTGACCT</t>
  </si>
  <si>
    <t>cutA</t>
  </si>
  <si>
    <t>dcuA</t>
  </si>
  <si>
    <t>TTAGCTTATATTGTGGTCATTAGCAAAATTTCAAGATGTTTGCGCAACTATTTTTGGTAGTAATCCCAAAGCGGTGATCTATTTCACAAATTAATAATTAAGGGGTAAAAACCGACACTTAAAGTGATCCAGATTACGGTAGAAATCCTCAAGCAGCATATGATCTCGGG</t>
  </si>
  <si>
    <t>aspA</t>
  </si>
  <si>
    <t>fxsA</t>
  </si>
  <si>
    <t>TGCCCTGCACCTCGCAGAAATAAACAAACCCCCGGGCAGAAATGTCTGGGGGTTTTTCTTTTGGTCATCTTTCTAGTATAAGATTCAG</t>
  </si>
  <si>
    <t>yjeI</t>
  </si>
  <si>
    <t>groL</t>
  </si>
  <si>
    <t>CAATAACGGTACGACAGCTGTGTCGTGCCGTTTGTTTTTTCTGCGATAGTCACAAAGGTAATAGTTGAAATTCCCCTGCCACCTGGCAAAATA</t>
  </si>
  <si>
    <t>AAATTCCATCGGGTCCGAATTTTCGGACCTTTTCTCCGCTTTTCCTTGCTGTCATCTACACTTAGA</t>
  </si>
  <si>
    <t>ACGC</t>
  </si>
  <si>
    <t>frdD</t>
  </si>
  <si>
    <t>ATTCTTCTCTCAATAAAATATCCACAGCGACGCGATGCGTTATTGCTGGTTTTTGTTGTCTCTGACAAACTCTTGT</t>
  </si>
  <si>
    <t>yjeV</t>
  </si>
  <si>
    <t>glyY</t>
  </si>
  <si>
    <t>CAAAAAACAGACTGATCGAGGTCATTTTTGAGTGCAAAAAGTGCTGTAACTCTGAAAAAGCGATGGTAGAATCCATTTT</t>
  </si>
  <si>
    <t>AATGTTTTAGCAATCTCTTTCTGTCATGAATCCATGGCAGTGACCATACTAATG</t>
  </si>
  <si>
    <t>aidB</t>
  </si>
  <si>
    <t>yjfC</t>
  </si>
  <si>
    <t>ACACGCTGGCAGTGAGTTAAATAAGCCTCTGCTACGTAAGGGTTATAGCTTTTGCCTTAAAGATGCATTTAAAATACATCTT</t>
  </si>
  <si>
    <t>ytfE</t>
  </si>
  <si>
    <t>ATTGCGGTTGGTAATAAAAGTCTGGCTCCCTATAATGAGC</t>
  </si>
  <si>
    <t>ridA</t>
  </si>
  <si>
    <t>pyrI</t>
  </si>
  <si>
    <t>GATAGTTGAGATACCAGGGATGGTGTTAAAAACTACATTATTCTTACGATATATCAAAAATGATTAACCATTTATTAATTGATGTTATTGTAAGTGTGATTCTTAATTATCATAATAAACATTAAGTTAACCATATCCATACAAAATACAATGGTTTATGTTCTTCAAAATAAATAAACAAAATCATTCATAAATTTACACATCACTTAAAATCTCCTGTTTCCGCACTTTTTTCTTTATTTTTTAAGCAACTGGAAGTTAATCCACTGCAATCTATTGTTATATTGAATCAAATCAATGAAAATAGATG</t>
  </si>
  <si>
    <t>fimB</t>
  </si>
  <si>
    <t>TAACTGATTACCCTACAGACTTACTGGTCAATCAAACTGATATTTGGTTGACCAGTTTTCGTTTTTTTGCCCACCTGTACGTGCCAACTTCCAGT</t>
  </si>
  <si>
    <t>TCTTGCCTCCAGGGCGCGGTAGCCGCTGCGCCCTGTCAATTTCCCTTCCTTATTAGCCGCTTACGGAATGTTCTTAAAACATTCACTTTTGCTTATGTTTTCGCTGATATCCCGAGCGGTTTCAAAATTGTGATCTATATTTAACAAA</t>
  </si>
  <si>
    <t>CTGTCACATGTTATTGGCATGCAGTCATTCATCGACTCATGCCTTTCACTGATATCCCTCCCTGTTTATCATTAATTTCTAATTATCAGCGTTTTTGGCTGGCGGCGTAGCGATGCGCTGGTTACTCTGAAAAC</t>
  </si>
  <si>
    <t>ATGACTGTATAAAACCACAGCCAATCAAACGAAACCAGGCTATACTCAAGCC</t>
  </si>
  <si>
    <t>polB</t>
  </si>
  <si>
    <t>araD</t>
  </si>
  <si>
    <t>AAGTCAGCGCACGCGCTGCGCATAAACGACACAATGCCCGGTGAATGAGATTCCCGGGCATTTTTTTATTTCTAAACCATCGCCGTTCCGCTGTTTTTCTCCGGTAAGGCTGCGATAATTACATC</t>
  </si>
  <si>
    <t>yacL</t>
  </si>
  <si>
    <t>acnB</t>
  </si>
  <si>
    <t>CGAAATACCAGGGTATTAGATAATGGCGATT</t>
  </si>
  <si>
    <t>TATCAAAAAGGAGCCGCCTGAGGGCGGCTTCTTTTTGTGCCCATCTTGTAAATTCAGCTAACCCTTGTGGGGCTGCGCTGAAAAGCGACGTACAATGTCGCT</t>
  </si>
  <si>
    <t>TCCCGTGATGGATAAATAAGGGTAAGATTCCGCGTAAGTATCGCGGGGGCGTAAGTCTGGTTATAAGGCGTTATTGTTGCAGGCAGTTTGGTCACGGCCAGCGCGCAGCAACCGGAGCGTACAAAAGTACGTGAGGATGGCGAGCACTGCCCGGGGCCAAAATGGCAAATAAAATAGCCTAATAATCCAGACGATTACCCGTAATATGTTTAATCAGGGCTATACTTAGCAC</t>
  </si>
  <si>
    <t>GATAATCCGGCTACAGAGAGTCGCGCTATTTGTTAGCGTAGGGCTTCAGTGATATAGTCTGCGCC</t>
  </si>
  <si>
    <t>AATTCACGCCCTTCTCTTTTGACATTTCTTTTGCACTGGTAAACTAAATC</t>
  </si>
  <si>
    <t>proS</t>
  </si>
  <si>
    <t>tsaA</t>
  </si>
  <si>
    <t>CTTTTCAACGCCTGGCACTGCCGGGCGTTGTTCTTTTTAACTTCAGGCGGGTTACAATAGTTTCC</t>
  </si>
  <si>
    <t>frsA</t>
  </si>
  <si>
    <t>AAACGCCTTAGTAAGTATTTTTCAGCTTTTCATTCTGACTGCAACGGGCAATATGTCTCTGTGTGGATTAAAAAAAGAGTGTCTGATAGCAGCTTCTGAACTGGTTACCTGCCGTGAGTAAATTAAAATTTTATTGACTTAGGTCACTAAATACTTTAACCAATATAGG</t>
  </si>
  <si>
    <t>thrL</t>
  </si>
  <si>
    <t>yjtD</t>
  </si>
  <si>
    <t>Sp.dCas9 PAMs/10bp</t>
  </si>
  <si>
    <t>dxCas9(3.7) PAMs/10bp</t>
  </si>
  <si>
    <t xml:space="preserve">NGG PAMs/10bp </t>
  </si>
  <si>
    <t>NGG PAMs</t>
  </si>
  <si>
    <t>RFP/OD600 #4</t>
  </si>
  <si>
    <t>RFP/OD600 #5</t>
  </si>
  <si>
    <t>RFP/OD600 #6</t>
  </si>
  <si>
    <t>Techincal replicates</t>
  </si>
  <si>
    <t>Panels A and B</t>
  </si>
  <si>
    <t>Figure 1B</t>
  </si>
  <si>
    <t>Supplementary Figure 3A and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2"/>
      <color rgb="FF9C5700"/>
      <name val="Calibri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5" fillId="0" borderId="0" xfId="0" applyFont="1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2" fontId="3" fillId="0" borderId="0" xfId="0" applyNumberFormat="1" applyFont="1" applyBorder="1"/>
    <xf numFmtId="0" fontId="3" fillId="0" borderId="6" xfId="0" applyFont="1" applyBorder="1"/>
    <xf numFmtId="2" fontId="3" fillId="0" borderId="7" xfId="0" applyNumberFormat="1" applyFont="1" applyBorder="1"/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0" xfId="0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5" xfId="0" applyBorder="1"/>
    <xf numFmtId="2" fontId="5" fillId="0" borderId="0" xfId="0" applyNumberFormat="1" applyFont="1" applyBorder="1"/>
    <xf numFmtId="2" fontId="5" fillId="0" borderId="5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0" fillId="0" borderId="7" xfId="0" applyBorder="1"/>
    <xf numFmtId="0" fontId="0" fillId="0" borderId="8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0" xfId="0" applyFont="1"/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2" fontId="8" fillId="0" borderId="0" xfId="0" applyNumberFormat="1" applyFont="1" applyBorder="1" applyAlignment="1">
      <alignment horizontal="right" vertical="center"/>
    </xf>
    <xf numFmtId="2" fontId="8" fillId="0" borderId="5" xfId="0" applyNumberFormat="1" applyFont="1" applyBorder="1" applyAlignment="1">
      <alignment horizontal="right" vertical="center"/>
    </xf>
    <xf numFmtId="2" fontId="9" fillId="0" borderId="0" xfId="0" applyNumberFormat="1" applyFont="1" applyAlignment="1">
      <alignment horizontal="right" vertical="center"/>
    </xf>
    <xf numFmtId="0" fontId="8" fillId="0" borderId="6" xfId="0" applyFont="1" applyBorder="1" applyAlignment="1">
      <alignment horizontal="left" vertical="center"/>
    </xf>
    <xf numFmtId="2" fontId="8" fillId="0" borderId="7" xfId="0" applyNumberFormat="1" applyFont="1" applyBorder="1" applyAlignment="1">
      <alignment horizontal="right" vertical="center"/>
    </xf>
    <xf numFmtId="2" fontId="8" fillId="0" borderId="8" xfId="0" applyNumberFormat="1" applyFont="1" applyBorder="1" applyAlignment="1">
      <alignment horizontal="right" vertical="center"/>
    </xf>
    <xf numFmtId="0" fontId="10" fillId="0" borderId="0" xfId="0" applyFont="1" applyFill="1" applyBorder="1"/>
    <xf numFmtId="0" fontId="11" fillId="0" borderId="0" xfId="0" applyFont="1" applyAlignment="1">
      <alignment horizontal="left"/>
    </xf>
    <xf numFmtId="0" fontId="11" fillId="0" borderId="0" xfId="0" applyFont="1" applyAlignment="1"/>
    <xf numFmtId="2" fontId="0" fillId="0" borderId="1" xfId="0" applyNumberFormat="1" applyFont="1" applyBorder="1" applyAlignment="1">
      <alignment horizontal="left" vertical="center"/>
    </xf>
    <xf numFmtId="2" fontId="0" fillId="0" borderId="2" xfId="0" applyNumberFormat="1" applyFont="1" applyBorder="1" applyAlignment="1">
      <alignment horizontal="left" vertical="center"/>
    </xf>
    <xf numFmtId="2" fontId="0" fillId="0" borderId="3" xfId="0" applyNumberFormat="1" applyFont="1" applyBorder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2" fontId="11" fillId="0" borderId="2" xfId="0" applyNumberFormat="1" applyFont="1" applyBorder="1" applyAlignment="1">
      <alignment horizontal="left" vertical="center"/>
    </xf>
    <xf numFmtId="2" fontId="11" fillId="0" borderId="3" xfId="0" applyNumberFormat="1" applyFont="1" applyBorder="1" applyAlignment="1">
      <alignment horizontal="left" vertical="center"/>
    </xf>
    <xf numFmtId="0" fontId="11" fillId="0" borderId="0" xfId="0" applyFont="1"/>
    <xf numFmtId="2" fontId="11" fillId="0" borderId="4" xfId="0" applyNumberFormat="1" applyFont="1" applyBorder="1" applyAlignment="1">
      <alignment horizontal="left" vertical="center"/>
    </xf>
    <xf numFmtId="2" fontId="11" fillId="0" borderId="0" xfId="0" applyNumberFormat="1" applyFont="1" applyBorder="1" applyAlignment="1">
      <alignment horizontal="right" vertical="center"/>
    </xf>
    <xf numFmtId="2" fontId="0" fillId="0" borderId="0" xfId="0" applyNumberFormat="1" applyFont="1" applyBorder="1" applyAlignment="1">
      <alignment horizontal="right" vertical="center"/>
    </xf>
    <xf numFmtId="2" fontId="0" fillId="0" borderId="5" xfId="0" applyNumberFormat="1" applyFont="1" applyBorder="1" applyAlignment="1">
      <alignment horizontal="right" vertical="center"/>
    </xf>
    <xf numFmtId="2" fontId="0" fillId="0" borderId="0" xfId="0" applyNumberFormat="1" applyFont="1" applyAlignment="1">
      <alignment horizontal="right" vertical="center"/>
    </xf>
    <xf numFmtId="2" fontId="11" fillId="0" borderId="0" xfId="0" applyNumberFormat="1" applyFont="1" applyAlignment="1">
      <alignment horizontal="right" vertical="center"/>
    </xf>
    <xf numFmtId="2" fontId="11" fillId="0" borderId="6" xfId="0" applyNumberFormat="1" applyFont="1" applyBorder="1" applyAlignment="1">
      <alignment horizontal="left" vertical="center"/>
    </xf>
    <xf numFmtId="2" fontId="11" fillId="0" borderId="7" xfId="0" applyNumberFormat="1" applyFont="1" applyBorder="1" applyAlignment="1">
      <alignment horizontal="right" vertical="center"/>
    </xf>
    <xf numFmtId="2" fontId="0" fillId="0" borderId="7" xfId="0" applyNumberFormat="1" applyFont="1" applyBorder="1" applyAlignment="1">
      <alignment horizontal="right" vertical="center"/>
    </xf>
    <xf numFmtId="2" fontId="0" fillId="0" borderId="8" xfId="0" applyNumberFormat="1" applyFont="1" applyBorder="1" applyAlignment="1">
      <alignment horizontal="right" vertical="center"/>
    </xf>
    <xf numFmtId="0" fontId="9" fillId="0" borderId="0" xfId="0" applyFont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0" fillId="0" borderId="0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0" fillId="0" borderId="1" xfId="0" applyFont="1" applyBorder="1"/>
    <xf numFmtId="0" fontId="0" fillId="0" borderId="5" xfId="0" applyFont="1" applyBorder="1"/>
    <xf numFmtId="0" fontId="0" fillId="0" borderId="4" xfId="0" applyFont="1" applyBorder="1"/>
    <xf numFmtId="2" fontId="12" fillId="0" borderId="0" xfId="0" applyNumberFormat="1" applyFont="1" applyFill="1" applyBorder="1" applyAlignment="1">
      <alignment horizontal="left" vertical="center"/>
    </xf>
    <xf numFmtId="0" fontId="3" fillId="0" borderId="1" xfId="0" applyFont="1" applyBorder="1"/>
    <xf numFmtId="0" fontId="3" fillId="0" borderId="2" xfId="0" applyFont="1" applyBorder="1"/>
    <xf numFmtId="0" fontId="0" fillId="0" borderId="2" xfId="0" applyFont="1" applyBorder="1"/>
    <xf numFmtId="0" fontId="0" fillId="0" borderId="3" xfId="0" applyFont="1" applyBorder="1"/>
    <xf numFmtId="0" fontId="3" fillId="0" borderId="0" xfId="0" applyFont="1" applyBorder="1"/>
    <xf numFmtId="0" fontId="0" fillId="0" borderId="7" xfId="0" applyFont="1" applyBorder="1"/>
    <xf numFmtId="0" fontId="3" fillId="0" borderId="7" xfId="0" applyFont="1" applyBorder="1"/>
    <xf numFmtId="0" fontId="0" fillId="0" borderId="8" xfId="0" applyFont="1" applyBorder="1"/>
    <xf numFmtId="0" fontId="7" fillId="0" borderId="0" xfId="0" applyFont="1"/>
    <xf numFmtId="2" fontId="0" fillId="0" borderId="0" xfId="0" applyNumberFormat="1" applyFont="1" applyBorder="1"/>
    <xf numFmtId="2" fontId="0" fillId="0" borderId="5" xfId="0" applyNumberFormat="1" applyFont="1" applyBorder="1"/>
    <xf numFmtId="0" fontId="0" fillId="0" borderId="6" xfId="0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0" fontId="13" fillId="0" borderId="0" xfId="0" applyFont="1"/>
    <xf numFmtId="2" fontId="0" fillId="0" borderId="4" xfId="0" applyNumberFormat="1" applyBorder="1"/>
    <xf numFmtId="2" fontId="0" fillId="0" borderId="6" xfId="0" applyNumberFormat="1" applyBorder="1"/>
    <xf numFmtId="0" fontId="8" fillId="0" borderId="2" xfId="0" applyFont="1" applyBorder="1" applyAlignment="1">
      <alignment horizontal="left" vertical="center"/>
    </xf>
    <xf numFmtId="0" fontId="8" fillId="0" borderId="2" xfId="0" applyFont="1" applyBorder="1"/>
    <xf numFmtId="0" fontId="5" fillId="0" borderId="4" xfId="0" applyFont="1" applyBorder="1"/>
    <xf numFmtId="0" fontId="5" fillId="0" borderId="6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8" xfId="0" applyFont="1" applyBorder="1"/>
    <xf numFmtId="0" fontId="8" fillId="0" borderId="0" xfId="0" applyFont="1"/>
    <xf numFmtId="0" fontId="8" fillId="0" borderId="0" xfId="0" applyFont="1" applyBorder="1"/>
    <xf numFmtId="2" fontId="8" fillId="0" borderId="0" xfId="0" applyNumberFormat="1" applyFont="1" applyBorder="1"/>
    <xf numFmtId="2" fontId="3" fillId="0" borderId="5" xfId="0" applyNumberFormat="1" applyFont="1" applyBorder="1"/>
    <xf numFmtId="2" fontId="3" fillId="0" borderId="8" xfId="0" applyNumberFormat="1" applyFont="1" applyBorder="1"/>
    <xf numFmtId="2" fontId="0" fillId="0" borderId="0" xfId="0" applyNumberFormat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3" fillId="0" borderId="6" xfId="0" quotePrefix="1" applyFont="1" applyBorder="1"/>
    <xf numFmtId="0" fontId="13" fillId="0" borderId="4" xfId="0" applyFont="1" applyBorder="1"/>
    <xf numFmtId="0" fontId="13" fillId="0" borderId="0" xfId="0" applyFont="1" applyBorder="1"/>
    <xf numFmtId="0" fontId="13" fillId="0" borderId="7" xfId="0" applyFont="1" applyBorder="1"/>
    <xf numFmtId="0" fontId="5" fillId="0" borderId="4" xfId="0" applyFont="1" applyBorder="1" applyAlignment="1">
      <alignment horizontal="left"/>
    </xf>
    <xf numFmtId="0" fontId="5" fillId="0" borderId="0" xfId="0" applyFont="1" applyBorder="1"/>
    <xf numFmtId="0" fontId="5" fillId="0" borderId="7" xfId="0" applyFont="1" applyBorder="1"/>
    <xf numFmtId="0" fontId="0" fillId="0" borderId="0" xfId="0" quotePrefix="1"/>
    <xf numFmtId="0" fontId="5" fillId="0" borderId="6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2" fontId="11" fillId="0" borderId="0" xfId="0" applyNumberFormat="1" applyFont="1" applyBorder="1"/>
    <xf numFmtId="2" fontId="11" fillId="0" borderId="5" xfId="0" applyNumberFormat="1" applyFont="1" applyBorder="1"/>
    <xf numFmtId="0" fontId="11" fillId="0" borderId="6" xfId="0" applyFont="1" applyBorder="1" applyAlignment="1">
      <alignment horizontal="left"/>
    </xf>
    <xf numFmtId="2" fontId="11" fillId="0" borderId="7" xfId="0" applyNumberFormat="1" applyFont="1" applyBorder="1"/>
    <xf numFmtId="2" fontId="11" fillId="0" borderId="8" xfId="0" applyNumberFormat="1" applyFont="1" applyBorder="1"/>
    <xf numFmtId="0" fontId="11" fillId="0" borderId="1" xfId="0" applyFont="1" applyFill="1" applyBorder="1" applyAlignment="1">
      <alignment horizontal="left"/>
    </xf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12" fillId="0" borderId="0" xfId="0" applyFont="1" applyFill="1" applyBorder="1" applyAlignment="1">
      <alignment horizontal="left"/>
    </xf>
    <xf numFmtId="0" fontId="14" fillId="0" borderId="9" xfId="0" applyFont="1" applyBorder="1" applyAlignment="1">
      <alignment horizontal="center" vertical="top"/>
    </xf>
    <xf numFmtId="0" fontId="15" fillId="0" borderId="0" xfId="0" applyFont="1"/>
    <xf numFmtId="0" fontId="1" fillId="0" borderId="10" xfId="0" applyFont="1" applyBorder="1"/>
    <xf numFmtId="2" fontId="14" fillId="0" borderId="9" xfId="0" applyNumberFormat="1" applyFont="1" applyBorder="1" applyAlignment="1">
      <alignment horizontal="center" vertical="top"/>
    </xf>
    <xf numFmtId="2" fontId="15" fillId="0" borderId="0" xfId="0" applyNumberFormat="1" applyFont="1"/>
    <xf numFmtId="2" fontId="1" fillId="0" borderId="0" xfId="0" applyNumberFormat="1" applyFont="1"/>
    <xf numFmtId="0" fontId="16" fillId="0" borderId="0" xfId="0" applyFont="1"/>
    <xf numFmtId="0" fontId="7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A12" sqref="A12"/>
    </sheetView>
  </sheetViews>
  <sheetFormatPr defaultColWidth="10.796875" defaultRowHeight="15.6" x14ac:dyDescent="0.3"/>
  <cols>
    <col min="1" max="1" width="23.5" style="40" customWidth="1"/>
    <col min="2" max="2" width="11" style="40" customWidth="1"/>
    <col min="3" max="3" width="16" style="40" customWidth="1"/>
    <col min="4" max="4" width="15" style="40" customWidth="1"/>
    <col min="5" max="5" width="16.19921875" style="40" customWidth="1"/>
    <col min="6" max="7" width="10.796875" style="40"/>
    <col min="8" max="8" width="12.296875" style="40" customWidth="1"/>
    <col min="9" max="9" width="13.5" style="40" customWidth="1"/>
    <col min="10" max="10" width="10.796875" style="40"/>
    <col min="11" max="11" width="12.296875" style="40" customWidth="1"/>
    <col min="12" max="16384" width="10.796875" style="40"/>
  </cols>
  <sheetData>
    <row r="1" spans="1:12" x14ac:dyDescent="0.3">
      <c r="A1" s="5" t="s">
        <v>3088</v>
      </c>
    </row>
    <row r="2" spans="1:12" x14ac:dyDescent="0.3">
      <c r="A2" s="72" t="s">
        <v>190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</row>
    <row r="3" spans="1:12" x14ac:dyDescent="0.3">
      <c r="A3" s="73"/>
      <c r="B3" s="74" t="s">
        <v>173</v>
      </c>
      <c r="C3" s="74" t="s">
        <v>136</v>
      </c>
      <c r="D3" s="74" t="s">
        <v>137</v>
      </c>
      <c r="E3" s="74" t="s">
        <v>138</v>
      </c>
      <c r="F3" s="74" t="s">
        <v>9</v>
      </c>
      <c r="G3" s="74" t="s">
        <v>8</v>
      </c>
      <c r="H3" s="74" t="s">
        <v>10</v>
      </c>
      <c r="I3" s="75" t="s">
        <v>11</v>
      </c>
      <c r="J3" s="72"/>
    </row>
    <row r="4" spans="1:12" x14ac:dyDescent="0.3">
      <c r="A4" s="76" t="s">
        <v>7</v>
      </c>
      <c r="B4" s="77" t="s">
        <v>0</v>
      </c>
      <c r="C4" s="77">
        <v>50.6</v>
      </c>
      <c r="D4" s="77">
        <v>51.5</v>
      </c>
      <c r="E4" s="77">
        <v>50.4</v>
      </c>
      <c r="F4" s="77">
        <v>50.8</v>
      </c>
      <c r="G4" s="77">
        <v>0.6</v>
      </c>
      <c r="H4" s="77"/>
      <c r="I4" s="78"/>
      <c r="J4" s="72"/>
    </row>
    <row r="5" spans="1:12" x14ac:dyDescent="0.3">
      <c r="A5" s="76"/>
      <c r="B5" s="79"/>
      <c r="C5" s="79"/>
      <c r="D5" s="79"/>
      <c r="E5" s="79"/>
      <c r="F5" s="79"/>
      <c r="G5" s="79"/>
      <c r="H5" s="77"/>
      <c r="I5" s="78"/>
      <c r="J5" s="72"/>
    </row>
    <row r="6" spans="1:12" x14ac:dyDescent="0.3">
      <c r="A6" s="76" t="s">
        <v>1</v>
      </c>
      <c r="B6" s="77" t="s">
        <v>2</v>
      </c>
      <c r="C6" s="77">
        <v>380</v>
      </c>
      <c r="D6" s="77">
        <v>472</v>
      </c>
      <c r="E6" s="77">
        <v>585</v>
      </c>
      <c r="F6" s="77">
        <v>479</v>
      </c>
      <c r="G6" s="77">
        <v>102.7</v>
      </c>
      <c r="H6" s="77">
        <v>1</v>
      </c>
      <c r="I6" s="78">
        <v>0.24</v>
      </c>
      <c r="J6" s="72"/>
    </row>
    <row r="7" spans="1:12" x14ac:dyDescent="0.3">
      <c r="A7" s="76"/>
      <c r="B7" s="77" t="s">
        <v>3</v>
      </c>
      <c r="C7" s="77">
        <v>497</v>
      </c>
      <c r="D7" s="77">
        <v>596</v>
      </c>
      <c r="E7" s="77">
        <v>749</v>
      </c>
      <c r="F7" s="77">
        <v>614</v>
      </c>
      <c r="G7" s="77">
        <v>127</v>
      </c>
      <c r="H7" s="77">
        <v>1.31</v>
      </c>
      <c r="I7" s="78">
        <v>0.28999999999999998</v>
      </c>
      <c r="J7" s="72"/>
    </row>
    <row r="8" spans="1:12" x14ac:dyDescent="0.3">
      <c r="A8" s="76"/>
      <c r="B8" s="77" t="s">
        <v>4</v>
      </c>
      <c r="C8" s="77">
        <v>399</v>
      </c>
      <c r="D8" s="77">
        <v>494</v>
      </c>
      <c r="E8" s="77">
        <v>604</v>
      </c>
      <c r="F8" s="77">
        <v>499</v>
      </c>
      <c r="G8" s="77">
        <v>102.6</v>
      </c>
      <c r="H8" s="77">
        <v>1.05</v>
      </c>
      <c r="I8" s="78">
        <v>0.24</v>
      </c>
      <c r="J8" s="72"/>
    </row>
    <row r="9" spans="1:12" x14ac:dyDescent="0.3">
      <c r="A9" s="76"/>
      <c r="B9" s="77" t="s">
        <v>5</v>
      </c>
      <c r="C9" s="77">
        <v>514</v>
      </c>
      <c r="D9" s="77">
        <v>657</v>
      </c>
      <c r="E9" s="77">
        <v>720</v>
      </c>
      <c r="F9" s="77">
        <v>630.29999999999995</v>
      </c>
      <c r="G9" s="77">
        <v>105.6</v>
      </c>
      <c r="H9" s="77">
        <v>1.35</v>
      </c>
      <c r="I9" s="78">
        <v>0.24</v>
      </c>
      <c r="J9" s="72"/>
    </row>
    <row r="10" spans="1:12" x14ac:dyDescent="0.3">
      <c r="A10" s="76"/>
      <c r="B10" s="77"/>
      <c r="C10" s="77"/>
      <c r="D10" s="77"/>
      <c r="E10" s="77"/>
      <c r="F10" s="77"/>
      <c r="G10" s="77"/>
      <c r="H10" s="77"/>
      <c r="I10" s="78"/>
      <c r="J10" s="72"/>
    </row>
    <row r="11" spans="1:12" x14ac:dyDescent="0.3">
      <c r="A11" s="76" t="s">
        <v>6</v>
      </c>
      <c r="B11" s="77" t="s">
        <v>2</v>
      </c>
      <c r="C11" s="77">
        <v>265</v>
      </c>
      <c r="D11" s="77">
        <v>523</v>
      </c>
      <c r="E11" s="77">
        <v>500</v>
      </c>
      <c r="F11" s="77">
        <v>429.3</v>
      </c>
      <c r="G11" s="77">
        <v>142.80000000000001</v>
      </c>
      <c r="H11" s="77">
        <v>1</v>
      </c>
      <c r="I11" s="78">
        <v>0.37</v>
      </c>
      <c r="J11" s="72"/>
    </row>
    <row r="12" spans="1:12" x14ac:dyDescent="0.3">
      <c r="A12" s="76"/>
      <c r="B12" s="77" t="s">
        <v>3</v>
      </c>
      <c r="C12" s="77">
        <v>733</v>
      </c>
      <c r="D12" s="77">
        <v>756</v>
      </c>
      <c r="E12" s="77">
        <v>736</v>
      </c>
      <c r="F12" s="77">
        <v>741.7</v>
      </c>
      <c r="G12" s="77">
        <v>12.5</v>
      </c>
      <c r="H12" s="77">
        <v>1.82</v>
      </c>
      <c r="I12" s="78">
        <v>0.03</v>
      </c>
      <c r="J12" s="72"/>
    </row>
    <row r="13" spans="1:12" x14ac:dyDescent="0.3">
      <c r="A13" s="76"/>
      <c r="B13" s="77" t="s">
        <v>4</v>
      </c>
      <c r="C13" s="77">
        <v>649</v>
      </c>
      <c r="D13" s="77">
        <v>657</v>
      </c>
      <c r="E13" s="77">
        <v>605</v>
      </c>
      <c r="F13" s="77">
        <v>637</v>
      </c>
      <c r="G13" s="77">
        <v>28</v>
      </c>
      <c r="H13" s="77">
        <v>1.54</v>
      </c>
      <c r="I13" s="78">
        <v>7.0000000000000007E-2</v>
      </c>
      <c r="J13" s="72"/>
    </row>
    <row r="14" spans="1:12" x14ac:dyDescent="0.3">
      <c r="A14" s="80"/>
      <c r="B14" s="81" t="s">
        <v>5</v>
      </c>
      <c r="C14" s="81">
        <v>933</v>
      </c>
      <c r="D14" s="81">
        <v>772</v>
      </c>
      <c r="E14" s="81">
        <v>740</v>
      </c>
      <c r="F14" s="81">
        <v>815</v>
      </c>
      <c r="G14" s="81">
        <v>103.4</v>
      </c>
      <c r="H14" s="81">
        <v>2.0099999999999998</v>
      </c>
      <c r="I14" s="82">
        <v>0.27</v>
      </c>
      <c r="J14" s="72"/>
    </row>
    <row r="16" spans="1:12" x14ac:dyDescent="0.3">
      <c r="A16" s="72" t="s">
        <v>191</v>
      </c>
      <c r="B16" s="72"/>
      <c r="C16" s="72"/>
      <c r="D16" s="72"/>
      <c r="E16" s="72"/>
      <c r="F16" s="72"/>
      <c r="G16" s="72"/>
      <c r="H16" s="72"/>
      <c r="I16" s="72"/>
    </row>
    <row r="17" spans="1:12" x14ac:dyDescent="0.3">
      <c r="A17" s="83"/>
      <c r="B17" s="74" t="s">
        <v>173</v>
      </c>
      <c r="C17" s="74" t="s">
        <v>133</v>
      </c>
      <c r="D17" s="74" t="s">
        <v>134</v>
      </c>
      <c r="E17" s="74" t="s">
        <v>135</v>
      </c>
      <c r="F17" s="74" t="s">
        <v>9</v>
      </c>
      <c r="G17" s="74" t="s">
        <v>8</v>
      </c>
      <c r="H17" s="74" t="s">
        <v>10</v>
      </c>
      <c r="I17" s="75" t="s">
        <v>11</v>
      </c>
      <c r="J17" s="72"/>
    </row>
    <row r="18" spans="1:12" x14ac:dyDescent="0.3">
      <c r="A18" s="76" t="s">
        <v>7</v>
      </c>
      <c r="B18" s="77" t="s">
        <v>0</v>
      </c>
      <c r="C18" s="77">
        <v>451</v>
      </c>
      <c r="D18" s="77">
        <v>382</v>
      </c>
      <c r="E18" s="77">
        <v>438</v>
      </c>
      <c r="F18" s="77">
        <v>423</v>
      </c>
      <c r="G18" s="77">
        <v>37</v>
      </c>
      <c r="H18" s="79"/>
      <c r="I18" s="84"/>
      <c r="J18" s="72"/>
    </row>
    <row r="19" spans="1:12" x14ac:dyDescent="0.3">
      <c r="A19" s="76"/>
      <c r="B19" s="79"/>
      <c r="C19" s="79"/>
      <c r="D19" s="79"/>
      <c r="E19" s="79"/>
      <c r="F19" s="79"/>
      <c r="G19" s="79"/>
      <c r="H19" s="77"/>
      <c r="I19" s="78"/>
    </row>
    <row r="20" spans="1:12" x14ac:dyDescent="0.3">
      <c r="A20" s="76" t="s">
        <v>1</v>
      </c>
      <c r="B20" s="77" t="s">
        <v>2</v>
      </c>
      <c r="C20" s="77">
        <v>39668</v>
      </c>
      <c r="D20" s="77">
        <v>36364</v>
      </c>
      <c r="E20" s="77">
        <v>38049</v>
      </c>
      <c r="F20" s="77">
        <v>38027</v>
      </c>
      <c r="G20" s="77">
        <v>1653</v>
      </c>
      <c r="H20" s="77">
        <v>1</v>
      </c>
      <c r="I20" s="78">
        <v>0.06</v>
      </c>
      <c r="J20" s="72"/>
    </row>
    <row r="21" spans="1:12" x14ac:dyDescent="0.3">
      <c r="A21" s="76"/>
      <c r="B21" s="77" t="s">
        <v>3</v>
      </c>
      <c r="C21" s="77">
        <v>27306</v>
      </c>
      <c r="D21" s="77">
        <v>26232</v>
      </c>
      <c r="E21" s="77">
        <v>27211</v>
      </c>
      <c r="F21" s="77">
        <v>26916</v>
      </c>
      <c r="G21" s="77">
        <v>594</v>
      </c>
      <c r="H21" s="77">
        <v>0.63</v>
      </c>
      <c r="I21" s="78">
        <v>0.02</v>
      </c>
      <c r="J21" s="72"/>
    </row>
    <row r="22" spans="1:12" x14ac:dyDescent="0.3">
      <c r="A22" s="76"/>
      <c r="B22" s="77" t="s">
        <v>4</v>
      </c>
      <c r="C22" s="77">
        <v>25013</v>
      </c>
      <c r="D22" s="77">
        <v>24750</v>
      </c>
      <c r="E22" s="77">
        <v>29373</v>
      </c>
      <c r="F22" s="77">
        <v>26379</v>
      </c>
      <c r="G22" s="77">
        <v>2597</v>
      </c>
      <c r="H22" s="77">
        <v>0.61</v>
      </c>
      <c r="I22" s="78">
        <v>0.09</v>
      </c>
      <c r="J22" s="72"/>
    </row>
    <row r="23" spans="1:12" x14ac:dyDescent="0.3">
      <c r="A23" s="76"/>
      <c r="B23" s="77" t="s">
        <v>5</v>
      </c>
      <c r="C23" s="77">
        <v>7130</v>
      </c>
      <c r="D23" s="77">
        <v>6579</v>
      </c>
      <c r="E23" s="77">
        <v>6811</v>
      </c>
      <c r="F23" s="77">
        <v>6840</v>
      </c>
      <c r="G23" s="77">
        <v>277</v>
      </c>
      <c r="H23" s="77">
        <v>-0.05</v>
      </c>
      <c r="I23" s="78">
        <v>0.01</v>
      </c>
      <c r="J23" s="72"/>
    </row>
    <row r="24" spans="1:12" x14ac:dyDescent="0.3">
      <c r="A24" s="85"/>
      <c r="B24" s="79"/>
      <c r="C24" s="79"/>
      <c r="D24" s="79"/>
      <c r="E24" s="79"/>
      <c r="F24" s="79"/>
      <c r="G24" s="79"/>
      <c r="H24" s="79"/>
      <c r="I24" s="84"/>
      <c r="J24" s="72"/>
    </row>
    <row r="25" spans="1:12" x14ac:dyDescent="0.3">
      <c r="A25" s="76" t="s">
        <v>6</v>
      </c>
      <c r="B25" s="77" t="s">
        <v>2</v>
      </c>
      <c r="C25" s="77">
        <v>19368</v>
      </c>
      <c r="D25" s="77">
        <v>19378</v>
      </c>
      <c r="E25" s="77">
        <v>22074</v>
      </c>
      <c r="F25" s="77">
        <v>20273</v>
      </c>
      <c r="G25" s="77">
        <v>1559</v>
      </c>
      <c r="H25" s="77">
        <v>1</v>
      </c>
      <c r="I25" s="78">
        <v>0.08</v>
      </c>
    </row>
    <row r="26" spans="1:12" x14ac:dyDescent="0.3">
      <c r="A26" s="76"/>
      <c r="B26" s="77" t="s">
        <v>3</v>
      </c>
      <c r="C26" s="77">
        <v>4673</v>
      </c>
      <c r="D26" s="77">
        <v>4868</v>
      </c>
      <c r="E26" s="77">
        <v>5198</v>
      </c>
      <c r="F26" s="77">
        <v>4913</v>
      </c>
      <c r="G26" s="77">
        <v>265</v>
      </c>
      <c r="H26" s="77">
        <v>0.22</v>
      </c>
      <c r="I26" s="78">
        <v>0.01</v>
      </c>
      <c r="J26" s="72"/>
    </row>
    <row r="27" spans="1:12" x14ac:dyDescent="0.3">
      <c r="A27" s="76"/>
      <c r="B27" s="77" t="s">
        <v>4</v>
      </c>
      <c r="C27" s="77">
        <v>1514</v>
      </c>
      <c r="D27" s="77">
        <v>1731</v>
      </c>
      <c r="E27" s="77">
        <v>1574</v>
      </c>
      <c r="F27" s="77">
        <v>1606</v>
      </c>
      <c r="G27" s="77">
        <v>112</v>
      </c>
      <c r="H27" s="77">
        <v>0.05</v>
      </c>
      <c r="I27" s="78">
        <v>0.01</v>
      </c>
      <c r="J27" s="72"/>
    </row>
    <row r="28" spans="1:12" x14ac:dyDescent="0.3">
      <c r="A28" s="80"/>
      <c r="B28" s="81" t="s">
        <v>5</v>
      </c>
      <c r="C28" s="81">
        <v>462</v>
      </c>
      <c r="D28" s="81">
        <v>490</v>
      </c>
      <c r="E28" s="81">
        <v>464</v>
      </c>
      <c r="F28" s="81">
        <v>472</v>
      </c>
      <c r="G28" s="81">
        <v>16</v>
      </c>
      <c r="H28" s="81">
        <v>0</v>
      </c>
      <c r="I28" s="82">
        <v>0</v>
      </c>
      <c r="J28" s="72"/>
    </row>
    <row r="29" spans="1:12" x14ac:dyDescent="0.3">
      <c r="J29" s="72"/>
    </row>
    <row r="32" spans="1:12" x14ac:dyDescent="0.3">
      <c r="A32" s="72"/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</row>
    <row r="33" spans="1:12" x14ac:dyDescent="0.3">
      <c r="A33" s="72"/>
      <c r="B33" s="72"/>
      <c r="C33" s="72"/>
      <c r="D33" s="72"/>
      <c r="E33" s="72"/>
      <c r="F33" s="72"/>
      <c r="G33" s="72"/>
      <c r="H33" s="72"/>
      <c r="I33" s="72"/>
      <c r="J33" s="72"/>
      <c r="K33" s="72"/>
      <c r="L33" s="72"/>
    </row>
    <row r="34" spans="1:12" x14ac:dyDescent="0.3">
      <c r="A34" s="72"/>
      <c r="B34" s="72"/>
      <c r="C34" s="72"/>
      <c r="D34" s="72"/>
      <c r="E34" s="72"/>
      <c r="F34" s="72"/>
      <c r="G34" s="72"/>
      <c r="H34" s="72"/>
      <c r="I34" s="72"/>
      <c r="J34" s="72"/>
      <c r="K34" s="72"/>
      <c r="L34" s="72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1" sqref="B1:F1"/>
    </sheetView>
  </sheetViews>
  <sheetFormatPr defaultColWidth="11.19921875" defaultRowHeight="15.6" x14ac:dyDescent="0.3"/>
  <cols>
    <col min="1" max="1" width="16.19921875" customWidth="1"/>
    <col min="2" max="2" width="13.5" customWidth="1"/>
    <col min="3" max="3" width="13.796875" customWidth="1"/>
    <col min="4" max="4" width="15.796875" customWidth="1"/>
  </cols>
  <sheetData>
    <row r="1" spans="1:6" x14ac:dyDescent="0.3">
      <c r="A1" s="7" t="s">
        <v>72</v>
      </c>
      <c r="B1" s="42" t="s">
        <v>143</v>
      </c>
      <c r="C1" s="42" t="s">
        <v>144</v>
      </c>
      <c r="D1" s="104" t="s">
        <v>145</v>
      </c>
      <c r="E1" s="88" t="s">
        <v>9</v>
      </c>
      <c r="F1" s="108" t="s">
        <v>8</v>
      </c>
    </row>
    <row r="2" spans="1:6" x14ac:dyDescent="0.3">
      <c r="A2" s="10" t="s">
        <v>160</v>
      </c>
      <c r="B2" s="91">
        <v>359.35</v>
      </c>
      <c r="C2" s="91">
        <v>362.59</v>
      </c>
      <c r="D2" s="91">
        <v>370.55</v>
      </c>
      <c r="E2" s="91">
        <v>364.16</v>
      </c>
      <c r="F2" s="109">
        <v>5.76</v>
      </c>
    </row>
    <row r="3" spans="1:6" x14ac:dyDescent="0.3">
      <c r="A3" s="10" t="s">
        <v>78</v>
      </c>
      <c r="B3" s="91">
        <v>5261.74</v>
      </c>
      <c r="C3" s="91">
        <v>2236.8200000000002</v>
      </c>
      <c r="D3" s="91">
        <v>2542.7399999999998</v>
      </c>
      <c r="E3" s="91">
        <v>3347.1</v>
      </c>
      <c r="F3" s="109">
        <v>1665.17</v>
      </c>
    </row>
    <row r="4" spans="1:6" x14ac:dyDescent="0.3">
      <c r="A4" s="10" t="s">
        <v>79</v>
      </c>
      <c r="B4" s="91">
        <v>10213.43</v>
      </c>
      <c r="C4" s="91">
        <v>9486.51</v>
      </c>
      <c r="D4" s="91">
        <v>9618.86</v>
      </c>
      <c r="E4" s="91">
        <v>9772.93</v>
      </c>
      <c r="F4" s="109">
        <v>387.18</v>
      </c>
    </row>
    <row r="5" spans="1:6" x14ac:dyDescent="0.3">
      <c r="A5" s="10" t="s">
        <v>80</v>
      </c>
      <c r="B5" s="91">
        <v>13685.71</v>
      </c>
      <c r="C5" s="91">
        <v>13453.4</v>
      </c>
      <c r="D5" s="91">
        <v>13413.95</v>
      </c>
      <c r="E5" s="91">
        <v>13517.69</v>
      </c>
      <c r="F5" s="109">
        <v>146.84</v>
      </c>
    </row>
    <row r="6" spans="1:6" x14ac:dyDescent="0.3">
      <c r="A6" s="12" t="s">
        <v>73</v>
      </c>
      <c r="B6" s="93">
        <v>16658.71</v>
      </c>
      <c r="C6" s="93">
        <v>16259.4</v>
      </c>
      <c r="D6" s="93">
        <v>16219.53</v>
      </c>
      <c r="E6" s="93">
        <v>16379.21</v>
      </c>
      <c r="F6" s="110">
        <v>242.87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opLeftCell="C52" zoomScale="91" workbookViewId="0">
      <selection activeCell="M79" sqref="M79"/>
    </sheetView>
  </sheetViews>
  <sheetFormatPr defaultColWidth="11.19921875" defaultRowHeight="15.6" x14ac:dyDescent="0.3"/>
  <cols>
    <col min="1" max="1" width="12.796875" customWidth="1"/>
    <col min="2" max="2" width="17.5" customWidth="1"/>
    <col min="3" max="4" width="18.5" customWidth="1"/>
    <col min="5" max="5" width="13.5" customWidth="1"/>
    <col min="9" max="9" width="18" customWidth="1"/>
    <col min="10" max="10" width="17.69921875" customWidth="1"/>
    <col min="11" max="11" width="13.69921875" customWidth="1"/>
    <col min="14" max="14" width="13.296875" customWidth="1"/>
    <col min="15" max="15" width="14.796875" customWidth="1"/>
    <col min="16" max="16" width="14" customWidth="1"/>
  </cols>
  <sheetData>
    <row r="1" spans="1:7" x14ac:dyDescent="0.3">
      <c r="A1" s="5" t="s">
        <v>161</v>
      </c>
    </row>
    <row r="2" spans="1:7" x14ac:dyDescent="0.3">
      <c r="A2" s="7" t="s">
        <v>64</v>
      </c>
      <c r="B2" s="8" t="s">
        <v>166</v>
      </c>
      <c r="C2" s="42" t="s">
        <v>143</v>
      </c>
      <c r="D2" s="42" t="s">
        <v>144</v>
      </c>
      <c r="E2" s="104" t="s">
        <v>145</v>
      </c>
      <c r="F2" s="88" t="s">
        <v>9</v>
      </c>
      <c r="G2" s="108" t="s">
        <v>8</v>
      </c>
    </row>
    <row r="3" spans="1:7" x14ac:dyDescent="0.3">
      <c r="A3" s="14" t="s">
        <v>163</v>
      </c>
      <c r="B3" s="24">
        <v>0</v>
      </c>
      <c r="C3" s="15">
        <v>4348.2142857142853</v>
      </c>
      <c r="D3" s="15">
        <v>4161.6607773851592</v>
      </c>
      <c r="E3" s="15">
        <v>4129.6296296296296</v>
      </c>
      <c r="F3" s="15">
        <f>AVERAGE(C3:E3)</f>
        <v>4213.1682309096914</v>
      </c>
      <c r="G3" s="16">
        <f>STDEV(C3:E3)</f>
        <v>118.04480630399706</v>
      </c>
    </row>
    <row r="4" spans="1:7" x14ac:dyDescent="0.3">
      <c r="A4" s="14" t="s">
        <v>162</v>
      </c>
      <c r="B4" s="24">
        <v>1</v>
      </c>
      <c r="C4" s="15">
        <v>1420.3820000000001</v>
      </c>
      <c r="D4" s="15">
        <v>1553.749</v>
      </c>
      <c r="E4" s="15">
        <v>1543.58</v>
      </c>
      <c r="F4" s="15">
        <f t="shared" ref="F4:F8" si="0">AVERAGE(C4:E4)</f>
        <v>1505.9036666666668</v>
      </c>
      <c r="G4" s="16">
        <f t="shared" ref="G4:G8" si="1">STDEV(C4:E4)</f>
        <v>74.238256595459774</v>
      </c>
    </row>
    <row r="5" spans="1:7" x14ac:dyDescent="0.3">
      <c r="A5" s="14" t="s">
        <v>162</v>
      </c>
      <c r="B5" s="24">
        <v>2</v>
      </c>
      <c r="C5" s="15">
        <v>1095.9641255605382</v>
      </c>
      <c r="D5" s="15">
        <v>1273.3148661126502</v>
      </c>
      <c r="E5" s="15">
        <v>1251.1210762331839</v>
      </c>
      <c r="F5" s="15">
        <f t="shared" si="0"/>
        <v>1206.8000226354573</v>
      </c>
      <c r="G5" s="16">
        <f t="shared" si="1"/>
        <v>96.62602205205927</v>
      </c>
    </row>
    <row r="6" spans="1:7" x14ac:dyDescent="0.3">
      <c r="A6" s="14" t="s">
        <v>162</v>
      </c>
      <c r="B6" s="24">
        <v>3</v>
      </c>
      <c r="C6" s="15">
        <v>558.45323741007189</v>
      </c>
      <c r="D6" s="15">
        <v>541.11405835543769</v>
      </c>
      <c r="E6" s="15">
        <v>469.69696969696963</v>
      </c>
      <c r="F6" s="15">
        <f t="shared" si="0"/>
        <v>523.08808848749311</v>
      </c>
      <c r="G6" s="16">
        <f t="shared" si="1"/>
        <v>47.043814225145532</v>
      </c>
    </row>
    <row r="7" spans="1:7" x14ac:dyDescent="0.3">
      <c r="A7" s="14" t="s">
        <v>162</v>
      </c>
      <c r="B7" s="24">
        <v>5</v>
      </c>
      <c r="C7" s="15">
        <v>92.506938020351527</v>
      </c>
      <c r="D7" s="15">
        <v>91.901728844404005</v>
      </c>
      <c r="E7" s="15">
        <v>92.140921409214087</v>
      </c>
      <c r="F7" s="15">
        <f t="shared" si="0"/>
        <v>92.183196091323211</v>
      </c>
      <c r="G7" s="16">
        <f t="shared" si="1"/>
        <v>0.30481125015874971</v>
      </c>
    </row>
    <row r="8" spans="1:7" x14ac:dyDescent="0.3">
      <c r="A8" s="14" t="s">
        <v>162</v>
      </c>
      <c r="B8" s="24">
        <v>10</v>
      </c>
      <c r="C8" s="15">
        <v>1439.7098821396191</v>
      </c>
      <c r="D8" s="15">
        <v>1230.6306306306305</v>
      </c>
      <c r="E8" s="15">
        <v>1381.3868613138684</v>
      </c>
      <c r="F8" s="15">
        <f t="shared" si="0"/>
        <v>1350.5757913613727</v>
      </c>
      <c r="G8" s="16">
        <f t="shared" si="1"/>
        <v>107.89126413478949</v>
      </c>
    </row>
    <row r="9" spans="1:7" x14ac:dyDescent="0.3">
      <c r="A9" s="14"/>
      <c r="B9" s="24"/>
      <c r="C9" s="15"/>
      <c r="D9" s="15"/>
      <c r="E9" s="15"/>
      <c r="F9" s="15"/>
      <c r="G9" s="16"/>
    </row>
    <row r="10" spans="1:7" x14ac:dyDescent="0.3">
      <c r="A10" s="14" t="s">
        <v>163</v>
      </c>
      <c r="B10" s="24">
        <v>0</v>
      </c>
      <c r="C10" s="15">
        <v>4348.2142857142853</v>
      </c>
      <c r="D10" s="15">
        <v>4161.6607773851592</v>
      </c>
      <c r="E10" s="15">
        <v>4129.6296296296296</v>
      </c>
      <c r="F10" s="15">
        <f t="shared" ref="F10:F15" si="2">AVERAGE(C10:E10)</f>
        <v>4213.1682309096914</v>
      </c>
      <c r="G10" s="16">
        <f t="shared" ref="G10:G15" si="3">STDEV(C10:E10)</f>
        <v>118.04480630399706</v>
      </c>
    </row>
    <row r="11" spans="1:7" x14ac:dyDescent="0.3">
      <c r="A11" s="14" t="s">
        <v>164</v>
      </c>
      <c r="B11" s="24">
        <v>1</v>
      </c>
      <c r="C11" s="15">
        <v>575.70093457943926</v>
      </c>
      <c r="D11" s="15">
        <v>552.00729927007296</v>
      </c>
      <c r="E11" s="15">
        <v>562.67154620311067</v>
      </c>
      <c r="F11" s="15">
        <f t="shared" si="2"/>
        <v>563.45992668420763</v>
      </c>
      <c r="G11" s="16">
        <f t="shared" si="3"/>
        <v>11.866475735471901</v>
      </c>
    </row>
    <row r="12" spans="1:7" x14ac:dyDescent="0.3">
      <c r="A12" s="14" t="s">
        <v>164</v>
      </c>
      <c r="B12" s="24">
        <v>2</v>
      </c>
      <c r="C12" s="15">
        <v>304.22264875239921</v>
      </c>
      <c r="D12" s="15">
        <v>315.00465983224603</v>
      </c>
      <c r="E12" s="15">
        <v>298.40972871842843</v>
      </c>
      <c r="F12" s="15">
        <f t="shared" si="2"/>
        <v>305.87901243435789</v>
      </c>
      <c r="G12" s="16">
        <f t="shared" si="3"/>
        <v>8.4205457158827723</v>
      </c>
    </row>
    <row r="13" spans="1:7" x14ac:dyDescent="0.3">
      <c r="A13" s="14" t="s">
        <v>164</v>
      </c>
      <c r="B13" s="24">
        <v>3</v>
      </c>
      <c r="C13" s="15">
        <v>125.23020257826887</v>
      </c>
      <c r="D13" s="15">
        <v>118.65942028985506</v>
      </c>
      <c r="E13" s="15">
        <v>132.2992700729927</v>
      </c>
      <c r="F13" s="15">
        <f t="shared" si="2"/>
        <v>125.39629764703886</v>
      </c>
      <c r="G13" s="16">
        <f t="shared" si="3"/>
        <v>6.8214416515530081</v>
      </c>
    </row>
    <row r="14" spans="1:7" x14ac:dyDescent="0.3">
      <c r="A14" s="14" t="s">
        <v>164</v>
      </c>
      <c r="B14" s="24">
        <v>5</v>
      </c>
      <c r="C14" s="15">
        <v>44.339619999999996</v>
      </c>
      <c r="D14" s="15">
        <v>38.773670000000003</v>
      </c>
      <c r="E14" s="15">
        <v>39.485770000000002</v>
      </c>
      <c r="F14" s="15">
        <f t="shared" si="2"/>
        <v>40.866353333333336</v>
      </c>
      <c r="G14" s="16">
        <f t="shared" si="3"/>
        <v>3.0289367120878103</v>
      </c>
    </row>
    <row r="15" spans="1:7" x14ac:dyDescent="0.3">
      <c r="A15" s="14" t="s">
        <v>164</v>
      </c>
      <c r="B15" s="24">
        <v>10</v>
      </c>
      <c r="C15" s="15">
        <v>529.20035938903868</v>
      </c>
      <c r="D15" s="15">
        <v>538.18508535489673</v>
      </c>
      <c r="E15" s="15">
        <v>480.73394495412839</v>
      </c>
      <c r="F15" s="15">
        <f t="shared" si="2"/>
        <v>516.03979656602121</v>
      </c>
      <c r="G15" s="16">
        <f t="shared" si="3"/>
        <v>30.904023907917558</v>
      </c>
    </row>
    <row r="16" spans="1:7" x14ac:dyDescent="0.3">
      <c r="A16" s="14"/>
      <c r="B16" s="24"/>
      <c r="C16" s="15"/>
      <c r="D16" s="15"/>
      <c r="E16" s="15"/>
      <c r="F16" s="15"/>
      <c r="G16" s="16"/>
    </row>
    <row r="17" spans="1:7" x14ac:dyDescent="0.3">
      <c r="A17" s="14" t="s">
        <v>163</v>
      </c>
      <c r="B17" s="24">
        <v>0</v>
      </c>
      <c r="C17" s="15">
        <v>4348.2142857142853</v>
      </c>
      <c r="D17" s="15">
        <v>4161.6607773851592</v>
      </c>
      <c r="E17" s="15">
        <v>4129.6296296296296</v>
      </c>
      <c r="F17" s="15">
        <f>AVERAGE(C17:E17)</f>
        <v>4213.1682309096914</v>
      </c>
      <c r="G17" s="16">
        <f>STDEV(C17:E17)</f>
        <v>118.04480630399706</v>
      </c>
    </row>
    <row r="18" spans="1:7" x14ac:dyDescent="0.3">
      <c r="A18" s="14" t="s">
        <v>165</v>
      </c>
      <c r="B18" s="24">
        <v>1</v>
      </c>
      <c r="C18" s="15">
        <v>824.73309608540922</v>
      </c>
      <c r="D18" s="15">
        <v>1430.5923961096375</v>
      </c>
      <c r="E18" s="15">
        <v>1263.6282394995533</v>
      </c>
      <c r="F18" s="15">
        <f>AVERAGE(C18:E18)</f>
        <v>1172.9845772315332</v>
      </c>
      <c r="G18" s="16">
        <f>STDEV(C18:E18)</f>
        <v>312.93542143464902</v>
      </c>
    </row>
    <row r="19" spans="1:7" x14ac:dyDescent="0.3">
      <c r="A19" s="14" t="s">
        <v>165</v>
      </c>
      <c r="B19" s="24">
        <v>2</v>
      </c>
      <c r="C19" s="15">
        <v>1227.4336283185842</v>
      </c>
      <c r="D19" s="15">
        <v>1028.7253141831238</v>
      </c>
      <c r="E19" s="15">
        <v>1192.3758865248228</v>
      </c>
      <c r="F19" s="15">
        <f>AVERAGE(C19:E19)</f>
        <v>1149.5116096755103</v>
      </c>
      <c r="G19" s="16">
        <f>STDEV(C19:E19)</f>
        <v>106.06252023688707</v>
      </c>
    </row>
    <row r="20" spans="1:7" x14ac:dyDescent="0.3">
      <c r="A20" s="17" t="s">
        <v>165</v>
      </c>
      <c r="B20" s="28">
        <v>10</v>
      </c>
      <c r="C20" s="18">
        <v>1716.9117647058822</v>
      </c>
      <c r="D20" s="18">
        <v>1459.9999999999998</v>
      </c>
      <c r="E20" s="18">
        <v>1532.4324324324323</v>
      </c>
      <c r="F20" s="18">
        <f>AVERAGE(C20:E20)</f>
        <v>1569.7813990461048</v>
      </c>
      <c r="G20" s="19">
        <f>STDEV(C20:E20)</f>
        <v>132.46555284829557</v>
      </c>
    </row>
    <row r="22" spans="1:7" x14ac:dyDescent="0.3">
      <c r="A22" s="5" t="s">
        <v>54</v>
      </c>
    </row>
    <row r="23" spans="1:7" x14ac:dyDescent="0.3">
      <c r="A23" s="7" t="s">
        <v>166</v>
      </c>
      <c r="B23" s="8" t="s">
        <v>149</v>
      </c>
      <c r="C23" s="8" t="s">
        <v>150</v>
      </c>
      <c r="D23" s="105" t="s">
        <v>151</v>
      </c>
      <c r="E23" s="88" t="s">
        <v>9</v>
      </c>
      <c r="F23" s="108" t="s">
        <v>8</v>
      </c>
    </row>
    <row r="24" spans="1:7" x14ac:dyDescent="0.3">
      <c r="A24" s="14">
        <v>-10</v>
      </c>
      <c r="B24" s="26">
        <v>86.4</v>
      </c>
      <c r="C24" s="26">
        <v>78.2</v>
      </c>
      <c r="D24" s="26">
        <v>60.3</v>
      </c>
      <c r="E24" s="15">
        <f>AVERAGE(B24:D24)</f>
        <v>74.966666666666683</v>
      </c>
      <c r="F24" s="16">
        <f>STDEV(B24:D24)</f>
        <v>13.347034626962335</v>
      </c>
    </row>
    <row r="25" spans="1:7" x14ac:dyDescent="0.3">
      <c r="A25" s="14">
        <v>-5</v>
      </c>
      <c r="B25" s="26">
        <v>30</v>
      </c>
      <c r="C25" s="26">
        <v>32</v>
      </c>
      <c r="D25" s="26">
        <v>28.6</v>
      </c>
      <c r="E25" s="15">
        <f t="shared" ref="E25:E44" si="4">AVERAGE(B25:D25)</f>
        <v>30.2</v>
      </c>
      <c r="F25" s="16">
        <f t="shared" ref="F25:F44" si="5">STDEV(B25:D25)</f>
        <v>1.7088007490635055</v>
      </c>
    </row>
    <row r="26" spans="1:7" x14ac:dyDescent="0.3">
      <c r="A26" s="14">
        <v>-4</v>
      </c>
      <c r="B26" s="26">
        <v>30</v>
      </c>
      <c r="C26" s="26">
        <v>39.4</v>
      </c>
      <c r="D26" s="26">
        <v>33.799999999999997</v>
      </c>
      <c r="E26" s="15">
        <f t="shared" si="4"/>
        <v>34.4</v>
      </c>
      <c r="F26" s="16">
        <f t="shared" si="5"/>
        <v>4.728636167014721</v>
      </c>
    </row>
    <row r="27" spans="1:7" x14ac:dyDescent="0.3">
      <c r="A27" s="14">
        <v>-3</v>
      </c>
      <c r="B27" s="26">
        <v>32.700000000000003</v>
      </c>
      <c r="C27" s="26">
        <v>38.799999999999997</v>
      </c>
      <c r="D27" s="26">
        <v>37.4</v>
      </c>
      <c r="E27" s="15">
        <f t="shared" si="4"/>
        <v>36.300000000000004</v>
      </c>
      <c r="F27" s="16">
        <f t="shared" si="5"/>
        <v>3.1953090617340885</v>
      </c>
    </row>
    <row r="28" spans="1:7" x14ac:dyDescent="0.3">
      <c r="A28" s="14">
        <v>-2</v>
      </c>
      <c r="B28" s="26">
        <v>48.8</v>
      </c>
      <c r="C28" s="26">
        <v>45.7</v>
      </c>
      <c r="D28" s="26">
        <v>46.3</v>
      </c>
      <c r="E28" s="15">
        <f t="shared" si="4"/>
        <v>46.933333333333337</v>
      </c>
      <c r="F28" s="16">
        <f t="shared" si="5"/>
        <v>1.6441816606851345</v>
      </c>
    </row>
    <row r="29" spans="1:7" x14ac:dyDescent="0.3">
      <c r="A29" s="14">
        <v>-1</v>
      </c>
      <c r="B29" s="26">
        <v>2996</v>
      </c>
      <c r="C29" s="26">
        <v>2978</v>
      </c>
      <c r="D29" s="26">
        <v>3165</v>
      </c>
      <c r="E29" s="15">
        <f t="shared" si="4"/>
        <v>3046.3333333333335</v>
      </c>
      <c r="F29" s="16">
        <f t="shared" si="5"/>
        <v>103.16168539401308</v>
      </c>
    </row>
    <row r="30" spans="1:7" x14ac:dyDescent="0.3">
      <c r="A30" s="14">
        <v>0</v>
      </c>
      <c r="B30" s="26">
        <v>6358</v>
      </c>
      <c r="C30" s="26">
        <v>5964</v>
      </c>
      <c r="D30" s="26">
        <v>5248</v>
      </c>
      <c r="E30" s="15">
        <f t="shared" si="4"/>
        <v>5856.666666666667</v>
      </c>
      <c r="F30" s="16">
        <f t="shared" si="5"/>
        <v>562.73024917213513</v>
      </c>
    </row>
    <row r="31" spans="1:7" x14ac:dyDescent="0.3">
      <c r="A31" s="14">
        <v>1</v>
      </c>
      <c r="B31" s="26">
        <v>1524</v>
      </c>
      <c r="C31" s="26">
        <v>1216</v>
      </c>
      <c r="D31" s="26">
        <v>1956</v>
      </c>
      <c r="E31" s="15">
        <f t="shared" si="4"/>
        <v>1565.3333333333333</v>
      </c>
      <c r="F31" s="16">
        <f t="shared" si="5"/>
        <v>371.72749875861149</v>
      </c>
    </row>
    <row r="32" spans="1:7" x14ac:dyDescent="0.3">
      <c r="A32" s="14">
        <v>2</v>
      </c>
      <c r="B32" s="26">
        <v>101</v>
      </c>
      <c r="C32" s="26">
        <v>122</v>
      </c>
      <c r="D32" s="26">
        <v>143</v>
      </c>
      <c r="E32" s="15">
        <f t="shared" si="4"/>
        <v>122</v>
      </c>
      <c r="F32" s="16">
        <f t="shared" si="5"/>
        <v>21</v>
      </c>
    </row>
    <row r="33" spans="1:13" x14ac:dyDescent="0.3">
      <c r="A33" s="14">
        <v>3</v>
      </c>
      <c r="B33" s="26">
        <v>61.5</v>
      </c>
      <c r="C33" s="26">
        <v>66.099999999999994</v>
      </c>
      <c r="D33" s="26">
        <v>63.5</v>
      </c>
      <c r="E33" s="15">
        <f t="shared" si="4"/>
        <v>63.699999999999996</v>
      </c>
      <c r="F33" s="16">
        <f t="shared" si="5"/>
        <v>2.3065125189341562</v>
      </c>
    </row>
    <row r="34" spans="1:13" x14ac:dyDescent="0.3">
      <c r="A34" s="14">
        <v>4</v>
      </c>
      <c r="B34" s="26">
        <v>43.2</v>
      </c>
      <c r="C34" s="26">
        <v>57.6</v>
      </c>
      <c r="D34" s="26">
        <v>52.1</v>
      </c>
      <c r="E34" s="15">
        <f t="shared" si="4"/>
        <v>50.966666666666669</v>
      </c>
      <c r="F34" s="16">
        <f t="shared" si="5"/>
        <v>7.2665902136650606</v>
      </c>
    </row>
    <row r="35" spans="1:13" x14ac:dyDescent="0.3">
      <c r="A35" s="14">
        <v>5</v>
      </c>
      <c r="B35" s="26">
        <v>38.1</v>
      </c>
      <c r="C35" s="26">
        <v>36.799999999999997</v>
      </c>
      <c r="D35" s="26">
        <v>44.9</v>
      </c>
      <c r="E35" s="15">
        <f t="shared" si="4"/>
        <v>39.933333333333337</v>
      </c>
      <c r="F35" s="16">
        <f t="shared" si="5"/>
        <v>4.3500957843860553</v>
      </c>
    </row>
    <row r="36" spans="1:13" x14ac:dyDescent="0.3">
      <c r="A36" s="14">
        <v>6</v>
      </c>
      <c r="B36" s="26">
        <v>38.799999999999997</v>
      </c>
      <c r="C36" s="26">
        <v>34.299999999999997</v>
      </c>
      <c r="D36" s="26">
        <v>38.9</v>
      </c>
      <c r="E36" s="15">
        <f t="shared" si="4"/>
        <v>37.333333333333336</v>
      </c>
      <c r="F36" s="16">
        <f t="shared" si="5"/>
        <v>2.6274195198584742</v>
      </c>
    </row>
    <row r="37" spans="1:13" x14ac:dyDescent="0.3">
      <c r="A37" s="14">
        <v>7</v>
      </c>
      <c r="B37" s="26">
        <v>54.7</v>
      </c>
      <c r="C37" s="26">
        <v>52.5</v>
      </c>
      <c r="D37" s="26">
        <v>54.4</v>
      </c>
      <c r="E37" s="15">
        <f t="shared" si="4"/>
        <v>53.866666666666667</v>
      </c>
      <c r="F37" s="16">
        <f t="shared" si="5"/>
        <v>1.193035344544886</v>
      </c>
    </row>
    <row r="38" spans="1:13" x14ac:dyDescent="0.3">
      <c r="A38" s="14">
        <v>8</v>
      </c>
      <c r="B38" s="26">
        <v>430</v>
      </c>
      <c r="C38" s="26">
        <v>331</v>
      </c>
      <c r="D38" s="26">
        <v>338</v>
      </c>
      <c r="E38" s="15">
        <f t="shared" si="4"/>
        <v>366.33333333333331</v>
      </c>
      <c r="F38" s="16">
        <f t="shared" si="5"/>
        <v>55.24792605458908</v>
      </c>
    </row>
    <row r="39" spans="1:13" x14ac:dyDescent="0.3">
      <c r="A39" s="14">
        <v>9</v>
      </c>
      <c r="B39" s="26">
        <v>179</v>
      </c>
      <c r="C39" s="26">
        <v>155</v>
      </c>
      <c r="D39" s="26">
        <v>76.8</v>
      </c>
      <c r="E39" s="15">
        <f t="shared" si="4"/>
        <v>136.93333333333334</v>
      </c>
      <c r="F39" s="16">
        <f t="shared" si="5"/>
        <v>53.441681610268674</v>
      </c>
    </row>
    <row r="40" spans="1:13" x14ac:dyDescent="0.3">
      <c r="A40" s="14">
        <v>10</v>
      </c>
      <c r="B40" s="26">
        <v>5543</v>
      </c>
      <c r="C40" s="26">
        <v>5982</v>
      </c>
      <c r="D40" s="26">
        <v>3929</v>
      </c>
      <c r="E40" s="15">
        <f t="shared" si="4"/>
        <v>5151.333333333333</v>
      </c>
      <c r="F40" s="16">
        <f t="shared" si="5"/>
        <v>1081.0894196750498</v>
      </c>
    </row>
    <row r="41" spans="1:13" x14ac:dyDescent="0.3">
      <c r="A41" s="14">
        <v>11</v>
      </c>
      <c r="B41" s="26">
        <v>4150</v>
      </c>
      <c r="C41" s="26">
        <v>2526</v>
      </c>
      <c r="D41" s="26">
        <v>2223</v>
      </c>
      <c r="E41" s="15">
        <f t="shared" si="4"/>
        <v>2966.3333333333335</v>
      </c>
      <c r="F41" s="16">
        <f t="shared" si="5"/>
        <v>1036.2202146905522</v>
      </c>
    </row>
    <row r="42" spans="1:13" x14ac:dyDescent="0.3">
      <c r="A42" s="14">
        <v>12</v>
      </c>
      <c r="B42" s="26">
        <v>971</v>
      </c>
      <c r="C42" s="26">
        <v>570</v>
      </c>
      <c r="D42" s="26">
        <v>780</v>
      </c>
      <c r="E42" s="15">
        <f t="shared" si="4"/>
        <v>773.66666666666663</v>
      </c>
      <c r="F42" s="16">
        <f t="shared" si="5"/>
        <v>200.57500675142296</v>
      </c>
    </row>
    <row r="43" spans="1:13" x14ac:dyDescent="0.3">
      <c r="A43" s="14"/>
      <c r="B43" s="26"/>
      <c r="C43" s="26"/>
      <c r="D43" s="26"/>
      <c r="E43" s="15"/>
      <c r="F43" s="16"/>
    </row>
    <row r="44" spans="1:13" x14ac:dyDescent="0.3">
      <c r="A44" s="17" t="s">
        <v>7</v>
      </c>
      <c r="B44" s="35">
        <v>47</v>
      </c>
      <c r="C44" s="35">
        <v>50.7</v>
      </c>
      <c r="D44" s="35">
        <v>48.5</v>
      </c>
      <c r="E44" s="18">
        <f t="shared" si="4"/>
        <v>48.733333333333327</v>
      </c>
      <c r="F44" s="19">
        <f t="shared" si="5"/>
        <v>1.861003313627716</v>
      </c>
    </row>
    <row r="46" spans="1:13" x14ac:dyDescent="0.3">
      <c r="A46" s="5" t="s">
        <v>167</v>
      </c>
    </row>
    <row r="47" spans="1:13" x14ac:dyDescent="0.3">
      <c r="A47" t="s">
        <v>79</v>
      </c>
      <c r="H47" t="s">
        <v>168</v>
      </c>
    </row>
    <row r="48" spans="1:13" x14ac:dyDescent="0.3">
      <c r="A48" s="7" t="s">
        <v>166</v>
      </c>
      <c r="B48" s="8" t="s">
        <v>149</v>
      </c>
      <c r="C48" s="8" t="s">
        <v>150</v>
      </c>
      <c r="D48" s="105" t="s">
        <v>151</v>
      </c>
      <c r="E48" s="88" t="s">
        <v>9</v>
      </c>
      <c r="F48" s="108" t="s">
        <v>8</v>
      </c>
      <c r="H48" s="7" t="s">
        <v>166</v>
      </c>
      <c r="I48" s="8" t="s">
        <v>149</v>
      </c>
      <c r="J48" s="8" t="s">
        <v>150</v>
      </c>
      <c r="K48" s="105" t="s">
        <v>151</v>
      </c>
      <c r="L48" s="88" t="s">
        <v>9</v>
      </c>
      <c r="M48" s="108" t="s">
        <v>8</v>
      </c>
    </row>
    <row r="49" spans="1:16" x14ac:dyDescent="0.3">
      <c r="A49" s="23">
        <v>0</v>
      </c>
      <c r="B49" s="24">
        <v>6569</v>
      </c>
      <c r="C49" s="24">
        <v>5820</v>
      </c>
      <c r="D49" s="24">
        <v>5724</v>
      </c>
      <c r="E49" s="15">
        <f t="shared" ref="E49:E54" si="6">AVERAGE(B49:D49)</f>
        <v>6037.666666666667</v>
      </c>
      <c r="F49" s="16">
        <f t="shared" ref="F49:F54" si="7">STDEV(B49:D49)</f>
        <v>462.64493224646191</v>
      </c>
      <c r="H49" s="23">
        <v>0</v>
      </c>
      <c r="I49" s="24">
        <v>11109</v>
      </c>
      <c r="J49" s="24">
        <v>10392</v>
      </c>
      <c r="K49" s="24">
        <v>11202</v>
      </c>
      <c r="L49" s="15">
        <f t="shared" ref="L49:L54" si="8">AVERAGE(I49:K49)</f>
        <v>10901</v>
      </c>
      <c r="M49" s="16">
        <f t="shared" ref="M49:M54" si="9">STDEV(I49:K49)</f>
        <v>443.2527495684601</v>
      </c>
    </row>
    <row r="50" spans="1:16" x14ac:dyDescent="0.3">
      <c r="A50" s="23">
        <v>1</v>
      </c>
      <c r="B50" s="24">
        <v>5200</v>
      </c>
      <c r="C50" s="24">
        <v>5288</v>
      </c>
      <c r="D50" s="24">
        <v>5051</v>
      </c>
      <c r="E50" s="15">
        <f t="shared" si="6"/>
        <v>5179.666666666667</v>
      </c>
      <c r="F50" s="16">
        <f t="shared" si="7"/>
        <v>119.80122425640455</v>
      </c>
      <c r="H50" s="23">
        <v>1</v>
      </c>
      <c r="I50" s="24">
        <v>9885</v>
      </c>
      <c r="J50" s="24">
        <v>9170</v>
      </c>
      <c r="K50" s="24">
        <v>9640</v>
      </c>
      <c r="L50" s="15">
        <f t="shared" si="8"/>
        <v>9565</v>
      </c>
      <c r="M50" s="16">
        <f t="shared" si="9"/>
        <v>363.35244598048325</v>
      </c>
    </row>
    <row r="51" spans="1:16" x14ac:dyDescent="0.3">
      <c r="A51" s="23">
        <v>2</v>
      </c>
      <c r="B51" s="24">
        <v>4257</v>
      </c>
      <c r="C51" s="24">
        <v>4608</v>
      </c>
      <c r="D51" s="24">
        <v>4570</v>
      </c>
      <c r="E51" s="15">
        <f t="shared" si="6"/>
        <v>4478.333333333333</v>
      </c>
      <c r="F51" s="16">
        <f t="shared" si="7"/>
        <v>192.61965977888482</v>
      </c>
      <c r="H51" s="23">
        <v>2</v>
      </c>
      <c r="I51" s="24">
        <v>7351</v>
      </c>
      <c r="J51" s="24">
        <v>7051</v>
      </c>
      <c r="K51" s="24">
        <v>7081</v>
      </c>
      <c r="L51" s="15">
        <f t="shared" si="8"/>
        <v>7161</v>
      </c>
      <c r="M51" s="16">
        <f t="shared" si="9"/>
        <v>165.22711641858305</v>
      </c>
    </row>
    <row r="52" spans="1:16" x14ac:dyDescent="0.3">
      <c r="A52" s="23">
        <v>5</v>
      </c>
      <c r="B52" s="24">
        <v>873</v>
      </c>
      <c r="C52" s="24">
        <v>736</v>
      </c>
      <c r="D52" s="24">
        <v>884</v>
      </c>
      <c r="E52" s="15">
        <f t="shared" si="6"/>
        <v>831</v>
      </c>
      <c r="F52" s="16">
        <f t="shared" si="7"/>
        <v>82.456048898792133</v>
      </c>
      <c r="H52" s="23">
        <v>5</v>
      </c>
      <c r="I52" s="24">
        <v>953</v>
      </c>
      <c r="J52" s="24">
        <v>945</v>
      </c>
      <c r="K52" s="24">
        <v>1089</v>
      </c>
      <c r="L52" s="15">
        <f t="shared" si="8"/>
        <v>995.66666666666663</v>
      </c>
      <c r="M52" s="16">
        <f t="shared" si="9"/>
        <v>80.927951495965431</v>
      </c>
    </row>
    <row r="53" spans="1:16" x14ac:dyDescent="0.3">
      <c r="A53" s="23">
        <v>8</v>
      </c>
      <c r="B53" s="24">
        <v>1659</v>
      </c>
      <c r="C53" s="24">
        <v>1729</v>
      </c>
      <c r="D53" s="24">
        <v>1638</v>
      </c>
      <c r="E53" s="15">
        <f t="shared" si="6"/>
        <v>1675.3333333333333</v>
      </c>
      <c r="F53" s="16">
        <f t="shared" si="7"/>
        <v>47.648014998878317</v>
      </c>
      <c r="H53" s="23">
        <v>8</v>
      </c>
      <c r="I53" s="24">
        <v>1302</v>
      </c>
      <c r="J53" s="24">
        <v>1062</v>
      </c>
      <c r="K53" s="24">
        <v>1075</v>
      </c>
      <c r="L53" s="15">
        <f t="shared" si="8"/>
        <v>1146.3333333333333</v>
      </c>
      <c r="M53" s="16">
        <f t="shared" si="9"/>
        <v>134.96789741762052</v>
      </c>
    </row>
    <row r="54" spans="1:16" x14ac:dyDescent="0.3">
      <c r="A54" s="23">
        <v>10</v>
      </c>
      <c r="B54" s="24">
        <v>9324</v>
      </c>
      <c r="C54" s="24">
        <v>9363</v>
      </c>
      <c r="D54" s="24">
        <v>8832</v>
      </c>
      <c r="E54" s="15">
        <f t="shared" si="6"/>
        <v>9173</v>
      </c>
      <c r="F54" s="16">
        <f t="shared" si="7"/>
        <v>295.95776725742473</v>
      </c>
      <c r="H54" s="27">
        <v>10</v>
      </c>
      <c r="I54" s="28">
        <v>15638</v>
      </c>
      <c r="J54" s="28">
        <v>13799</v>
      </c>
      <c r="K54" s="28">
        <v>14568</v>
      </c>
      <c r="L54" s="18">
        <f t="shared" si="8"/>
        <v>14668.333333333334</v>
      </c>
      <c r="M54" s="19">
        <f t="shared" si="9"/>
        <v>923.59641258145507</v>
      </c>
    </row>
    <row r="55" spans="1:16" x14ac:dyDescent="0.3">
      <c r="A55" s="23"/>
      <c r="B55" s="24"/>
      <c r="C55" s="24"/>
      <c r="D55" s="24"/>
      <c r="E55" s="15"/>
      <c r="F55" s="16"/>
      <c r="H55" s="24"/>
      <c r="I55" s="24"/>
      <c r="J55" s="24"/>
      <c r="K55" s="24"/>
      <c r="L55" s="15"/>
      <c r="M55" s="15"/>
    </row>
    <row r="56" spans="1:16" x14ac:dyDescent="0.3">
      <c r="A56" s="27" t="s">
        <v>169</v>
      </c>
      <c r="B56" s="28">
        <v>671</v>
      </c>
      <c r="C56" s="28">
        <v>617</v>
      </c>
      <c r="D56" s="28">
        <v>652</v>
      </c>
      <c r="E56" s="18">
        <f t="shared" ref="E56" si="10">AVERAGE(B56:D56)</f>
        <v>646.66666666666663</v>
      </c>
      <c r="F56" s="19">
        <f t="shared" ref="F56" si="11">STDEV(B56:D56)</f>
        <v>27.392213005402343</v>
      </c>
      <c r="H56" s="24"/>
      <c r="I56" s="24"/>
      <c r="J56" s="24"/>
      <c r="K56" s="24"/>
      <c r="L56" s="15"/>
      <c r="M56" s="15"/>
    </row>
    <row r="57" spans="1:16" x14ac:dyDescent="0.3">
      <c r="E57" s="15"/>
      <c r="F57" s="15"/>
    </row>
    <row r="58" spans="1:16" x14ac:dyDescent="0.3">
      <c r="A58" s="5" t="s">
        <v>69</v>
      </c>
    </row>
    <row r="59" spans="1:16" x14ac:dyDescent="0.3">
      <c r="A59" t="s">
        <v>170</v>
      </c>
      <c r="H59" t="s">
        <v>79</v>
      </c>
    </row>
    <row r="60" spans="1:16" x14ac:dyDescent="0.3">
      <c r="A60" s="7" t="s">
        <v>166</v>
      </c>
      <c r="B60" s="42" t="s">
        <v>143</v>
      </c>
      <c r="C60" s="42" t="s">
        <v>144</v>
      </c>
      <c r="D60" s="104" t="s">
        <v>145</v>
      </c>
      <c r="E60" s="88" t="s">
        <v>9</v>
      </c>
      <c r="F60" s="108" t="s">
        <v>8</v>
      </c>
      <c r="H60" s="7" t="s">
        <v>166</v>
      </c>
      <c r="I60" s="42" t="s">
        <v>143</v>
      </c>
      <c r="J60" s="42" t="s">
        <v>144</v>
      </c>
      <c r="K60" s="104" t="s">
        <v>145</v>
      </c>
      <c r="L60" s="42" t="s">
        <v>3083</v>
      </c>
      <c r="M60" s="42" t="s">
        <v>3084</v>
      </c>
      <c r="N60" s="104" t="s">
        <v>3085</v>
      </c>
      <c r="O60" s="88" t="s">
        <v>9</v>
      </c>
      <c r="P60" s="108" t="s">
        <v>8</v>
      </c>
    </row>
    <row r="61" spans="1:16" x14ac:dyDescent="0.3">
      <c r="A61" s="10">
        <v>0</v>
      </c>
      <c r="B61" s="91">
        <v>3507.04</v>
      </c>
      <c r="C61" s="91">
        <v>3466.26</v>
      </c>
      <c r="D61" s="91">
        <v>3514.39</v>
      </c>
      <c r="E61" s="15">
        <f>AVERAGE(B61:D61)</f>
        <v>3495.896666666667</v>
      </c>
      <c r="F61" s="16">
        <f>STDEV(B61:D61)</f>
        <v>25.927873675512309</v>
      </c>
      <c r="H61" s="10">
        <v>0</v>
      </c>
      <c r="I61" s="117">
        <v>5023.8275089999997</v>
      </c>
      <c r="J61" s="117">
        <v>4960.8024359999999</v>
      </c>
      <c r="K61" s="117">
        <v>4371.298796</v>
      </c>
      <c r="L61" s="26"/>
      <c r="M61" s="26"/>
      <c r="N61" s="26"/>
      <c r="O61" s="117">
        <v>4785.3100000000004</v>
      </c>
      <c r="P61" s="118">
        <v>359.92300060000002</v>
      </c>
    </row>
    <row r="62" spans="1:16" x14ac:dyDescent="0.3">
      <c r="A62" s="10">
        <v>1</v>
      </c>
      <c r="B62" s="91">
        <v>1403.01</v>
      </c>
      <c r="C62" s="91">
        <v>1340.18</v>
      </c>
      <c r="D62" s="91">
        <v>1391.61</v>
      </c>
      <c r="E62" s="15">
        <f t="shared" ref="E62:E73" si="12">AVERAGE(B62:D62)</f>
        <v>1378.2666666666667</v>
      </c>
      <c r="F62" s="16">
        <f t="shared" ref="F62:F73" si="13">STDEV(B62:D62)</f>
        <v>33.472908946390206</v>
      </c>
      <c r="H62" s="10">
        <v>1</v>
      </c>
      <c r="I62" s="117">
        <v>1843.815378</v>
      </c>
      <c r="J62" s="117">
        <v>1743.3083160000001</v>
      </c>
      <c r="K62" s="117">
        <v>2064.322576</v>
      </c>
      <c r="L62" s="117">
        <v>1957.3941850000001</v>
      </c>
      <c r="M62" s="117">
        <v>2131.3195219999998</v>
      </c>
      <c r="N62" s="117">
        <v>2066.7506360000002</v>
      </c>
      <c r="O62" s="117">
        <v>1967.816967</v>
      </c>
      <c r="P62" s="118">
        <v>149.4785918</v>
      </c>
    </row>
    <row r="63" spans="1:16" x14ac:dyDescent="0.3">
      <c r="A63" s="10">
        <v>2</v>
      </c>
      <c r="B63" s="91">
        <v>1381.65</v>
      </c>
      <c r="C63" s="91">
        <v>1228.3699999999999</v>
      </c>
      <c r="D63" s="91">
        <v>1188.51</v>
      </c>
      <c r="E63" s="15">
        <f t="shared" si="12"/>
        <v>1266.1766666666665</v>
      </c>
      <c r="F63" s="16">
        <f t="shared" si="13"/>
        <v>101.9694705945527</v>
      </c>
      <c r="H63" s="10">
        <v>2</v>
      </c>
      <c r="I63" s="117">
        <v>1621.8820559999999</v>
      </c>
      <c r="J63" s="117">
        <v>1451.0808480000001</v>
      </c>
      <c r="K63" s="117">
        <v>1258.6159110000001</v>
      </c>
      <c r="L63" s="26"/>
      <c r="M63" s="26"/>
      <c r="N63" s="26"/>
      <c r="O63" s="117">
        <v>1443.858346</v>
      </c>
      <c r="P63" s="118">
        <v>181.73943399999999</v>
      </c>
    </row>
    <row r="64" spans="1:16" x14ac:dyDescent="0.3">
      <c r="A64" s="10">
        <v>3</v>
      </c>
      <c r="B64" s="91">
        <v>647.59</v>
      </c>
      <c r="C64" s="91">
        <v>626.89</v>
      </c>
      <c r="D64" s="91">
        <v>598.41</v>
      </c>
      <c r="E64" s="15">
        <f t="shared" si="12"/>
        <v>624.29666666666662</v>
      </c>
      <c r="F64" s="16">
        <f t="shared" si="13"/>
        <v>24.692349692431758</v>
      </c>
      <c r="H64" s="10">
        <v>3</v>
      </c>
      <c r="I64" s="117">
        <v>598.53806010000005</v>
      </c>
      <c r="J64" s="117">
        <v>704.34179040000004</v>
      </c>
      <c r="K64" s="117">
        <v>645.82228429999998</v>
      </c>
      <c r="L64" s="26"/>
      <c r="M64" s="26"/>
      <c r="N64" s="26"/>
      <c r="O64" s="117">
        <v>649.56569999999999</v>
      </c>
      <c r="P64" s="118">
        <v>52.998156780000002</v>
      </c>
    </row>
    <row r="65" spans="1:16" x14ac:dyDescent="0.3">
      <c r="A65" s="10">
        <v>4</v>
      </c>
      <c r="B65" s="91">
        <v>231.52</v>
      </c>
      <c r="C65" s="91">
        <v>235.19</v>
      </c>
      <c r="D65" s="91">
        <v>229.39</v>
      </c>
      <c r="E65" s="15">
        <f t="shared" si="12"/>
        <v>232.03333333333333</v>
      </c>
      <c r="F65" s="16">
        <f t="shared" si="13"/>
        <v>2.9338768435865465</v>
      </c>
      <c r="H65" s="10">
        <v>4</v>
      </c>
      <c r="I65" s="117">
        <v>283.05081369999999</v>
      </c>
      <c r="J65" s="117">
        <v>251.55967519999999</v>
      </c>
      <c r="K65" s="117">
        <v>232.5002264</v>
      </c>
      <c r="L65" s="26"/>
      <c r="M65" s="26"/>
      <c r="N65" s="26"/>
      <c r="O65" s="117">
        <v>255.7014739</v>
      </c>
      <c r="P65" s="118">
        <v>25.526721760000001</v>
      </c>
    </row>
    <row r="66" spans="1:16" x14ac:dyDescent="0.3">
      <c r="A66" s="10">
        <v>5</v>
      </c>
      <c r="B66" s="91">
        <v>142.86000000000001</v>
      </c>
      <c r="C66" s="91">
        <v>134.72999999999999</v>
      </c>
      <c r="D66" s="91">
        <v>133.33000000000001</v>
      </c>
      <c r="E66" s="15">
        <f t="shared" si="12"/>
        <v>136.97333333333336</v>
      </c>
      <c r="F66" s="16">
        <f t="shared" si="13"/>
        <v>5.1458365047223751</v>
      </c>
      <c r="H66" s="10">
        <v>5</v>
      </c>
      <c r="I66" s="117">
        <v>127.3699082</v>
      </c>
      <c r="J66" s="117">
        <v>109.6144872</v>
      </c>
      <c r="K66" s="117">
        <v>118.0755633</v>
      </c>
      <c r="L66" s="26"/>
      <c r="M66" s="26"/>
      <c r="N66" s="26"/>
      <c r="O66" s="117">
        <v>118.3505924</v>
      </c>
      <c r="P66" s="118">
        <v>8.8802279080000002</v>
      </c>
    </row>
    <row r="67" spans="1:16" x14ac:dyDescent="0.3">
      <c r="A67" s="10">
        <v>6</v>
      </c>
      <c r="B67" s="91">
        <v>121.68</v>
      </c>
      <c r="C67" s="91">
        <v>127.83</v>
      </c>
      <c r="D67" s="91">
        <v>125.34</v>
      </c>
      <c r="E67" s="15">
        <f t="shared" si="12"/>
        <v>124.95</v>
      </c>
      <c r="F67" s="16">
        <f t="shared" si="13"/>
        <v>3.0934931711578053</v>
      </c>
      <c r="H67" s="10">
        <v>6</v>
      </c>
      <c r="I67" s="117">
        <v>103.12392800000001</v>
      </c>
      <c r="J67" s="117">
        <v>99.744280669999995</v>
      </c>
      <c r="K67" s="117">
        <v>102.3303088</v>
      </c>
      <c r="L67" s="26"/>
      <c r="M67" s="26"/>
      <c r="N67" s="26"/>
      <c r="O67" s="117">
        <v>101.7355664</v>
      </c>
      <c r="P67" s="118">
        <v>1.768493297</v>
      </c>
    </row>
    <row r="68" spans="1:16" x14ac:dyDescent="0.3">
      <c r="A68" s="10">
        <v>7</v>
      </c>
      <c r="B68" s="91"/>
      <c r="C68" s="24"/>
      <c r="D68" s="24"/>
      <c r="E68" s="15"/>
      <c r="F68" s="16"/>
      <c r="H68" s="10">
        <v>7</v>
      </c>
      <c r="I68" s="117">
        <v>103.00686760000001</v>
      </c>
      <c r="J68" s="117">
        <v>104.0390132</v>
      </c>
      <c r="K68" s="117">
        <v>95.252559439999999</v>
      </c>
      <c r="L68" s="26"/>
      <c r="M68" s="26"/>
      <c r="N68" s="26"/>
      <c r="O68" s="117">
        <v>100.7663565</v>
      </c>
      <c r="P68" s="118">
        <v>4.8019942550000003</v>
      </c>
    </row>
    <row r="69" spans="1:16" x14ac:dyDescent="0.3">
      <c r="A69" s="10">
        <v>8</v>
      </c>
      <c r="B69" s="91">
        <v>204.24</v>
      </c>
      <c r="C69" s="91">
        <v>206.93</v>
      </c>
      <c r="D69" s="91">
        <v>210.95</v>
      </c>
      <c r="E69" s="15">
        <f t="shared" si="12"/>
        <v>207.37333333333333</v>
      </c>
      <c r="F69" s="16">
        <f t="shared" si="13"/>
        <v>3.3768969977381991</v>
      </c>
      <c r="H69" s="10">
        <v>8</v>
      </c>
      <c r="I69" s="117">
        <v>128.57323880000001</v>
      </c>
      <c r="J69" s="117">
        <v>130.63690059999999</v>
      </c>
      <c r="K69" s="117">
        <v>116.46315060000001</v>
      </c>
      <c r="L69" s="26"/>
      <c r="M69" s="26"/>
      <c r="N69" s="26"/>
      <c r="O69" s="117">
        <v>125.2231713</v>
      </c>
      <c r="P69" s="118">
        <v>7.6592752409999996</v>
      </c>
    </row>
    <row r="70" spans="1:16" x14ac:dyDescent="0.3">
      <c r="A70" s="10">
        <v>9</v>
      </c>
      <c r="B70" s="91">
        <v>821.59</v>
      </c>
      <c r="C70" s="91">
        <v>853.23</v>
      </c>
      <c r="D70" s="91">
        <v>939.59</v>
      </c>
      <c r="E70" s="15">
        <f t="shared" si="12"/>
        <v>871.47000000000014</v>
      </c>
      <c r="F70" s="16">
        <f t="shared" si="13"/>
        <v>61.078009135858387</v>
      </c>
      <c r="H70" s="10">
        <v>9</v>
      </c>
      <c r="I70" s="117">
        <v>477.55172040000002</v>
      </c>
      <c r="J70" s="117">
        <v>465.78714919999999</v>
      </c>
      <c r="K70" s="117">
        <v>404.47140969999998</v>
      </c>
      <c r="L70" s="26"/>
      <c r="M70" s="26"/>
      <c r="N70" s="26"/>
      <c r="O70" s="117">
        <v>449.27282029999998</v>
      </c>
      <c r="P70" s="118">
        <v>39.240411770000001</v>
      </c>
    </row>
    <row r="71" spans="1:16" x14ac:dyDescent="0.3">
      <c r="A71" s="10">
        <v>10</v>
      </c>
      <c r="B71" s="91">
        <v>924.12</v>
      </c>
      <c r="C71" s="91">
        <v>1614.9</v>
      </c>
      <c r="D71" s="91">
        <v>1744</v>
      </c>
      <c r="E71" s="15">
        <f t="shared" si="12"/>
        <v>1427.6733333333334</v>
      </c>
      <c r="F71" s="16">
        <f t="shared" si="13"/>
        <v>440.84143649767435</v>
      </c>
      <c r="H71" s="10">
        <v>10</v>
      </c>
      <c r="I71" s="117">
        <v>1487.415518</v>
      </c>
      <c r="J71" s="117">
        <v>1279.409868</v>
      </c>
      <c r="K71" s="117">
        <v>1348.4390069999999</v>
      </c>
      <c r="L71" s="26"/>
      <c r="M71" s="26"/>
      <c r="N71" s="26"/>
      <c r="O71" s="117">
        <v>1371.752909</v>
      </c>
      <c r="P71" s="118">
        <v>105.945965</v>
      </c>
    </row>
    <row r="72" spans="1:16" x14ac:dyDescent="0.3">
      <c r="A72" s="10">
        <v>11</v>
      </c>
      <c r="B72" s="91">
        <v>1581.13</v>
      </c>
      <c r="C72" s="91">
        <v>1909.5</v>
      </c>
      <c r="D72" s="91">
        <v>1949.24</v>
      </c>
      <c r="E72" s="15">
        <f t="shared" si="12"/>
        <v>1813.29</v>
      </c>
      <c r="F72" s="16">
        <f t="shared" si="13"/>
        <v>202.03592774553732</v>
      </c>
      <c r="H72" s="10">
        <v>11</v>
      </c>
      <c r="I72" s="117">
        <v>1668.31476</v>
      </c>
      <c r="J72" s="117">
        <v>1791.5755959999999</v>
      </c>
      <c r="K72" s="117">
        <v>1966.4235699999999</v>
      </c>
      <c r="L72" s="26"/>
      <c r="M72" s="26"/>
      <c r="N72" s="26"/>
      <c r="O72" s="117">
        <v>1808.772148</v>
      </c>
      <c r="P72" s="118">
        <v>149.79956390000001</v>
      </c>
    </row>
    <row r="73" spans="1:16" x14ac:dyDescent="0.3">
      <c r="A73" s="10">
        <v>12</v>
      </c>
      <c r="B73" s="91">
        <v>1670.79</v>
      </c>
      <c r="C73" s="91">
        <v>1767.86</v>
      </c>
      <c r="D73" s="91">
        <v>1877.7</v>
      </c>
      <c r="E73" s="15">
        <f t="shared" si="12"/>
        <v>1772.1166666666666</v>
      </c>
      <c r="F73" s="16">
        <f t="shared" si="13"/>
        <v>103.52065703681244</v>
      </c>
      <c r="H73" s="12">
        <v>12</v>
      </c>
      <c r="I73" s="119">
        <v>1635.3811350000001</v>
      </c>
      <c r="J73" s="119">
        <v>1394.2882970000001</v>
      </c>
      <c r="K73" s="119">
        <v>1461.9039009999999</v>
      </c>
      <c r="L73" s="35"/>
      <c r="M73" s="35"/>
      <c r="N73" s="35"/>
      <c r="O73" s="119">
        <v>1497.1900619999999</v>
      </c>
      <c r="P73" s="120">
        <v>124.36095210000001</v>
      </c>
    </row>
    <row r="74" spans="1:16" x14ac:dyDescent="0.3">
      <c r="A74" s="14"/>
      <c r="B74" s="26"/>
      <c r="C74" s="26"/>
      <c r="D74" s="26"/>
      <c r="E74" s="26"/>
      <c r="F74" s="30"/>
    </row>
    <row r="75" spans="1:16" x14ac:dyDescent="0.3">
      <c r="A75" s="17" t="s">
        <v>7</v>
      </c>
      <c r="B75" s="93">
        <v>332.12</v>
      </c>
      <c r="C75" s="93">
        <v>328.21</v>
      </c>
      <c r="D75" s="93">
        <v>333.03</v>
      </c>
      <c r="E75" s="18">
        <f t="shared" ref="E75" si="14">AVERAGE(B75:D75)</f>
        <v>331.11999999999995</v>
      </c>
      <c r="F75" s="19">
        <f t="shared" ref="F75" si="15">STDEV(B75:D75)</f>
        <v>2.5608787554275216</v>
      </c>
    </row>
    <row r="77" spans="1:16" x14ac:dyDescent="0.3">
      <c r="A77" s="5" t="s">
        <v>171</v>
      </c>
    </row>
    <row r="78" spans="1:16" x14ac:dyDescent="0.3">
      <c r="A78" s="7" t="s">
        <v>173</v>
      </c>
      <c r="B78" s="42" t="s">
        <v>143</v>
      </c>
      <c r="C78" s="42" t="s">
        <v>144</v>
      </c>
      <c r="D78" s="104" t="s">
        <v>145</v>
      </c>
      <c r="E78" s="88" t="s">
        <v>9</v>
      </c>
      <c r="F78" s="108" t="s">
        <v>8</v>
      </c>
    </row>
    <row r="79" spans="1:16" x14ac:dyDescent="0.3">
      <c r="A79" s="10" t="s">
        <v>47</v>
      </c>
      <c r="B79" s="11">
        <v>27695.594099999998</v>
      </c>
      <c r="C79" s="11">
        <v>28126.174500000001</v>
      </c>
      <c r="D79" s="11">
        <v>28281.798999999999</v>
      </c>
      <c r="E79" s="11">
        <v>28034.5226</v>
      </c>
      <c r="F79" s="114">
        <v>303.65951899999999</v>
      </c>
    </row>
    <row r="80" spans="1:16" x14ac:dyDescent="0.3">
      <c r="A80" s="121" t="s">
        <v>172</v>
      </c>
      <c r="B80" s="13">
        <v>27931.424800000001</v>
      </c>
      <c r="C80" s="13">
        <v>25881.8681</v>
      </c>
      <c r="D80" s="13">
        <v>25212.078699999998</v>
      </c>
      <c r="E80" s="13">
        <v>26341.790499999999</v>
      </c>
      <c r="F80" s="115">
        <v>1416.8123599999999</v>
      </c>
    </row>
    <row r="82" spans="1:6" x14ac:dyDescent="0.3">
      <c r="A82" s="5" t="s">
        <v>174</v>
      </c>
    </row>
    <row r="83" spans="1:6" x14ac:dyDescent="0.3">
      <c r="A83" s="7" t="s">
        <v>166</v>
      </c>
      <c r="B83" s="8" t="s">
        <v>149</v>
      </c>
      <c r="C83" s="8" t="s">
        <v>150</v>
      </c>
      <c r="D83" s="105" t="s">
        <v>151</v>
      </c>
      <c r="E83" s="88" t="s">
        <v>9</v>
      </c>
      <c r="F83" s="108" t="s">
        <v>8</v>
      </c>
    </row>
    <row r="84" spans="1:6" x14ac:dyDescent="0.3">
      <c r="A84" s="122">
        <v>0</v>
      </c>
      <c r="B84" s="123">
        <v>1835</v>
      </c>
      <c r="C84" s="123">
        <v>2693</v>
      </c>
      <c r="D84" s="123">
        <v>3303</v>
      </c>
      <c r="E84" s="15">
        <f>AVERAGE(B84:D84)</f>
        <v>2610.3333333333335</v>
      </c>
      <c r="F84" s="16">
        <f>STDEV(B84:D84)</f>
        <v>737.48310715116315</v>
      </c>
    </row>
    <row r="85" spans="1:6" x14ac:dyDescent="0.3">
      <c r="A85" s="122">
        <v>1</v>
      </c>
      <c r="B85" s="123">
        <v>2391</v>
      </c>
      <c r="C85" s="123">
        <v>390</v>
      </c>
      <c r="D85" s="123">
        <v>3117</v>
      </c>
      <c r="E85" s="15">
        <f t="shared" ref="E85:E91" si="16">AVERAGE(B85:D85)</f>
        <v>1966</v>
      </c>
      <c r="F85" s="16">
        <f t="shared" ref="F85:F91" si="17">STDEV(B85:D85)</f>
        <v>1412.3034376507055</v>
      </c>
    </row>
    <row r="86" spans="1:6" x14ac:dyDescent="0.3">
      <c r="A86" s="122">
        <v>2</v>
      </c>
      <c r="B86" s="123">
        <v>308</v>
      </c>
      <c r="C86" s="123">
        <v>1395</v>
      </c>
      <c r="D86" s="123">
        <v>1312</v>
      </c>
      <c r="E86" s="15">
        <f t="shared" si="16"/>
        <v>1005</v>
      </c>
      <c r="F86" s="16">
        <f t="shared" si="17"/>
        <v>605.04462645328897</v>
      </c>
    </row>
    <row r="87" spans="1:6" x14ac:dyDescent="0.3">
      <c r="A87" s="122">
        <v>3</v>
      </c>
      <c r="B87" s="123">
        <v>249</v>
      </c>
      <c r="C87" s="123">
        <v>265</v>
      </c>
      <c r="D87" s="123">
        <v>247</v>
      </c>
      <c r="E87" s="15">
        <f t="shared" si="16"/>
        <v>253.66666666666666</v>
      </c>
      <c r="F87" s="16">
        <f t="shared" si="17"/>
        <v>9.8657657246324941</v>
      </c>
    </row>
    <row r="88" spans="1:6" x14ac:dyDescent="0.3">
      <c r="A88" s="122">
        <v>4</v>
      </c>
      <c r="B88" s="123">
        <v>226</v>
      </c>
      <c r="C88" s="123">
        <v>201</v>
      </c>
      <c r="D88" s="123">
        <v>183</v>
      </c>
      <c r="E88" s="15">
        <f t="shared" si="16"/>
        <v>203.33333333333334</v>
      </c>
      <c r="F88" s="16">
        <f t="shared" si="17"/>
        <v>21.594752448994022</v>
      </c>
    </row>
    <row r="89" spans="1:6" x14ac:dyDescent="0.3">
      <c r="A89" s="122">
        <v>5</v>
      </c>
      <c r="B89" s="123">
        <v>60.9</v>
      </c>
      <c r="C89" s="123">
        <v>45.2</v>
      </c>
      <c r="D89" s="123">
        <v>52.8</v>
      </c>
      <c r="E89" s="15">
        <f t="shared" si="16"/>
        <v>52.966666666666661</v>
      </c>
      <c r="F89" s="16">
        <f t="shared" si="17"/>
        <v>7.8513268517706774</v>
      </c>
    </row>
    <row r="90" spans="1:6" x14ac:dyDescent="0.3">
      <c r="A90" s="14"/>
      <c r="B90" s="26"/>
      <c r="C90" s="26"/>
      <c r="D90" s="26"/>
      <c r="E90" s="15"/>
      <c r="F90" s="16"/>
    </row>
    <row r="91" spans="1:6" x14ac:dyDescent="0.3">
      <c r="A91" s="17" t="s">
        <v>7</v>
      </c>
      <c r="B91" s="124">
        <v>33.1</v>
      </c>
      <c r="C91" s="124">
        <v>26.6</v>
      </c>
      <c r="D91" s="124">
        <v>31.3</v>
      </c>
      <c r="E91" s="18">
        <f t="shared" si="16"/>
        <v>30.333333333333332</v>
      </c>
      <c r="F91" s="19">
        <f t="shared" si="17"/>
        <v>3.3560889936551641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25" sqref="D25"/>
    </sheetView>
  </sheetViews>
  <sheetFormatPr defaultColWidth="11.19921875" defaultRowHeight="15.6" x14ac:dyDescent="0.3"/>
  <cols>
    <col min="2" max="2" width="13.796875" customWidth="1"/>
    <col min="3" max="3" width="14.296875" customWidth="1"/>
    <col min="4" max="4" width="14.796875" customWidth="1"/>
  </cols>
  <sheetData>
    <row r="1" spans="1:6" x14ac:dyDescent="0.3">
      <c r="A1" s="7" t="s">
        <v>82</v>
      </c>
      <c r="B1" s="8" t="s">
        <v>133</v>
      </c>
      <c r="C1" s="8" t="s">
        <v>134</v>
      </c>
      <c r="D1" s="8" t="s">
        <v>135</v>
      </c>
      <c r="E1" s="8" t="s">
        <v>9</v>
      </c>
      <c r="F1" s="9" t="s">
        <v>8</v>
      </c>
    </row>
    <row r="2" spans="1:6" x14ac:dyDescent="0.3">
      <c r="A2" s="10">
        <v>0</v>
      </c>
      <c r="B2" s="91">
        <v>4124.8500000000004</v>
      </c>
      <c r="C2" s="91">
        <v>4299.0200000000004</v>
      </c>
      <c r="D2" s="91">
        <v>4621.75</v>
      </c>
      <c r="E2" s="91">
        <v>4348.54</v>
      </c>
      <c r="F2" s="109">
        <v>252.12</v>
      </c>
    </row>
    <row r="3" spans="1:6" x14ac:dyDescent="0.3">
      <c r="A3" s="10">
        <v>1</v>
      </c>
      <c r="B3" s="91">
        <v>213.59</v>
      </c>
      <c r="C3" s="91">
        <v>221.93</v>
      </c>
      <c r="D3" s="91">
        <v>198.95</v>
      </c>
      <c r="E3" s="91">
        <v>211.49</v>
      </c>
      <c r="F3" s="109">
        <v>11.63</v>
      </c>
    </row>
    <row r="4" spans="1:6" x14ac:dyDescent="0.3">
      <c r="A4" s="10">
        <v>2</v>
      </c>
      <c r="B4" s="91">
        <v>89.15</v>
      </c>
      <c r="C4" s="91">
        <v>84.4</v>
      </c>
      <c r="D4" s="91">
        <v>87.96</v>
      </c>
      <c r="E4" s="91">
        <v>87.17</v>
      </c>
      <c r="F4" s="109">
        <v>2.4700000000000002</v>
      </c>
    </row>
    <row r="5" spans="1:6" x14ac:dyDescent="0.3">
      <c r="A5" s="10">
        <v>3</v>
      </c>
      <c r="B5" s="91">
        <v>64.59</v>
      </c>
      <c r="C5" s="91">
        <v>63.58</v>
      </c>
      <c r="D5" s="91">
        <v>59.75</v>
      </c>
      <c r="E5" s="91">
        <v>62.64</v>
      </c>
      <c r="F5" s="109">
        <v>2.56</v>
      </c>
    </row>
    <row r="6" spans="1:6" x14ac:dyDescent="0.3">
      <c r="A6" s="10">
        <v>5</v>
      </c>
      <c r="B6" s="91">
        <v>1.81</v>
      </c>
      <c r="C6" s="91">
        <v>1.66</v>
      </c>
      <c r="D6" s="91">
        <v>0.81</v>
      </c>
      <c r="E6" s="91">
        <v>1.43</v>
      </c>
      <c r="F6" s="109">
        <v>0.54</v>
      </c>
    </row>
    <row r="7" spans="1:6" x14ac:dyDescent="0.3">
      <c r="A7" s="10">
        <v>8</v>
      </c>
      <c r="B7" s="91">
        <v>62.05</v>
      </c>
      <c r="C7" s="91">
        <v>63.57</v>
      </c>
      <c r="D7" s="91">
        <v>71.56</v>
      </c>
      <c r="E7" s="91">
        <v>65.73</v>
      </c>
      <c r="F7" s="109">
        <v>5.1100000000000003</v>
      </c>
    </row>
    <row r="8" spans="1:6" x14ac:dyDescent="0.3">
      <c r="A8" s="10">
        <v>10</v>
      </c>
      <c r="B8" s="91">
        <v>116.67</v>
      </c>
      <c r="C8" s="91">
        <v>118.63</v>
      </c>
      <c r="D8" s="91">
        <v>103.65</v>
      </c>
      <c r="E8" s="91">
        <v>112.98</v>
      </c>
      <c r="F8" s="109">
        <v>8.14</v>
      </c>
    </row>
    <row r="9" spans="1:6" x14ac:dyDescent="0.3">
      <c r="A9" s="12">
        <v>11</v>
      </c>
      <c r="B9" s="93">
        <v>100.32</v>
      </c>
      <c r="C9" s="93">
        <v>75.760000000000005</v>
      </c>
      <c r="D9" s="93">
        <v>86.05</v>
      </c>
      <c r="E9" s="93">
        <v>87.37</v>
      </c>
      <c r="F9" s="110">
        <v>12.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1"/>
  <sheetViews>
    <sheetView workbookViewId="0">
      <selection activeCell="D10" sqref="D10"/>
    </sheetView>
  </sheetViews>
  <sheetFormatPr defaultColWidth="11.19921875" defaultRowHeight="15.6" x14ac:dyDescent="0.3"/>
  <cols>
    <col min="2" max="2" width="24.69921875" customWidth="1"/>
    <col min="4" max="4" width="15" customWidth="1"/>
    <col min="6" max="6" width="11.5" customWidth="1"/>
    <col min="7" max="7" width="18.796875" style="116" customWidth="1"/>
  </cols>
  <sheetData>
    <row r="1" spans="1:11" x14ac:dyDescent="0.3">
      <c r="A1" s="151" t="s">
        <v>3087</v>
      </c>
      <c r="F1" s="5" t="s">
        <v>12</v>
      </c>
      <c r="G1" s="5" t="s">
        <v>13</v>
      </c>
      <c r="I1" s="5" t="s">
        <v>63</v>
      </c>
    </row>
    <row r="2" spans="1:11" x14ac:dyDescent="0.3">
      <c r="B2" s="144" t="s">
        <v>205</v>
      </c>
      <c r="C2" s="144" t="s">
        <v>206</v>
      </c>
      <c r="D2" s="144" t="s">
        <v>207</v>
      </c>
      <c r="E2" s="144" t="s">
        <v>208</v>
      </c>
      <c r="F2" s="146" t="s">
        <v>3082</v>
      </c>
      <c r="G2" s="147" t="s">
        <v>3081</v>
      </c>
      <c r="I2" s="20" t="s">
        <v>173</v>
      </c>
      <c r="J2" s="88" t="s">
        <v>85</v>
      </c>
      <c r="K2" s="108" t="s">
        <v>109</v>
      </c>
    </row>
    <row r="3" spans="1:11" x14ac:dyDescent="0.3">
      <c r="A3" s="144">
        <v>0</v>
      </c>
      <c r="B3" s="145" t="s">
        <v>209</v>
      </c>
      <c r="C3" s="145" t="s">
        <v>210</v>
      </c>
      <c r="D3" s="145" t="s">
        <v>211</v>
      </c>
      <c r="E3" s="145">
        <v>22</v>
      </c>
      <c r="F3">
        <v>2</v>
      </c>
      <c r="G3" s="148">
        <v>0.90909090909090917</v>
      </c>
      <c r="I3" s="10" t="s">
        <v>175</v>
      </c>
      <c r="J3" s="91">
        <v>10.3</v>
      </c>
      <c r="K3" s="109">
        <v>54.5</v>
      </c>
    </row>
    <row r="4" spans="1:11" x14ac:dyDescent="0.3">
      <c r="A4" s="144">
        <v>1</v>
      </c>
      <c r="B4" s="145" t="s">
        <v>212</v>
      </c>
      <c r="C4" s="145" t="s">
        <v>211</v>
      </c>
      <c r="D4" s="145" t="s">
        <v>210</v>
      </c>
      <c r="E4" s="145">
        <v>22</v>
      </c>
      <c r="F4">
        <v>2</v>
      </c>
      <c r="G4" s="148">
        <v>0.90909090909090917</v>
      </c>
      <c r="I4" s="10" t="s">
        <v>176</v>
      </c>
      <c r="J4" s="91">
        <v>27.3</v>
      </c>
      <c r="K4" s="109">
        <v>78.8</v>
      </c>
    </row>
    <row r="5" spans="1:11" x14ac:dyDescent="0.3">
      <c r="A5" s="144">
        <v>2</v>
      </c>
      <c r="B5" s="145" t="s">
        <v>213</v>
      </c>
      <c r="C5" s="145" t="s">
        <v>214</v>
      </c>
      <c r="D5" s="145" t="s">
        <v>215</v>
      </c>
      <c r="E5" s="145">
        <v>216</v>
      </c>
      <c r="F5">
        <v>14</v>
      </c>
      <c r="G5" s="148">
        <v>0.64814814814814814</v>
      </c>
      <c r="I5" s="12" t="s">
        <v>177</v>
      </c>
      <c r="J5" s="93">
        <v>38.4</v>
      </c>
      <c r="K5" s="110">
        <v>83.4</v>
      </c>
    </row>
    <row r="6" spans="1:11" x14ac:dyDescent="0.3">
      <c r="A6" s="144">
        <v>3</v>
      </c>
      <c r="B6" s="145" t="s">
        <v>216</v>
      </c>
      <c r="C6" s="145" t="s">
        <v>217</v>
      </c>
      <c r="D6" s="145" t="s">
        <v>218</v>
      </c>
      <c r="E6" s="145">
        <v>34</v>
      </c>
      <c r="F6">
        <v>3</v>
      </c>
      <c r="G6" s="148">
        <v>0.88235294117647067</v>
      </c>
    </row>
    <row r="7" spans="1:11" x14ac:dyDescent="0.3">
      <c r="A7" s="144">
        <v>4</v>
      </c>
      <c r="B7" s="145" t="s">
        <v>219</v>
      </c>
      <c r="C7" s="145" t="s">
        <v>220</v>
      </c>
      <c r="D7" s="145" t="s">
        <v>221</v>
      </c>
      <c r="E7" s="145">
        <v>354</v>
      </c>
      <c r="F7">
        <v>23</v>
      </c>
      <c r="G7" s="148">
        <v>0.64971751412429379</v>
      </c>
    </row>
    <row r="8" spans="1:11" x14ac:dyDescent="0.3">
      <c r="A8" s="144">
        <v>5</v>
      </c>
      <c r="B8" s="145" t="s">
        <v>222</v>
      </c>
      <c r="C8" s="145" t="s">
        <v>223</v>
      </c>
      <c r="D8" s="145" t="s">
        <v>224</v>
      </c>
      <c r="E8" s="145">
        <v>154</v>
      </c>
      <c r="F8">
        <v>11</v>
      </c>
      <c r="G8" s="148">
        <v>0.71428571428571419</v>
      </c>
    </row>
    <row r="9" spans="1:11" x14ac:dyDescent="0.3">
      <c r="A9" s="144">
        <v>6</v>
      </c>
      <c r="B9" s="145" t="s">
        <v>225</v>
      </c>
      <c r="C9" s="145" t="s">
        <v>226</v>
      </c>
      <c r="D9" s="145" t="s">
        <v>227</v>
      </c>
      <c r="E9" s="145">
        <v>25</v>
      </c>
      <c r="F9">
        <v>2</v>
      </c>
      <c r="G9" s="148">
        <v>0.8</v>
      </c>
    </row>
    <row r="10" spans="1:11" x14ac:dyDescent="0.3">
      <c r="A10" s="144">
        <v>7</v>
      </c>
      <c r="B10" s="145" t="s">
        <v>228</v>
      </c>
      <c r="C10" s="145" t="s">
        <v>226</v>
      </c>
      <c r="D10" s="145" t="s">
        <v>227</v>
      </c>
      <c r="E10" s="145">
        <v>28</v>
      </c>
      <c r="F10">
        <v>2</v>
      </c>
      <c r="G10" s="148">
        <v>0.71428571428571419</v>
      </c>
    </row>
    <row r="11" spans="1:11" x14ac:dyDescent="0.3">
      <c r="A11" s="144">
        <v>8</v>
      </c>
      <c r="B11" s="145" t="s">
        <v>229</v>
      </c>
      <c r="C11" s="145" t="s">
        <v>226</v>
      </c>
      <c r="D11" s="145" t="s">
        <v>227</v>
      </c>
      <c r="E11" s="145">
        <v>48</v>
      </c>
      <c r="F11">
        <v>5</v>
      </c>
      <c r="G11" s="148">
        <v>1.0416666666666667</v>
      </c>
    </row>
    <row r="12" spans="1:11" x14ac:dyDescent="0.3">
      <c r="A12" s="144">
        <v>9</v>
      </c>
      <c r="B12" s="145" t="s">
        <v>230</v>
      </c>
      <c r="C12" s="145" t="s">
        <v>231</v>
      </c>
      <c r="D12" s="145" t="s">
        <v>232</v>
      </c>
      <c r="E12" s="145">
        <v>564</v>
      </c>
      <c r="F12">
        <v>29</v>
      </c>
      <c r="G12" s="148">
        <v>0.51418439716312059</v>
      </c>
    </row>
    <row r="13" spans="1:11" x14ac:dyDescent="0.3">
      <c r="A13" s="144">
        <v>10</v>
      </c>
      <c r="B13" s="145" t="s">
        <v>233</v>
      </c>
      <c r="C13" s="145" t="s">
        <v>232</v>
      </c>
      <c r="D13" s="145" t="s">
        <v>231</v>
      </c>
      <c r="E13" s="145">
        <v>9</v>
      </c>
      <c r="F13">
        <v>0</v>
      </c>
      <c r="G13" s="148">
        <v>0</v>
      </c>
    </row>
    <row r="14" spans="1:11" x14ac:dyDescent="0.3">
      <c r="A14" s="144">
        <v>11</v>
      </c>
      <c r="B14" s="145" t="s">
        <v>234</v>
      </c>
      <c r="C14" s="145" t="s">
        <v>232</v>
      </c>
      <c r="D14" s="145" t="s">
        <v>231</v>
      </c>
      <c r="E14" s="145">
        <v>564</v>
      </c>
      <c r="F14">
        <v>29</v>
      </c>
      <c r="G14" s="148">
        <v>0.51418439716312059</v>
      </c>
    </row>
    <row r="15" spans="1:11" x14ac:dyDescent="0.3">
      <c r="A15" s="144">
        <v>12</v>
      </c>
      <c r="B15" s="145" t="s">
        <v>235</v>
      </c>
      <c r="C15" s="145" t="s">
        <v>231</v>
      </c>
      <c r="D15" s="145" t="s">
        <v>232</v>
      </c>
      <c r="E15" s="145">
        <v>9</v>
      </c>
      <c r="F15">
        <v>0</v>
      </c>
      <c r="G15" s="148">
        <v>0</v>
      </c>
    </row>
    <row r="16" spans="1:11" x14ac:dyDescent="0.3">
      <c r="A16" s="144">
        <v>13</v>
      </c>
      <c r="B16" s="145" t="s">
        <v>236</v>
      </c>
      <c r="C16" s="145" t="s">
        <v>237</v>
      </c>
      <c r="D16" s="145" t="s">
        <v>232</v>
      </c>
      <c r="E16" s="145">
        <v>285</v>
      </c>
      <c r="F16">
        <v>21</v>
      </c>
      <c r="G16" s="148">
        <v>0.73684210526315785</v>
      </c>
    </row>
    <row r="17" spans="1:7" x14ac:dyDescent="0.3">
      <c r="A17" s="144">
        <v>14</v>
      </c>
      <c r="B17" s="145" t="s">
        <v>238</v>
      </c>
      <c r="C17" s="145" t="s">
        <v>239</v>
      </c>
      <c r="D17" s="145" t="s">
        <v>240</v>
      </c>
      <c r="E17" s="145">
        <v>555</v>
      </c>
      <c r="F17">
        <v>43</v>
      </c>
      <c r="G17" s="148">
        <v>0.77477477477477474</v>
      </c>
    </row>
    <row r="18" spans="1:7" x14ac:dyDescent="0.3">
      <c r="A18" s="144">
        <v>15</v>
      </c>
      <c r="B18" s="145" t="s">
        <v>241</v>
      </c>
      <c r="C18" s="145" t="s">
        <v>242</v>
      </c>
      <c r="D18" s="145" t="s">
        <v>243</v>
      </c>
      <c r="E18" s="145">
        <v>192</v>
      </c>
      <c r="F18">
        <v>11</v>
      </c>
      <c r="G18" s="148">
        <v>0.57291666666666663</v>
      </c>
    </row>
    <row r="19" spans="1:7" x14ac:dyDescent="0.3">
      <c r="A19" s="144">
        <v>16</v>
      </c>
      <c r="B19" s="145" t="s">
        <v>244</v>
      </c>
      <c r="C19" s="145" t="s">
        <v>245</v>
      </c>
      <c r="D19" s="145" t="s">
        <v>246</v>
      </c>
      <c r="E19" s="145">
        <v>357</v>
      </c>
      <c r="F19">
        <v>18</v>
      </c>
      <c r="G19" s="148">
        <v>0.50420168067226889</v>
      </c>
    </row>
    <row r="20" spans="1:7" x14ac:dyDescent="0.3">
      <c r="A20" s="144">
        <v>17</v>
      </c>
      <c r="B20" s="145" t="s">
        <v>247</v>
      </c>
      <c r="C20" s="145" t="s">
        <v>246</v>
      </c>
      <c r="D20" s="145" t="s">
        <v>245</v>
      </c>
      <c r="E20" s="145">
        <v>357</v>
      </c>
      <c r="F20">
        <v>18</v>
      </c>
      <c r="G20" s="148">
        <v>0.50420168067226889</v>
      </c>
    </row>
    <row r="21" spans="1:7" x14ac:dyDescent="0.3">
      <c r="A21" s="144">
        <v>18</v>
      </c>
      <c r="B21" s="145" t="s">
        <v>248</v>
      </c>
      <c r="C21" s="145" t="s">
        <v>249</v>
      </c>
      <c r="D21" s="145" t="s">
        <v>250</v>
      </c>
      <c r="E21" s="145">
        <v>61</v>
      </c>
      <c r="F21">
        <v>2</v>
      </c>
      <c r="G21" s="148">
        <v>0.32786885245901642</v>
      </c>
    </row>
    <row r="22" spans="1:7" x14ac:dyDescent="0.3">
      <c r="A22" s="144">
        <v>19</v>
      </c>
      <c r="B22" s="145" t="s">
        <v>251</v>
      </c>
      <c r="C22" s="145" t="s">
        <v>250</v>
      </c>
      <c r="D22" s="145" t="s">
        <v>249</v>
      </c>
      <c r="E22" s="145">
        <v>61</v>
      </c>
      <c r="F22">
        <v>2</v>
      </c>
      <c r="G22" s="148">
        <v>0.32786885245901642</v>
      </c>
    </row>
    <row r="23" spans="1:7" x14ac:dyDescent="0.3">
      <c r="A23" s="144">
        <v>20</v>
      </c>
      <c r="B23" s="145" t="s">
        <v>252</v>
      </c>
      <c r="C23" s="145" t="s">
        <v>253</v>
      </c>
      <c r="D23" s="145" t="s">
        <v>254</v>
      </c>
      <c r="E23" s="145">
        <v>97</v>
      </c>
      <c r="F23">
        <v>3</v>
      </c>
      <c r="G23" s="148">
        <v>0.30927835051546393</v>
      </c>
    </row>
    <row r="24" spans="1:7" x14ac:dyDescent="0.3">
      <c r="A24" s="144">
        <v>21</v>
      </c>
      <c r="B24" s="145" t="s">
        <v>255</v>
      </c>
      <c r="C24" s="145" t="s">
        <v>253</v>
      </c>
      <c r="D24" s="145" t="s">
        <v>254</v>
      </c>
      <c r="E24" s="145">
        <v>90</v>
      </c>
      <c r="F24">
        <v>3</v>
      </c>
      <c r="G24" s="148">
        <v>0.33333333333333331</v>
      </c>
    </row>
    <row r="25" spans="1:7" x14ac:dyDescent="0.3">
      <c r="A25" s="144">
        <v>22</v>
      </c>
      <c r="B25" s="145" t="s">
        <v>256</v>
      </c>
      <c r="C25" s="145" t="s">
        <v>254</v>
      </c>
      <c r="D25" s="145" t="s">
        <v>253</v>
      </c>
      <c r="E25" s="145">
        <v>97</v>
      </c>
      <c r="F25">
        <v>3</v>
      </c>
      <c r="G25" s="148">
        <v>0.30927835051546393</v>
      </c>
    </row>
    <row r="26" spans="1:7" x14ac:dyDescent="0.3">
      <c r="A26" s="144">
        <v>23</v>
      </c>
      <c r="B26" s="145" t="s">
        <v>257</v>
      </c>
      <c r="C26" s="145" t="s">
        <v>254</v>
      </c>
      <c r="D26" s="145" t="s">
        <v>253</v>
      </c>
      <c r="E26" s="145">
        <v>90</v>
      </c>
      <c r="F26">
        <v>3</v>
      </c>
      <c r="G26" s="148">
        <v>0.33333333333333331</v>
      </c>
    </row>
    <row r="27" spans="1:7" x14ac:dyDescent="0.3">
      <c r="A27" s="144">
        <v>24</v>
      </c>
      <c r="B27" s="145" t="s">
        <v>258</v>
      </c>
      <c r="C27" s="145" t="s">
        <v>259</v>
      </c>
      <c r="D27" s="145" t="s">
        <v>260</v>
      </c>
      <c r="E27" s="145">
        <v>36</v>
      </c>
      <c r="F27">
        <v>2</v>
      </c>
      <c r="G27" s="148">
        <v>0.55555555555555558</v>
      </c>
    </row>
    <row r="28" spans="1:7" x14ac:dyDescent="0.3">
      <c r="A28" s="144">
        <v>25</v>
      </c>
      <c r="B28" s="145" t="s">
        <v>261</v>
      </c>
      <c r="C28" s="145" t="s">
        <v>262</v>
      </c>
      <c r="D28" s="145" t="s">
        <v>263</v>
      </c>
      <c r="E28" s="145">
        <v>13</v>
      </c>
      <c r="F28">
        <v>0</v>
      </c>
      <c r="G28" s="148">
        <v>0</v>
      </c>
    </row>
    <row r="29" spans="1:7" x14ac:dyDescent="0.3">
      <c r="A29" s="144">
        <v>26</v>
      </c>
      <c r="B29" s="145" t="s">
        <v>264</v>
      </c>
      <c r="C29" s="145" t="s">
        <v>262</v>
      </c>
      <c r="D29" s="145" t="s">
        <v>263</v>
      </c>
      <c r="E29" s="145">
        <v>85</v>
      </c>
      <c r="F29">
        <v>9</v>
      </c>
      <c r="G29" s="148">
        <v>1.0588235294117647</v>
      </c>
    </row>
    <row r="30" spans="1:7" x14ac:dyDescent="0.3">
      <c r="A30" s="144">
        <v>27</v>
      </c>
      <c r="B30" s="145" t="s">
        <v>265</v>
      </c>
      <c r="C30" s="145" t="s">
        <v>266</v>
      </c>
      <c r="D30" s="145" t="s">
        <v>267</v>
      </c>
      <c r="E30" s="145">
        <v>14</v>
      </c>
      <c r="F30">
        <v>1</v>
      </c>
      <c r="G30" s="148">
        <v>0.71428571428571419</v>
      </c>
    </row>
    <row r="31" spans="1:7" x14ac:dyDescent="0.3">
      <c r="A31" s="144">
        <v>28</v>
      </c>
      <c r="B31" s="145" t="s">
        <v>268</v>
      </c>
      <c r="C31" s="145" t="s">
        <v>269</v>
      </c>
      <c r="D31" s="145" t="s">
        <v>270</v>
      </c>
      <c r="E31" s="145">
        <v>23</v>
      </c>
      <c r="F31">
        <v>2</v>
      </c>
      <c r="G31" s="148">
        <v>0.86956521739130432</v>
      </c>
    </row>
    <row r="32" spans="1:7" x14ac:dyDescent="0.3">
      <c r="A32" s="144">
        <v>29</v>
      </c>
      <c r="B32" s="145" t="s">
        <v>271</v>
      </c>
      <c r="C32" s="145" t="s">
        <v>270</v>
      </c>
      <c r="D32" s="145" t="s">
        <v>269</v>
      </c>
      <c r="E32" s="145">
        <v>23</v>
      </c>
      <c r="F32">
        <v>2</v>
      </c>
      <c r="G32" s="148">
        <v>0.86956521739130432</v>
      </c>
    </row>
    <row r="33" spans="1:7" x14ac:dyDescent="0.3">
      <c r="A33" s="144">
        <v>30</v>
      </c>
      <c r="B33" s="145" t="s">
        <v>272</v>
      </c>
      <c r="C33" s="145" t="s">
        <v>273</v>
      </c>
      <c r="D33" s="145" t="s">
        <v>274</v>
      </c>
      <c r="E33" s="145">
        <v>21</v>
      </c>
      <c r="F33">
        <v>0</v>
      </c>
      <c r="G33" s="148">
        <v>0</v>
      </c>
    </row>
    <row r="34" spans="1:7" x14ac:dyDescent="0.3">
      <c r="A34" s="144">
        <v>31</v>
      </c>
      <c r="B34" s="145" t="s">
        <v>275</v>
      </c>
      <c r="C34" s="145" t="s">
        <v>273</v>
      </c>
      <c r="D34" s="145" t="s">
        <v>274</v>
      </c>
      <c r="E34" s="145">
        <v>83</v>
      </c>
      <c r="F34">
        <v>3</v>
      </c>
      <c r="G34" s="148">
        <v>0.36144578313253012</v>
      </c>
    </row>
    <row r="35" spans="1:7" x14ac:dyDescent="0.3">
      <c r="A35" s="144">
        <v>32</v>
      </c>
      <c r="B35" s="145" t="s">
        <v>276</v>
      </c>
      <c r="C35" s="145" t="s">
        <v>274</v>
      </c>
      <c r="D35" s="145" t="s">
        <v>273</v>
      </c>
      <c r="E35" s="145">
        <v>21</v>
      </c>
      <c r="F35">
        <v>0</v>
      </c>
      <c r="G35" s="148">
        <v>0</v>
      </c>
    </row>
    <row r="36" spans="1:7" x14ac:dyDescent="0.3">
      <c r="A36" s="144">
        <v>33</v>
      </c>
      <c r="B36" s="145" t="s">
        <v>277</v>
      </c>
      <c r="C36" s="145" t="s">
        <v>274</v>
      </c>
      <c r="D36" s="145" t="s">
        <v>273</v>
      </c>
      <c r="E36" s="145">
        <v>83</v>
      </c>
      <c r="F36">
        <v>3</v>
      </c>
      <c r="G36" s="148">
        <v>0.36144578313253012</v>
      </c>
    </row>
    <row r="37" spans="1:7" x14ac:dyDescent="0.3">
      <c r="A37" s="144">
        <v>34</v>
      </c>
      <c r="B37" s="145" t="s">
        <v>278</v>
      </c>
      <c r="C37" s="145" t="s">
        <v>279</v>
      </c>
      <c r="D37" s="145" t="s">
        <v>273</v>
      </c>
      <c r="E37" s="145">
        <v>28</v>
      </c>
      <c r="F37">
        <v>4</v>
      </c>
      <c r="G37" s="148">
        <v>1.4285714285714284</v>
      </c>
    </row>
    <row r="38" spans="1:7" x14ac:dyDescent="0.3">
      <c r="A38" s="144">
        <v>35</v>
      </c>
      <c r="B38" s="145" t="s">
        <v>280</v>
      </c>
      <c r="C38" s="145" t="s">
        <v>281</v>
      </c>
      <c r="D38" s="145" t="s">
        <v>282</v>
      </c>
      <c r="E38" s="145">
        <v>16</v>
      </c>
      <c r="F38">
        <v>2</v>
      </c>
      <c r="G38" s="148">
        <v>1.25</v>
      </c>
    </row>
    <row r="39" spans="1:7" x14ac:dyDescent="0.3">
      <c r="A39" s="144">
        <v>36</v>
      </c>
      <c r="B39" s="145" t="s">
        <v>283</v>
      </c>
      <c r="C39" s="145" t="s">
        <v>282</v>
      </c>
      <c r="D39" s="145" t="s">
        <v>281</v>
      </c>
      <c r="E39" s="145">
        <v>16</v>
      </c>
      <c r="F39">
        <v>2</v>
      </c>
      <c r="G39" s="148">
        <v>1.25</v>
      </c>
    </row>
    <row r="40" spans="1:7" x14ac:dyDescent="0.3">
      <c r="A40" s="144">
        <v>37</v>
      </c>
      <c r="B40" s="145" t="s">
        <v>284</v>
      </c>
      <c r="C40" s="145" t="s">
        <v>285</v>
      </c>
      <c r="D40" s="145" t="s">
        <v>281</v>
      </c>
      <c r="E40" s="145">
        <v>88</v>
      </c>
      <c r="F40">
        <v>4</v>
      </c>
      <c r="G40" s="148">
        <v>0.45454545454545459</v>
      </c>
    </row>
    <row r="41" spans="1:7" x14ac:dyDescent="0.3">
      <c r="A41" s="144">
        <v>38</v>
      </c>
      <c r="B41" s="145" t="s">
        <v>286</v>
      </c>
      <c r="C41" s="145" t="s">
        <v>287</v>
      </c>
      <c r="D41" s="145" t="s">
        <v>288</v>
      </c>
      <c r="E41" s="145">
        <v>64</v>
      </c>
      <c r="F41">
        <v>3</v>
      </c>
      <c r="G41" s="148">
        <v>0.46875</v>
      </c>
    </row>
    <row r="42" spans="1:7" x14ac:dyDescent="0.3">
      <c r="A42" s="144">
        <v>39</v>
      </c>
      <c r="B42" s="145" t="s">
        <v>289</v>
      </c>
      <c r="C42" s="145" t="s">
        <v>290</v>
      </c>
      <c r="D42" s="145" t="s">
        <v>291</v>
      </c>
      <c r="E42" s="145">
        <v>158</v>
      </c>
      <c r="F42">
        <v>13</v>
      </c>
      <c r="G42" s="148">
        <v>0.82278481012658222</v>
      </c>
    </row>
    <row r="43" spans="1:7" x14ac:dyDescent="0.3">
      <c r="A43" s="144">
        <v>40</v>
      </c>
      <c r="B43" s="145" t="s">
        <v>292</v>
      </c>
      <c r="C43" s="145" t="s">
        <v>293</v>
      </c>
      <c r="D43" s="145" t="s">
        <v>294</v>
      </c>
      <c r="E43" s="145">
        <v>113</v>
      </c>
      <c r="F43">
        <v>13</v>
      </c>
      <c r="G43" s="148">
        <v>1.1504424778761062</v>
      </c>
    </row>
    <row r="44" spans="1:7" x14ac:dyDescent="0.3">
      <c r="A44" s="144">
        <v>41</v>
      </c>
      <c r="B44" s="145" t="s">
        <v>295</v>
      </c>
      <c r="C44" s="145" t="s">
        <v>296</v>
      </c>
      <c r="D44" s="145" t="s">
        <v>293</v>
      </c>
      <c r="E44" s="145">
        <v>215</v>
      </c>
      <c r="F44">
        <v>31</v>
      </c>
      <c r="G44" s="148">
        <v>1.4418604651162792</v>
      </c>
    </row>
    <row r="45" spans="1:7" x14ac:dyDescent="0.3">
      <c r="A45" s="144">
        <v>42</v>
      </c>
      <c r="B45" s="145" t="s">
        <v>297</v>
      </c>
      <c r="C45" s="145" t="s">
        <v>296</v>
      </c>
      <c r="D45" s="145" t="s">
        <v>293</v>
      </c>
      <c r="E45" s="145">
        <v>35</v>
      </c>
      <c r="F45">
        <v>6</v>
      </c>
      <c r="G45" s="148">
        <v>1.7142857142857144</v>
      </c>
    </row>
    <row r="46" spans="1:7" x14ac:dyDescent="0.3">
      <c r="A46" s="144">
        <v>43</v>
      </c>
      <c r="B46" s="145" t="s">
        <v>298</v>
      </c>
      <c r="C46" s="145" t="s">
        <v>299</v>
      </c>
      <c r="D46" s="145" t="s">
        <v>300</v>
      </c>
      <c r="E46" s="145">
        <v>76</v>
      </c>
      <c r="F46">
        <v>10</v>
      </c>
      <c r="G46" s="148">
        <v>1.3157894736842104</v>
      </c>
    </row>
    <row r="47" spans="1:7" x14ac:dyDescent="0.3">
      <c r="A47" s="144">
        <v>44</v>
      </c>
      <c r="B47" s="145" t="s">
        <v>301</v>
      </c>
      <c r="C47" s="145" t="s">
        <v>302</v>
      </c>
      <c r="D47" s="145" t="s">
        <v>303</v>
      </c>
      <c r="E47" s="145">
        <v>38</v>
      </c>
      <c r="F47">
        <v>7</v>
      </c>
      <c r="G47" s="148">
        <v>1.8421052631578947</v>
      </c>
    </row>
    <row r="48" spans="1:7" x14ac:dyDescent="0.3">
      <c r="A48" s="144">
        <v>45</v>
      </c>
      <c r="B48" s="145" t="s">
        <v>304</v>
      </c>
      <c r="C48" s="145" t="s">
        <v>305</v>
      </c>
      <c r="D48" s="145" t="s">
        <v>306</v>
      </c>
      <c r="E48" s="145">
        <v>73</v>
      </c>
      <c r="F48">
        <v>7</v>
      </c>
      <c r="G48" s="148">
        <v>0.95890410958904104</v>
      </c>
    </row>
    <row r="49" spans="1:7" x14ac:dyDescent="0.3">
      <c r="A49" s="144">
        <v>46</v>
      </c>
      <c r="B49" s="145" t="s">
        <v>307</v>
      </c>
      <c r="C49" s="145" t="s">
        <v>306</v>
      </c>
      <c r="D49" s="145" t="s">
        <v>305</v>
      </c>
      <c r="E49" s="145">
        <v>73</v>
      </c>
      <c r="F49">
        <v>7</v>
      </c>
      <c r="G49" s="148">
        <v>0.95890410958904104</v>
      </c>
    </row>
    <row r="50" spans="1:7" x14ac:dyDescent="0.3">
      <c r="A50" s="144">
        <v>47</v>
      </c>
      <c r="B50" s="145" t="s">
        <v>308</v>
      </c>
      <c r="C50" s="145" t="s">
        <v>309</v>
      </c>
      <c r="D50" s="145" t="s">
        <v>310</v>
      </c>
      <c r="E50" s="145">
        <v>113</v>
      </c>
      <c r="F50">
        <v>9</v>
      </c>
      <c r="G50" s="148">
        <v>0.79646017699115046</v>
      </c>
    </row>
    <row r="51" spans="1:7" x14ac:dyDescent="0.3">
      <c r="A51" s="144">
        <v>48</v>
      </c>
      <c r="B51" s="145" t="s">
        <v>311</v>
      </c>
      <c r="C51" s="145" t="s">
        <v>309</v>
      </c>
      <c r="D51" s="145" t="s">
        <v>310</v>
      </c>
      <c r="E51" s="145">
        <v>91</v>
      </c>
      <c r="F51">
        <v>8</v>
      </c>
      <c r="G51" s="148">
        <v>0.87912087912087922</v>
      </c>
    </row>
    <row r="52" spans="1:7" x14ac:dyDescent="0.3">
      <c r="A52" s="144">
        <v>49</v>
      </c>
      <c r="B52" s="145" t="s">
        <v>312</v>
      </c>
      <c r="C52" s="145" t="s">
        <v>309</v>
      </c>
      <c r="D52" s="145" t="s">
        <v>310</v>
      </c>
      <c r="E52" s="145">
        <v>41</v>
      </c>
      <c r="F52">
        <v>3</v>
      </c>
      <c r="G52" s="148">
        <v>0.73170731707317072</v>
      </c>
    </row>
    <row r="53" spans="1:7" x14ac:dyDescent="0.3">
      <c r="A53" s="144">
        <v>50</v>
      </c>
      <c r="B53" s="145" t="s">
        <v>313</v>
      </c>
      <c r="C53" s="145" t="s">
        <v>314</v>
      </c>
      <c r="D53" s="145" t="s">
        <v>315</v>
      </c>
      <c r="E53" s="145">
        <v>58</v>
      </c>
      <c r="F53">
        <v>2</v>
      </c>
      <c r="G53" s="148">
        <v>0.34482758620689657</v>
      </c>
    </row>
    <row r="54" spans="1:7" x14ac:dyDescent="0.3">
      <c r="A54" s="144">
        <v>51</v>
      </c>
      <c r="B54" s="145" t="s">
        <v>316</v>
      </c>
      <c r="C54" s="145" t="s">
        <v>317</v>
      </c>
      <c r="D54" s="145" t="s">
        <v>318</v>
      </c>
      <c r="E54" s="145">
        <v>77</v>
      </c>
      <c r="F54">
        <v>9</v>
      </c>
      <c r="G54" s="148">
        <v>1.1688311688311688</v>
      </c>
    </row>
    <row r="55" spans="1:7" x14ac:dyDescent="0.3">
      <c r="A55" s="144">
        <v>52</v>
      </c>
      <c r="B55" s="145" t="s">
        <v>319</v>
      </c>
      <c r="C55" s="145" t="s">
        <v>320</v>
      </c>
      <c r="D55" s="145" t="s">
        <v>321</v>
      </c>
      <c r="E55" s="145">
        <v>52</v>
      </c>
      <c r="F55">
        <v>3</v>
      </c>
      <c r="G55" s="148">
        <v>0.57692307692307698</v>
      </c>
    </row>
    <row r="56" spans="1:7" x14ac:dyDescent="0.3">
      <c r="A56" s="144">
        <v>53</v>
      </c>
      <c r="B56" s="145" t="s">
        <v>322</v>
      </c>
      <c r="C56" s="145" t="s">
        <v>323</v>
      </c>
      <c r="D56" s="145" t="s">
        <v>324</v>
      </c>
      <c r="E56" s="145">
        <v>110</v>
      </c>
      <c r="F56">
        <v>9</v>
      </c>
      <c r="G56" s="148">
        <v>0.81818181818181812</v>
      </c>
    </row>
    <row r="57" spans="1:7" x14ac:dyDescent="0.3">
      <c r="A57" s="144">
        <v>54</v>
      </c>
      <c r="B57" s="145" t="s">
        <v>325</v>
      </c>
      <c r="C57" s="145" t="s">
        <v>324</v>
      </c>
      <c r="D57" s="145" t="s">
        <v>323</v>
      </c>
      <c r="E57" s="145">
        <v>110</v>
      </c>
      <c r="F57">
        <v>9</v>
      </c>
      <c r="G57" s="148">
        <v>0.81818181818181812</v>
      </c>
    </row>
    <row r="58" spans="1:7" x14ac:dyDescent="0.3">
      <c r="A58" s="144">
        <v>55</v>
      </c>
      <c r="B58" s="145" t="s">
        <v>326</v>
      </c>
      <c r="C58" s="145" t="s">
        <v>327</v>
      </c>
      <c r="D58" s="145" t="s">
        <v>328</v>
      </c>
      <c r="E58" s="145">
        <v>64</v>
      </c>
      <c r="F58">
        <v>3</v>
      </c>
      <c r="G58" s="148">
        <v>0.46875</v>
      </c>
    </row>
    <row r="59" spans="1:7" x14ac:dyDescent="0.3">
      <c r="A59" s="144">
        <v>56</v>
      </c>
      <c r="B59" s="145" t="s">
        <v>329</v>
      </c>
      <c r="C59" s="145" t="s">
        <v>330</v>
      </c>
      <c r="D59" s="145" t="s">
        <v>331</v>
      </c>
      <c r="E59" s="145">
        <v>113</v>
      </c>
      <c r="F59">
        <v>25</v>
      </c>
      <c r="G59" s="148">
        <v>2.2123893805309738</v>
      </c>
    </row>
    <row r="60" spans="1:7" x14ac:dyDescent="0.3">
      <c r="A60" s="144">
        <v>57</v>
      </c>
      <c r="B60" s="145" t="s">
        <v>332</v>
      </c>
      <c r="C60" s="145" t="s">
        <v>333</v>
      </c>
      <c r="D60" s="145" t="s">
        <v>334</v>
      </c>
      <c r="E60" s="145">
        <v>76</v>
      </c>
      <c r="F60">
        <v>1</v>
      </c>
      <c r="G60" s="148">
        <v>0.13157894736842105</v>
      </c>
    </row>
    <row r="61" spans="1:7" x14ac:dyDescent="0.3">
      <c r="A61" s="144">
        <v>58</v>
      </c>
      <c r="B61" s="145" t="s">
        <v>335</v>
      </c>
      <c r="C61" s="145" t="s">
        <v>336</v>
      </c>
      <c r="D61" s="145" t="s">
        <v>337</v>
      </c>
      <c r="E61" s="145">
        <v>199</v>
      </c>
      <c r="F61">
        <v>21</v>
      </c>
      <c r="G61" s="148">
        <v>1.0552763819095476</v>
      </c>
    </row>
    <row r="62" spans="1:7" x14ac:dyDescent="0.3">
      <c r="A62" s="144">
        <v>59</v>
      </c>
      <c r="B62" s="145" t="s">
        <v>338</v>
      </c>
      <c r="C62" s="145" t="s">
        <v>339</v>
      </c>
      <c r="D62" s="145" t="s">
        <v>340</v>
      </c>
      <c r="E62" s="145">
        <v>781</v>
      </c>
      <c r="F62">
        <v>43</v>
      </c>
      <c r="G62" s="148">
        <v>0.55057618437900124</v>
      </c>
    </row>
    <row r="63" spans="1:7" x14ac:dyDescent="0.3">
      <c r="A63" s="144">
        <v>60</v>
      </c>
      <c r="B63" s="145" t="s">
        <v>341</v>
      </c>
      <c r="C63" s="145" t="s">
        <v>342</v>
      </c>
      <c r="D63" s="145" t="s">
        <v>343</v>
      </c>
      <c r="E63" s="145">
        <v>259</v>
      </c>
      <c r="F63">
        <v>18</v>
      </c>
      <c r="G63" s="148">
        <v>0.69498069498069492</v>
      </c>
    </row>
    <row r="64" spans="1:7" x14ac:dyDescent="0.3">
      <c r="A64" s="144">
        <v>61</v>
      </c>
      <c r="B64" s="145" t="s">
        <v>344</v>
      </c>
      <c r="C64" s="145" t="s">
        <v>345</v>
      </c>
      <c r="D64" s="145" t="s">
        <v>346</v>
      </c>
      <c r="E64" s="145">
        <v>123</v>
      </c>
      <c r="F64">
        <v>29</v>
      </c>
      <c r="G64" s="148">
        <v>2.3577235772357725</v>
      </c>
    </row>
    <row r="65" spans="1:7" x14ac:dyDescent="0.3">
      <c r="A65" s="144">
        <v>62</v>
      </c>
      <c r="B65" s="145" t="s">
        <v>347</v>
      </c>
      <c r="C65" s="145" t="s">
        <v>345</v>
      </c>
      <c r="D65" s="145" t="s">
        <v>346</v>
      </c>
      <c r="E65" s="145">
        <v>169</v>
      </c>
      <c r="F65">
        <v>38</v>
      </c>
      <c r="G65" s="148">
        <v>2.2485207100591715</v>
      </c>
    </row>
    <row r="66" spans="1:7" x14ac:dyDescent="0.3">
      <c r="A66" s="144">
        <v>63</v>
      </c>
      <c r="B66" s="145" t="s">
        <v>348</v>
      </c>
      <c r="C66" s="145" t="s">
        <v>349</v>
      </c>
      <c r="D66" s="145" t="s">
        <v>350</v>
      </c>
      <c r="E66" s="145">
        <v>59</v>
      </c>
      <c r="F66">
        <v>2</v>
      </c>
      <c r="G66" s="148">
        <v>0.33898305084745761</v>
      </c>
    </row>
    <row r="67" spans="1:7" x14ac:dyDescent="0.3">
      <c r="A67" s="144">
        <v>64</v>
      </c>
      <c r="B67" s="145" t="s">
        <v>351</v>
      </c>
      <c r="C67" s="145" t="s">
        <v>350</v>
      </c>
      <c r="D67" s="145" t="s">
        <v>349</v>
      </c>
      <c r="E67" s="145">
        <v>63</v>
      </c>
      <c r="F67">
        <v>2</v>
      </c>
      <c r="G67" s="148">
        <v>0.31746031746031744</v>
      </c>
    </row>
    <row r="68" spans="1:7" x14ac:dyDescent="0.3">
      <c r="A68" s="144">
        <v>65</v>
      </c>
      <c r="B68" s="145" t="s">
        <v>352</v>
      </c>
      <c r="C68" s="145" t="s">
        <v>350</v>
      </c>
      <c r="D68" s="145" t="s">
        <v>349</v>
      </c>
      <c r="E68" s="145">
        <v>59</v>
      </c>
      <c r="F68">
        <v>2</v>
      </c>
      <c r="G68" s="148">
        <v>0.33898305084745761</v>
      </c>
    </row>
    <row r="69" spans="1:7" x14ac:dyDescent="0.3">
      <c r="A69" s="144">
        <v>66</v>
      </c>
      <c r="B69" s="145" t="s">
        <v>353</v>
      </c>
      <c r="C69" s="145" t="s">
        <v>349</v>
      </c>
      <c r="D69" s="145" t="s">
        <v>350</v>
      </c>
      <c r="E69" s="145">
        <v>63</v>
      </c>
      <c r="F69">
        <v>2</v>
      </c>
      <c r="G69" s="148">
        <v>0.31746031746031744</v>
      </c>
    </row>
    <row r="70" spans="1:7" x14ac:dyDescent="0.3">
      <c r="A70" s="144">
        <v>67</v>
      </c>
      <c r="B70" s="145" t="s">
        <v>354</v>
      </c>
      <c r="C70" s="145" t="s">
        <v>355</v>
      </c>
      <c r="D70" s="145" t="s">
        <v>356</v>
      </c>
      <c r="E70" s="145">
        <v>54</v>
      </c>
      <c r="F70">
        <v>4</v>
      </c>
      <c r="G70" s="148">
        <v>0.7407407407407407</v>
      </c>
    </row>
    <row r="71" spans="1:7" x14ac:dyDescent="0.3">
      <c r="A71" s="144">
        <v>68</v>
      </c>
      <c r="B71" s="145" t="s">
        <v>357</v>
      </c>
      <c r="C71" s="145" t="s">
        <v>358</v>
      </c>
      <c r="D71" s="145" t="s">
        <v>359</v>
      </c>
      <c r="E71" s="145">
        <v>80</v>
      </c>
      <c r="F71">
        <v>8</v>
      </c>
      <c r="G71" s="148">
        <v>1</v>
      </c>
    </row>
    <row r="72" spans="1:7" x14ac:dyDescent="0.3">
      <c r="A72" s="144">
        <v>69</v>
      </c>
      <c r="B72" s="145" t="s">
        <v>360</v>
      </c>
      <c r="C72" s="145" t="s">
        <v>358</v>
      </c>
      <c r="D72" s="145" t="s">
        <v>359</v>
      </c>
      <c r="E72" s="145">
        <v>99</v>
      </c>
      <c r="F72">
        <v>11</v>
      </c>
      <c r="G72" s="148">
        <v>1.1111111111111112</v>
      </c>
    </row>
    <row r="73" spans="1:7" x14ac:dyDescent="0.3">
      <c r="A73" s="144">
        <v>70</v>
      </c>
      <c r="B73" s="145" t="s">
        <v>361</v>
      </c>
      <c r="C73" s="145" t="s">
        <v>362</v>
      </c>
      <c r="D73" s="145" t="s">
        <v>363</v>
      </c>
      <c r="E73" s="145">
        <v>124</v>
      </c>
      <c r="F73">
        <v>8</v>
      </c>
      <c r="G73" s="148">
        <v>0.64516129032258063</v>
      </c>
    </row>
    <row r="74" spans="1:7" x14ac:dyDescent="0.3">
      <c r="A74" s="144">
        <v>71</v>
      </c>
      <c r="B74" s="145" t="s">
        <v>364</v>
      </c>
      <c r="C74" s="145" t="s">
        <v>363</v>
      </c>
      <c r="D74" s="145" t="s">
        <v>362</v>
      </c>
      <c r="E74" s="145">
        <v>124</v>
      </c>
      <c r="F74">
        <v>8</v>
      </c>
      <c r="G74" s="148">
        <v>0.64516129032258063</v>
      </c>
    </row>
    <row r="75" spans="1:7" x14ac:dyDescent="0.3">
      <c r="A75" s="144">
        <v>72</v>
      </c>
      <c r="B75" s="145" t="s">
        <v>365</v>
      </c>
      <c r="C75" s="145" t="s">
        <v>366</v>
      </c>
      <c r="D75" s="145" t="s">
        <v>367</v>
      </c>
      <c r="E75" s="145">
        <v>235</v>
      </c>
      <c r="F75">
        <v>17</v>
      </c>
      <c r="G75" s="148">
        <v>0.72340425531914887</v>
      </c>
    </row>
    <row r="76" spans="1:7" x14ac:dyDescent="0.3">
      <c r="A76" s="144">
        <v>73</v>
      </c>
      <c r="B76" s="145" t="s">
        <v>368</v>
      </c>
      <c r="C76" s="145" t="s">
        <v>369</v>
      </c>
      <c r="D76" s="145" t="s">
        <v>370</v>
      </c>
      <c r="E76" s="145">
        <v>6</v>
      </c>
      <c r="F76">
        <v>2</v>
      </c>
      <c r="G76" s="148">
        <v>3.333333333333333</v>
      </c>
    </row>
    <row r="77" spans="1:7" x14ac:dyDescent="0.3">
      <c r="A77" s="144">
        <v>74</v>
      </c>
      <c r="B77" s="145" t="s">
        <v>371</v>
      </c>
      <c r="C77" s="145" t="s">
        <v>370</v>
      </c>
      <c r="D77" s="145" t="s">
        <v>369</v>
      </c>
      <c r="E77" s="145">
        <v>6</v>
      </c>
      <c r="F77">
        <v>2</v>
      </c>
      <c r="G77" s="148">
        <v>3.333333333333333</v>
      </c>
    </row>
    <row r="78" spans="1:7" x14ac:dyDescent="0.3">
      <c r="A78" s="144">
        <v>75</v>
      </c>
      <c r="B78" s="145" t="s">
        <v>372</v>
      </c>
      <c r="C78" s="145" t="s">
        <v>373</v>
      </c>
      <c r="D78" s="145" t="s">
        <v>374</v>
      </c>
      <c r="E78" s="145">
        <v>127</v>
      </c>
      <c r="F78">
        <v>16</v>
      </c>
      <c r="G78" s="148">
        <v>1.2598425196850394</v>
      </c>
    </row>
    <row r="79" spans="1:7" x14ac:dyDescent="0.3">
      <c r="A79" s="144">
        <v>76</v>
      </c>
      <c r="B79" s="145" t="s">
        <v>375</v>
      </c>
      <c r="C79" s="145" t="s">
        <v>373</v>
      </c>
      <c r="D79" s="145" t="s">
        <v>374</v>
      </c>
      <c r="E79" s="145">
        <v>221</v>
      </c>
      <c r="F79">
        <v>17</v>
      </c>
      <c r="G79" s="148">
        <v>0.76923076923076927</v>
      </c>
    </row>
    <row r="80" spans="1:7" x14ac:dyDescent="0.3">
      <c r="A80" s="144">
        <v>77</v>
      </c>
      <c r="B80" s="145" t="s">
        <v>376</v>
      </c>
      <c r="C80" s="145" t="s">
        <v>374</v>
      </c>
      <c r="D80" s="145" t="s">
        <v>377</v>
      </c>
      <c r="E80" s="145">
        <v>82</v>
      </c>
      <c r="F80">
        <v>6</v>
      </c>
      <c r="G80" s="148">
        <v>0.73170731707317072</v>
      </c>
    </row>
    <row r="81" spans="1:7" x14ac:dyDescent="0.3">
      <c r="A81" s="144">
        <v>78</v>
      </c>
      <c r="B81" s="145" t="s">
        <v>378</v>
      </c>
      <c r="C81" s="145" t="s">
        <v>374</v>
      </c>
      <c r="D81" s="145" t="s">
        <v>377</v>
      </c>
      <c r="E81" s="145">
        <v>98</v>
      </c>
      <c r="F81">
        <v>8</v>
      </c>
      <c r="G81" s="148">
        <v>0.81632653061224481</v>
      </c>
    </row>
    <row r="82" spans="1:7" x14ac:dyDescent="0.3">
      <c r="A82" s="144">
        <v>79</v>
      </c>
      <c r="B82" s="145" t="s">
        <v>379</v>
      </c>
      <c r="C82" s="145" t="s">
        <v>377</v>
      </c>
      <c r="D82" s="145" t="s">
        <v>374</v>
      </c>
      <c r="E82" s="145">
        <v>82</v>
      </c>
      <c r="F82">
        <v>6</v>
      </c>
      <c r="G82" s="148">
        <v>0.73170731707317072</v>
      </c>
    </row>
    <row r="83" spans="1:7" x14ac:dyDescent="0.3">
      <c r="A83" s="144">
        <v>80</v>
      </c>
      <c r="B83" s="145" t="s">
        <v>380</v>
      </c>
      <c r="C83" s="145" t="s">
        <v>377</v>
      </c>
      <c r="D83" s="145" t="s">
        <v>374</v>
      </c>
      <c r="E83" s="145">
        <v>98</v>
      </c>
      <c r="F83">
        <v>8</v>
      </c>
      <c r="G83" s="148">
        <v>0.81632653061224481</v>
      </c>
    </row>
    <row r="84" spans="1:7" x14ac:dyDescent="0.3">
      <c r="A84" s="144">
        <v>81</v>
      </c>
      <c r="B84" s="145" t="s">
        <v>381</v>
      </c>
      <c r="C84" s="145" t="s">
        <v>382</v>
      </c>
      <c r="D84" s="145" t="s">
        <v>383</v>
      </c>
      <c r="E84" s="145">
        <v>93</v>
      </c>
      <c r="F84">
        <v>10</v>
      </c>
      <c r="G84" s="148">
        <v>1.075268817204301</v>
      </c>
    </row>
    <row r="85" spans="1:7" x14ac:dyDescent="0.3">
      <c r="A85" s="144">
        <v>82</v>
      </c>
      <c r="B85" s="145" t="s">
        <v>384</v>
      </c>
      <c r="C85" s="145" t="s">
        <v>382</v>
      </c>
      <c r="D85" s="145" t="s">
        <v>383</v>
      </c>
      <c r="E85" s="145">
        <v>165</v>
      </c>
      <c r="F85">
        <v>20</v>
      </c>
      <c r="G85" s="148">
        <v>1.2121212121212122</v>
      </c>
    </row>
    <row r="86" spans="1:7" x14ac:dyDescent="0.3">
      <c r="A86" s="144">
        <v>83</v>
      </c>
      <c r="B86" s="145" t="s">
        <v>385</v>
      </c>
      <c r="C86" s="145" t="s">
        <v>383</v>
      </c>
      <c r="D86" s="145" t="s">
        <v>382</v>
      </c>
      <c r="E86" s="145">
        <v>93</v>
      </c>
      <c r="F86">
        <v>10</v>
      </c>
      <c r="G86" s="148">
        <v>1.075268817204301</v>
      </c>
    </row>
    <row r="87" spans="1:7" x14ac:dyDescent="0.3">
      <c r="A87" s="144">
        <v>84</v>
      </c>
      <c r="B87" s="145" t="s">
        <v>386</v>
      </c>
      <c r="C87" s="145" t="s">
        <v>383</v>
      </c>
      <c r="D87" s="145" t="s">
        <v>382</v>
      </c>
      <c r="E87" s="145">
        <v>165</v>
      </c>
      <c r="F87">
        <v>20</v>
      </c>
      <c r="G87" s="148">
        <v>1.2121212121212122</v>
      </c>
    </row>
    <row r="88" spans="1:7" x14ac:dyDescent="0.3">
      <c r="A88" s="144">
        <v>85</v>
      </c>
      <c r="B88" s="145" t="s">
        <v>387</v>
      </c>
      <c r="C88" s="145" t="s">
        <v>388</v>
      </c>
      <c r="D88" s="145" t="s">
        <v>389</v>
      </c>
      <c r="E88" s="145">
        <v>128</v>
      </c>
      <c r="F88">
        <v>11</v>
      </c>
      <c r="G88" s="148">
        <v>0.859375</v>
      </c>
    </row>
    <row r="89" spans="1:7" x14ac:dyDescent="0.3">
      <c r="A89" s="144">
        <v>86</v>
      </c>
      <c r="B89" s="145" t="s">
        <v>390</v>
      </c>
      <c r="C89" s="145" t="s">
        <v>391</v>
      </c>
      <c r="D89" s="145" t="s">
        <v>392</v>
      </c>
      <c r="E89" s="145">
        <v>417</v>
      </c>
      <c r="F89">
        <v>31</v>
      </c>
      <c r="G89" s="148">
        <v>0.74340527577937643</v>
      </c>
    </row>
    <row r="90" spans="1:7" x14ac:dyDescent="0.3">
      <c r="A90" s="144">
        <v>87</v>
      </c>
      <c r="B90" s="145" t="s">
        <v>393</v>
      </c>
      <c r="C90" s="145" t="s">
        <v>119</v>
      </c>
      <c r="D90" s="145" t="s">
        <v>394</v>
      </c>
      <c r="E90" s="145">
        <v>224</v>
      </c>
      <c r="F90">
        <v>25</v>
      </c>
      <c r="G90" s="148">
        <v>1.1160714285714286</v>
      </c>
    </row>
    <row r="91" spans="1:7" x14ac:dyDescent="0.3">
      <c r="A91" s="144">
        <v>88</v>
      </c>
      <c r="B91" s="145" t="s">
        <v>395</v>
      </c>
      <c r="C91" s="145" t="s">
        <v>394</v>
      </c>
      <c r="D91" s="145" t="s">
        <v>119</v>
      </c>
      <c r="E91" s="145">
        <v>224</v>
      </c>
      <c r="F91">
        <v>25</v>
      </c>
      <c r="G91" s="148">
        <v>1.1160714285714286</v>
      </c>
    </row>
    <row r="92" spans="1:7" x14ac:dyDescent="0.3">
      <c r="A92" s="144">
        <v>89</v>
      </c>
      <c r="B92" s="145" t="s">
        <v>396</v>
      </c>
      <c r="C92" s="145" t="s">
        <v>397</v>
      </c>
      <c r="D92" s="145" t="s">
        <v>394</v>
      </c>
      <c r="E92" s="145">
        <v>43</v>
      </c>
      <c r="F92">
        <v>2</v>
      </c>
      <c r="G92" s="148">
        <v>0.46511627906976744</v>
      </c>
    </row>
    <row r="93" spans="1:7" x14ac:dyDescent="0.3">
      <c r="A93" s="144">
        <v>90</v>
      </c>
      <c r="B93" s="145" t="s">
        <v>398</v>
      </c>
      <c r="C93" s="145" t="s">
        <v>399</v>
      </c>
      <c r="D93" s="145" t="s">
        <v>397</v>
      </c>
      <c r="E93" s="145">
        <v>144</v>
      </c>
      <c r="F93">
        <v>13</v>
      </c>
      <c r="G93" s="148">
        <v>0.90277777777777779</v>
      </c>
    </row>
    <row r="94" spans="1:7" x14ac:dyDescent="0.3">
      <c r="A94" s="144">
        <v>91</v>
      </c>
      <c r="B94" s="145" t="s">
        <v>400</v>
      </c>
      <c r="C94" s="145" t="s">
        <v>401</v>
      </c>
      <c r="D94" s="145" t="s">
        <v>402</v>
      </c>
      <c r="E94" s="145">
        <v>88</v>
      </c>
      <c r="F94">
        <v>10</v>
      </c>
      <c r="G94" s="148">
        <v>1.1363636363636362</v>
      </c>
    </row>
    <row r="95" spans="1:7" x14ac:dyDescent="0.3">
      <c r="A95" s="144">
        <v>92</v>
      </c>
      <c r="B95" s="145" t="s">
        <v>403</v>
      </c>
      <c r="C95" s="145" t="s">
        <v>404</v>
      </c>
      <c r="D95" s="145" t="s">
        <v>117</v>
      </c>
      <c r="E95" s="145">
        <v>122</v>
      </c>
      <c r="F95">
        <v>11</v>
      </c>
      <c r="G95" s="148">
        <v>0.90163934426229508</v>
      </c>
    </row>
    <row r="96" spans="1:7" x14ac:dyDescent="0.3">
      <c r="A96" s="144">
        <v>93</v>
      </c>
      <c r="B96" s="145" t="s">
        <v>405</v>
      </c>
      <c r="C96" s="145" t="s">
        <v>406</v>
      </c>
      <c r="D96" s="145" t="s">
        <v>407</v>
      </c>
      <c r="E96" s="145">
        <v>123</v>
      </c>
      <c r="F96">
        <v>13</v>
      </c>
      <c r="G96" s="148">
        <v>1.056910569105691</v>
      </c>
    </row>
    <row r="97" spans="1:7" x14ac:dyDescent="0.3">
      <c r="A97" s="144">
        <v>94</v>
      </c>
      <c r="B97" s="145" t="s">
        <v>408</v>
      </c>
      <c r="C97" s="145" t="s">
        <v>409</v>
      </c>
      <c r="D97" s="145" t="s">
        <v>410</v>
      </c>
      <c r="E97" s="145">
        <v>138</v>
      </c>
      <c r="F97">
        <v>5</v>
      </c>
      <c r="G97" s="148">
        <v>0.36231884057971014</v>
      </c>
    </row>
    <row r="98" spans="1:7" x14ac:dyDescent="0.3">
      <c r="A98" s="144">
        <v>95</v>
      </c>
      <c r="B98" s="145" t="s">
        <v>411</v>
      </c>
      <c r="C98" s="145" t="s">
        <v>412</v>
      </c>
      <c r="D98" s="145" t="s">
        <v>413</v>
      </c>
      <c r="E98" s="145">
        <v>55</v>
      </c>
      <c r="F98">
        <v>8</v>
      </c>
      <c r="G98" s="148">
        <v>1.4545454545454546</v>
      </c>
    </row>
    <row r="99" spans="1:7" x14ac:dyDescent="0.3">
      <c r="A99" s="144">
        <v>96</v>
      </c>
      <c r="B99" s="145" t="s">
        <v>414</v>
      </c>
      <c r="C99" s="145" t="s">
        <v>415</v>
      </c>
      <c r="D99" s="145" t="s">
        <v>416</v>
      </c>
      <c r="E99" s="145">
        <v>17</v>
      </c>
      <c r="F99">
        <v>3</v>
      </c>
      <c r="G99" s="148">
        <v>1.7647058823529413</v>
      </c>
    </row>
    <row r="100" spans="1:7" x14ac:dyDescent="0.3">
      <c r="A100" s="144">
        <v>97</v>
      </c>
      <c r="B100" s="145" t="s">
        <v>417</v>
      </c>
      <c r="C100" s="145" t="s">
        <v>416</v>
      </c>
      <c r="D100" s="145" t="s">
        <v>418</v>
      </c>
      <c r="E100" s="145">
        <v>79</v>
      </c>
      <c r="F100">
        <v>9</v>
      </c>
      <c r="G100" s="148">
        <v>1.1392405063291138</v>
      </c>
    </row>
    <row r="101" spans="1:7" x14ac:dyDescent="0.3">
      <c r="A101" s="144">
        <v>98</v>
      </c>
      <c r="B101" s="145" t="s">
        <v>419</v>
      </c>
      <c r="C101" s="145" t="s">
        <v>418</v>
      </c>
      <c r="D101" s="145" t="s">
        <v>420</v>
      </c>
      <c r="E101" s="145">
        <v>146</v>
      </c>
      <c r="F101">
        <v>9</v>
      </c>
      <c r="G101" s="148">
        <v>0.61643835616438358</v>
      </c>
    </row>
    <row r="102" spans="1:7" x14ac:dyDescent="0.3">
      <c r="A102" s="144">
        <v>99</v>
      </c>
      <c r="B102" s="145" t="s">
        <v>421</v>
      </c>
      <c r="C102" s="145" t="s">
        <v>422</v>
      </c>
      <c r="D102" s="145" t="s">
        <v>423</v>
      </c>
      <c r="E102" s="145">
        <v>459</v>
      </c>
      <c r="F102">
        <v>32</v>
      </c>
      <c r="G102" s="148">
        <v>0.69716775599128544</v>
      </c>
    </row>
    <row r="103" spans="1:7" x14ac:dyDescent="0.3">
      <c r="A103" s="144">
        <v>100</v>
      </c>
      <c r="B103" s="145" t="s">
        <v>424</v>
      </c>
      <c r="C103" s="145" t="s">
        <v>425</v>
      </c>
      <c r="D103" s="145" t="s">
        <v>426</v>
      </c>
      <c r="E103" s="145">
        <v>91</v>
      </c>
      <c r="F103">
        <v>12</v>
      </c>
      <c r="G103" s="148">
        <v>1.3186813186813187</v>
      </c>
    </row>
    <row r="104" spans="1:7" x14ac:dyDescent="0.3">
      <c r="A104" s="144">
        <v>101</v>
      </c>
      <c r="B104" s="145" t="s">
        <v>427</v>
      </c>
      <c r="C104" s="145" t="s">
        <v>428</v>
      </c>
      <c r="D104" s="145" t="s">
        <v>429</v>
      </c>
      <c r="E104" s="145">
        <v>137</v>
      </c>
      <c r="F104">
        <v>17</v>
      </c>
      <c r="G104" s="148">
        <v>1.2408759124087592</v>
      </c>
    </row>
    <row r="105" spans="1:7" x14ac:dyDescent="0.3">
      <c r="A105" s="144">
        <v>102</v>
      </c>
      <c r="B105" s="145" t="s">
        <v>430</v>
      </c>
      <c r="C105" s="145" t="s">
        <v>431</v>
      </c>
      <c r="D105" s="145" t="s">
        <v>428</v>
      </c>
      <c r="E105" s="145">
        <v>21</v>
      </c>
      <c r="F105">
        <v>1</v>
      </c>
      <c r="G105" s="148">
        <v>0.47619047619047616</v>
      </c>
    </row>
    <row r="106" spans="1:7" x14ac:dyDescent="0.3">
      <c r="A106" s="144">
        <v>103</v>
      </c>
      <c r="B106" s="145" t="s">
        <v>432</v>
      </c>
      <c r="C106" s="145" t="s">
        <v>433</v>
      </c>
      <c r="D106" s="145" t="s">
        <v>434</v>
      </c>
      <c r="E106" s="145">
        <v>180</v>
      </c>
      <c r="F106">
        <v>12</v>
      </c>
      <c r="G106" s="148">
        <v>0.66666666666666663</v>
      </c>
    </row>
    <row r="107" spans="1:7" x14ac:dyDescent="0.3">
      <c r="A107" s="144">
        <v>104</v>
      </c>
      <c r="B107" s="145" t="s">
        <v>435</v>
      </c>
      <c r="C107" s="145" t="s">
        <v>436</v>
      </c>
      <c r="D107" s="145" t="s">
        <v>437</v>
      </c>
      <c r="E107" s="145">
        <v>76</v>
      </c>
      <c r="F107">
        <v>7</v>
      </c>
      <c r="G107" s="148">
        <v>0.92105263157894735</v>
      </c>
    </row>
    <row r="108" spans="1:7" x14ac:dyDescent="0.3">
      <c r="A108" s="144">
        <v>105</v>
      </c>
      <c r="B108" s="145" t="s">
        <v>438</v>
      </c>
      <c r="C108" s="145" t="s">
        <v>439</v>
      </c>
      <c r="D108" s="145" t="s">
        <v>440</v>
      </c>
      <c r="E108" s="145">
        <v>36</v>
      </c>
      <c r="F108">
        <v>1</v>
      </c>
      <c r="G108" s="148">
        <v>0.27777777777777779</v>
      </c>
    </row>
    <row r="109" spans="1:7" x14ac:dyDescent="0.3">
      <c r="A109" s="144">
        <v>106</v>
      </c>
      <c r="B109" s="145" t="s">
        <v>441</v>
      </c>
      <c r="C109" s="145" t="s">
        <v>442</v>
      </c>
      <c r="D109" s="145" t="s">
        <v>443</v>
      </c>
      <c r="E109" s="145">
        <v>66</v>
      </c>
      <c r="F109">
        <v>4</v>
      </c>
      <c r="G109" s="148">
        <v>0.60606060606060608</v>
      </c>
    </row>
    <row r="110" spans="1:7" x14ac:dyDescent="0.3">
      <c r="A110" s="144">
        <v>107</v>
      </c>
      <c r="B110" s="145" t="s">
        <v>444</v>
      </c>
      <c r="C110" s="145" t="s">
        <v>445</v>
      </c>
      <c r="D110" s="145" t="s">
        <v>446</v>
      </c>
      <c r="E110" s="145">
        <v>263</v>
      </c>
      <c r="F110">
        <v>28</v>
      </c>
      <c r="G110" s="148">
        <v>1.064638783269962</v>
      </c>
    </row>
    <row r="111" spans="1:7" x14ac:dyDescent="0.3">
      <c r="A111" s="144">
        <v>108</v>
      </c>
      <c r="B111" s="145" t="s">
        <v>447</v>
      </c>
      <c r="C111" s="145" t="s">
        <v>448</v>
      </c>
      <c r="D111" s="145" t="s">
        <v>449</v>
      </c>
      <c r="E111" s="145">
        <v>459</v>
      </c>
      <c r="F111">
        <v>12</v>
      </c>
      <c r="G111" s="148">
        <v>0.26143790849673204</v>
      </c>
    </row>
    <row r="112" spans="1:7" x14ac:dyDescent="0.3">
      <c r="A112" s="144">
        <v>109</v>
      </c>
      <c r="B112" s="145" t="s">
        <v>450</v>
      </c>
      <c r="C112" s="145" t="s">
        <v>451</v>
      </c>
      <c r="D112" s="145" t="s">
        <v>452</v>
      </c>
      <c r="E112" s="145">
        <v>112</v>
      </c>
      <c r="F112">
        <v>13</v>
      </c>
      <c r="G112" s="148">
        <v>1.1607142857142858</v>
      </c>
    </row>
    <row r="113" spans="1:7" x14ac:dyDescent="0.3">
      <c r="A113" s="144">
        <v>110</v>
      </c>
      <c r="B113" s="145" t="s">
        <v>453</v>
      </c>
      <c r="C113" s="145" t="s">
        <v>452</v>
      </c>
      <c r="D113" s="145" t="s">
        <v>451</v>
      </c>
      <c r="E113" s="145">
        <v>112</v>
      </c>
      <c r="F113">
        <v>13</v>
      </c>
      <c r="G113" s="148">
        <v>1.1607142857142858</v>
      </c>
    </row>
    <row r="114" spans="1:7" x14ac:dyDescent="0.3">
      <c r="A114" s="144">
        <v>111</v>
      </c>
      <c r="B114" s="145" t="s">
        <v>454</v>
      </c>
      <c r="C114" s="145" t="s">
        <v>455</v>
      </c>
      <c r="D114" s="145" t="s">
        <v>456</v>
      </c>
      <c r="E114" s="145">
        <v>65</v>
      </c>
      <c r="F114">
        <v>4</v>
      </c>
      <c r="G114" s="148">
        <v>0.61538461538461542</v>
      </c>
    </row>
    <row r="115" spans="1:7" x14ac:dyDescent="0.3">
      <c r="A115" s="144">
        <v>112</v>
      </c>
      <c r="B115" s="145" t="s">
        <v>457</v>
      </c>
      <c r="C115" s="145" t="s">
        <v>456</v>
      </c>
      <c r="D115" s="145" t="s">
        <v>458</v>
      </c>
      <c r="E115" s="145">
        <v>39</v>
      </c>
      <c r="F115">
        <v>2</v>
      </c>
      <c r="G115" s="148">
        <v>0.51282051282051277</v>
      </c>
    </row>
    <row r="116" spans="1:7" x14ac:dyDescent="0.3">
      <c r="A116" s="144">
        <v>113</v>
      </c>
      <c r="B116" s="145" t="s">
        <v>459</v>
      </c>
      <c r="C116" s="145" t="s">
        <v>458</v>
      </c>
      <c r="D116" s="145" t="s">
        <v>460</v>
      </c>
      <c r="E116" s="145">
        <v>63</v>
      </c>
      <c r="F116">
        <v>7</v>
      </c>
      <c r="G116" s="148">
        <v>1.1111111111111112</v>
      </c>
    </row>
    <row r="117" spans="1:7" x14ac:dyDescent="0.3">
      <c r="A117" s="144">
        <v>114</v>
      </c>
      <c r="B117" s="145" t="s">
        <v>461</v>
      </c>
      <c r="C117" s="145" t="s">
        <v>458</v>
      </c>
      <c r="D117" s="145" t="s">
        <v>460</v>
      </c>
      <c r="E117" s="145">
        <v>43</v>
      </c>
      <c r="F117">
        <v>7</v>
      </c>
      <c r="G117" s="148">
        <v>1.6279069767441863</v>
      </c>
    </row>
    <row r="118" spans="1:7" x14ac:dyDescent="0.3">
      <c r="A118" s="144">
        <v>115</v>
      </c>
      <c r="B118" s="145" t="s">
        <v>462</v>
      </c>
      <c r="C118" s="145" t="s">
        <v>463</v>
      </c>
      <c r="D118" s="145" t="s">
        <v>464</v>
      </c>
      <c r="E118" s="145">
        <v>51</v>
      </c>
      <c r="F118">
        <v>3</v>
      </c>
      <c r="G118" s="148">
        <v>0.58823529411764708</v>
      </c>
    </row>
    <row r="119" spans="1:7" x14ac:dyDescent="0.3">
      <c r="A119" s="144">
        <v>116</v>
      </c>
      <c r="B119" s="145" t="s">
        <v>465</v>
      </c>
      <c r="C119" s="145" t="s">
        <v>464</v>
      </c>
      <c r="D119" s="145" t="s">
        <v>463</v>
      </c>
      <c r="E119" s="145">
        <v>23</v>
      </c>
      <c r="F119">
        <v>1</v>
      </c>
      <c r="G119" s="148">
        <v>0.43478260869565216</v>
      </c>
    </row>
    <row r="120" spans="1:7" x14ac:dyDescent="0.3">
      <c r="A120" s="144">
        <v>117</v>
      </c>
      <c r="B120" s="145" t="s">
        <v>466</v>
      </c>
      <c r="C120" s="145" t="s">
        <v>464</v>
      </c>
      <c r="D120" s="145" t="s">
        <v>463</v>
      </c>
      <c r="E120" s="145">
        <v>51</v>
      </c>
      <c r="F120">
        <v>3</v>
      </c>
      <c r="G120" s="148">
        <v>0.58823529411764708</v>
      </c>
    </row>
    <row r="121" spans="1:7" x14ac:dyDescent="0.3">
      <c r="A121" s="144">
        <v>118</v>
      </c>
      <c r="B121" s="145" t="s">
        <v>467</v>
      </c>
      <c r="C121" s="145" t="s">
        <v>463</v>
      </c>
      <c r="D121" s="145" t="s">
        <v>464</v>
      </c>
      <c r="E121" s="145">
        <v>23</v>
      </c>
      <c r="F121">
        <v>1</v>
      </c>
      <c r="G121" s="148">
        <v>0.43478260869565216</v>
      </c>
    </row>
    <row r="122" spans="1:7" x14ac:dyDescent="0.3">
      <c r="A122" s="144">
        <v>119</v>
      </c>
      <c r="B122" s="145" t="s">
        <v>468</v>
      </c>
      <c r="C122" s="145" t="s">
        <v>469</v>
      </c>
      <c r="D122" s="145" t="s">
        <v>470</v>
      </c>
      <c r="E122" s="145">
        <v>103</v>
      </c>
      <c r="F122">
        <v>8</v>
      </c>
      <c r="G122" s="148">
        <v>0.77669902912621347</v>
      </c>
    </row>
    <row r="123" spans="1:7" x14ac:dyDescent="0.3">
      <c r="A123" s="144">
        <v>120</v>
      </c>
      <c r="B123" s="145" t="s">
        <v>471</v>
      </c>
      <c r="C123" s="145" t="s">
        <v>470</v>
      </c>
      <c r="D123" s="145" t="s">
        <v>469</v>
      </c>
      <c r="E123" s="145">
        <v>103</v>
      </c>
      <c r="F123">
        <v>8</v>
      </c>
      <c r="G123" s="148">
        <v>0.77669902912621347</v>
      </c>
    </row>
    <row r="124" spans="1:7" x14ac:dyDescent="0.3">
      <c r="A124" s="144">
        <v>121</v>
      </c>
      <c r="B124" s="145" t="s">
        <v>472</v>
      </c>
      <c r="C124" s="145" t="s">
        <v>473</v>
      </c>
      <c r="D124" s="145" t="s">
        <v>474</v>
      </c>
      <c r="E124" s="145">
        <v>143</v>
      </c>
      <c r="F124">
        <v>8</v>
      </c>
      <c r="G124" s="148">
        <v>0.55944055944055948</v>
      </c>
    </row>
    <row r="125" spans="1:7" x14ac:dyDescent="0.3">
      <c r="A125" s="144">
        <v>122</v>
      </c>
      <c r="B125" s="145" t="s">
        <v>475</v>
      </c>
      <c r="C125" s="145" t="s">
        <v>476</v>
      </c>
      <c r="D125" s="145" t="s">
        <v>473</v>
      </c>
      <c r="E125" s="145">
        <v>8</v>
      </c>
      <c r="F125">
        <v>0</v>
      </c>
      <c r="G125" s="148">
        <v>0</v>
      </c>
    </row>
    <row r="126" spans="1:7" x14ac:dyDescent="0.3">
      <c r="A126" s="144">
        <v>123</v>
      </c>
      <c r="B126" s="145" t="s">
        <v>477</v>
      </c>
      <c r="C126" s="145" t="s">
        <v>478</v>
      </c>
      <c r="D126" s="145" t="s">
        <v>479</v>
      </c>
      <c r="E126" s="145">
        <v>33</v>
      </c>
      <c r="F126">
        <v>2</v>
      </c>
      <c r="G126" s="148">
        <v>0.60606060606060608</v>
      </c>
    </row>
    <row r="127" spans="1:7" x14ac:dyDescent="0.3">
      <c r="A127" s="144">
        <v>124</v>
      </c>
      <c r="B127" s="145" t="s">
        <v>480</v>
      </c>
      <c r="C127" s="145" t="s">
        <v>479</v>
      </c>
      <c r="D127" s="145" t="s">
        <v>478</v>
      </c>
      <c r="E127" s="145">
        <v>33</v>
      </c>
      <c r="F127">
        <v>2</v>
      </c>
      <c r="G127" s="148">
        <v>0.60606060606060608</v>
      </c>
    </row>
    <row r="128" spans="1:7" x14ac:dyDescent="0.3">
      <c r="A128" s="144">
        <v>125</v>
      </c>
      <c r="B128" s="145" t="s">
        <v>481</v>
      </c>
      <c r="C128" s="145" t="s">
        <v>482</v>
      </c>
      <c r="D128" s="145" t="s">
        <v>483</v>
      </c>
      <c r="E128" s="145">
        <v>189</v>
      </c>
      <c r="F128">
        <v>22</v>
      </c>
      <c r="G128" s="148">
        <v>1.164021164021164</v>
      </c>
    </row>
    <row r="129" spans="1:7" x14ac:dyDescent="0.3">
      <c r="A129" s="144">
        <v>126</v>
      </c>
      <c r="B129" s="145" t="s">
        <v>484</v>
      </c>
      <c r="C129" s="145" t="s">
        <v>483</v>
      </c>
      <c r="D129" s="145" t="s">
        <v>482</v>
      </c>
      <c r="E129" s="145">
        <v>189</v>
      </c>
      <c r="F129">
        <v>22</v>
      </c>
      <c r="G129" s="148">
        <v>1.164021164021164</v>
      </c>
    </row>
    <row r="130" spans="1:7" x14ac:dyDescent="0.3">
      <c r="A130" s="144">
        <v>127</v>
      </c>
      <c r="B130" s="145" t="s">
        <v>485</v>
      </c>
      <c r="C130" s="145" t="s">
        <v>486</v>
      </c>
      <c r="D130" s="145" t="s">
        <v>487</v>
      </c>
      <c r="E130" s="145">
        <v>83</v>
      </c>
      <c r="F130">
        <v>11</v>
      </c>
      <c r="G130" s="148">
        <v>1.3253012048192772</v>
      </c>
    </row>
    <row r="131" spans="1:7" x14ac:dyDescent="0.3">
      <c r="A131" s="144">
        <v>128</v>
      </c>
      <c r="B131" s="145" t="s">
        <v>488</v>
      </c>
      <c r="C131" s="145" t="s">
        <v>489</v>
      </c>
      <c r="D131" s="145" t="s">
        <v>490</v>
      </c>
      <c r="E131" s="145">
        <v>131</v>
      </c>
      <c r="F131">
        <v>5</v>
      </c>
      <c r="G131" s="148">
        <v>0.38167938931297712</v>
      </c>
    </row>
    <row r="132" spans="1:7" x14ac:dyDescent="0.3">
      <c r="A132" s="144">
        <v>129</v>
      </c>
      <c r="B132" s="145" t="s">
        <v>491</v>
      </c>
      <c r="C132" s="145" t="s">
        <v>492</v>
      </c>
      <c r="D132" s="145" t="s">
        <v>493</v>
      </c>
      <c r="E132" s="145">
        <v>53</v>
      </c>
      <c r="F132">
        <v>2</v>
      </c>
      <c r="G132" s="148">
        <v>0.37735849056603771</v>
      </c>
    </row>
    <row r="133" spans="1:7" x14ac:dyDescent="0.3">
      <c r="A133" s="144">
        <v>130</v>
      </c>
      <c r="B133" s="145" t="s">
        <v>494</v>
      </c>
      <c r="C133" s="145" t="s">
        <v>495</v>
      </c>
      <c r="D133" s="145" t="s">
        <v>496</v>
      </c>
      <c r="E133" s="145">
        <v>124</v>
      </c>
      <c r="F133">
        <v>8</v>
      </c>
      <c r="G133" s="148">
        <v>0.64516129032258063</v>
      </c>
    </row>
    <row r="134" spans="1:7" x14ac:dyDescent="0.3">
      <c r="A134" s="144">
        <v>131</v>
      </c>
      <c r="B134" s="145" t="s">
        <v>497</v>
      </c>
      <c r="C134" s="145" t="s">
        <v>496</v>
      </c>
      <c r="D134" s="145" t="s">
        <v>498</v>
      </c>
      <c r="E134" s="145">
        <v>95</v>
      </c>
      <c r="F134">
        <v>7</v>
      </c>
      <c r="G134" s="148">
        <v>0.73684210526315785</v>
      </c>
    </row>
    <row r="135" spans="1:7" x14ac:dyDescent="0.3">
      <c r="A135" s="144">
        <v>132</v>
      </c>
      <c r="B135" s="145" t="s">
        <v>499</v>
      </c>
      <c r="C135" s="145" t="s">
        <v>500</v>
      </c>
      <c r="D135" s="145" t="s">
        <v>501</v>
      </c>
      <c r="E135" s="145">
        <v>101</v>
      </c>
      <c r="F135">
        <v>7</v>
      </c>
      <c r="G135" s="148">
        <v>0.69306930693069313</v>
      </c>
    </row>
    <row r="136" spans="1:7" x14ac:dyDescent="0.3">
      <c r="A136" s="144">
        <v>133</v>
      </c>
      <c r="B136" s="145" t="s">
        <v>502</v>
      </c>
      <c r="C136" s="145" t="s">
        <v>503</v>
      </c>
      <c r="D136" s="145" t="s">
        <v>504</v>
      </c>
      <c r="E136" s="145">
        <v>147</v>
      </c>
      <c r="F136">
        <v>11</v>
      </c>
      <c r="G136" s="148">
        <v>0.7482993197278911</v>
      </c>
    </row>
    <row r="137" spans="1:7" x14ac:dyDescent="0.3">
      <c r="A137" s="144">
        <v>134</v>
      </c>
      <c r="B137" s="145" t="s">
        <v>505</v>
      </c>
      <c r="C137" s="145" t="s">
        <v>504</v>
      </c>
      <c r="D137" s="145" t="s">
        <v>503</v>
      </c>
      <c r="E137" s="145">
        <v>147</v>
      </c>
      <c r="F137">
        <v>11</v>
      </c>
      <c r="G137" s="148">
        <v>0.7482993197278911</v>
      </c>
    </row>
    <row r="138" spans="1:7" x14ac:dyDescent="0.3">
      <c r="A138" s="144">
        <v>135</v>
      </c>
      <c r="B138" s="145" t="s">
        <v>506</v>
      </c>
      <c r="C138" s="145" t="s">
        <v>507</v>
      </c>
      <c r="D138" s="145" t="s">
        <v>508</v>
      </c>
      <c r="E138" s="145">
        <v>198</v>
      </c>
      <c r="F138">
        <v>19</v>
      </c>
      <c r="G138" s="148">
        <v>0.95959595959595956</v>
      </c>
    </row>
    <row r="139" spans="1:7" x14ac:dyDescent="0.3">
      <c r="A139" s="144">
        <v>136</v>
      </c>
      <c r="B139" s="145" t="s">
        <v>509</v>
      </c>
      <c r="C139" s="145" t="s">
        <v>510</v>
      </c>
      <c r="D139" s="145" t="s">
        <v>511</v>
      </c>
      <c r="E139" s="145">
        <v>141</v>
      </c>
      <c r="F139">
        <v>21</v>
      </c>
      <c r="G139" s="148">
        <v>1.4893617021276595</v>
      </c>
    </row>
    <row r="140" spans="1:7" x14ac:dyDescent="0.3">
      <c r="A140" s="144">
        <v>137</v>
      </c>
      <c r="B140" s="145" t="s">
        <v>512</v>
      </c>
      <c r="C140" s="145" t="s">
        <v>513</v>
      </c>
      <c r="D140" s="145" t="s">
        <v>511</v>
      </c>
      <c r="E140" s="145">
        <v>85</v>
      </c>
      <c r="F140">
        <v>9</v>
      </c>
      <c r="G140" s="148">
        <v>1.0588235294117647</v>
      </c>
    </row>
    <row r="141" spans="1:7" x14ac:dyDescent="0.3">
      <c r="A141" s="144">
        <v>138</v>
      </c>
      <c r="B141" s="145" t="s">
        <v>514</v>
      </c>
      <c r="C141" s="145" t="s">
        <v>511</v>
      </c>
      <c r="D141" s="145" t="s">
        <v>513</v>
      </c>
      <c r="E141" s="145">
        <v>85</v>
      </c>
      <c r="F141">
        <v>9</v>
      </c>
      <c r="G141" s="148">
        <v>1.0588235294117647</v>
      </c>
    </row>
    <row r="142" spans="1:7" x14ac:dyDescent="0.3">
      <c r="A142" s="144">
        <v>139</v>
      </c>
      <c r="B142" s="145" t="s">
        <v>515</v>
      </c>
      <c r="C142" s="145" t="s">
        <v>516</v>
      </c>
      <c r="D142" s="145" t="s">
        <v>517</v>
      </c>
      <c r="E142" s="145">
        <v>171</v>
      </c>
      <c r="F142">
        <v>13</v>
      </c>
      <c r="G142" s="148">
        <v>0.76023391812865493</v>
      </c>
    </row>
    <row r="143" spans="1:7" x14ac:dyDescent="0.3">
      <c r="A143" s="144">
        <v>140</v>
      </c>
      <c r="B143" s="145" t="s">
        <v>518</v>
      </c>
      <c r="C143" s="145" t="s">
        <v>519</v>
      </c>
      <c r="D143" s="145" t="s">
        <v>516</v>
      </c>
      <c r="E143" s="145">
        <v>533</v>
      </c>
      <c r="F143">
        <v>31</v>
      </c>
      <c r="G143" s="148">
        <v>0.58161350844277671</v>
      </c>
    </row>
    <row r="144" spans="1:7" x14ac:dyDescent="0.3">
      <c r="A144" s="144">
        <v>141</v>
      </c>
      <c r="B144" s="145" t="s">
        <v>520</v>
      </c>
      <c r="C144" s="145" t="s">
        <v>519</v>
      </c>
      <c r="D144" s="145" t="s">
        <v>516</v>
      </c>
      <c r="E144" s="145">
        <v>16</v>
      </c>
      <c r="F144">
        <v>0</v>
      </c>
      <c r="G144" s="148">
        <v>0</v>
      </c>
    </row>
    <row r="145" spans="1:7" x14ac:dyDescent="0.3">
      <c r="A145" s="144">
        <v>142</v>
      </c>
      <c r="B145" s="145" t="s">
        <v>521</v>
      </c>
      <c r="C145" s="145" t="s">
        <v>522</v>
      </c>
      <c r="D145" s="145" t="s">
        <v>523</v>
      </c>
      <c r="E145" s="145">
        <v>32</v>
      </c>
      <c r="F145">
        <v>1</v>
      </c>
      <c r="G145" s="148">
        <v>0.3125</v>
      </c>
    </row>
    <row r="146" spans="1:7" x14ac:dyDescent="0.3">
      <c r="A146" s="144">
        <v>143</v>
      </c>
      <c r="B146" s="145" t="s">
        <v>524</v>
      </c>
      <c r="C146" s="145" t="s">
        <v>523</v>
      </c>
      <c r="D146" s="145" t="s">
        <v>525</v>
      </c>
      <c r="E146" s="145">
        <v>88</v>
      </c>
      <c r="F146">
        <v>8</v>
      </c>
      <c r="G146" s="148">
        <v>0.90909090909090917</v>
      </c>
    </row>
    <row r="147" spans="1:7" x14ac:dyDescent="0.3">
      <c r="A147" s="144">
        <v>144</v>
      </c>
      <c r="B147" s="145" t="s">
        <v>526</v>
      </c>
      <c r="C147" s="145" t="s">
        <v>527</v>
      </c>
      <c r="D147" s="145" t="s">
        <v>525</v>
      </c>
      <c r="E147" s="145">
        <v>114</v>
      </c>
      <c r="F147">
        <v>15</v>
      </c>
      <c r="G147" s="148">
        <v>1.3157894736842104</v>
      </c>
    </row>
    <row r="148" spans="1:7" x14ac:dyDescent="0.3">
      <c r="A148" s="144">
        <v>145</v>
      </c>
      <c r="B148" s="145" t="s">
        <v>528</v>
      </c>
      <c r="C148" s="145" t="s">
        <v>525</v>
      </c>
      <c r="D148" s="145" t="s">
        <v>527</v>
      </c>
      <c r="E148" s="145">
        <v>112</v>
      </c>
      <c r="F148">
        <v>14</v>
      </c>
      <c r="G148" s="148">
        <v>1.25</v>
      </c>
    </row>
    <row r="149" spans="1:7" x14ac:dyDescent="0.3">
      <c r="A149" s="144">
        <v>146</v>
      </c>
      <c r="B149" s="145" t="s">
        <v>529</v>
      </c>
      <c r="C149" s="145" t="s">
        <v>525</v>
      </c>
      <c r="D149" s="145" t="s">
        <v>527</v>
      </c>
      <c r="E149" s="145">
        <v>114</v>
      </c>
      <c r="F149">
        <v>15</v>
      </c>
      <c r="G149" s="148">
        <v>1.3157894736842104</v>
      </c>
    </row>
    <row r="150" spans="1:7" x14ac:dyDescent="0.3">
      <c r="A150" s="144">
        <v>147</v>
      </c>
      <c r="B150" s="145" t="s">
        <v>530</v>
      </c>
      <c r="C150" s="145" t="s">
        <v>527</v>
      </c>
      <c r="D150" s="145" t="s">
        <v>525</v>
      </c>
      <c r="E150" s="145">
        <v>112</v>
      </c>
      <c r="F150">
        <v>14</v>
      </c>
      <c r="G150" s="148">
        <v>1.25</v>
      </c>
    </row>
    <row r="151" spans="1:7" x14ac:dyDescent="0.3">
      <c r="A151" s="144">
        <v>148</v>
      </c>
      <c r="B151" s="145" t="s">
        <v>531</v>
      </c>
      <c r="C151" s="145" t="s">
        <v>532</v>
      </c>
      <c r="D151" s="145" t="s">
        <v>533</v>
      </c>
      <c r="E151" s="145">
        <v>125</v>
      </c>
      <c r="F151">
        <v>12</v>
      </c>
      <c r="G151" s="148">
        <v>0.96</v>
      </c>
    </row>
    <row r="152" spans="1:7" x14ac:dyDescent="0.3">
      <c r="A152" s="144">
        <v>149</v>
      </c>
      <c r="B152" s="145" t="s">
        <v>534</v>
      </c>
      <c r="C152" s="145" t="s">
        <v>535</v>
      </c>
      <c r="D152" s="145" t="s">
        <v>536</v>
      </c>
      <c r="E152" s="145">
        <v>128</v>
      </c>
      <c r="F152">
        <v>7</v>
      </c>
      <c r="G152" s="148">
        <v>0.546875</v>
      </c>
    </row>
    <row r="153" spans="1:7" x14ac:dyDescent="0.3">
      <c r="A153" s="144">
        <v>150</v>
      </c>
      <c r="B153" s="145" t="s">
        <v>537</v>
      </c>
      <c r="C153" s="145" t="s">
        <v>536</v>
      </c>
      <c r="D153" s="145" t="s">
        <v>535</v>
      </c>
      <c r="E153" s="145">
        <v>128</v>
      </c>
      <c r="F153">
        <v>7</v>
      </c>
      <c r="G153" s="148">
        <v>0.546875</v>
      </c>
    </row>
    <row r="154" spans="1:7" x14ac:dyDescent="0.3">
      <c r="A154" s="144">
        <v>151</v>
      </c>
      <c r="B154" s="145" t="s">
        <v>538</v>
      </c>
      <c r="C154" s="145" t="s">
        <v>539</v>
      </c>
      <c r="D154" s="145" t="s">
        <v>540</v>
      </c>
      <c r="E154" s="145">
        <v>93</v>
      </c>
      <c r="F154">
        <v>13</v>
      </c>
      <c r="G154" s="148">
        <v>1.3978494623655913</v>
      </c>
    </row>
    <row r="155" spans="1:7" x14ac:dyDescent="0.3">
      <c r="A155" s="144">
        <v>152</v>
      </c>
      <c r="B155" s="145" t="s">
        <v>541</v>
      </c>
      <c r="C155" s="145" t="s">
        <v>542</v>
      </c>
      <c r="D155" s="145" t="s">
        <v>543</v>
      </c>
      <c r="E155" s="145">
        <v>271</v>
      </c>
      <c r="F155">
        <v>18</v>
      </c>
      <c r="G155" s="148">
        <v>0.66420664206642066</v>
      </c>
    </row>
    <row r="156" spans="1:7" x14ac:dyDescent="0.3">
      <c r="A156" s="144">
        <v>153</v>
      </c>
      <c r="B156" s="145" t="s">
        <v>544</v>
      </c>
      <c r="C156" s="145" t="s">
        <v>543</v>
      </c>
      <c r="D156" s="145" t="s">
        <v>542</v>
      </c>
      <c r="E156" s="145">
        <v>271</v>
      </c>
      <c r="F156">
        <v>18</v>
      </c>
      <c r="G156" s="148">
        <v>0.66420664206642066</v>
      </c>
    </row>
    <row r="157" spans="1:7" x14ac:dyDescent="0.3">
      <c r="A157" s="144">
        <v>154</v>
      </c>
      <c r="B157" s="145" t="s">
        <v>545</v>
      </c>
      <c r="C157" s="145" t="s">
        <v>546</v>
      </c>
      <c r="D157" s="145" t="s">
        <v>547</v>
      </c>
      <c r="E157" s="145">
        <v>673</v>
      </c>
      <c r="F157">
        <v>45</v>
      </c>
      <c r="G157" s="148">
        <v>0.66864784546805345</v>
      </c>
    </row>
    <row r="158" spans="1:7" x14ac:dyDescent="0.3">
      <c r="A158" s="144">
        <v>155</v>
      </c>
      <c r="B158" s="145" t="s">
        <v>548</v>
      </c>
      <c r="C158" s="145" t="s">
        <v>549</v>
      </c>
      <c r="D158" s="145" t="s">
        <v>550</v>
      </c>
      <c r="E158" s="145">
        <v>107</v>
      </c>
      <c r="F158">
        <v>14</v>
      </c>
      <c r="G158" s="148">
        <v>1.308411214953271</v>
      </c>
    </row>
    <row r="159" spans="1:7" x14ac:dyDescent="0.3">
      <c r="A159" s="144">
        <v>156</v>
      </c>
      <c r="B159" s="145" t="s">
        <v>551</v>
      </c>
      <c r="C159" s="145" t="s">
        <v>552</v>
      </c>
      <c r="D159" s="145" t="s">
        <v>553</v>
      </c>
      <c r="E159" s="145">
        <v>395</v>
      </c>
      <c r="F159">
        <v>33</v>
      </c>
      <c r="G159" s="148">
        <v>0.83544303797468356</v>
      </c>
    </row>
    <row r="160" spans="1:7" x14ac:dyDescent="0.3">
      <c r="A160" s="144">
        <v>157</v>
      </c>
      <c r="B160" s="145" t="s">
        <v>554</v>
      </c>
      <c r="C160" s="145" t="s">
        <v>555</v>
      </c>
      <c r="D160" s="145" t="s">
        <v>556</v>
      </c>
      <c r="E160" s="145">
        <v>103</v>
      </c>
      <c r="F160">
        <v>9</v>
      </c>
      <c r="G160" s="148">
        <v>0.87378640776699035</v>
      </c>
    </row>
    <row r="161" spans="1:7" x14ac:dyDescent="0.3">
      <c r="A161" s="144">
        <v>158</v>
      </c>
      <c r="B161" s="145" t="s">
        <v>557</v>
      </c>
      <c r="C161" s="145" t="s">
        <v>555</v>
      </c>
      <c r="D161" s="145" t="s">
        <v>556</v>
      </c>
      <c r="E161" s="145">
        <v>90</v>
      </c>
      <c r="F161">
        <v>8</v>
      </c>
      <c r="G161" s="148">
        <v>0.88888888888888895</v>
      </c>
    </row>
    <row r="162" spans="1:7" x14ac:dyDescent="0.3">
      <c r="A162" s="144">
        <v>159</v>
      </c>
      <c r="B162" s="145" t="s">
        <v>558</v>
      </c>
      <c r="C162" s="145" t="s">
        <v>556</v>
      </c>
      <c r="D162" s="145" t="s">
        <v>559</v>
      </c>
      <c r="E162" s="145">
        <v>129</v>
      </c>
      <c r="F162">
        <v>10</v>
      </c>
      <c r="G162" s="148">
        <v>0.77519379844961245</v>
      </c>
    </row>
    <row r="163" spans="1:7" x14ac:dyDescent="0.3">
      <c r="A163" s="144">
        <v>160</v>
      </c>
      <c r="B163" s="145" t="s">
        <v>560</v>
      </c>
      <c r="C163" s="145" t="s">
        <v>559</v>
      </c>
      <c r="D163" s="145" t="s">
        <v>556</v>
      </c>
      <c r="E163" s="145">
        <v>129</v>
      </c>
      <c r="F163">
        <v>10</v>
      </c>
      <c r="G163" s="148">
        <v>0.77519379844961245</v>
      </c>
    </row>
    <row r="164" spans="1:7" x14ac:dyDescent="0.3">
      <c r="A164" s="144">
        <v>161</v>
      </c>
      <c r="B164" s="145" t="s">
        <v>561</v>
      </c>
      <c r="C164" s="145" t="s">
        <v>562</v>
      </c>
      <c r="D164" s="145" t="s">
        <v>563</v>
      </c>
      <c r="E164" s="145">
        <v>168</v>
      </c>
      <c r="F164">
        <v>10</v>
      </c>
      <c r="G164" s="148">
        <v>0.59523809523809523</v>
      </c>
    </row>
    <row r="165" spans="1:7" x14ac:dyDescent="0.3">
      <c r="A165" s="144">
        <v>162</v>
      </c>
      <c r="B165" s="145" t="s">
        <v>564</v>
      </c>
      <c r="C165" s="145" t="s">
        <v>562</v>
      </c>
      <c r="D165" s="145" t="s">
        <v>563</v>
      </c>
      <c r="E165" s="145">
        <v>127</v>
      </c>
      <c r="F165">
        <v>9</v>
      </c>
      <c r="G165" s="148">
        <v>0.70866141732283461</v>
      </c>
    </row>
    <row r="166" spans="1:7" x14ac:dyDescent="0.3">
      <c r="A166" s="144">
        <v>163</v>
      </c>
      <c r="B166" s="145" t="s">
        <v>565</v>
      </c>
      <c r="C166" s="145" t="s">
        <v>562</v>
      </c>
      <c r="D166" s="145" t="s">
        <v>563</v>
      </c>
      <c r="E166" s="145">
        <v>165</v>
      </c>
      <c r="F166">
        <v>10</v>
      </c>
      <c r="G166" s="148">
        <v>0.60606060606060608</v>
      </c>
    </row>
    <row r="167" spans="1:7" x14ac:dyDescent="0.3">
      <c r="A167" s="144">
        <v>164</v>
      </c>
      <c r="B167" s="145" t="s">
        <v>566</v>
      </c>
      <c r="C167" s="145" t="s">
        <v>567</v>
      </c>
      <c r="D167" s="145" t="s">
        <v>568</v>
      </c>
      <c r="E167" s="145">
        <v>110</v>
      </c>
      <c r="F167">
        <v>9</v>
      </c>
      <c r="G167" s="148">
        <v>0.81818181818181812</v>
      </c>
    </row>
    <row r="168" spans="1:7" x14ac:dyDescent="0.3">
      <c r="A168" s="144">
        <v>165</v>
      </c>
      <c r="B168" s="145" t="s">
        <v>569</v>
      </c>
      <c r="C168" s="145" t="s">
        <v>570</v>
      </c>
      <c r="D168" s="145" t="s">
        <v>571</v>
      </c>
      <c r="E168" s="145">
        <v>10</v>
      </c>
      <c r="F168">
        <v>0</v>
      </c>
      <c r="G168" s="148">
        <v>0</v>
      </c>
    </row>
    <row r="169" spans="1:7" x14ac:dyDescent="0.3">
      <c r="A169" s="144">
        <v>166</v>
      </c>
      <c r="B169" s="145" t="s">
        <v>572</v>
      </c>
      <c r="C169" s="145" t="s">
        <v>571</v>
      </c>
      <c r="D169" s="145" t="s">
        <v>570</v>
      </c>
      <c r="E169" s="145">
        <v>10</v>
      </c>
      <c r="F169">
        <v>0</v>
      </c>
      <c r="G169" s="148">
        <v>0</v>
      </c>
    </row>
    <row r="170" spans="1:7" x14ac:dyDescent="0.3">
      <c r="A170" s="144">
        <v>167</v>
      </c>
      <c r="B170" s="145" t="s">
        <v>573</v>
      </c>
      <c r="C170" s="145" t="s">
        <v>574</v>
      </c>
      <c r="D170" s="145" t="s">
        <v>575</v>
      </c>
      <c r="E170" s="145">
        <v>513</v>
      </c>
      <c r="F170">
        <v>45</v>
      </c>
      <c r="G170" s="148">
        <v>0.8771929824561403</v>
      </c>
    </row>
    <row r="171" spans="1:7" x14ac:dyDescent="0.3">
      <c r="A171" s="144">
        <v>168</v>
      </c>
      <c r="B171" s="145" t="s">
        <v>576</v>
      </c>
      <c r="C171" s="145" t="s">
        <v>577</v>
      </c>
      <c r="D171" s="145" t="s">
        <v>578</v>
      </c>
      <c r="E171" s="145">
        <v>242</v>
      </c>
      <c r="F171">
        <v>18</v>
      </c>
      <c r="G171" s="148">
        <v>0.74380165289256195</v>
      </c>
    </row>
    <row r="172" spans="1:7" x14ac:dyDescent="0.3">
      <c r="A172" s="144">
        <v>169</v>
      </c>
      <c r="B172" s="145" t="s">
        <v>579</v>
      </c>
      <c r="C172" s="145" t="s">
        <v>578</v>
      </c>
      <c r="D172" s="145" t="s">
        <v>577</v>
      </c>
      <c r="E172" s="145">
        <v>242</v>
      </c>
      <c r="F172">
        <v>18</v>
      </c>
      <c r="G172" s="148">
        <v>0.74380165289256195</v>
      </c>
    </row>
    <row r="173" spans="1:7" x14ac:dyDescent="0.3">
      <c r="A173" s="144">
        <v>170</v>
      </c>
      <c r="B173" s="145" t="s">
        <v>580</v>
      </c>
      <c r="C173" s="145" t="s">
        <v>581</v>
      </c>
      <c r="D173" s="145" t="s">
        <v>582</v>
      </c>
      <c r="E173" s="145">
        <v>109</v>
      </c>
      <c r="F173">
        <v>9</v>
      </c>
      <c r="G173" s="148">
        <v>0.82568807339449546</v>
      </c>
    </row>
    <row r="174" spans="1:7" x14ac:dyDescent="0.3">
      <c r="A174" s="144">
        <v>171</v>
      </c>
      <c r="B174" s="145" t="s">
        <v>583</v>
      </c>
      <c r="C174" s="145" t="s">
        <v>584</v>
      </c>
      <c r="D174" s="145" t="s">
        <v>585</v>
      </c>
      <c r="E174" s="145">
        <v>115</v>
      </c>
      <c r="F174">
        <v>12</v>
      </c>
      <c r="G174" s="148">
        <v>1.0434782608695652</v>
      </c>
    </row>
    <row r="175" spans="1:7" x14ac:dyDescent="0.3">
      <c r="A175" s="144">
        <v>172</v>
      </c>
      <c r="B175" s="145" t="s">
        <v>586</v>
      </c>
      <c r="C175" s="145" t="s">
        <v>585</v>
      </c>
      <c r="D175" s="145" t="s">
        <v>584</v>
      </c>
      <c r="E175" s="145">
        <v>115</v>
      </c>
      <c r="F175">
        <v>12</v>
      </c>
      <c r="G175" s="148">
        <v>1.0434782608695652</v>
      </c>
    </row>
    <row r="176" spans="1:7" x14ac:dyDescent="0.3">
      <c r="A176" s="144">
        <v>173</v>
      </c>
      <c r="B176" s="145" t="s">
        <v>587</v>
      </c>
      <c r="C176" s="145" t="s">
        <v>585</v>
      </c>
      <c r="D176" s="145" t="s">
        <v>584</v>
      </c>
      <c r="E176" s="145">
        <v>88</v>
      </c>
      <c r="F176">
        <v>8</v>
      </c>
      <c r="G176" s="148">
        <v>0.90909090909090917</v>
      </c>
    </row>
    <row r="177" spans="1:7" x14ac:dyDescent="0.3">
      <c r="A177" s="144">
        <v>174</v>
      </c>
      <c r="B177" s="145" t="s">
        <v>588</v>
      </c>
      <c r="C177" s="145" t="s">
        <v>584</v>
      </c>
      <c r="D177" s="145" t="s">
        <v>585</v>
      </c>
      <c r="E177" s="145">
        <v>88</v>
      </c>
      <c r="F177">
        <v>8</v>
      </c>
      <c r="G177" s="148">
        <v>0.90909090909090917</v>
      </c>
    </row>
    <row r="178" spans="1:7" x14ac:dyDescent="0.3">
      <c r="A178" s="144">
        <v>175</v>
      </c>
      <c r="B178" s="145" t="s">
        <v>589</v>
      </c>
      <c r="C178" s="145" t="s">
        <v>590</v>
      </c>
      <c r="D178" s="145" t="s">
        <v>591</v>
      </c>
      <c r="E178" s="145">
        <v>106</v>
      </c>
      <c r="F178">
        <v>16</v>
      </c>
      <c r="G178" s="148">
        <v>1.5094339622641508</v>
      </c>
    </row>
    <row r="179" spans="1:7" x14ac:dyDescent="0.3">
      <c r="A179" s="144">
        <v>176</v>
      </c>
      <c r="B179" s="145" t="s">
        <v>592</v>
      </c>
      <c r="C179" s="145" t="s">
        <v>593</v>
      </c>
      <c r="D179" s="145" t="s">
        <v>594</v>
      </c>
      <c r="E179" s="145">
        <v>218</v>
      </c>
      <c r="F179">
        <v>9</v>
      </c>
      <c r="G179" s="148">
        <v>0.41284403669724773</v>
      </c>
    </row>
    <row r="180" spans="1:7" x14ac:dyDescent="0.3">
      <c r="A180" s="144">
        <v>177</v>
      </c>
      <c r="B180" s="145" t="s">
        <v>595</v>
      </c>
      <c r="C180" s="145" t="s">
        <v>593</v>
      </c>
      <c r="D180" s="145" t="s">
        <v>594</v>
      </c>
      <c r="E180" s="145">
        <v>215</v>
      </c>
      <c r="F180">
        <v>9</v>
      </c>
      <c r="G180" s="148">
        <v>0.41860465116279066</v>
      </c>
    </row>
    <row r="181" spans="1:7" x14ac:dyDescent="0.3">
      <c r="A181" s="144">
        <v>178</v>
      </c>
      <c r="B181" s="145" t="s">
        <v>596</v>
      </c>
      <c r="C181" s="145" t="s">
        <v>597</v>
      </c>
      <c r="D181" s="145" t="s">
        <v>598</v>
      </c>
      <c r="E181" s="145">
        <v>130</v>
      </c>
      <c r="F181">
        <v>8</v>
      </c>
      <c r="G181" s="148">
        <v>0.61538461538461542</v>
      </c>
    </row>
    <row r="182" spans="1:7" x14ac:dyDescent="0.3">
      <c r="A182" s="144">
        <v>179</v>
      </c>
      <c r="B182" s="145" t="s">
        <v>599</v>
      </c>
      <c r="C182" s="145" t="s">
        <v>597</v>
      </c>
      <c r="D182" s="145" t="s">
        <v>598</v>
      </c>
      <c r="E182" s="145">
        <v>133</v>
      </c>
      <c r="F182">
        <v>9</v>
      </c>
      <c r="G182" s="148">
        <v>0.67669172932330823</v>
      </c>
    </row>
    <row r="183" spans="1:7" x14ac:dyDescent="0.3">
      <c r="A183" s="144">
        <v>180</v>
      </c>
      <c r="B183" s="145" t="s">
        <v>600</v>
      </c>
      <c r="C183" s="145" t="s">
        <v>601</v>
      </c>
      <c r="D183" s="145" t="s">
        <v>602</v>
      </c>
      <c r="E183" s="145">
        <v>35</v>
      </c>
      <c r="F183">
        <v>1</v>
      </c>
      <c r="G183" s="148">
        <v>0.2857142857142857</v>
      </c>
    </row>
    <row r="184" spans="1:7" x14ac:dyDescent="0.3">
      <c r="A184" s="144">
        <v>181</v>
      </c>
      <c r="B184" s="145" t="s">
        <v>603</v>
      </c>
      <c r="C184" s="145" t="s">
        <v>604</v>
      </c>
      <c r="D184" s="145" t="s">
        <v>605</v>
      </c>
      <c r="E184" s="145">
        <v>361</v>
      </c>
      <c r="F184">
        <v>29</v>
      </c>
      <c r="G184" s="148">
        <v>0.80332409972299168</v>
      </c>
    </row>
    <row r="185" spans="1:7" x14ac:dyDescent="0.3">
      <c r="A185" s="144">
        <v>182</v>
      </c>
      <c r="B185" s="145" t="s">
        <v>606</v>
      </c>
      <c r="C185" s="145" t="s">
        <v>605</v>
      </c>
      <c r="D185" s="145" t="s">
        <v>607</v>
      </c>
      <c r="E185" s="145">
        <v>260</v>
      </c>
      <c r="F185">
        <v>13</v>
      </c>
      <c r="G185" s="148">
        <v>0.5</v>
      </c>
    </row>
    <row r="186" spans="1:7" x14ac:dyDescent="0.3">
      <c r="A186" s="144">
        <v>183</v>
      </c>
      <c r="B186" s="145" t="s">
        <v>608</v>
      </c>
      <c r="C186" s="145" t="s">
        <v>609</v>
      </c>
      <c r="D186" s="145" t="s">
        <v>607</v>
      </c>
      <c r="E186" s="145">
        <v>23</v>
      </c>
      <c r="F186">
        <v>2</v>
      </c>
      <c r="G186" s="148">
        <v>0.86956521739130432</v>
      </c>
    </row>
    <row r="187" spans="1:7" x14ac:dyDescent="0.3">
      <c r="A187" s="144">
        <v>184</v>
      </c>
      <c r="B187" s="145" t="s">
        <v>610</v>
      </c>
      <c r="C187" s="145" t="s">
        <v>609</v>
      </c>
      <c r="D187" s="145" t="s">
        <v>607</v>
      </c>
      <c r="E187" s="145">
        <v>27</v>
      </c>
      <c r="F187">
        <v>4</v>
      </c>
      <c r="G187" s="148">
        <v>1.4814814814814814</v>
      </c>
    </row>
    <row r="188" spans="1:7" x14ac:dyDescent="0.3">
      <c r="A188" s="144">
        <v>185</v>
      </c>
      <c r="B188" s="145" t="s">
        <v>611</v>
      </c>
      <c r="C188" s="145" t="s">
        <v>609</v>
      </c>
      <c r="D188" s="145" t="s">
        <v>607</v>
      </c>
      <c r="E188" s="145">
        <v>85</v>
      </c>
      <c r="F188">
        <v>10</v>
      </c>
      <c r="G188" s="148">
        <v>1.1764705882352942</v>
      </c>
    </row>
    <row r="189" spans="1:7" x14ac:dyDescent="0.3">
      <c r="A189" s="144">
        <v>186</v>
      </c>
      <c r="B189" s="145" t="s">
        <v>612</v>
      </c>
      <c r="C189" s="145" t="s">
        <v>609</v>
      </c>
      <c r="D189" s="145" t="s">
        <v>607</v>
      </c>
      <c r="E189" s="145">
        <v>95</v>
      </c>
      <c r="F189">
        <v>12</v>
      </c>
      <c r="G189" s="148">
        <v>1.263157894736842</v>
      </c>
    </row>
    <row r="190" spans="1:7" x14ac:dyDescent="0.3">
      <c r="A190" s="144">
        <v>187</v>
      </c>
      <c r="B190" s="145" t="s">
        <v>613</v>
      </c>
      <c r="C190" s="145" t="s">
        <v>607</v>
      </c>
      <c r="D190" s="145" t="s">
        <v>609</v>
      </c>
      <c r="E190" s="145">
        <v>23</v>
      </c>
      <c r="F190">
        <v>2</v>
      </c>
      <c r="G190" s="148">
        <v>0.86956521739130432</v>
      </c>
    </row>
    <row r="191" spans="1:7" x14ac:dyDescent="0.3">
      <c r="A191" s="144">
        <v>188</v>
      </c>
      <c r="B191" s="145" t="s">
        <v>614</v>
      </c>
      <c r="C191" s="145" t="s">
        <v>607</v>
      </c>
      <c r="D191" s="145" t="s">
        <v>609</v>
      </c>
      <c r="E191" s="145">
        <v>27</v>
      </c>
      <c r="F191">
        <v>4</v>
      </c>
      <c r="G191" s="148">
        <v>1.4814814814814814</v>
      </c>
    </row>
    <row r="192" spans="1:7" x14ac:dyDescent="0.3">
      <c r="A192" s="144">
        <v>189</v>
      </c>
      <c r="B192" s="145" t="s">
        <v>615</v>
      </c>
      <c r="C192" s="145" t="s">
        <v>607</v>
      </c>
      <c r="D192" s="145" t="s">
        <v>609</v>
      </c>
      <c r="E192" s="145">
        <v>85</v>
      </c>
      <c r="F192">
        <v>10</v>
      </c>
      <c r="G192" s="148">
        <v>1.1764705882352942</v>
      </c>
    </row>
    <row r="193" spans="1:7" x14ac:dyDescent="0.3">
      <c r="A193" s="144">
        <v>190</v>
      </c>
      <c r="B193" s="145" t="s">
        <v>616</v>
      </c>
      <c r="C193" s="145" t="s">
        <v>607</v>
      </c>
      <c r="D193" s="145" t="s">
        <v>609</v>
      </c>
      <c r="E193" s="145">
        <v>95</v>
      </c>
      <c r="F193">
        <v>12</v>
      </c>
      <c r="G193" s="148">
        <v>1.263157894736842</v>
      </c>
    </row>
    <row r="194" spans="1:7" x14ac:dyDescent="0.3">
      <c r="A194" s="144">
        <v>191</v>
      </c>
      <c r="B194" s="145" t="s">
        <v>617</v>
      </c>
      <c r="C194" s="145" t="s">
        <v>618</v>
      </c>
      <c r="D194" s="145" t="s">
        <v>619</v>
      </c>
      <c r="E194" s="145">
        <v>142</v>
      </c>
      <c r="F194">
        <v>12</v>
      </c>
      <c r="G194" s="148">
        <v>0.84507042253521125</v>
      </c>
    </row>
    <row r="195" spans="1:7" x14ac:dyDescent="0.3">
      <c r="A195" s="144">
        <v>192</v>
      </c>
      <c r="B195" s="145" t="s">
        <v>620</v>
      </c>
      <c r="C195" s="145" t="s">
        <v>619</v>
      </c>
      <c r="D195" s="145" t="s">
        <v>618</v>
      </c>
      <c r="E195" s="145">
        <v>142</v>
      </c>
      <c r="F195">
        <v>12</v>
      </c>
      <c r="G195" s="148">
        <v>0.84507042253521125</v>
      </c>
    </row>
    <row r="196" spans="1:7" x14ac:dyDescent="0.3">
      <c r="A196" s="144">
        <v>193</v>
      </c>
      <c r="B196" s="145" t="s">
        <v>621</v>
      </c>
      <c r="C196" s="145" t="s">
        <v>622</v>
      </c>
      <c r="D196" s="145" t="s">
        <v>623</v>
      </c>
      <c r="E196" s="145">
        <v>147</v>
      </c>
      <c r="F196">
        <v>12</v>
      </c>
      <c r="G196" s="148">
        <v>0.81632653061224481</v>
      </c>
    </row>
    <row r="197" spans="1:7" x14ac:dyDescent="0.3">
      <c r="A197" s="144">
        <v>194</v>
      </c>
      <c r="B197" s="145" t="s">
        <v>624</v>
      </c>
      <c r="C197" s="145" t="s">
        <v>623</v>
      </c>
      <c r="D197" s="145" t="s">
        <v>622</v>
      </c>
      <c r="E197" s="145">
        <v>147</v>
      </c>
      <c r="F197">
        <v>12</v>
      </c>
      <c r="G197" s="148">
        <v>0.81632653061224481</v>
      </c>
    </row>
    <row r="198" spans="1:7" x14ac:dyDescent="0.3">
      <c r="A198" s="144">
        <v>195</v>
      </c>
      <c r="B198" s="145" t="s">
        <v>625</v>
      </c>
      <c r="C198" s="145" t="s">
        <v>626</v>
      </c>
      <c r="D198" s="145" t="s">
        <v>622</v>
      </c>
      <c r="E198" s="145">
        <v>89</v>
      </c>
      <c r="F198">
        <v>11</v>
      </c>
      <c r="G198" s="148">
        <v>1.2359550561797752</v>
      </c>
    </row>
    <row r="199" spans="1:7" x14ac:dyDescent="0.3">
      <c r="A199" s="144">
        <v>196</v>
      </c>
      <c r="B199" s="145" t="s">
        <v>627</v>
      </c>
      <c r="C199" s="145" t="s">
        <v>628</v>
      </c>
      <c r="D199" s="145" t="s">
        <v>629</v>
      </c>
      <c r="E199" s="145">
        <v>29</v>
      </c>
      <c r="F199">
        <v>0</v>
      </c>
      <c r="G199" s="148">
        <v>0</v>
      </c>
    </row>
    <row r="200" spans="1:7" x14ac:dyDescent="0.3">
      <c r="A200" s="144">
        <v>197</v>
      </c>
      <c r="B200" s="145" t="s">
        <v>630</v>
      </c>
      <c r="C200" s="145" t="s">
        <v>631</v>
      </c>
      <c r="D200" s="145" t="s">
        <v>632</v>
      </c>
      <c r="E200" s="145">
        <v>79</v>
      </c>
      <c r="F200">
        <v>6</v>
      </c>
      <c r="G200" s="148">
        <v>0.759493670886076</v>
      </c>
    </row>
    <row r="201" spans="1:7" x14ac:dyDescent="0.3">
      <c r="A201" s="144">
        <v>198</v>
      </c>
      <c r="B201" s="145" t="s">
        <v>633</v>
      </c>
      <c r="C201" s="145" t="s">
        <v>634</v>
      </c>
      <c r="D201" s="145" t="s">
        <v>632</v>
      </c>
      <c r="E201" s="145">
        <v>22</v>
      </c>
      <c r="F201">
        <v>3</v>
      </c>
      <c r="G201" s="148">
        <v>1.3636363636363635</v>
      </c>
    </row>
    <row r="202" spans="1:7" x14ac:dyDescent="0.3">
      <c r="A202" s="144">
        <v>199</v>
      </c>
      <c r="B202" s="145" t="s">
        <v>635</v>
      </c>
      <c r="C202" s="145" t="s">
        <v>632</v>
      </c>
      <c r="D202" s="145" t="s">
        <v>634</v>
      </c>
      <c r="E202" s="145">
        <v>141</v>
      </c>
      <c r="F202">
        <v>9</v>
      </c>
      <c r="G202" s="148">
        <v>0.63829787234042545</v>
      </c>
    </row>
    <row r="203" spans="1:7" x14ac:dyDescent="0.3">
      <c r="A203" s="144">
        <v>200</v>
      </c>
      <c r="B203" s="145" t="s">
        <v>636</v>
      </c>
      <c r="C203" s="145" t="s">
        <v>632</v>
      </c>
      <c r="D203" s="145" t="s">
        <v>634</v>
      </c>
      <c r="E203" s="145">
        <v>22</v>
      </c>
      <c r="F203">
        <v>3</v>
      </c>
      <c r="G203" s="148">
        <v>1.3636363636363635</v>
      </c>
    </row>
    <row r="204" spans="1:7" x14ac:dyDescent="0.3">
      <c r="A204" s="144">
        <v>201</v>
      </c>
      <c r="B204" s="145" t="s">
        <v>637</v>
      </c>
      <c r="C204" s="145" t="s">
        <v>634</v>
      </c>
      <c r="D204" s="145" t="s">
        <v>632</v>
      </c>
      <c r="E204" s="145">
        <v>141</v>
      </c>
      <c r="F204">
        <v>9</v>
      </c>
      <c r="G204" s="148">
        <v>0.63829787234042545</v>
      </c>
    </row>
    <row r="205" spans="1:7" x14ac:dyDescent="0.3">
      <c r="A205" s="144">
        <v>202</v>
      </c>
      <c r="B205" s="145" t="s">
        <v>638</v>
      </c>
      <c r="C205" s="145" t="s">
        <v>639</v>
      </c>
      <c r="D205" s="145" t="s">
        <v>640</v>
      </c>
      <c r="E205" s="145">
        <v>86</v>
      </c>
      <c r="F205">
        <v>3</v>
      </c>
      <c r="G205" s="148">
        <v>0.34883720930232559</v>
      </c>
    </row>
    <row r="206" spans="1:7" x14ac:dyDescent="0.3">
      <c r="A206" s="144">
        <v>203</v>
      </c>
      <c r="B206" s="145" t="s">
        <v>641</v>
      </c>
      <c r="C206" s="145" t="s">
        <v>640</v>
      </c>
      <c r="D206" s="145" t="s">
        <v>639</v>
      </c>
      <c r="E206" s="145">
        <v>86</v>
      </c>
      <c r="F206">
        <v>3</v>
      </c>
      <c r="G206" s="148">
        <v>0.34883720930232559</v>
      </c>
    </row>
    <row r="207" spans="1:7" x14ac:dyDescent="0.3">
      <c r="A207" s="144">
        <v>204</v>
      </c>
      <c r="B207" s="145" t="s">
        <v>642</v>
      </c>
      <c r="C207" s="145" t="s">
        <v>643</v>
      </c>
      <c r="D207" s="145" t="s">
        <v>644</v>
      </c>
      <c r="E207" s="145">
        <v>206</v>
      </c>
      <c r="F207">
        <v>10</v>
      </c>
      <c r="G207" s="148">
        <v>0.4854368932038835</v>
      </c>
    </row>
    <row r="208" spans="1:7" x14ac:dyDescent="0.3">
      <c r="A208" s="144">
        <v>205</v>
      </c>
      <c r="B208" s="145" t="s">
        <v>645</v>
      </c>
      <c r="C208" s="145" t="s">
        <v>646</v>
      </c>
      <c r="D208" s="145" t="s">
        <v>647</v>
      </c>
      <c r="E208" s="145">
        <v>240</v>
      </c>
      <c r="F208">
        <v>28</v>
      </c>
      <c r="G208" s="148">
        <v>1.1666666666666667</v>
      </c>
    </row>
    <row r="209" spans="1:7" x14ac:dyDescent="0.3">
      <c r="A209" s="144">
        <v>206</v>
      </c>
      <c r="B209" s="145" t="s">
        <v>648</v>
      </c>
      <c r="C209" s="145" t="s">
        <v>649</v>
      </c>
      <c r="D209" s="145" t="s">
        <v>650</v>
      </c>
      <c r="E209" s="145">
        <v>36</v>
      </c>
      <c r="F209">
        <v>0</v>
      </c>
      <c r="G209" s="148">
        <v>0</v>
      </c>
    </row>
    <row r="210" spans="1:7" x14ac:dyDescent="0.3">
      <c r="A210" s="144">
        <v>207</v>
      </c>
      <c r="B210" s="145" t="s">
        <v>651</v>
      </c>
      <c r="C210" s="145" t="s">
        <v>650</v>
      </c>
      <c r="D210" s="145" t="s">
        <v>649</v>
      </c>
      <c r="E210" s="145">
        <v>8</v>
      </c>
      <c r="F210">
        <v>0</v>
      </c>
      <c r="G210" s="148">
        <v>0</v>
      </c>
    </row>
    <row r="211" spans="1:7" x14ac:dyDescent="0.3">
      <c r="A211" s="144">
        <v>208</v>
      </c>
      <c r="B211" s="145" t="s">
        <v>652</v>
      </c>
      <c r="C211" s="145" t="s">
        <v>650</v>
      </c>
      <c r="D211" s="145" t="s">
        <v>649</v>
      </c>
      <c r="E211" s="145">
        <v>36</v>
      </c>
      <c r="F211">
        <v>0</v>
      </c>
      <c r="G211" s="148">
        <v>0</v>
      </c>
    </row>
    <row r="212" spans="1:7" x14ac:dyDescent="0.3">
      <c r="A212" s="144">
        <v>209</v>
      </c>
      <c r="B212" s="145" t="s">
        <v>653</v>
      </c>
      <c r="C212" s="145" t="s">
        <v>649</v>
      </c>
      <c r="D212" s="145" t="s">
        <v>650</v>
      </c>
      <c r="E212" s="145">
        <v>8</v>
      </c>
      <c r="F212">
        <v>0</v>
      </c>
      <c r="G212" s="148">
        <v>0</v>
      </c>
    </row>
    <row r="213" spans="1:7" x14ac:dyDescent="0.3">
      <c r="A213" s="144">
        <v>210</v>
      </c>
      <c r="B213" s="145" t="s">
        <v>654</v>
      </c>
      <c r="C213" s="145" t="s">
        <v>116</v>
      </c>
      <c r="D213" s="145" t="s">
        <v>655</v>
      </c>
      <c r="E213" s="145">
        <v>106</v>
      </c>
      <c r="F213">
        <v>19</v>
      </c>
      <c r="G213" s="148">
        <v>1.7924528301886791</v>
      </c>
    </row>
    <row r="214" spans="1:7" x14ac:dyDescent="0.3">
      <c r="A214" s="144">
        <v>211</v>
      </c>
      <c r="B214" s="145" t="s">
        <v>656</v>
      </c>
      <c r="C214" s="145" t="s">
        <v>657</v>
      </c>
      <c r="D214" s="145" t="s">
        <v>658</v>
      </c>
      <c r="E214" s="145">
        <v>457</v>
      </c>
      <c r="F214">
        <v>66</v>
      </c>
      <c r="G214" s="148">
        <v>1.4442013129102846</v>
      </c>
    </row>
    <row r="215" spans="1:7" x14ac:dyDescent="0.3">
      <c r="A215" s="144">
        <v>212</v>
      </c>
      <c r="B215" s="145" t="s">
        <v>659</v>
      </c>
      <c r="C215" s="145" t="s">
        <v>660</v>
      </c>
      <c r="D215" s="145" t="s">
        <v>661</v>
      </c>
      <c r="E215" s="145">
        <v>44</v>
      </c>
      <c r="F215">
        <v>5</v>
      </c>
      <c r="G215" s="148">
        <v>1.1363636363636362</v>
      </c>
    </row>
    <row r="216" spans="1:7" x14ac:dyDescent="0.3">
      <c r="A216" s="144">
        <v>213</v>
      </c>
      <c r="B216" s="145" t="s">
        <v>662</v>
      </c>
      <c r="C216" s="145" t="s">
        <v>660</v>
      </c>
      <c r="D216" s="145" t="s">
        <v>661</v>
      </c>
      <c r="E216" s="145">
        <v>249</v>
      </c>
      <c r="F216">
        <v>25</v>
      </c>
      <c r="G216" s="148">
        <v>1.0040160642570282</v>
      </c>
    </row>
    <row r="217" spans="1:7" x14ac:dyDescent="0.3">
      <c r="A217" s="144">
        <v>214</v>
      </c>
      <c r="B217" s="145" t="s">
        <v>663</v>
      </c>
      <c r="C217" s="145" t="s">
        <v>664</v>
      </c>
      <c r="D217" s="145" t="s">
        <v>665</v>
      </c>
      <c r="E217" s="145">
        <v>87</v>
      </c>
      <c r="F217">
        <v>8</v>
      </c>
      <c r="G217" s="148">
        <v>0.91954022988505746</v>
      </c>
    </row>
    <row r="218" spans="1:7" x14ac:dyDescent="0.3">
      <c r="A218" s="144">
        <v>215</v>
      </c>
      <c r="B218" s="145" t="s">
        <v>666</v>
      </c>
      <c r="C218" s="145" t="s">
        <v>665</v>
      </c>
      <c r="D218" s="145" t="s">
        <v>667</v>
      </c>
      <c r="E218" s="145">
        <v>249</v>
      </c>
      <c r="F218">
        <v>21</v>
      </c>
      <c r="G218" s="148">
        <v>0.84337349397590355</v>
      </c>
    </row>
    <row r="219" spans="1:7" x14ac:dyDescent="0.3">
      <c r="A219" s="144">
        <v>216</v>
      </c>
      <c r="B219" s="145" t="s">
        <v>668</v>
      </c>
      <c r="C219" s="145" t="s">
        <v>667</v>
      </c>
      <c r="D219" s="145" t="s">
        <v>665</v>
      </c>
      <c r="E219" s="145">
        <v>249</v>
      </c>
      <c r="F219">
        <v>21</v>
      </c>
      <c r="G219" s="148">
        <v>0.84337349397590355</v>
      </c>
    </row>
    <row r="220" spans="1:7" x14ac:dyDescent="0.3">
      <c r="A220" s="144">
        <v>217</v>
      </c>
      <c r="B220" s="145" t="s">
        <v>669</v>
      </c>
      <c r="C220" s="145" t="s">
        <v>670</v>
      </c>
      <c r="D220" s="145" t="s">
        <v>671</v>
      </c>
      <c r="E220" s="145">
        <v>26</v>
      </c>
      <c r="F220">
        <v>1</v>
      </c>
      <c r="G220" s="148">
        <v>0.38461538461538464</v>
      </c>
    </row>
    <row r="221" spans="1:7" x14ac:dyDescent="0.3">
      <c r="A221" s="144">
        <v>218</v>
      </c>
      <c r="B221" s="145" t="s">
        <v>672</v>
      </c>
      <c r="C221" s="145" t="s">
        <v>673</v>
      </c>
      <c r="D221" s="145" t="s">
        <v>674</v>
      </c>
      <c r="E221" s="145">
        <v>224</v>
      </c>
      <c r="F221">
        <v>12</v>
      </c>
      <c r="G221" s="148">
        <v>0.5357142857142857</v>
      </c>
    </row>
    <row r="222" spans="1:7" x14ac:dyDescent="0.3">
      <c r="A222" s="144">
        <v>219</v>
      </c>
      <c r="B222" s="145" t="s">
        <v>675</v>
      </c>
      <c r="C222" s="145" t="s">
        <v>674</v>
      </c>
      <c r="D222" s="145" t="s">
        <v>673</v>
      </c>
      <c r="E222" s="145">
        <v>224</v>
      </c>
      <c r="F222">
        <v>12</v>
      </c>
      <c r="G222" s="148">
        <v>0.5357142857142857</v>
      </c>
    </row>
    <row r="223" spans="1:7" x14ac:dyDescent="0.3">
      <c r="A223" s="144">
        <v>220</v>
      </c>
      <c r="B223" s="145" t="s">
        <v>676</v>
      </c>
      <c r="C223" s="145" t="s">
        <v>677</v>
      </c>
      <c r="D223" s="145" t="s">
        <v>678</v>
      </c>
      <c r="E223" s="145">
        <v>369</v>
      </c>
      <c r="F223">
        <v>24</v>
      </c>
      <c r="G223" s="148">
        <v>0.65040650406504075</v>
      </c>
    </row>
    <row r="224" spans="1:7" x14ac:dyDescent="0.3">
      <c r="A224" s="144">
        <v>221</v>
      </c>
      <c r="B224" s="145" t="s">
        <v>679</v>
      </c>
      <c r="C224" s="145" t="s">
        <v>680</v>
      </c>
      <c r="D224" s="145" t="s">
        <v>678</v>
      </c>
      <c r="E224" s="145">
        <v>77</v>
      </c>
      <c r="F224">
        <v>7</v>
      </c>
      <c r="G224" s="148">
        <v>0.90909090909090917</v>
      </c>
    </row>
    <row r="225" spans="1:7" x14ac:dyDescent="0.3">
      <c r="A225" s="144">
        <v>222</v>
      </c>
      <c r="B225" s="145" t="s">
        <v>681</v>
      </c>
      <c r="C225" s="145" t="s">
        <v>678</v>
      </c>
      <c r="D225" s="145" t="s">
        <v>680</v>
      </c>
      <c r="E225" s="145">
        <v>77</v>
      </c>
      <c r="F225">
        <v>7</v>
      </c>
      <c r="G225" s="148">
        <v>0.90909090909090917</v>
      </c>
    </row>
    <row r="226" spans="1:7" x14ac:dyDescent="0.3">
      <c r="A226" s="144">
        <v>223</v>
      </c>
      <c r="B226" s="145" t="s">
        <v>682</v>
      </c>
      <c r="C226" s="145" t="s">
        <v>683</v>
      </c>
      <c r="D226" s="145" t="s">
        <v>680</v>
      </c>
      <c r="E226" s="145">
        <v>123</v>
      </c>
      <c r="F226">
        <v>8</v>
      </c>
      <c r="G226" s="148">
        <v>0.65040650406504075</v>
      </c>
    </row>
    <row r="227" spans="1:7" x14ac:dyDescent="0.3">
      <c r="A227" s="144">
        <v>224</v>
      </c>
      <c r="B227" s="145" t="s">
        <v>684</v>
      </c>
      <c r="C227" s="145" t="s">
        <v>685</v>
      </c>
      <c r="D227" s="145" t="s">
        <v>686</v>
      </c>
      <c r="E227" s="145">
        <v>133</v>
      </c>
      <c r="F227">
        <v>12</v>
      </c>
      <c r="G227" s="148">
        <v>0.90225563909774431</v>
      </c>
    </row>
    <row r="228" spans="1:7" x14ac:dyDescent="0.3">
      <c r="A228" s="144">
        <v>225</v>
      </c>
      <c r="B228" s="145" t="s">
        <v>687</v>
      </c>
      <c r="C228" s="145" t="s">
        <v>688</v>
      </c>
      <c r="D228" s="145" t="s">
        <v>689</v>
      </c>
      <c r="E228" s="145">
        <v>21</v>
      </c>
      <c r="F228">
        <v>0</v>
      </c>
      <c r="G228" s="148">
        <v>0</v>
      </c>
    </row>
    <row r="229" spans="1:7" x14ac:dyDescent="0.3">
      <c r="A229" s="144">
        <v>226</v>
      </c>
      <c r="B229" s="145" t="s">
        <v>690</v>
      </c>
      <c r="C229" s="145" t="s">
        <v>691</v>
      </c>
      <c r="D229" s="145" t="s">
        <v>692</v>
      </c>
      <c r="E229" s="145">
        <v>127</v>
      </c>
      <c r="F229">
        <v>19</v>
      </c>
      <c r="G229" s="148">
        <v>1.4960629921259843</v>
      </c>
    </row>
    <row r="230" spans="1:7" x14ac:dyDescent="0.3">
      <c r="A230" s="144">
        <v>227</v>
      </c>
      <c r="B230" s="145" t="s">
        <v>693</v>
      </c>
      <c r="C230" s="145" t="s">
        <v>694</v>
      </c>
      <c r="D230" s="145" t="s">
        <v>695</v>
      </c>
      <c r="E230" s="145">
        <v>150</v>
      </c>
      <c r="F230">
        <v>13</v>
      </c>
      <c r="G230" s="148">
        <v>0.8666666666666667</v>
      </c>
    </row>
    <row r="231" spans="1:7" x14ac:dyDescent="0.3">
      <c r="A231" s="144">
        <v>228</v>
      </c>
      <c r="B231" s="145" t="s">
        <v>696</v>
      </c>
      <c r="C231" s="145" t="s">
        <v>695</v>
      </c>
      <c r="D231" s="145" t="s">
        <v>697</v>
      </c>
      <c r="E231" s="145">
        <v>493</v>
      </c>
      <c r="F231">
        <v>27</v>
      </c>
      <c r="G231" s="148">
        <v>0.54766734279918861</v>
      </c>
    </row>
    <row r="232" spans="1:7" x14ac:dyDescent="0.3">
      <c r="A232" s="144">
        <v>229</v>
      </c>
      <c r="B232" s="145" t="s">
        <v>698</v>
      </c>
      <c r="C232" s="145" t="s">
        <v>697</v>
      </c>
      <c r="D232" s="145" t="s">
        <v>699</v>
      </c>
      <c r="E232" s="145">
        <v>111</v>
      </c>
      <c r="F232">
        <v>10</v>
      </c>
      <c r="G232" s="148">
        <v>0.9009009009009008</v>
      </c>
    </row>
    <row r="233" spans="1:7" x14ac:dyDescent="0.3">
      <c r="A233" s="144">
        <v>230</v>
      </c>
      <c r="B233" s="145" t="s">
        <v>700</v>
      </c>
      <c r="C233" s="145" t="s">
        <v>701</v>
      </c>
      <c r="D233" s="145" t="s">
        <v>699</v>
      </c>
      <c r="E233" s="145">
        <v>176</v>
      </c>
      <c r="F233">
        <v>14</v>
      </c>
      <c r="G233" s="148">
        <v>0.79545454545454541</v>
      </c>
    </row>
    <row r="234" spans="1:7" x14ac:dyDescent="0.3">
      <c r="A234" s="144">
        <v>231</v>
      </c>
      <c r="B234" s="145" t="s">
        <v>702</v>
      </c>
      <c r="C234" s="145" t="s">
        <v>699</v>
      </c>
      <c r="D234" s="145" t="s">
        <v>701</v>
      </c>
      <c r="E234" s="145">
        <v>100</v>
      </c>
      <c r="F234">
        <v>11</v>
      </c>
      <c r="G234" s="148">
        <v>1.1000000000000001</v>
      </c>
    </row>
    <row r="235" spans="1:7" x14ac:dyDescent="0.3">
      <c r="A235" s="144">
        <v>232</v>
      </c>
      <c r="B235" s="145" t="s">
        <v>703</v>
      </c>
      <c r="C235" s="145" t="s">
        <v>699</v>
      </c>
      <c r="D235" s="145" t="s">
        <v>701</v>
      </c>
      <c r="E235" s="145">
        <v>176</v>
      </c>
      <c r="F235">
        <v>14</v>
      </c>
      <c r="G235" s="148">
        <v>0.79545454545454541</v>
      </c>
    </row>
    <row r="236" spans="1:7" x14ac:dyDescent="0.3">
      <c r="A236" s="144">
        <v>233</v>
      </c>
      <c r="B236" s="145" t="s">
        <v>704</v>
      </c>
      <c r="C236" s="145" t="s">
        <v>699</v>
      </c>
      <c r="D236" s="145" t="s">
        <v>701</v>
      </c>
      <c r="E236" s="145">
        <v>207</v>
      </c>
      <c r="F236">
        <v>16</v>
      </c>
      <c r="G236" s="148">
        <v>0.77294685990338163</v>
      </c>
    </row>
    <row r="237" spans="1:7" x14ac:dyDescent="0.3">
      <c r="A237" s="144">
        <v>234</v>
      </c>
      <c r="B237" s="145" t="s">
        <v>705</v>
      </c>
      <c r="C237" s="145" t="s">
        <v>701</v>
      </c>
      <c r="D237" s="145" t="s">
        <v>699</v>
      </c>
      <c r="E237" s="145">
        <v>100</v>
      </c>
      <c r="F237">
        <v>11</v>
      </c>
      <c r="G237" s="148">
        <v>1.1000000000000001</v>
      </c>
    </row>
    <row r="238" spans="1:7" x14ac:dyDescent="0.3">
      <c r="A238" s="144">
        <v>235</v>
      </c>
      <c r="B238" s="145" t="s">
        <v>706</v>
      </c>
      <c r="C238" s="145" t="s">
        <v>701</v>
      </c>
      <c r="D238" s="145" t="s">
        <v>699</v>
      </c>
      <c r="E238" s="145">
        <v>207</v>
      </c>
      <c r="F238">
        <v>16</v>
      </c>
      <c r="G238" s="148">
        <v>0.77294685990338163</v>
      </c>
    </row>
    <row r="239" spans="1:7" x14ac:dyDescent="0.3">
      <c r="A239" s="144">
        <v>236</v>
      </c>
      <c r="B239" s="145" t="s">
        <v>707</v>
      </c>
      <c r="C239" s="145" t="s">
        <v>708</v>
      </c>
      <c r="D239" s="145" t="s">
        <v>709</v>
      </c>
      <c r="E239" s="145">
        <v>79</v>
      </c>
      <c r="F239">
        <v>12</v>
      </c>
      <c r="G239" s="148">
        <v>1.518987341772152</v>
      </c>
    </row>
    <row r="240" spans="1:7" x14ac:dyDescent="0.3">
      <c r="A240" s="144">
        <v>237</v>
      </c>
      <c r="B240" s="145" t="s">
        <v>710</v>
      </c>
      <c r="C240" s="145" t="s">
        <v>711</v>
      </c>
      <c r="D240" s="145" t="s">
        <v>712</v>
      </c>
      <c r="E240" s="145">
        <v>87</v>
      </c>
      <c r="F240">
        <v>6</v>
      </c>
      <c r="G240" s="148">
        <v>0.68965517241379315</v>
      </c>
    </row>
    <row r="241" spans="1:7" x14ac:dyDescent="0.3">
      <c r="A241" s="144">
        <v>238</v>
      </c>
      <c r="B241" s="145" t="s">
        <v>713</v>
      </c>
      <c r="C241" s="145" t="s">
        <v>712</v>
      </c>
      <c r="D241" s="145" t="s">
        <v>711</v>
      </c>
      <c r="E241" s="145">
        <v>87</v>
      </c>
      <c r="F241">
        <v>6</v>
      </c>
      <c r="G241" s="148">
        <v>0.68965517241379315</v>
      </c>
    </row>
    <row r="242" spans="1:7" x14ac:dyDescent="0.3">
      <c r="A242" s="144">
        <v>239</v>
      </c>
      <c r="B242" s="145" t="s">
        <v>714</v>
      </c>
      <c r="C242" s="145" t="s">
        <v>711</v>
      </c>
      <c r="D242" s="145" t="s">
        <v>712</v>
      </c>
      <c r="E242" s="145">
        <v>46</v>
      </c>
      <c r="F242">
        <v>2</v>
      </c>
      <c r="G242" s="148">
        <v>0.43478260869565216</v>
      </c>
    </row>
    <row r="243" spans="1:7" x14ac:dyDescent="0.3">
      <c r="A243" s="144">
        <v>240</v>
      </c>
      <c r="B243" s="145" t="s">
        <v>715</v>
      </c>
      <c r="C243" s="145" t="s">
        <v>712</v>
      </c>
      <c r="D243" s="145" t="s">
        <v>711</v>
      </c>
      <c r="E243" s="145">
        <v>46</v>
      </c>
      <c r="F243">
        <v>2</v>
      </c>
      <c r="G243" s="148">
        <v>0.43478260869565216</v>
      </c>
    </row>
    <row r="244" spans="1:7" x14ac:dyDescent="0.3">
      <c r="A244" s="144">
        <v>241</v>
      </c>
      <c r="B244" s="145" t="s">
        <v>716</v>
      </c>
      <c r="C244" s="145" t="s">
        <v>717</v>
      </c>
      <c r="D244" s="145" t="s">
        <v>718</v>
      </c>
      <c r="E244" s="145">
        <v>189</v>
      </c>
      <c r="F244">
        <v>14</v>
      </c>
      <c r="G244" s="148">
        <v>0.7407407407407407</v>
      </c>
    </row>
    <row r="245" spans="1:7" x14ac:dyDescent="0.3">
      <c r="A245" s="144">
        <v>242</v>
      </c>
      <c r="B245" s="145" t="s">
        <v>719</v>
      </c>
      <c r="C245" s="145" t="s">
        <v>720</v>
      </c>
      <c r="D245" s="145" t="s">
        <v>721</v>
      </c>
      <c r="E245" s="145">
        <v>42</v>
      </c>
      <c r="F245">
        <v>2</v>
      </c>
      <c r="G245" s="148">
        <v>0.47619047619047616</v>
      </c>
    </row>
    <row r="246" spans="1:7" x14ac:dyDescent="0.3">
      <c r="A246" s="144">
        <v>243</v>
      </c>
      <c r="B246" s="145" t="s">
        <v>722</v>
      </c>
      <c r="C246" s="145" t="s">
        <v>723</v>
      </c>
      <c r="D246" s="145" t="s">
        <v>724</v>
      </c>
      <c r="E246" s="145">
        <v>224</v>
      </c>
      <c r="F246">
        <v>14</v>
      </c>
      <c r="G246" s="148">
        <v>0.625</v>
      </c>
    </row>
    <row r="247" spans="1:7" x14ac:dyDescent="0.3">
      <c r="A247" s="144">
        <v>244</v>
      </c>
      <c r="B247" s="145" t="s">
        <v>725</v>
      </c>
      <c r="C247" s="145" t="s">
        <v>724</v>
      </c>
      <c r="D247" s="145" t="s">
        <v>726</v>
      </c>
      <c r="E247" s="145">
        <v>133</v>
      </c>
      <c r="F247">
        <v>13</v>
      </c>
      <c r="G247" s="148">
        <v>0.97744360902255634</v>
      </c>
    </row>
    <row r="248" spans="1:7" x14ac:dyDescent="0.3">
      <c r="A248" s="144">
        <v>245</v>
      </c>
      <c r="B248" s="145" t="s">
        <v>727</v>
      </c>
      <c r="C248" s="145" t="s">
        <v>726</v>
      </c>
      <c r="D248" s="145" t="s">
        <v>724</v>
      </c>
      <c r="E248" s="145">
        <v>133</v>
      </c>
      <c r="F248">
        <v>13</v>
      </c>
      <c r="G248" s="148">
        <v>0.97744360902255634</v>
      </c>
    </row>
    <row r="249" spans="1:7" x14ac:dyDescent="0.3">
      <c r="A249" s="144">
        <v>246</v>
      </c>
      <c r="B249" s="145" t="s">
        <v>728</v>
      </c>
      <c r="C249" s="145" t="s">
        <v>729</v>
      </c>
      <c r="D249" s="145" t="s">
        <v>730</v>
      </c>
      <c r="E249" s="145">
        <v>70</v>
      </c>
      <c r="F249">
        <v>3</v>
      </c>
      <c r="G249" s="148">
        <v>0.4285714285714286</v>
      </c>
    </row>
    <row r="250" spans="1:7" x14ac:dyDescent="0.3">
      <c r="A250" s="144">
        <v>247</v>
      </c>
      <c r="B250" s="145" t="s">
        <v>731</v>
      </c>
      <c r="C250" s="145" t="s">
        <v>732</v>
      </c>
      <c r="D250" s="145" t="s">
        <v>733</v>
      </c>
      <c r="E250" s="145">
        <v>175</v>
      </c>
      <c r="F250">
        <v>19</v>
      </c>
      <c r="G250" s="148">
        <v>1.0857142857142856</v>
      </c>
    </row>
    <row r="251" spans="1:7" x14ac:dyDescent="0.3">
      <c r="A251" s="144">
        <v>248</v>
      </c>
      <c r="B251" s="145" t="s">
        <v>734</v>
      </c>
      <c r="C251" s="145" t="s">
        <v>732</v>
      </c>
      <c r="D251" s="145" t="s">
        <v>733</v>
      </c>
      <c r="E251" s="145">
        <v>179</v>
      </c>
      <c r="F251">
        <v>19</v>
      </c>
      <c r="G251" s="148">
        <v>1.0614525139664805</v>
      </c>
    </row>
    <row r="252" spans="1:7" x14ac:dyDescent="0.3">
      <c r="A252" s="144">
        <v>249</v>
      </c>
      <c r="B252" s="145" t="s">
        <v>735</v>
      </c>
      <c r="C252" s="145" t="s">
        <v>736</v>
      </c>
      <c r="D252" s="145" t="s">
        <v>737</v>
      </c>
      <c r="E252" s="145">
        <v>294</v>
      </c>
      <c r="F252">
        <v>18</v>
      </c>
      <c r="G252" s="148">
        <v>0.61224489795918369</v>
      </c>
    </row>
    <row r="253" spans="1:7" x14ac:dyDescent="0.3">
      <c r="A253" s="144">
        <v>250</v>
      </c>
      <c r="B253" s="145" t="s">
        <v>738</v>
      </c>
      <c r="C253" s="145" t="s">
        <v>739</v>
      </c>
      <c r="D253" s="145" t="s">
        <v>740</v>
      </c>
      <c r="E253" s="145">
        <v>100</v>
      </c>
      <c r="F253">
        <v>4</v>
      </c>
      <c r="G253" s="148">
        <v>0.4</v>
      </c>
    </row>
    <row r="254" spans="1:7" x14ac:dyDescent="0.3">
      <c r="A254" s="144">
        <v>251</v>
      </c>
      <c r="B254" s="145" t="s">
        <v>741</v>
      </c>
      <c r="C254" s="145" t="s">
        <v>742</v>
      </c>
      <c r="D254" s="145" t="s">
        <v>743</v>
      </c>
      <c r="E254" s="145">
        <v>118</v>
      </c>
      <c r="F254">
        <v>20</v>
      </c>
      <c r="G254" s="148">
        <v>1.6949152542372881</v>
      </c>
    </row>
    <row r="255" spans="1:7" x14ac:dyDescent="0.3">
      <c r="A255" s="144">
        <v>252</v>
      </c>
      <c r="B255" s="145" t="s">
        <v>744</v>
      </c>
      <c r="C255" s="145" t="s">
        <v>745</v>
      </c>
      <c r="D255" s="145" t="s">
        <v>743</v>
      </c>
      <c r="E255" s="145">
        <v>155</v>
      </c>
      <c r="F255">
        <v>9</v>
      </c>
      <c r="G255" s="148">
        <v>0.58064516129032262</v>
      </c>
    </row>
    <row r="256" spans="1:7" x14ac:dyDescent="0.3">
      <c r="A256" s="144">
        <v>253</v>
      </c>
      <c r="B256" s="145" t="s">
        <v>746</v>
      </c>
      <c r="C256" s="145" t="s">
        <v>743</v>
      </c>
      <c r="D256" s="145" t="s">
        <v>745</v>
      </c>
      <c r="E256" s="145">
        <v>155</v>
      </c>
      <c r="F256">
        <v>9</v>
      </c>
      <c r="G256" s="148">
        <v>0.58064516129032262</v>
      </c>
    </row>
    <row r="257" spans="1:7" x14ac:dyDescent="0.3">
      <c r="A257" s="144">
        <v>254</v>
      </c>
      <c r="B257" s="145" t="s">
        <v>747</v>
      </c>
      <c r="C257" s="145" t="s">
        <v>748</v>
      </c>
      <c r="D257" s="145" t="s">
        <v>749</v>
      </c>
      <c r="E257" s="145">
        <v>236</v>
      </c>
      <c r="F257">
        <v>9</v>
      </c>
      <c r="G257" s="148">
        <v>0.38135593220338987</v>
      </c>
    </row>
    <row r="258" spans="1:7" x14ac:dyDescent="0.3">
      <c r="A258" s="144">
        <v>255</v>
      </c>
      <c r="B258" s="145" t="s">
        <v>750</v>
      </c>
      <c r="C258" s="145" t="s">
        <v>751</v>
      </c>
      <c r="D258" s="145" t="s">
        <v>752</v>
      </c>
      <c r="E258" s="145">
        <v>222</v>
      </c>
      <c r="F258">
        <v>16</v>
      </c>
      <c r="G258" s="148">
        <v>0.72072072072072069</v>
      </c>
    </row>
    <row r="259" spans="1:7" x14ac:dyDescent="0.3">
      <c r="A259" s="144">
        <v>256</v>
      </c>
      <c r="B259" s="145" t="s">
        <v>753</v>
      </c>
      <c r="C259" s="145" t="s">
        <v>752</v>
      </c>
      <c r="D259" s="145" t="s">
        <v>754</v>
      </c>
      <c r="E259" s="145">
        <v>36</v>
      </c>
      <c r="F259">
        <v>2</v>
      </c>
      <c r="G259" s="148">
        <v>0.55555555555555558</v>
      </c>
    </row>
    <row r="260" spans="1:7" x14ac:dyDescent="0.3">
      <c r="A260" s="144">
        <v>257</v>
      </c>
      <c r="B260" s="145" t="s">
        <v>755</v>
      </c>
      <c r="C260" s="145" t="s">
        <v>754</v>
      </c>
      <c r="D260" s="145" t="s">
        <v>756</v>
      </c>
      <c r="E260" s="145">
        <v>70</v>
      </c>
      <c r="F260">
        <v>8</v>
      </c>
      <c r="G260" s="148">
        <v>1.1428571428571428</v>
      </c>
    </row>
    <row r="261" spans="1:7" x14ac:dyDescent="0.3">
      <c r="A261" s="144">
        <v>258</v>
      </c>
      <c r="B261" s="145" t="s">
        <v>757</v>
      </c>
      <c r="C261" s="145" t="s">
        <v>756</v>
      </c>
      <c r="D261" s="145" t="s">
        <v>758</v>
      </c>
      <c r="E261" s="145">
        <v>110</v>
      </c>
      <c r="F261">
        <v>13</v>
      </c>
      <c r="G261" s="148">
        <v>1.1818181818181819</v>
      </c>
    </row>
    <row r="262" spans="1:7" x14ac:dyDescent="0.3">
      <c r="A262" s="144">
        <v>259</v>
      </c>
      <c r="B262" s="145" t="s">
        <v>759</v>
      </c>
      <c r="C262" s="145" t="s">
        <v>758</v>
      </c>
      <c r="D262" s="145" t="s">
        <v>760</v>
      </c>
      <c r="E262" s="145">
        <v>37</v>
      </c>
      <c r="F262">
        <v>6</v>
      </c>
      <c r="G262" s="148">
        <v>1.6216216216216217</v>
      </c>
    </row>
    <row r="263" spans="1:7" x14ac:dyDescent="0.3">
      <c r="A263" s="144">
        <v>260</v>
      </c>
      <c r="B263" s="145" t="s">
        <v>761</v>
      </c>
      <c r="C263" s="145" t="s">
        <v>760</v>
      </c>
      <c r="D263" s="145" t="s">
        <v>762</v>
      </c>
      <c r="E263" s="145">
        <v>167</v>
      </c>
      <c r="F263">
        <v>12</v>
      </c>
      <c r="G263" s="148">
        <v>0.71856287425149701</v>
      </c>
    </row>
    <row r="264" spans="1:7" x14ac:dyDescent="0.3">
      <c r="A264" s="144">
        <v>261</v>
      </c>
      <c r="B264" s="145" t="s">
        <v>763</v>
      </c>
      <c r="C264" s="145" t="s">
        <v>762</v>
      </c>
      <c r="D264" s="145" t="s">
        <v>760</v>
      </c>
      <c r="E264" s="145">
        <v>167</v>
      </c>
      <c r="F264">
        <v>12</v>
      </c>
      <c r="G264" s="148">
        <v>0.71856287425149701</v>
      </c>
    </row>
    <row r="265" spans="1:7" x14ac:dyDescent="0.3">
      <c r="A265" s="144">
        <v>262</v>
      </c>
      <c r="B265" s="145" t="s">
        <v>764</v>
      </c>
      <c r="C265" s="145" t="s">
        <v>765</v>
      </c>
      <c r="D265" s="145" t="s">
        <v>766</v>
      </c>
      <c r="E265" s="145">
        <v>52</v>
      </c>
      <c r="F265">
        <v>7</v>
      </c>
      <c r="G265" s="148">
        <v>1.346153846153846</v>
      </c>
    </row>
    <row r="266" spans="1:7" x14ac:dyDescent="0.3">
      <c r="A266" s="144">
        <v>263</v>
      </c>
      <c r="B266" s="145" t="s">
        <v>767</v>
      </c>
      <c r="C266" s="145" t="s">
        <v>768</v>
      </c>
      <c r="D266" s="145" t="s">
        <v>769</v>
      </c>
      <c r="E266" s="145">
        <v>116</v>
      </c>
      <c r="F266">
        <v>8</v>
      </c>
      <c r="G266" s="148">
        <v>0.68965517241379315</v>
      </c>
    </row>
    <row r="267" spans="1:7" x14ac:dyDescent="0.3">
      <c r="A267" s="144">
        <v>264</v>
      </c>
      <c r="B267" s="145" t="s">
        <v>770</v>
      </c>
      <c r="C267" s="145" t="s">
        <v>771</v>
      </c>
      <c r="D267" s="145" t="s">
        <v>772</v>
      </c>
      <c r="E267" s="145">
        <v>192</v>
      </c>
      <c r="F267">
        <v>10</v>
      </c>
      <c r="G267" s="148">
        <v>0.52083333333333337</v>
      </c>
    </row>
    <row r="268" spans="1:7" x14ac:dyDescent="0.3">
      <c r="A268" s="144">
        <v>265</v>
      </c>
      <c r="B268" s="145" t="s">
        <v>773</v>
      </c>
      <c r="C268" s="145" t="s">
        <v>771</v>
      </c>
      <c r="D268" s="145" t="s">
        <v>772</v>
      </c>
      <c r="E268" s="145">
        <v>198</v>
      </c>
      <c r="F268">
        <v>10</v>
      </c>
      <c r="G268" s="148">
        <v>0.50505050505050508</v>
      </c>
    </row>
    <row r="269" spans="1:7" x14ac:dyDescent="0.3">
      <c r="A269" s="144">
        <v>266</v>
      </c>
      <c r="B269" s="145" t="s">
        <v>774</v>
      </c>
      <c r="C269" s="145" t="s">
        <v>775</v>
      </c>
      <c r="D269" s="145" t="s">
        <v>776</v>
      </c>
      <c r="E269" s="145">
        <v>208</v>
      </c>
      <c r="F269">
        <v>12</v>
      </c>
      <c r="G269" s="148">
        <v>0.57692307692307698</v>
      </c>
    </row>
    <row r="270" spans="1:7" x14ac:dyDescent="0.3">
      <c r="A270" s="144">
        <v>267</v>
      </c>
      <c r="B270" s="145" t="s">
        <v>777</v>
      </c>
      <c r="C270" s="145" t="s">
        <v>776</v>
      </c>
      <c r="D270" s="145" t="s">
        <v>775</v>
      </c>
      <c r="E270" s="145">
        <v>208</v>
      </c>
      <c r="F270">
        <v>12</v>
      </c>
      <c r="G270" s="148">
        <v>0.57692307692307698</v>
      </c>
    </row>
    <row r="271" spans="1:7" x14ac:dyDescent="0.3">
      <c r="A271" s="144">
        <v>268</v>
      </c>
      <c r="B271" s="145" t="s">
        <v>778</v>
      </c>
      <c r="C271" s="145" t="s">
        <v>779</v>
      </c>
      <c r="D271" s="145" t="s">
        <v>780</v>
      </c>
      <c r="E271" s="145">
        <v>34</v>
      </c>
      <c r="F271">
        <v>4</v>
      </c>
      <c r="G271" s="148">
        <v>1.1764705882352942</v>
      </c>
    </row>
    <row r="272" spans="1:7" x14ac:dyDescent="0.3">
      <c r="A272" s="144">
        <v>269</v>
      </c>
      <c r="B272" s="145" t="s">
        <v>781</v>
      </c>
      <c r="C272" s="145" t="s">
        <v>782</v>
      </c>
      <c r="D272" s="145" t="s">
        <v>783</v>
      </c>
      <c r="E272" s="145">
        <v>64</v>
      </c>
      <c r="F272">
        <v>10</v>
      </c>
      <c r="G272" s="148">
        <v>1.5625</v>
      </c>
    </row>
    <row r="273" spans="1:7" x14ac:dyDescent="0.3">
      <c r="A273" s="144">
        <v>270</v>
      </c>
      <c r="B273" s="145" t="s">
        <v>784</v>
      </c>
      <c r="C273" s="145" t="s">
        <v>785</v>
      </c>
      <c r="D273" s="145" t="s">
        <v>783</v>
      </c>
      <c r="E273" s="145">
        <v>26</v>
      </c>
      <c r="F273">
        <v>0</v>
      </c>
      <c r="G273" s="148">
        <v>0</v>
      </c>
    </row>
    <row r="274" spans="1:7" x14ac:dyDescent="0.3">
      <c r="A274" s="144">
        <v>271</v>
      </c>
      <c r="B274" s="145" t="s">
        <v>786</v>
      </c>
      <c r="C274" s="145" t="s">
        <v>783</v>
      </c>
      <c r="D274" s="145" t="s">
        <v>785</v>
      </c>
      <c r="E274" s="145">
        <v>26</v>
      </c>
      <c r="F274">
        <v>0</v>
      </c>
      <c r="G274" s="148">
        <v>0</v>
      </c>
    </row>
    <row r="275" spans="1:7" x14ac:dyDescent="0.3">
      <c r="A275" s="144">
        <v>272</v>
      </c>
      <c r="B275" s="145" t="s">
        <v>787</v>
      </c>
      <c r="C275" s="145" t="s">
        <v>788</v>
      </c>
      <c r="D275" s="145" t="s">
        <v>789</v>
      </c>
      <c r="E275" s="145">
        <v>133</v>
      </c>
      <c r="F275">
        <v>21</v>
      </c>
      <c r="G275" s="148">
        <v>1.5789473684210527</v>
      </c>
    </row>
    <row r="276" spans="1:7" x14ac:dyDescent="0.3">
      <c r="A276" s="144">
        <v>273</v>
      </c>
      <c r="B276" s="145" t="s">
        <v>790</v>
      </c>
      <c r="C276" s="145" t="s">
        <v>788</v>
      </c>
      <c r="D276" s="145" t="s">
        <v>789</v>
      </c>
      <c r="E276" s="145">
        <v>144</v>
      </c>
      <c r="F276">
        <v>21</v>
      </c>
      <c r="G276" s="148">
        <v>1.4583333333333335</v>
      </c>
    </row>
    <row r="277" spans="1:7" x14ac:dyDescent="0.3">
      <c r="A277" s="144">
        <v>274</v>
      </c>
      <c r="B277" s="145" t="s">
        <v>791</v>
      </c>
      <c r="C277" s="145" t="s">
        <v>792</v>
      </c>
      <c r="D277" s="145" t="s">
        <v>793</v>
      </c>
      <c r="E277" s="145">
        <v>26</v>
      </c>
      <c r="F277">
        <v>2</v>
      </c>
      <c r="G277" s="148">
        <v>0.76923076923076927</v>
      </c>
    </row>
    <row r="278" spans="1:7" x14ac:dyDescent="0.3">
      <c r="A278" s="144">
        <v>275</v>
      </c>
      <c r="B278" s="145" t="s">
        <v>794</v>
      </c>
      <c r="C278" s="145" t="s">
        <v>795</v>
      </c>
      <c r="D278" s="145" t="s">
        <v>796</v>
      </c>
      <c r="E278" s="145">
        <v>223</v>
      </c>
      <c r="F278">
        <v>29</v>
      </c>
      <c r="G278" s="148">
        <v>1.3004484304932733</v>
      </c>
    </row>
    <row r="279" spans="1:7" x14ac:dyDescent="0.3">
      <c r="A279" s="144">
        <v>276</v>
      </c>
      <c r="B279" s="145" t="s">
        <v>797</v>
      </c>
      <c r="C279" s="145" t="s">
        <v>796</v>
      </c>
      <c r="D279" s="145" t="s">
        <v>795</v>
      </c>
      <c r="E279" s="145">
        <v>223</v>
      </c>
      <c r="F279">
        <v>29</v>
      </c>
      <c r="G279" s="148">
        <v>1.3004484304932733</v>
      </c>
    </row>
    <row r="280" spans="1:7" x14ac:dyDescent="0.3">
      <c r="A280" s="144">
        <v>277</v>
      </c>
      <c r="B280" s="145" t="s">
        <v>798</v>
      </c>
      <c r="C280" s="145" t="s">
        <v>799</v>
      </c>
      <c r="D280" s="145" t="s">
        <v>800</v>
      </c>
      <c r="E280" s="145">
        <v>48</v>
      </c>
      <c r="F280">
        <v>8</v>
      </c>
      <c r="G280" s="148">
        <v>1.6666666666666665</v>
      </c>
    </row>
    <row r="281" spans="1:7" x14ac:dyDescent="0.3">
      <c r="A281" s="144">
        <v>278</v>
      </c>
      <c r="B281" s="145" t="s">
        <v>801</v>
      </c>
      <c r="C281" s="145" t="s">
        <v>802</v>
      </c>
      <c r="D281" s="145" t="s">
        <v>803</v>
      </c>
      <c r="E281" s="145">
        <v>24</v>
      </c>
      <c r="F281">
        <v>2</v>
      </c>
      <c r="G281" s="148">
        <v>0.83333333333333326</v>
      </c>
    </row>
    <row r="282" spans="1:7" x14ac:dyDescent="0.3">
      <c r="A282" s="144">
        <v>279</v>
      </c>
      <c r="B282" s="145" t="s">
        <v>804</v>
      </c>
      <c r="C282" s="145" t="s">
        <v>802</v>
      </c>
      <c r="D282" s="145" t="s">
        <v>803</v>
      </c>
      <c r="E282" s="145">
        <v>341</v>
      </c>
      <c r="F282">
        <v>31</v>
      </c>
      <c r="G282" s="148">
        <v>0.90909090909090917</v>
      </c>
    </row>
    <row r="283" spans="1:7" x14ac:dyDescent="0.3">
      <c r="A283" s="144">
        <v>280</v>
      </c>
      <c r="B283" s="145" t="s">
        <v>805</v>
      </c>
      <c r="C283" s="145" t="s">
        <v>803</v>
      </c>
      <c r="D283" s="145" t="s">
        <v>802</v>
      </c>
      <c r="E283" s="145">
        <v>24</v>
      </c>
      <c r="F283">
        <v>2</v>
      </c>
      <c r="G283" s="148">
        <v>0.83333333333333326</v>
      </c>
    </row>
    <row r="284" spans="1:7" x14ac:dyDescent="0.3">
      <c r="A284" s="144">
        <v>281</v>
      </c>
      <c r="B284" s="145" t="s">
        <v>806</v>
      </c>
      <c r="C284" s="145" t="s">
        <v>803</v>
      </c>
      <c r="D284" s="145" t="s">
        <v>802</v>
      </c>
      <c r="E284" s="145">
        <v>341</v>
      </c>
      <c r="F284">
        <v>31</v>
      </c>
      <c r="G284" s="148">
        <v>0.90909090909090917</v>
      </c>
    </row>
    <row r="285" spans="1:7" x14ac:dyDescent="0.3">
      <c r="A285" s="144">
        <v>282</v>
      </c>
      <c r="B285" s="145" t="s">
        <v>807</v>
      </c>
      <c r="C285" s="145" t="s">
        <v>808</v>
      </c>
      <c r="D285" s="145" t="s">
        <v>809</v>
      </c>
      <c r="E285" s="145">
        <v>54</v>
      </c>
      <c r="F285">
        <v>6</v>
      </c>
      <c r="G285" s="148">
        <v>1.1111111111111112</v>
      </c>
    </row>
    <row r="286" spans="1:7" x14ac:dyDescent="0.3">
      <c r="A286" s="144">
        <v>283</v>
      </c>
      <c r="B286" s="145" t="s">
        <v>810</v>
      </c>
      <c r="C286" s="145" t="s">
        <v>808</v>
      </c>
      <c r="D286" s="145" t="s">
        <v>809</v>
      </c>
      <c r="E286" s="145">
        <v>42</v>
      </c>
      <c r="F286">
        <v>4</v>
      </c>
      <c r="G286" s="148">
        <v>0.95238095238095233</v>
      </c>
    </row>
    <row r="287" spans="1:7" x14ac:dyDescent="0.3">
      <c r="A287" s="144">
        <v>284</v>
      </c>
      <c r="B287" s="145" t="s">
        <v>811</v>
      </c>
      <c r="C287" s="145" t="s">
        <v>812</v>
      </c>
      <c r="D287" s="145" t="s">
        <v>813</v>
      </c>
      <c r="E287" s="145">
        <v>120</v>
      </c>
      <c r="F287">
        <v>16</v>
      </c>
      <c r="G287" s="148">
        <v>1.3333333333333333</v>
      </c>
    </row>
    <row r="288" spans="1:7" x14ac:dyDescent="0.3">
      <c r="A288" s="144">
        <v>285</v>
      </c>
      <c r="B288" s="145" t="s">
        <v>814</v>
      </c>
      <c r="C288" s="145" t="s">
        <v>815</v>
      </c>
      <c r="D288" s="145" t="s">
        <v>816</v>
      </c>
      <c r="E288" s="145">
        <v>239</v>
      </c>
      <c r="F288">
        <v>18</v>
      </c>
      <c r="G288" s="148">
        <v>0.7531380753138075</v>
      </c>
    </row>
    <row r="289" spans="1:7" x14ac:dyDescent="0.3">
      <c r="A289" s="144">
        <v>286</v>
      </c>
      <c r="B289" s="145" t="s">
        <v>817</v>
      </c>
      <c r="C289" s="145" t="s">
        <v>816</v>
      </c>
      <c r="D289" s="145" t="s">
        <v>815</v>
      </c>
      <c r="E289" s="145">
        <v>239</v>
      </c>
      <c r="F289">
        <v>18</v>
      </c>
      <c r="G289" s="148">
        <v>0.7531380753138075</v>
      </c>
    </row>
    <row r="290" spans="1:7" x14ac:dyDescent="0.3">
      <c r="A290" s="144">
        <v>287</v>
      </c>
      <c r="B290" s="145" t="s">
        <v>818</v>
      </c>
      <c r="C290" s="145" t="s">
        <v>819</v>
      </c>
      <c r="D290" s="145" t="s">
        <v>820</v>
      </c>
      <c r="E290" s="145">
        <v>64</v>
      </c>
      <c r="F290">
        <v>6</v>
      </c>
      <c r="G290" s="148">
        <v>0.9375</v>
      </c>
    </row>
    <row r="291" spans="1:7" x14ac:dyDescent="0.3">
      <c r="A291" s="144">
        <v>288</v>
      </c>
      <c r="B291" s="145" t="s">
        <v>821</v>
      </c>
      <c r="C291" s="145" t="s">
        <v>819</v>
      </c>
      <c r="D291" s="145" t="s">
        <v>820</v>
      </c>
      <c r="E291" s="145">
        <v>56</v>
      </c>
      <c r="F291">
        <v>5</v>
      </c>
      <c r="G291" s="148">
        <v>0.8928571428571429</v>
      </c>
    </row>
    <row r="292" spans="1:7" x14ac:dyDescent="0.3">
      <c r="A292" s="144">
        <v>289</v>
      </c>
      <c r="B292" s="145" t="s">
        <v>822</v>
      </c>
      <c r="C292" s="145" t="s">
        <v>820</v>
      </c>
      <c r="D292" s="145" t="s">
        <v>823</v>
      </c>
      <c r="E292" s="145">
        <v>19</v>
      </c>
      <c r="F292">
        <v>1</v>
      </c>
      <c r="G292" s="148">
        <v>0.52631578947368418</v>
      </c>
    </row>
    <row r="293" spans="1:7" x14ac:dyDescent="0.3">
      <c r="A293" s="144">
        <v>290</v>
      </c>
      <c r="B293" s="145" t="s">
        <v>824</v>
      </c>
      <c r="C293" s="145" t="s">
        <v>823</v>
      </c>
      <c r="D293" s="145" t="s">
        <v>820</v>
      </c>
      <c r="E293" s="145">
        <v>19</v>
      </c>
      <c r="F293">
        <v>1</v>
      </c>
      <c r="G293" s="148">
        <v>0.52631578947368418</v>
      </c>
    </row>
    <row r="294" spans="1:7" x14ac:dyDescent="0.3">
      <c r="A294" s="144">
        <v>291</v>
      </c>
      <c r="B294" s="145" t="s">
        <v>825</v>
      </c>
      <c r="C294" s="145" t="s">
        <v>826</v>
      </c>
      <c r="D294" s="145" t="s">
        <v>827</v>
      </c>
      <c r="E294" s="145">
        <v>296</v>
      </c>
      <c r="F294">
        <v>16</v>
      </c>
      <c r="G294" s="148">
        <v>0.54054054054054057</v>
      </c>
    </row>
    <row r="295" spans="1:7" x14ac:dyDescent="0.3">
      <c r="A295" s="144">
        <v>292</v>
      </c>
      <c r="B295" s="145" t="s">
        <v>828</v>
      </c>
      <c r="C295" s="145" t="s">
        <v>829</v>
      </c>
      <c r="D295" s="145" t="s">
        <v>830</v>
      </c>
      <c r="E295" s="145">
        <v>139</v>
      </c>
      <c r="F295">
        <v>13</v>
      </c>
      <c r="G295" s="148">
        <v>0.93525179856115104</v>
      </c>
    </row>
    <row r="296" spans="1:7" x14ac:dyDescent="0.3">
      <c r="A296" s="144">
        <v>293</v>
      </c>
      <c r="B296" s="145" t="s">
        <v>831</v>
      </c>
      <c r="C296" s="145" t="s">
        <v>830</v>
      </c>
      <c r="D296" s="145" t="s">
        <v>829</v>
      </c>
      <c r="E296" s="145">
        <v>139</v>
      </c>
      <c r="F296">
        <v>13</v>
      </c>
      <c r="G296" s="148">
        <v>0.93525179856115104</v>
      </c>
    </row>
    <row r="297" spans="1:7" x14ac:dyDescent="0.3">
      <c r="A297" s="144">
        <v>294</v>
      </c>
      <c r="B297" s="145" t="s">
        <v>832</v>
      </c>
      <c r="C297" s="145" t="s">
        <v>833</v>
      </c>
      <c r="D297" s="145" t="s">
        <v>834</v>
      </c>
      <c r="E297" s="145">
        <v>8</v>
      </c>
      <c r="F297">
        <v>1</v>
      </c>
      <c r="G297" s="148">
        <v>1.25</v>
      </c>
    </row>
    <row r="298" spans="1:7" x14ac:dyDescent="0.3">
      <c r="A298" s="144">
        <v>295</v>
      </c>
      <c r="B298" s="145" t="s">
        <v>835</v>
      </c>
      <c r="C298" s="145" t="s">
        <v>836</v>
      </c>
      <c r="D298" s="145" t="s">
        <v>837</v>
      </c>
      <c r="E298" s="145">
        <v>366</v>
      </c>
      <c r="F298">
        <v>29</v>
      </c>
      <c r="G298" s="148">
        <v>0.79234972677595628</v>
      </c>
    </row>
    <row r="299" spans="1:7" x14ac:dyDescent="0.3">
      <c r="A299" s="144">
        <v>296</v>
      </c>
      <c r="B299" s="145" t="s">
        <v>838</v>
      </c>
      <c r="C299" s="145" t="s">
        <v>839</v>
      </c>
      <c r="D299" s="145" t="s">
        <v>840</v>
      </c>
      <c r="E299" s="145">
        <v>164</v>
      </c>
      <c r="F299">
        <v>10</v>
      </c>
      <c r="G299" s="148">
        <v>0.6097560975609756</v>
      </c>
    </row>
    <row r="300" spans="1:7" x14ac:dyDescent="0.3">
      <c r="A300" s="144">
        <v>297</v>
      </c>
      <c r="B300" s="145" t="s">
        <v>841</v>
      </c>
      <c r="C300" s="145" t="s">
        <v>840</v>
      </c>
      <c r="D300" s="145" t="s">
        <v>839</v>
      </c>
      <c r="E300" s="145">
        <v>164</v>
      </c>
      <c r="F300">
        <v>10</v>
      </c>
      <c r="G300" s="148">
        <v>0.6097560975609756</v>
      </c>
    </row>
    <row r="301" spans="1:7" x14ac:dyDescent="0.3">
      <c r="A301" s="144">
        <v>298</v>
      </c>
      <c r="B301" s="145" t="s">
        <v>842</v>
      </c>
      <c r="C301" s="145" t="s">
        <v>843</v>
      </c>
      <c r="D301" s="145" t="s">
        <v>844</v>
      </c>
      <c r="E301" s="145">
        <v>77</v>
      </c>
      <c r="F301">
        <v>11</v>
      </c>
      <c r="G301" s="148">
        <v>1.4285714285714284</v>
      </c>
    </row>
    <row r="302" spans="1:7" x14ac:dyDescent="0.3">
      <c r="A302" s="144">
        <v>299</v>
      </c>
      <c r="B302" s="145" t="s">
        <v>845</v>
      </c>
      <c r="C302" s="145" t="s">
        <v>846</v>
      </c>
      <c r="D302" s="145" t="s">
        <v>847</v>
      </c>
      <c r="E302" s="145">
        <v>326</v>
      </c>
      <c r="F302">
        <v>27</v>
      </c>
      <c r="G302" s="148">
        <v>0.8282208588957054</v>
      </c>
    </row>
    <row r="303" spans="1:7" x14ac:dyDescent="0.3">
      <c r="A303" s="144">
        <v>300</v>
      </c>
      <c r="B303" s="145" t="s">
        <v>848</v>
      </c>
      <c r="C303" s="145" t="s">
        <v>849</v>
      </c>
      <c r="D303" s="145" t="s">
        <v>850</v>
      </c>
      <c r="E303" s="145">
        <v>79</v>
      </c>
      <c r="F303">
        <v>3</v>
      </c>
      <c r="G303" s="148">
        <v>0.379746835443038</v>
      </c>
    </row>
    <row r="304" spans="1:7" x14ac:dyDescent="0.3">
      <c r="A304" s="144">
        <v>301</v>
      </c>
      <c r="B304" s="145" t="s">
        <v>851</v>
      </c>
      <c r="C304" s="145" t="s">
        <v>850</v>
      </c>
      <c r="D304" s="145" t="s">
        <v>849</v>
      </c>
      <c r="E304" s="145">
        <v>79</v>
      </c>
      <c r="F304">
        <v>3</v>
      </c>
      <c r="G304" s="148">
        <v>0.379746835443038</v>
      </c>
    </row>
    <row r="305" spans="1:7" x14ac:dyDescent="0.3">
      <c r="A305" s="144">
        <v>302</v>
      </c>
      <c r="B305" s="145" t="s">
        <v>852</v>
      </c>
      <c r="C305" s="145" t="s">
        <v>853</v>
      </c>
      <c r="D305" s="145" t="s">
        <v>854</v>
      </c>
      <c r="E305" s="145">
        <v>76</v>
      </c>
      <c r="F305">
        <v>6</v>
      </c>
      <c r="G305" s="148">
        <v>0.78947368421052633</v>
      </c>
    </row>
    <row r="306" spans="1:7" x14ac:dyDescent="0.3">
      <c r="A306" s="144">
        <v>303</v>
      </c>
      <c r="B306" s="145" t="s">
        <v>855</v>
      </c>
      <c r="C306" s="145" t="s">
        <v>853</v>
      </c>
      <c r="D306" s="145" t="s">
        <v>854</v>
      </c>
      <c r="E306" s="145">
        <v>103</v>
      </c>
      <c r="F306">
        <v>8</v>
      </c>
      <c r="G306" s="148">
        <v>0.77669902912621347</v>
      </c>
    </row>
    <row r="307" spans="1:7" x14ac:dyDescent="0.3">
      <c r="A307" s="144">
        <v>304</v>
      </c>
      <c r="B307" s="145" t="s">
        <v>856</v>
      </c>
      <c r="C307" s="145" t="s">
        <v>854</v>
      </c>
      <c r="D307" s="145" t="s">
        <v>853</v>
      </c>
      <c r="E307" s="145">
        <v>103</v>
      </c>
      <c r="F307">
        <v>8</v>
      </c>
      <c r="G307" s="148">
        <v>0.77669902912621347</v>
      </c>
    </row>
    <row r="308" spans="1:7" x14ac:dyDescent="0.3">
      <c r="A308" s="144">
        <v>305</v>
      </c>
      <c r="B308" s="145" t="s">
        <v>857</v>
      </c>
      <c r="C308" s="145" t="s">
        <v>854</v>
      </c>
      <c r="D308" s="145" t="s">
        <v>853</v>
      </c>
      <c r="E308" s="145">
        <v>76</v>
      </c>
      <c r="F308">
        <v>6</v>
      </c>
      <c r="G308" s="148">
        <v>0.78947368421052633</v>
      </c>
    </row>
    <row r="309" spans="1:7" x14ac:dyDescent="0.3">
      <c r="A309" s="144">
        <v>306</v>
      </c>
      <c r="B309" s="145" t="s">
        <v>858</v>
      </c>
      <c r="C309" s="145" t="s">
        <v>859</v>
      </c>
      <c r="D309" s="145" t="s">
        <v>853</v>
      </c>
      <c r="E309" s="145">
        <v>114</v>
      </c>
      <c r="F309">
        <v>9</v>
      </c>
      <c r="G309" s="148">
        <v>0.78947368421052633</v>
      </c>
    </row>
    <row r="310" spans="1:7" x14ac:dyDescent="0.3">
      <c r="A310" s="144">
        <v>307</v>
      </c>
      <c r="B310" s="145" t="s">
        <v>860</v>
      </c>
      <c r="C310" s="145" t="s">
        <v>861</v>
      </c>
      <c r="D310" s="145" t="s">
        <v>859</v>
      </c>
      <c r="E310" s="145">
        <v>223</v>
      </c>
      <c r="F310">
        <v>17</v>
      </c>
      <c r="G310" s="148">
        <v>0.7623318385650224</v>
      </c>
    </row>
    <row r="311" spans="1:7" x14ac:dyDescent="0.3">
      <c r="A311" s="144">
        <v>308</v>
      </c>
      <c r="B311" s="145" t="s">
        <v>862</v>
      </c>
      <c r="C311" s="145" t="s">
        <v>863</v>
      </c>
      <c r="D311" s="145" t="s">
        <v>864</v>
      </c>
      <c r="E311" s="145">
        <v>321</v>
      </c>
      <c r="F311">
        <v>32</v>
      </c>
      <c r="G311" s="148">
        <v>0.99688473520249221</v>
      </c>
    </row>
    <row r="312" spans="1:7" x14ac:dyDescent="0.3">
      <c r="A312" s="144">
        <v>309</v>
      </c>
      <c r="B312" s="145" t="s">
        <v>865</v>
      </c>
      <c r="C312" s="145" t="s">
        <v>866</v>
      </c>
      <c r="D312" s="145" t="s">
        <v>867</v>
      </c>
      <c r="E312" s="145">
        <v>89</v>
      </c>
      <c r="F312">
        <v>9</v>
      </c>
      <c r="G312" s="148">
        <v>1.0112359550561798</v>
      </c>
    </row>
    <row r="313" spans="1:7" x14ac:dyDescent="0.3">
      <c r="A313" s="144">
        <v>310</v>
      </c>
      <c r="B313" s="145" t="s">
        <v>868</v>
      </c>
      <c r="C313" s="145" t="s">
        <v>867</v>
      </c>
      <c r="D313" s="145" t="s">
        <v>866</v>
      </c>
      <c r="E313" s="145">
        <v>89</v>
      </c>
      <c r="F313">
        <v>9</v>
      </c>
      <c r="G313" s="148">
        <v>1.0112359550561798</v>
      </c>
    </row>
    <row r="314" spans="1:7" x14ac:dyDescent="0.3">
      <c r="A314" s="144">
        <v>311</v>
      </c>
      <c r="B314" s="145" t="s">
        <v>869</v>
      </c>
      <c r="C314" s="145" t="s">
        <v>870</v>
      </c>
      <c r="D314" s="145" t="s">
        <v>871</v>
      </c>
      <c r="E314" s="145">
        <v>141</v>
      </c>
      <c r="F314">
        <v>14</v>
      </c>
      <c r="G314" s="148">
        <v>0.99290780141843982</v>
      </c>
    </row>
    <row r="315" spans="1:7" x14ac:dyDescent="0.3">
      <c r="A315" s="144">
        <v>312</v>
      </c>
      <c r="B315" s="145" t="s">
        <v>872</v>
      </c>
      <c r="C315" s="145" t="s">
        <v>873</v>
      </c>
      <c r="D315" s="145" t="s">
        <v>874</v>
      </c>
      <c r="E315" s="145">
        <v>120</v>
      </c>
      <c r="F315">
        <v>6</v>
      </c>
      <c r="G315" s="148">
        <v>0.5</v>
      </c>
    </row>
    <row r="316" spans="1:7" x14ac:dyDescent="0.3">
      <c r="A316" s="144">
        <v>313</v>
      </c>
      <c r="B316" s="145" t="s">
        <v>875</v>
      </c>
      <c r="C316" s="145" t="s">
        <v>876</v>
      </c>
      <c r="D316" s="145" t="s">
        <v>877</v>
      </c>
      <c r="E316" s="145">
        <v>39</v>
      </c>
      <c r="F316">
        <v>2</v>
      </c>
      <c r="G316" s="148">
        <v>0.51282051282051277</v>
      </c>
    </row>
    <row r="317" spans="1:7" x14ac:dyDescent="0.3">
      <c r="A317" s="144">
        <v>314</v>
      </c>
      <c r="B317" s="145" t="s">
        <v>878</v>
      </c>
      <c r="C317" s="145" t="s">
        <v>877</v>
      </c>
      <c r="D317" s="145" t="s">
        <v>879</v>
      </c>
      <c r="E317" s="145">
        <v>121</v>
      </c>
      <c r="F317">
        <v>17</v>
      </c>
      <c r="G317" s="148">
        <v>1.4049586776859504</v>
      </c>
    </row>
    <row r="318" spans="1:7" x14ac:dyDescent="0.3">
      <c r="A318" s="144">
        <v>315</v>
      </c>
      <c r="B318" s="145" t="s">
        <v>880</v>
      </c>
      <c r="C318" s="145" t="s">
        <v>879</v>
      </c>
      <c r="D318" s="145" t="s">
        <v>881</v>
      </c>
      <c r="E318" s="145">
        <v>287</v>
      </c>
      <c r="F318">
        <v>59</v>
      </c>
      <c r="G318" s="148">
        <v>2.0557491289198606</v>
      </c>
    </row>
    <row r="319" spans="1:7" x14ac:dyDescent="0.3">
      <c r="A319" s="144">
        <v>316</v>
      </c>
      <c r="B319" s="145" t="s">
        <v>882</v>
      </c>
      <c r="C319" s="145" t="s">
        <v>879</v>
      </c>
      <c r="D319" s="145" t="s">
        <v>881</v>
      </c>
      <c r="E319" s="145">
        <v>289</v>
      </c>
      <c r="F319">
        <v>59</v>
      </c>
      <c r="G319" s="148">
        <v>2.0415224913494807</v>
      </c>
    </row>
    <row r="320" spans="1:7" x14ac:dyDescent="0.3">
      <c r="A320" s="144">
        <v>317</v>
      </c>
      <c r="B320" s="145" t="s">
        <v>883</v>
      </c>
      <c r="C320" s="145" t="s">
        <v>884</v>
      </c>
      <c r="D320" s="145" t="s">
        <v>885</v>
      </c>
      <c r="E320" s="145">
        <v>165</v>
      </c>
      <c r="F320">
        <v>9</v>
      </c>
      <c r="G320" s="148">
        <v>0.54545454545454541</v>
      </c>
    </row>
    <row r="321" spans="1:7" x14ac:dyDescent="0.3">
      <c r="A321" s="144">
        <v>318</v>
      </c>
      <c r="B321" s="145" t="s">
        <v>886</v>
      </c>
      <c r="C321" s="145" t="s">
        <v>885</v>
      </c>
      <c r="D321" s="145" t="s">
        <v>887</v>
      </c>
      <c r="E321" s="145">
        <v>103</v>
      </c>
      <c r="F321">
        <v>14</v>
      </c>
      <c r="G321" s="148">
        <v>1.3592233009708736</v>
      </c>
    </row>
    <row r="322" spans="1:7" x14ac:dyDescent="0.3">
      <c r="A322" s="144">
        <v>319</v>
      </c>
      <c r="B322" s="145" t="s">
        <v>888</v>
      </c>
      <c r="C322" s="145" t="s">
        <v>889</v>
      </c>
      <c r="D322" s="145" t="s">
        <v>890</v>
      </c>
      <c r="E322" s="145">
        <v>27</v>
      </c>
      <c r="F322">
        <v>1</v>
      </c>
      <c r="G322" s="148">
        <v>0.37037037037037035</v>
      </c>
    </row>
    <row r="323" spans="1:7" x14ac:dyDescent="0.3">
      <c r="A323" s="144">
        <v>320</v>
      </c>
      <c r="B323" s="145" t="s">
        <v>891</v>
      </c>
      <c r="C323" s="145" t="s">
        <v>890</v>
      </c>
      <c r="D323" s="145" t="s">
        <v>889</v>
      </c>
      <c r="E323" s="145">
        <v>27</v>
      </c>
      <c r="F323">
        <v>1</v>
      </c>
      <c r="G323" s="148">
        <v>0.37037037037037035</v>
      </c>
    </row>
    <row r="324" spans="1:7" x14ac:dyDescent="0.3">
      <c r="A324" s="144">
        <v>321</v>
      </c>
      <c r="B324" s="145" t="s">
        <v>892</v>
      </c>
      <c r="C324" s="145" t="s">
        <v>893</v>
      </c>
      <c r="D324" s="145" t="s">
        <v>894</v>
      </c>
      <c r="E324" s="145">
        <v>104</v>
      </c>
      <c r="F324">
        <v>5</v>
      </c>
      <c r="G324" s="148">
        <v>0.48076923076923078</v>
      </c>
    </row>
    <row r="325" spans="1:7" x14ac:dyDescent="0.3">
      <c r="A325" s="144">
        <v>322</v>
      </c>
      <c r="B325" s="145" t="s">
        <v>895</v>
      </c>
      <c r="C325" s="145" t="s">
        <v>896</v>
      </c>
      <c r="D325" s="145" t="s">
        <v>897</v>
      </c>
      <c r="E325" s="145">
        <v>235</v>
      </c>
      <c r="F325">
        <v>23</v>
      </c>
      <c r="G325" s="148">
        <v>0.97872340425531923</v>
      </c>
    </row>
    <row r="326" spans="1:7" x14ac:dyDescent="0.3">
      <c r="A326" s="144">
        <v>323</v>
      </c>
      <c r="B326" s="145" t="s">
        <v>898</v>
      </c>
      <c r="C326" s="145" t="s">
        <v>899</v>
      </c>
      <c r="D326" s="145" t="s">
        <v>900</v>
      </c>
      <c r="E326" s="145">
        <v>115</v>
      </c>
      <c r="F326">
        <v>7</v>
      </c>
      <c r="G326" s="148">
        <v>0.60869565217391308</v>
      </c>
    </row>
    <row r="327" spans="1:7" x14ac:dyDescent="0.3">
      <c r="A327" s="144">
        <v>324</v>
      </c>
      <c r="B327" s="145" t="s">
        <v>901</v>
      </c>
      <c r="C327" s="145" t="s">
        <v>900</v>
      </c>
      <c r="D327" s="145" t="s">
        <v>902</v>
      </c>
      <c r="E327" s="145">
        <v>169</v>
      </c>
      <c r="F327">
        <v>9</v>
      </c>
      <c r="G327" s="148">
        <v>0.53254437869822491</v>
      </c>
    </row>
    <row r="328" spans="1:7" x14ac:dyDescent="0.3">
      <c r="A328" s="144">
        <v>325</v>
      </c>
      <c r="B328" s="145" t="s">
        <v>903</v>
      </c>
      <c r="C328" s="145" t="s">
        <v>904</v>
      </c>
      <c r="D328" s="145" t="s">
        <v>905</v>
      </c>
      <c r="E328" s="145">
        <v>158</v>
      </c>
      <c r="F328">
        <v>11</v>
      </c>
      <c r="G328" s="148">
        <v>0.69620253164556956</v>
      </c>
    </row>
    <row r="329" spans="1:7" x14ac:dyDescent="0.3">
      <c r="A329" s="144">
        <v>326</v>
      </c>
      <c r="B329" s="145" t="s">
        <v>906</v>
      </c>
      <c r="C329" s="145" t="s">
        <v>905</v>
      </c>
      <c r="D329" s="145" t="s">
        <v>904</v>
      </c>
      <c r="E329" s="145">
        <v>158</v>
      </c>
      <c r="F329">
        <v>11</v>
      </c>
      <c r="G329" s="148">
        <v>0.69620253164556956</v>
      </c>
    </row>
    <row r="330" spans="1:7" x14ac:dyDescent="0.3">
      <c r="A330" s="144">
        <v>327</v>
      </c>
      <c r="B330" s="145" t="s">
        <v>907</v>
      </c>
      <c r="C330" s="145" t="s">
        <v>908</v>
      </c>
      <c r="D330" s="145" t="s">
        <v>905</v>
      </c>
      <c r="E330" s="145">
        <v>94</v>
      </c>
      <c r="F330">
        <v>7</v>
      </c>
      <c r="G330" s="148">
        <v>0.74468085106382975</v>
      </c>
    </row>
    <row r="331" spans="1:7" x14ac:dyDescent="0.3">
      <c r="A331" s="144">
        <v>328</v>
      </c>
      <c r="B331" s="145" t="s">
        <v>909</v>
      </c>
      <c r="C331" s="145" t="s">
        <v>910</v>
      </c>
      <c r="D331" s="145" t="s">
        <v>908</v>
      </c>
      <c r="E331" s="145">
        <v>225</v>
      </c>
      <c r="F331">
        <v>35</v>
      </c>
      <c r="G331" s="148">
        <v>1.5555555555555556</v>
      </c>
    </row>
    <row r="332" spans="1:7" x14ac:dyDescent="0.3">
      <c r="A332" s="144">
        <v>329</v>
      </c>
      <c r="B332" s="145" t="s">
        <v>911</v>
      </c>
      <c r="C332" s="145" t="s">
        <v>912</v>
      </c>
      <c r="D332" s="145" t="s">
        <v>913</v>
      </c>
      <c r="E332" s="145">
        <v>7</v>
      </c>
      <c r="F332">
        <v>0</v>
      </c>
      <c r="G332" s="148">
        <v>0</v>
      </c>
    </row>
    <row r="333" spans="1:7" x14ac:dyDescent="0.3">
      <c r="A333" s="144">
        <v>330</v>
      </c>
      <c r="B333" s="145" t="s">
        <v>914</v>
      </c>
      <c r="C333" s="145" t="s">
        <v>915</v>
      </c>
      <c r="D333" s="145" t="s">
        <v>916</v>
      </c>
      <c r="E333" s="145">
        <v>293</v>
      </c>
      <c r="F333">
        <v>18</v>
      </c>
      <c r="G333" s="148">
        <v>0.61433447098976113</v>
      </c>
    </row>
    <row r="334" spans="1:7" x14ac:dyDescent="0.3">
      <c r="A334" s="144">
        <v>331</v>
      </c>
      <c r="B334" s="145" t="s">
        <v>917</v>
      </c>
      <c r="C334" s="145" t="s">
        <v>916</v>
      </c>
      <c r="D334" s="145" t="s">
        <v>918</v>
      </c>
      <c r="E334" s="145">
        <v>409</v>
      </c>
      <c r="F334">
        <v>29</v>
      </c>
      <c r="G334" s="148">
        <v>0.7090464547677261</v>
      </c>
    </row>
    <row r="335" spans="1:7" x14ac:dyDescent="0.3">
      <c r="A335" s="144">
        <v>332</v>
      </c>
      <c r="B335" s="145" t="s">
        <v>919</v>
      </c>
      <c r="C335" s="145" t="s">
        <v>920</v>
      </c>
      <c r="D335" s="145" t="s">
        <v>921</v>
      </c>
      <c r="E335" s="145">
        <v>119</v>
      </c>
      <c r="F335">
        <v>11</v>
      </c>
      <c r="G335" s="148">
        <v>0.92436974789915971</v>
      </c>
    </row>
    <row r="336" spans="1:7" x14ac:dyDescent="0.3">
      <c r="A336" s="144">
        <v>333</v>
      </c>
      <c r="B336" s="145" t="s">
        <v>922</v>
      </c>
      <c r="C336" s="145" t="s">
        <v>923</v>
      </c>
      <c r="D336" s="145" t="s">
        <v>924</v>
      </c>
      <c r="E336" s="145">
        <v>77</v>
      </c>
      <c r="F336">
        <v>13</v>
      </c>
      <c r="G336" s="148">
        <v>1.6883116883116882</v>
      </c>
    </row>
    <row r="337" spans="1:7" x14ac:dyDescent="0.3">
      <c r="A337" s="144">
        <v>334</v>
      </c>
      <c r="B337" s="145" t="s">
        <v>925</v>
      </c>
      <c r="C337" s="145" t="s">
        <v>926</v>
      </c>
      <c r="D337" s="145" t="s">
        <v>927</v>
      </c>
      <c r="E337" s="145">
        <v>70</v>
      </c>
      <c r="F337">
        <v>12</v>
      </c>
      <c r="G337" s="148">
        <v>1.7142857142857144</v>
      </c>
    </row>
    <row r="338" spans="1:7" x14ac:dyDescent="0.3">
      <c r="A338" s="144">
        <v>335</v>
      </c>
      <c r="B338" s="145" t="s">
        <v>928</v>
      </c>
      <c r="C338" s="145" t="s">
        <v>929</v>
      </c>
      <c r="D338" s="145" t="s">
        <v>930</v>
      </c>
      <c r="E338" s="145">
        <v>147</v>
      </c>
      <c r="F338">
        <v>15</v>
      </c>
      <c r="G338" s="148">
        <v>1.0204081632653061</v>
      </c>
    </row>
    <row r="339" spans="1:7" x14ac:dyDescent="0.3">
      <c r="A339" s="144">
        <v>336</v>
      </c>
      <c r="B339" s="145" t="s">
        <v>931</v>
      </c>
      <c r="C339" s="145" t="s">
        <v>932</v>
      </c>
      <c r="D339" s="145" t="s">
        <v>933</v>
      </c>
      <c r="E339" s="145">
        <v>239</v>
      </c>
      <c r="F339">
        <v>21</v>
      </c>
      <c r="G339" s="148">
        <v>0.87866108786610875</v>
      </c>
    </row>
    <row r="340" spans="1:7" x14ac:dyDescent="0.3">
      <c r="A340" s="144">
        <v>337</v>
      </c>
      <c r="B340" s="145" t="s">
        <v>934</v>
      </c>
      <c r="C340" s="145" t="s">
        <v>935</v>
      </c>
      <c r="D340" s="145" t="s">
        <v>932</v>
      </c>
      <c r="E340" s="145">
        <v>156</v>
      </c>
      <c r="F340">
        <v>12</v>
      </c>
      <c r="G340" s="148">
        <v>0.76923076923076927</v>
      </c>
    </row>
    <row r="341" spans="1:7" x14ac:dyDescent="0.3">
      <c r="A341" s="144">
        <v>338</v>
      </c>
      <c r="B341" s="145" t="s">
        <v>936</v>
      </c>
      <c r="C341" s="145" t="s">
        <v>937</v>
      </c>
      <c r="D341" s="145" t="s">
        <v>938</v>
      </c>
      <c r="E341" s="145">
        <v>41</v>
      </c>
      <c r="F341">
        <v>6</v>
      </c>
      <c r="G341" s="148">
        <v>1.4634146341463414</v>
      </c>
    </row>
    <row r="342" spans="1:7" x14ac:dyDescent="0.3">
      <c r="A342" s="144">
        <v>339</v>
      </c>
      <c r="B342" s="145" t="s">
        <v>939</v>
      </c>
      <c r="C342" s="145" t="s">
        <v>940</v>
      </c>
      <c r="D342" s="145" t="s">
        <v>941</v>
      </c>
      <c r="E342" s="145">
        <v>16</v>
      </c>
      <c r="F342">
        <v>1</v>
      </c>
      <c r="G342" s="148">
        <v>0.625</v>
      </c>
    </row>
    <row r="343" spans="1:7" x14ac:dyDescent="0.3">
      <c r="A343" s="144">
        <v>340</v>
      </c>
      <c r="B343" s="145" t="s">
        <v>942</v>
      </c>
      <c r="C343" s="145" t="s">
        <v>941</v>
      </c>
      <c r="D343" s="145" t="s">
        <v>940</v>
      </c>
      <c r="E343" s="145">
        <v>16</v>
      </c>
      <c r="F343">
        <v>1</v>
      </c>
      <c r="G343" s="148">
        <v>0.625</v>
      </c>
    </row>
    <row r="344" spans="1:7" x14ac:dyDescent="0.3">
      <c r="A344" s="144">
        <v>341</v>
      </c>
      <c r="B344" s="145" t="s">
        <v>943</v>
      </c>
      <c r="C344" s="145" t="s">
        <v>944</v>
      </c>
      <c r="D344" s="145" t="s">
        <v>945</v>
      </c>
      <c r="E344" s="145">
        <v>271</v>
      </c>
      <c r="F344">
        <v>18</v>
      </c>
      <c r="G344" s="148">
        <v>0.66420664206642066</v>
      </c>
    </row>
    <row r="345" spans="1:7" x14ac:dyDescent="0.3">
      <c r="A345" s="144">
        <v>342</v>
      </c>
      <c r="B345" s="145" t="s">
        <v>946</v>
      </c>
      <c r="C345" s="145" t="s">
        <v>947</v>
      </c>
      <c r="D345" s="145" t="s">
        <v>948</v>
      </c>
      <c r="E345" s="145">
        <v>54</v>
      </c>
      <c r="F345">
        <v>4</v>
      </c>
      <c r="G345" s="148">
        <v>0.7407407407407407</v>
      </c>
    </row>
    <row r="346" spans="1:7" x14ac:dyDescent="0.3">
      <c r="A346" s="144">
        <v>343</v>
      </c>
      <c r="B346" s="145" t="s">
        <v>949</v>
      </c>
      <c r="C346" s="145" t="s">
        <v>948</v>
      </c>
      <c r="D346" s="145" t="s">
        <v>947</v>
      </c>
      <c r="E346" s="145">
        <v>54</v>
      </c>
      <c r="F346">
        <v>4</v>
      </c>
      <c r="G346" s="148">
        <v>0.7407407407407407</v>
      </c>
    </row>
    <row r="347" spans="1:7" x14ac:dyDescent="0.3">
      <c r="A347" s="144">
        <v>344</v>
      </c>
      <c r="B347" s="145" t="s">
        <v>950</v>
      </c>
      <c r="C347" s="145" t="s">
        <v>951</v>
      </c>
      <c r="D347" s="145" t="s">
        <v>947</v>
      </c>
      <c r="E347" s="145">
        <v>47</v>
      </c>
      <c r="F347">
        <v>5</v>
      </c>
      <c r="G347" s="148">
        <v>1.0638297872340425</v>
      </c>
    </row>
    <row r="348" spans="1:7" x14ac:dyDescent="0.3">
      <c r="A348" s="144">
        <v>345</v>
      </c>
      <c r="B348" s="145" t="s">
        <v>952</v>
      </c>
      <c r="C348" s="145" t="s">
        <v>953</v>
      </c>
      <c r="D348" s="145" t="s">
        <v>954</v>
      </c>
      <c r="E348" s="145">
        <v>52</v>
      </c>
      <c r="F348">
        <v>1</v>
      </c>
      <c r="G348" s="148">
        <v>0.19230769230769232</v>
      </c>
    </row>
    <row r="349" spans="1:7" x14ac:dyDescent="0.3">
      <c r="A349" s="144">
        <v>346</v>
      </c>
      <c r="B349" s="145" t="s">
        <v>955</v>
      </c>
      <c r="C349" s="145" t="s">
        <v>956</v>
      </c>
      <c r="D349" s="145" t="s">
        <v>957</v>
      </c>
      <c r="E349" s="145">
        <v>142</v>
      </c>
      <c r="F349">
        <v>8</v>
      </c>
      <c r="G349" s="148">
        <v>0.56338028169014087</v>
      </c>
    </row>
    <row r="350" spans="1:7" x14ac:dyDescent="0.3">
      <c r="A350" s="144">
        <v>347</v>
      </c>
      <c r="B350" s="145" t="s">
        <v>958</v>
      </c>
      <c r="C350" s="145" t="s">
        <v>957</v>
      </c>
      <c r="D350" s="145" t="s">
        <v>956</v>
      </c>
      <c r="E350" s="145">
        <v>142</v>
      </c>
      <c r="F350">
        <v>8</v>
      </c>
      <c r="G350" s="148">
        <v>0.56338028169014087</v>
      </c>
    </row>
    <row r="351" spans="1:7" x14ac:dyDescent="0.3">
      <c r="A351" s="144">
        <v>348</v>
      </c>
      <c r="B351" s="145" t="s">
        <v>959</v>
      </c>
      <c r="C351" s="145" t="s">
        <v>960</v>
      </c>
      <c r="D351" s="145" t="s">
        <v>961</v>
      </c>
      <c r="E351" s="145">
        <v>68</v>
      </c>
      <c r="F351">
        <v>6</v>
      </c>
      <c r="G351" s="148">
        <v>0.88235294117647067</v>
      </c>
    </row>
    <row r="352" spans="1:7" x14ac:dyDescent="0.3">
      <c r="A352" s="144">
        <v>349</v>
      </c>
      <c r="B352" s="145" t="s">
        <v>962</v>
      </c>
      <c r="C352" s="145" t="s">
        <v>963</v>
      </c>
      <c r="D352" s="145" t="s">
        <v>964</v>
      </c>
      <c r="E352" s="145">
        <v>132</v>
      </c>
      <c r="F352">
        <v>9</v>
      </c>
      <c r="G352" s="148">
        <v>0.68181818181818177</v>
      </c>
    </row>
    <row r="353" spans="1:7" x14ac:dyDescent="0.3">
      <c r="A353" s="144">
        <v>350</v>
      </c>
      <c r="B353" s="145" t="s">
        <v>965</v>
      </c>
      <c r="C353" s="145" t="s">
        <v>964</v>
      </c>
      <c r="D353" s="145" t="s">
        <v>963</v>
      </c>
      <c r="E353" s="145">
        <v>132</v>
      </c>
      <c r="F353">
        <v>9</v>
      </c>
      <c r="G353" s="148">
        <v>0.68181818181818177</v>
      </c>
    </row>
    <row r="354" spans="1:7" x14ac:dyDescent="0.3">
      <c r="A354" s="144">
        <v>351</v>
      </c>
      <c r="B354" s="145" t="s">
        <v>966</v>
      </c>
      <c r="C354" s="145" t="s">
        <v>967</v>
      </c>
      <c r="D354" s="145" t="s">
        <v>968</v>
      </c>
      <c r="E354" s="145">
        <v>38</v>
      </c>
      <c r="F354">
        <v>5</v>
      </c>
      <c r="G354" s="148">
        <v>1.3157894736842104</v>
      </c>
    </row>
    <row r="355" spans="1:7" x14ac:dyDescent="0.3">
      <c r="A355" s="144">
        <v>352</v>
      </c>
      <c r="B355" s="145" t="s">
        <v>969</v>
      </c>
      <c r="C355" s="145" t="s">
        <v>970</v>
      </c>
      <c r="D355" s="145" t="s">
        <v>971</v>
      </c>
      <c r="E355" s="145">
        <v>59</v>
      </c>
      <c r="F355">
        <v>11</v>
      </c>
      <c r="G355" s="148">
        <v>1.8644067796610169</v>
      </c>
    </row>
    <row r="356" spans="1:7" x14ac:dyDescent="0.3">
      <c r="A356" s="144">
        <v>353</v>
      </c>
      <c r="B356" s="145" t="s">
        <v>972</v>
      </c>
      <c r="C356" s="145" t="s">
        <v>973</v>
      </c>
      <c r="D356" s="145" t="s">
        <v>974</v>
      </c>
      <c r="E356" s="145">
        <v>74</v>
      </c>
      <c r="F356">
        <v>15</v>
      </c>
      <c r="G356" s="148">
        <v>2.0270270270270272</v>
      </c>
    </row>
    <row r="357" spans="1:7" x14ac:dyDescent="0.3">
      <c r="A357" s="144">
        <v>354</v>
      </c>
      <c r="B357" s="145" t="s">
        <v>975</v>
      </c>
      <c r="C357" s="145" t="s">
        <v>974</v>
      </c>
      <c r="D357" s="145" t="s">
        <v>976</v>
      </c>
      <c r="E357" s="145">
        <v>87</v>
      </c>
      <c r="F357">
        <v>7</v>
      </c>
      <c r="G357" s="148">
        <v>0.8045977011494253</v>
      </c>
    </row>
    <row r="358" spans="1:7" x14ac:dyDescent="0.3">
      <c r="A358" s="144">
        <v>355</v>
      </c>
      <c r="B358" s="145" t="s">
        <v>977</v>
      </c>
      <c r="C358" s="145" t="s">
        <v>978</v>
      </c>
      <c r="D358" s="145" t="s">
        <v>979</v>
      </c>
      <c r="E358" s="145">
        <v>235</v>
      </c>
      <c r="F358">
        <v>20</v>
      </c>
      <c r="G358" s="148">
        <v>0.85106382978723405</v>
      </c>
    </row>
    <row r="359" spans="1:7" x14ac:dyDescent="0.3">
      <c r="A359" s="144">
        <v>356</v>
      </c>
      <c r="B359" s="145" t="s">
        <v>980</v>
      </c>
      <c r="C359" s="145" t="s">
        <v>979</v>
      </c>
      <c r="D359" s="145" t="s">
        <v>981</v>
      </c>
      <c r="E359" s="145">
        <v>104</v>
      </c>
      <c r="F359">
        <v>9</v>
      </c>
      <c r="G359" s="148">
        <v>0.86538461538461542</v>
      </c>
    </row>
    <row r="360" spans="1:7" x14ac:dyDescent="0.3">
      <c r="A360" s="144">
        <v>357</v>
      </c>
      <c r="B360" s="145" t="s">
        <v>982</v>
      </c>
      <c r="C360" s="145" t="s">
        <v>983</v>
      </c>
      <c r="D360" s="145" t="s">
        <v>984</v>
      </c>
      <c r="E360" s="145">
        <v>334</v>
      </c>
      <c r="F360">
        <v>17</v>
      </c>
      <c r="G360" s="148">
        <v>0.50898203592814373</v>
      </c>
    </row>
    <row r="361" spans="1:7" x14ac:dyDescent="0.3">
      <c r="A361" s="144">
        <v>358</v>
      </c>
      <c r="B361" s="145" t="s">
        <v>985</v>
      </c>
      <c r="C361" s="145" t="s">
        <v>986</v>
      </c>
      <c r="D361" s="145" t="s">
        <v>987</v>
      </c>
      <c r="E361" s="145">
        <v>185</v>
      </c>
      <c r="F361">
        <v>17</v>
      </c>
      <c r="G361" s="148">
        <v>0.91891891891891897</v>
      </c>
    </row>
    <row r="362" spans="1:7" x14ac:dyDescent="0.3">
      <c r="A362" s="144">
        <v>359</v>
      </c>
      <c r="B362" s="145" t="s">
        <v>988</v>
      </c>
      <c r="C362" s="145" t="s">
        <v>989</v>
      </c>
      <c r="D362" s="145" t="s">
        <v>990</v>
      </c>
      <c r="E362" s="145">
        <v>182</v>
      </c>
      <c r="F362">
        <v>16</v>
      </c>
      <c r="G362" s="148">
        <v>0.87912087912087922</v>
      </c>
    </row>
    <row r="363" spans="1:7" x14ac:dyDescent="0.3">
      <c r="A363" s="144">
        <v>360</v>
      </c>
      <c r="B363" s="145" t="s">
        <v>991</v>
      </c>
      <c r="C363" s="145" t="s">
        <v>992</v>
      </c>
      <c r="D363" s="145" t="s">
        <v>993</v>
      </c>
      <c r="E363" s="145">
        <v>82</v>
      </c>
      <c r="F363">
        <v>9</v>
      </c>
      <c r="G363" s="148">
        <v>1.0975609756097562</v>
      </c>
    </row>
    <row r="364" spans="1:7" x14ac:dyDescent="0.3">
      <c r="A364" s="144">
        <v>361</v>
      </c>
      <c r="B364" s="145" t="s">
        <v>994</v>
      </c>
      <c r="C364" s="145" t="s">
        <v>995</v>
      </c>
      <c r="D364" s="145" t="s">
        <v>996</v>
      </c>
      <c r="E364" s="145">
        <v>52</v>
      </c>
      <c r="F364">
        <v>2</v>
      </c>
      <c r="G364" s="148">
        <v>0.38461538461538464</v>
      </c>
    </row>
    <row r="365" spans="1:7" x14ac:dyDescent="0.3">
      <c r="A365" s="144">
        <v>362</v>
      </c>
      <c r="B365" s="145" t="s">
        <v>997</v>
      </c>
      <c r="C365" s="145" t="s">
        <v>996</v>
      </c>
      <c r="D365" s="145" t="s">
        <v>995</v>
      </c>
      <c r="E365" s="145">
        <v>52</v>
      </c>
      <c r="F365">
        <v>2</v>
      </c>
      <c r="G365" s="148">
        <v>0.38461538461538464</v>
      </c>
    </row>
    <row r="366" spans="1:7" x14ac:dyDescent="0.3">
      <c r="A366" s="144">
        <v>363</v>
      </c>
      <c r="B366" s="145" t="s">
        <v>998</v>
      </c>
      <c r="C366" s="145" t="s">
        <v>999</v>
      </c>
      <c r="D366" s="145" t="s">
        <v>1000</v>
      </c>
      <c r="E366" s="145">
        <v>115</v>
      </c>
      <c r="F366">
        <v>5</v>
      </c>
      <c r="G366" s="148">
        <v>0.43478260869565216</v>
      </c>
    </row>
    <row r="367" spans="1:7" x14ac:dyDescent="0.3">
      <c r="A367" s="144">
        <v>364</v>
      </c>
      <c r="B367" s="145" t="s">
        <v>1001</v>
      </c>
      <c r="C367" s="145" t="s">
        <v>1002</v>
      </c>
      <c r="D367" s="145" t="s">
        <v>1003</v>
      </c>
      <c r="E367" s="145">
        <v>66</v>
      </c>
      <c r="F367">
        <v>3</v>
      </c>
      <c r="G367" s="148">
        <v>0.45454545454545459</v>
      </c>
    </row>
    <row r="368" spans="1:7" x14ac:dyDescent="0.3">
      <c r="A368" s="144">
        <v>365</v>
      </c>
      <c r="B368" s="145" t="s">
        <v>1004</v>
      </c>
      <c r="C368" s="145" t="s">
        <v>1005</v>
      </c>
      <c r="D368" s="145" t="s">
        <v>1006</v>
      </c>
      <c r="E368" s="145">
        <v>88</v>
      </c>
      <c r="F368">
        <v>8</v>
      </c>
      <c r="G368" s="148">
        <v>0.90909090909090917</v>
      </c>
    </row>
    <row r="369" spans="1:7" x14ac:dyDescent="0.3">
      <c r="A369" s="144">
        <v>366</v>
      </c>
      <c r="B369" s="145" t="s">
        <v>1007</v>
      </c>
      <c r="C369" s="145" t="s">
        <v>1006</v>
      </c>
      <c r="D369" s="145" t="s">
        <v>1005</v>
      </c>
      <c r="E369" s="145">
        <v>24</v>
      </c>
      <c r="F369">
        <v>2</v>
      </c>
      <c r="G369" s="148">
        <v>0.83333333333333326</v>
      </c>
    </row>
    <row r="370" spans="1:7" x14ac:dyDescent="0.3">
      <c r="A370" s="144">
        <v>367</v>
      </c>
      <c r="B370" s="145" t="s">
        <v>1008</v>
      </c>
      <c r="C370" s="145" t="s">
        <v>1005</v>
      </c>
      <c r="D370" s="145" t="s">
        <v>1006</v>
      </c>
      <c r="E370" s="145">
        <v>24</v>
      </c>
      <c r="F370">
        <v>2</v>
      </c>
      <c r="G370" s="148">
        <v>0.83333333333333326</v>
      </c>
    </row>
    <row r="371" spans="1:7" x14ac:dyDescent="0.3">
      <c r="A371" s="144">
        <v>368</v>
      </c>
      <c r="B371" s="145" t="s">
        <v>1009</v>
      </c>
      <c r="C371" s="145" t="s">
        <v>1006</v>
      </c>
      <c r="D371" s="145" t="s">
        <v>1005</v>
      </c>
      <c r="E371" s="145">
        <v>88</v>
      </c>
      <c r="F371">
        <v>8</v>
      </c>
      <c r="G371" s="148">
        <v>0.90909090909090917</v>
      </c>
    </row>
    <row r="372" spans="1:7" x14ac:dyDescent="0.3">
      <c r="A372" s="144">
        <v>369</v>
      </c>
      <c r="B372" s="145" t="s">
        <v>1010</v>
      </c>
      <c r="C372" s="145" t="s">
        <v>1011</v>
      </c>
      <c r="D372" s="145" t="s">
        <v>1012</v>
      </c>
      <c r="E372" s="145">
        <v>128</v>
      </c>
      <c r="F372">
        <v>14</v>
      </c>
      <c r="G372" s="148">
        <v>1.09375</v>
      </c>
    </row>
    <row r="373" spans="1:7" x14ac:dyDescent="0.3">
      <c r="A373" s="144">
        <v>370</v>
      </c>
      <c r="B373" s="145" t="s">
        <v>1013</v>
      </c>
      <c r="C373" s="145" t="s">
        <v>1014</v>
      </c>
      <c r="D373" s="145" t="s">
        <v>1015</v>
      </c>
      <c r="E373" s="145">
        <v>291</v>
      </c>
      <c r="F373">
        <v>18</v>
      </c>
      <c r="G373" s="148">
        <v>0.61855670103092786</v>
      </c>
    </row>
    <row r="374" spans="1:7" x14ac:dyDescent="0.3">
      <c r="A374" s="144">
        <v>371</v>
      </c>
      <c r="B374" s="145" t="s">
        <v>1016</v>
      </c>
      <c r="C374" s="145" t="s">
        <v>1014</v>
      </c>
      <c r="D374" s="145" t="s">
        <v>1015</v>
      </c>
      <c r="E374" s="145">
        <v>315</v>
      </c>
      <c r="F374">
        <v>19</v>
      </c>
      <c r="G374" s="148">
        <v>0.60317460317460314</v>
      </c>
    </row>
    <row r="375" spans="1:7" x14ac:dyDescent="0.3">
      <c r="A375" s="144">
        <v>372</v>
      </c>
      <c r="B375" s="145" t="s">
        <v>1017</v>
      </c>
      <c r="C375" s="145" t="s">
        <v>1018</v>
      </c>
      <c r="D375" s="145" t="s">
        <v>1019</v>
      </c>
      <c r="E375" s="145">
        <v>115</v>
      </c>
      <c r="F375">
        <v>7</v>
      </c>
      <c r="G375" s="148">
        <v>0.60869565217391308</v>
      </c>
    </row>
    <row r="376" spans="1:7" x14ac:dyDescent="0.3">
      <c r="A376" s="144">
        <v>373</v>
      </c>
      <c r="B376" s="145" t="s">
        <v>1020</v>
      </c>
      <c r="C376" s="145" t="s">
        <v>1019</v>
      </c>
      <c r="D376" s="145" t="s">
        <v>1018</v>
      </c>
      <c r="E376" s="145">
        <v>115</v>
      </c>
      <c r="F376">
        <v>7</v>
      </c>
      <c r="G376" s="148">
        <v>0.60869565217391308</v>
      </c>
    </row>
    <row r="377" spans="1:7" x14ac:dyDescent="0.3">
      <c r="A377" s="144">
        <v>374</v>
      </c>
      <c r="B377" s="145" t="s">
        <v>1021</v>
      </c>
      <c r="C377" s="145" t="s">
        <v>1022</v>
      </c>
      <c r="D377" s="145" t="s">
        <v>1023</v>
      </c>
      <c r="E377" s="145">
        <v>21</v>
      </c>
      <c r="F377">
        <v>0</v>
      </c>
      <c r="G377" s="148">
        <v>0</v>
      </c>
    </row>
    <row r="378" spans="1:7" x14ac:dyDescent="0.3">
      <c r="A378" s="144">
        <v>375</v>
      </c>
      <c r="B378" s="145" t="s">
        <v>1024</v>
      </c>
      <c r="C378" s="145" t="s">
        <v>1025</v>
      </c>
      <c r="D378" s="145" t="s">
        <v>1026</v>
      </c>
      <c r="E378" s="145">
        <v>55</v>
      </c>
      <c r="F378">
        <v>0</v>
      </c>
      <c r="G378" s="148">
        <v>0</v>
      </c>
    </row>
    <row r="379" spans="1:7" x14ac:dyDescent="0.3">
      <c r="A379" s="144">
        <v>376</v>
      </c>
      <c r="B379" s="145" t="s">
        <v>1027</v>
      </c>
      <c r="C379" s="145" t="s">
        <v>1026</v>
      </c>
      <c r="D379" s="145" t="s">
        <v>1025</v>
      </c>
      <c r="E379" s="145">
        <v>55</v>
      </c>
      <c r="F379">
        <v>0</v>
      </c>
      <c r="G379" s="148">
        <v>0</v>
      </c>
    </row>
    <row r="380" spans="1:7" x14ac:dyDescent="0.3">
      <c r="A380" s="144">
        <v>377</v>
      </c>
      <c r="B380" s="145" t="s">
        <v>1028</v>
      </c>
      <c r="C380" s="145" t="s">
        <v>1029</v>
      </c>
      <c r="D380" s="145" t="s">
        <v>1030</v>
      </c>
      <c r="E380" s="145">
        <v>132</v>
      </c>
      <c r="F380">
        <v>12</v>
      </c>
      <c r="G380" s="148">
        <v>0.90909090909090917</v>
      </c>
    </row>
    <row r="381" spans="1:7" x14ac:dyDescent="0.3">
      <c r="A381" s="144">
        <v>378</v>
      </c>
      <c r="B381" s="145" t="s">
        <v>1031</v>
      </c>
      <c r="C381" s="145" t="s">
        <v>1032</v>
      </c>
      <c r="D381" s="145" t="s">
        <v>1033</v>
      </c>
      <c r="E381" s="145">
        <v>54</v>
      </c>
      <c r="F381">
        <v>6</v>
      </c>
      <c r="G381" s="148">
        <v>1.1111111111111112</v>
      </c>
    </row>
    <row r="382" spans="1:7" x14ac:dyDescent="0.3">
      <c r="A382" s="144">
        <v>379</v>
      </c>
      <c r="B382" s="145" t="s">
        <v>1034</v>
      </c>
      <c r="C382" s="145" t="s">
        <v>1035</v>
      </c>
      <c r="D382" s="145" t="s">
        <v>1036</v>
      </c>
      <c r="E382" s="145">
        <v>155</v>
      </c>
      <c r="F382">
        <v>8</v>
      </c>
      <c r="G382" s="148">
        <v>0.5161290322580645</v>
      </c>
    </row>
    <row r="383" spans="1:7" x14ac:dyDescent="0.3">
      <c r="A383" s="144">
        <v>380</v>
      </c>
      <c r="B383" s="145" t="s">
        <v>1037</v>
      </c>
      <c r="C383" s="145" t="s">
        <v>1036</v>
      </c>
      <c r="D383" s="145" t="s">
        <v>1035</v>
      </c>
      <c r="E383" s="145">
        <v>155</v>
      </c>
      <c r="F383">
        <v>8</v>
      </c>
      <c r="G383" s="148">
        <v>0.5161290322580645</v>
      </c>
    </row>
    <row r="384" spans="1:7" x14ac:dyDescent="0.3">
      <c r="A384" s="144">
        <v>381</v>
      </c>
      <c r="B384" s="145" t="s">
        <v>1038</v>
      </c>
      <c r="C384" s="145" t="s">
        <v>1036</v>
      </c>
      <c r="D384" s="145" t="s">
        <v>1035</v>
      </c>
      <c r="E384" s="145">
        <v>111</v>
      </c>
      <c r="F384">
        <v>4</v>
      </c>
      <c r="G384" s="148">
        <v>0.36036036036036034</v>
      </c>
    </row>
    <row r="385" spans="1:7" x14ac:dyDescent="0.3">
      <c r="A385" s="144">
        <v>382</v>
      </c>
      <c r="B385" s="145" t="s">
        <v>1039</v>
      </c>
      <c r="C385" s="145" t="s">
        <v>1036</v>
      </c>
      <c r="D385" s="145" t="s">
        <v>1035</v>
      </c>
      <c r="E385" s="145">
        <v>86</v>
      </c>
      <c r="F385">
        <v>4</v>
      </c>
      <c r="G385" s="148">
        <v>0.46511627906976744</v>
      </c>
    </row>
    <row r="386" spans="1:7" x14ac:dyDescent="0.3">
      <c r="A386" s="144">
        <v>383</v>
      </c>
      <c r="B386" s="145" t="s">
        <v>1040</v>
      </c>
      <c r="C386" s="145" t="s">
        <v>1036</v>
      </c>
      <c r="D386" s="145" t="s">
        <v>1035</v>
      </c>
      <c r="E386" s="145">
        <v>180</v>
      </c>
      <c r="F386">
        <v>8</v>
      </c>
      <c r="G386" s="148">
        <v>0.44444444444444448</v>
      </c>
    </row>
    <row r="387" spans="1:7" x14ac:dyDescent="0.3">
      <c r="A387" s="144">
        <v>384</v>
      </c>
      <c r="B387" s="145" t="s">
        <v>1041</v>
      </c>
      <c r="C387" s="145" t="s">
        <v>1035</v>
      </c>
      <c r="D387" s="145" t="s">
        <v>1036</v>
      </c>
      <c r="E387" s="145">
        <v>111</v>
      </c>
      <c r="F387">
        <v>4</v>
      </c>
      <c r="G387" s="148">
        <v>0.36036036036036034</v>
      </c>
    </row>
    <row r="388" spans="1:7" x14ac:dyDescent="0.3">
      <c r="A388" s="144">
        <v>385</v>
      </c>
      <c r="B388" s="145" t="s">
        <v>1042</v>
      </c>
      <c r="C388" s="145" t="s">
        <v>1035</v>
      </c>
      <c r="D388" s="145" t="s">
        <v>1036</v>
      </c>
      <c r="E388" s="145">
        <v>86</v>
      </c>
      <c r="F388">
        <v>4</v>
      </c>
      <c r="G388" s="148">
        <v>0.46511627906976744</v>
      </c>
    </row>
    <row r="389" spans="1:7" x14ac:dyDescent="0.3">
      <c r="A389" s="144">
        <v>386</v>
      </c>
      <c r="B389" s="145" t="s">
        <v>1043</v>
      </c>
      <c r="C389" s="145" t="s">
        <v>1035</v>
      </c>
      <c r="D389" s="145" t="s">
        <v>1036</v>
      </c>
      <c r="E389" s="145">
        <v>180</v>
      </c>
      <c r="F389">
        <v>8</v>
      </c>
      <c r="G389" s="148">
        <v>0.44444444444444448</v>
      </c>
    </row>
    <row r="390" spans="1:7" x14ac:dyDescent="0.3">
      <c r="A390" s="144">
        <v>387</v>
      </c>
      <c r="B390" s="145" t="s">
        <v>1044</v>
      </c>
      <c r="C390" s="145" t="s">
        <v>1045</v>
      </c>
      <c r="D390" s="145" t="s">
        <v>1046</v>
      </c>
      <c r="E390" s="145">
        <v>107</v>
      </c>
      <c r="F390">
        <v>11</v>
      </c>
      <c r="G390" s="148">
        <v>1.02803738317757</v>
      </c>
    </row>
    <row r="391" spans="1:7" x14ac:dyDescent="0.3">
      <c r="A391" s="144">
        <v>388</v>
      </c>
      <c r="B391" s="145" t="s">
        <v>1047</v>
      </c>
      <c r="C391" s="145" t="s">
        <v>1048</v>
      </c>
      <c r="D391" s="145" t="s">
        <v>1049</v>
      </c>
      <c r="E391" s="145">
        <v>48</v>
      </c>
      <c r="F391">
        <v>2</v>
      </c>
      <c r="G391" s="148">
        <v>0.41666666666666663</v>
      </c>
    </row>
    <row r="392" spans="1:7" x14ac:dyDescent="0.3">
      <c r="A392" s="144">
        <v>389</v>
      </c>
      <c r="B392" s="145" t="s">
        <v>1050</v>
      </c>
      <c r="C392" s="145" t="s">
        <v>1051</v>
      </c>
      <c r="D392" s="145" t="s">
        <v>1052</v>
      </c>
      <c r="E392" s="145">
        <v>97</v>
      </c>
      <c r="F392">
        <v>9</v>
      </c>
      <c r="G392" s="148">
        <v>0.92783505154639179</v>
      </c>
    </row>
    <row r="393" spans="1:7" x14ac:dyDescent="0.3">
      <c r="A393" s="144">
        <v>390</v>
      </c>
      <c r="B393" s="145" t="s">
        <v>1053</v>
      </c>
      <c r="C393" s="145" t="s">
        <v>1052</v>
      </c>
      <c r="D393" s="145" t="s">
        <v>1051</v>
      </c>
      <c r="E393" s="145">
        <v>97</v>
      </c>
      <c r="F393">
        <v>9</v>
      </c>
      <c r="G393" s="148">
        <v>0.92783505154639179</v>
      </c>
    </row>
    <row r="394" spans="1:7" x14ac:dyDescent="0.3">
      <c r="A394" s="144">
        <v>391</v>
      </c>
      <c r="B394" s="145" t="s">
        <v>1054</v>
      </c>
      <c r="C394" s="145" t="s">
        <v>1055</v>
      </c>
      <c r="D394" s="145" t="s">
        <v>1056</v>
      </c>
      <c r="E394" s="145">
        <v>199</v>
      </c>
      <c r="F394">
        <v>16</v>
      </c>
      <c r="G394" s="148">
        <v>0.8040201005025126</v>
      </c>
    </row>
    <row r="395" spans="1:7" x14ac:dyDescent="0.3">
      <c r="A395" s="144">
        <v>392</v>
      </c>
      <c r="B395" s="145" t="s">
        <v>1057</v>
      </c>
      <c r="C395" s="145" t="s">
        <v>1058</v>
      </c>
      <c r="D395" s="145" t="s">
        <v>1059</v>
      </c>
      <c r="E395" s="145">
        <v>71</v>
      </c>
      <c r="F395">
        <v>6</v>
      </c>
      <c r="G395" s="148">
        <v>0.84507042253521125</v>
      </c>
    </row>
    <row r="396" spans="1:7" x14ac:dyDescent="0.3">
      <c r="A396" s="144">
        <v>393</v>
      </c>
      <c r="B396" s="145" t="s">
        <v>1060</v>
      </c>
      <c r="C396" s="145" t="s">
        <v>1061</v>
      </c>
      <c r="D396" s="145" t="s">
        <v>1062</v>
      </c>
      <c r="E396" s="145">
        <v>180</v>
      </c>
      <c r="F396">
        <v>14</v>
      </c>
      <c r="G396" s="148">
        <v>0.77777777777777779</v>
      </c>
    </row>
    <row r="397" spans="1:7" x14ac:dyDescent="0.3">
      <c r="A397" s="144">
        <v>394</v>
      </c>
      <c r="B397" s="145" t="s">
        <v>1063</v>
      </c>
      <c r="C397" s="145" t="s">
        <v>1062</v>
      </c>
      <c r="D397" s="145" t="s">
        <v>1061</v>
      </c>
      <c r="E397" s="145">
        <v>180</v>
      </c>
      <c r="F397">
        <v>14</v>
      </c>
      <c r="G397" s="148">
        <v>0.77777777777777779</v>
      </c>
    </row>
    <row r="398" spans="1:7" x14ac:dyDescent="0.3">
      <c r="A398" s="144">
        <v>395</v>
      </c>
      <c r="B398" s="145" t="s">
        <v>1064</v>
      </c>
      <c r="C398" s="145" t="s">
        <v>1065</v>
      </c>
      <c r="D398" s="145" t="s">
        <v>1061</v>
      </c>
      <c r="E398" s="145">
        <v>86</v>
      </c>
      <c r="F398">
        <v>9</v>
      </c>
      <c r="G398" s="148">
        <v>1.0465116279069768</v>
      </c>
    </row>
    <row r="399" spans="1:7" x14ac:dyDescent="0.3">
      <c r="A399" s="144">
        <v>396</v>
      </c>
      <c r="B399" s="145" t="s">
        <v>1066</v>
      </c>
      <c r="C399" s="145" t="s">
        <v>1067</v>
      </c>
      <c r="D399" s="145" t="s">
        <v>1065</v>
      </c>
      <c r="E399" s="145">
        <v>40</v>
      </c>
      <c r="F399">
        <v>4</v>
      </c>
      <c r="G399" s="148">
        <v>1</v>
      </c>
    </row>
    <row r="400" spans="1:7" x14ac:dyDescent="0.3">
      <c r="A400" s="144">
        <v>397</v>
      </c>
      <c r="B400" s="145" t="s">
        <v>1068</v>
      </c>
      <c r="C400" s="145" t="s">
        <v>1069</v>
      </c>
      <c r="D400" s="145" t="s">
        <v>1070</v>
      </c>
      <c r="E400" s="145">
        <v>32</v>
      </c>
      <c r="F400">
        <v>5</v>
      </c>
      <c r="G400" s="148">
        <v>1.5625</v>
      </c>
    </row>
    <row r="401" spans="1:7" x14ac:dyDescent="0.3">
      <c r="A401" s="144">
        <v>398</v>
      </c>
      <c r="B401" s="145" t="s">
        <v>1071</v>
      </c>
      <c r="C401" s="145" t="s">
        <v>1072</v>
      </c>
      <c r="D401" s="145" t="s">
        <v>1073</v>
      </c>
      <c r="E401" s="145">
        <v>57</v>
      </c>
      <c r="F401">
        <v>4</v>
      </c>
      <c r="G401" s="148">
        <v>0.70175438596491224</v>
      </c>
    </row>
    <row r="402" spans="1:7" x14ac:dyDescent="0.3">
      <c r="A402" s="144">
        <v>399</v>
      </c>
      <c r="B402" s="145" t="s">
        <v>1074</v>
      </c>
      <c r="C402" s="145" t="s">
        <v>1075</v>
      </c>
      <c r="D402" s="145" t="s">
        <v>1076</v>
      </c>
      <c r="E402" s="145">
        <v>77</v>
      </c>
      <c r="F402">
        <v>5</v>
      </c>
      <c r="G402" s="148">
        <v>0.64935064935064934</v>
      </c>
    </row>
    <row r="403" spans="1:7" x14ac:dyDescent="0.3">
      <c r="A403" s="144">
        <v>400</v>
      </c>
      <c r="B403" s="145" t="s">
        <v>1077</v>
      </c>
      <c r="C403" s="145" t="s">
        <v>1076</v>
      </c>
      <c r="D403" s="145" t="s">
        <v>1075</v>
      </c>
      <c r="E403" s="145">
        <v>77</v>
      </c>
      <c r="F403">
        <v>5</v>
      </c>
      <c r="G403" s="148">
        <v>0.64935064935064934</v>
      </c>
    </row>
    <row r="404" spans="1:7" x14ac:dyDescent="0.3">
      <c r="A404" s="144">
        <v>401</v>
      </c>
      <c r="B404" s="145" t="s">
        <v>1078</v>
      </c>
      <c r="C404" s="145" t="s">
        <v>1079</v>
      </c>
      <c r="D404" s="145" t="s">
        <v>1080</v>
      </c>
      <c r="E404" s="145">
        <v>73</v>
      </c>
      <c r="F404">
        <v>6</v>
      </c>
      <c r="G404" s="148">
        <v>0.82191780821917804</v>
      </c>
    </row>
    <row r="405" spans="1:7" x14ac:dyDescent="0.3">
      <c r="A405" s="144">
        <v>402</v>
      </c>
      <c r="B405" s="145" t="s">
        <v>1081</v>
      </c>
      <c r="C405" s="145" t="s">
        <v>1082</v>
      </c>
      <c r="D405" s="145" t="s">
        <v>1083</v>
      </c>
      <c r="E405" s="145">
        <v>73</v>
      </c>
      <c r="F405">
        <v>9</v>
      </c>
      <c r="G405" s="148">
        <v>1.2328767123287672</v>
      </c>
    </row>
    <row r="406" spans="1:7" x14ac:dyDescent="0.3">
      <c r="A406" s="144">
        <v>403</v>
      </c>
      <c r="B406" s="145" t="s">
        <v>1084</v>
      </c>
      <c r="C406" s="145" t="s">
        <v>1085</v>
      </c>
      <c r="D406" s="145" t="s">
        <v>1086</v>
      </c>
      <c r="E406" s="145">
        <v>102</v>
      </c>
      <c r="F406">
        <v>9</v>
      </c>
      <c r="G406" s="148">
        <v>0.88235294117647067</v>
      </c>
    </row>
    <row r="407" spans="1:7" x14ac:dyDescent="0.3">
      <c r="A407" s="144">
        <v>404</v>
      </c>
      <c r="B407" s="145" t="s">
        <v>1087</v>
      </c>
      <c r="C407" s="145" t="s">
        <v>1086</v>
      </c>
      <c r="D407" s="145" t="s">
        <v>1085</v>
      </c>
      <c r="E407" s="145">
        <v>102</v>
      </c>
      <c r="F407">
        <v>9</v>
      </c>
      <c r="G407" s="148">
        <v>0.88235294117647067</v>
      </c>
    </row>
    <row r="408" spans="1:7" x14ac:dyDescent="0.3">
      <c r="A408" s="144">
        <v>405</v>
      </c>
      <c r="B408" s="145" t="s">
        <v>1088</v>
      </c>
      <c r="C408" s="145" t="s">
        <v>1089</v>
      </c>
      <c r="D408" s="145" t="s">
        <v>1090</v>
      </c>
      <c r="E408" s="145">
        <v>77</v>
      </c>
      <c r="F408">
        <v>3</v>
      </c>
      <c r="G408" s="148">
        <v>0.38961038961038963</v>
      </c>
    </row>
    <row r="409" spans="1:7" x14ac:dyDescent="0.3">
      <c r="A409" s="144">
        <v>406</v>
      </c>
      <c r="B409" s="145" t="s">
        <v>1091</v>
      </c>
      <c r="C409" s="145" t="s">
        <v>1092</v>
      </c>
      <c r="D409" s="145" t="s">
        <v>1093</v>
      </c>
      <c r="E409" s="145">
        <v>79</v>
      </c>
      <c r="F409">
        <v>8</v>
      </c>
      <c r="G409" s="148">
        <v>1.0126582278481013</v>
      </c>
    </row>
    <row r="410" spans="1:7" x14ac:dyDescent="0.3">
      <c r="A410" s="144">
        <v>407</v>
      </c>
      <c r="B410" s="145" t="s">
        <v>1094</v>
      </c>
      <c r="C410" s="145" t="s">
        <v>1093</v>
      </c>
      <c r="D410" s="145" t="s">
        <v>1092</v>
      </c>
      <c r="E410" s="145">
        <v>79</v>
      </c>
      <c r="F410">
        <v>8</v>
      </c>
      <c r="G410" s="148">
        <v>1.0126582278481013</v>
      </c>
    </row>
    <row r="411" spans="1:7" x14ac:dyDescent="0.3">
      <c r="A411" s="144">
        <v>408</v>
      </c>
      <c r="B411" s="145" t="s">
        <v>1095</v>
      </c>
      <c r="C411" s="145" t="s">
        <v>1096</v>
      </c>
      <c r="D411" s="145" t="s">
        <v>1097</v>
      </c>
      <c r="E411" s="145">
        <v>29</v>
      </c>
      <c r="F411">
        <v>2</v>
      </c>
      <c r="G411" s="148">
        <v>0.68965517241379315</v>
      </c>
    </row>
    <row r="412" spans="1:7" x14ac:dyDescent="0.3">
      <c r="A412" s="144">
        <v>409</v>
      </c>
      <c r="B412" s="145" t="s">
        <v>1098</v>
      </c>
      <c r="C412" s="145" t="s">
        <v>1096</v>
      </c>
      <c r="D412" s="145" t="s">
        <v>1097</v>
      </c>
      <c r="E412" s="145">
        <v>22</v>
      </c>
      <c r="F412">
        <v>1</v>
      </c>
      <c r="G412" s="148">
        <v>0.45454545454545459</v>
      </c>
    </row>
    <row r="413" spans="1:7" x14ac:dyDescent="0.3">
      <c r="A413" s="144">
        <v>410</v>
      </c>
      <c r="B413" s="145" t="s">
        <v>1099</v>
      </c>
      <c r="C413" s="145" t="s">
        <v>1100</v>
      </c>
      <c r="D413" s="145" t="s">
        <v>1101</v>
      </c>
      <c r="E413" s="145">
        <v>434</v>
      </c>
      <c r="F413">
        <v>21</v>
      </c>
      <c r="G413" s="148">
        <v>0.4838709677419355</v>
      </c>
    </row>
    <row r="414" spans="1:7" x14ac:dyDescent="0.3">
      <c r="A414" s="144">
        <v>411</v>
      </c>
      <c r="B414" s="145" t="s">
        <v>1102</v>
      </c>
      <c r="C414" s="145" t="s">
        <v>1100</v>
      </c>
      <c r="D414" s="145" t="s">
        <v>1101</v>
      </c>
      <c r="E414" s="145">
        <v>303</v>
      </c>
      <c r="F414">
        <v>13</v>
      </c>
      <c r="G414" s="148">
        <v>0.42904290429042902</v>
      </c>
    </row>
    <row r="415" spans="1:7" x14ac:dyDescent="0.3">
      <c r="A415" s="144">
        <v>412</v>
      </c>
      <c r="B415" s="145" t="s">
        <v>1103</v>
      </c>
      <c r="C415" s="145" t="s">
        <v>1101</v>
      </c>
      <c r="D415" s="145" t="s">
        <v>1100</v>
      </c>
      <c r="E415" s="145">
        <v>303</v>
      </c>
      <c r="F415">
        <v>13</v>
      </c>
      <c r="G415" s="148">
        <v>0.42904290429042902</v>
      </c>
    </row>
    <row r="416" spans="1:7" x14ac:dyDescent="0.3">
      <c r="A416" s="144">
        <v>413</v>
      </c>
      <c r="B416" s="145" t="s">
        <v>1104</v>
      </c>
      <c r="C416" s="145" t="s">
        <v>1101</v>
      </c>
      <c r="D416" s="145" t="s">
        <v>1100</v>
      </c>
      <c r="E416" s="145">
        <v>434</v>
      </c>
      <c r="F416">
        <v>21</v>
      </c>
      <c r="G416" s="148">
        <v>0.4838709677419355</v>
      </c>
    </row>
    <row r="417" spans="1:7" x14ac:dyDescent="0.3">
      <c r="A417" s="144">
        <v>414</v>
      </c>
      <c r="B417" s="145" t="s">
        <v>1105</v>
      </c>
      <c r="C417" s="145" t="s">
        <v>1106</v>
      </c>
      <c r="D417" s="145" t="s">
        <v>1101</v>
      </c>
      <c r="E417" s="145">
        <v>271</v>
      </c>
      <c r="F417">
        <v>14</v>
      </c>
      <c r="G417" s="148">
        <v>0.51660516605166051</v>
      </c>
    </row>
    <row r="418" spans="1:7" x14ac:dyDescent="0.3">
      <c r="A418" s="144">
        <v>415</v>
      </c>
      <c r="B418" s="145" t="s">
        <v>1107</v>
      </c>
      <c r="C418" s="145" t="s">
        <v>1108</v>
      </c>
      <c r="D418" s="145" t="s">
        <v>1109</v>
      </c>
      <c r="E418" s="145">
        <v>295</v>
      </c>
      <c r="F418">
        <v>22</v>
      </c>
      <c r="G418" s="148">
        <v>0.74576271186440679</v>
      </c>
    </row>
    <row r="419" spans="1:7" x14ac:dyDescent="0.3">
      <c r="A419" s="144">
        <v>416</v>
      </c>
      <c r="B419" s="145" t="s">
        <v>1110</v>
      </c>
      <c r="C419" s="145" t="s">
        <v>1109</v>
      </c>
      <c r="D419" s="145" t="s">
        <v>1111</v>
      </c>
      <c r="E419" s="145">
        <v>142</v>
      </c>
      <c r="F419">
        <v>15</v>
      </c>
      <c r="G419" s="148">
        <v>1.056338028169014</v>
      </c>
    </row>
    <row r="420" spans="1:7" x14ac:dyDescent="0.3">
      <c r="A420" s="144">
        <v>417</v>
      </c>
      <c r="B420" s="145" t="s">
        <v>1112</v>
      </c>
      <c r="C420" s="145" t="s">
        <v>1113</v>
      </c>
      <c r="D420" s="145" t="s">
        <v>1114</v>
      </c>
      <c r="E420" s="145">
        <v>78</v>
      </c>
      <c r="F420">
        <v>6</v>
      </c>
      <c r="G420" s="148">
        <v>0.76923076923076927</v>
      </c>
    </row>
    <row r="421" spans="1:7" x14ac:dyDescent="0.3">
      <c r="A421" s="144">
        <v>418</v>
      </c>
      <c r="B421" s="145" t="s">
        <v>1115</v>
      </c>
      <c r="C421" s="145" t="s">
        <v>1113</v>
      </c>
      <c r="D421" s="145" t="s">
        <v>1114</v>
      </c>
      <c r="E421" s="145">
        <v>246</v>
      </c>
      <c r="F421">
        <v>19</v>
      </c>
      <c r="G421" s="148">
        <v>0.77235772357723587</v>
      </c>
    </row>
    <row r="422" spans="1:7" x14ac:dyDescent="0.3">
      <c r="A422" s="144">
        <v>419</v>
      </c>
      <c r="B422" s="145" t="s">
        <v>1116</v>
      </c>
      <c r="C422" s="145" t="s">
        <v>1113</v>
      </c>
      <c r="D422" s="145" t="s">
        <v>1114</v>
      </c>
      <c r="E422" s="145">
        <v>97</v>
      </c>
      <c r="F422">
        <v>8</v>
      </c>
      <c r="G422" s="148">
        <v>0.82474226804123707</v>
      </c>
    </row>
    <row r="423" spans="1:7" x14ac:dyDescent="0.3">
      <c r="A423" s="144">
        <v>420</v>
      </c>
      <c r="B423" s="145" t="s">
        <v>1117</v>
      </c>
      <c r="C423" s="145" t="s">
        <v>1114</v>
      </c>
      <c r="D423" s="145" t="s">
        <v>1113</v>
      </c>
      <c r="E423" s="145">
        <v>78</v>
      </c>
      <c r="F423">
        <v>6</v>
      </c>
      <c r="G423" s="148">
        <v>0.76923076923076927</v>
      </c>
    </row>
    <row r="424" spans="1:7" x14ac:dyDescent="0.3">
      <c r="A424" s="144">
        <v>421</v>
      </c>
      <c r="B424" s="145" t="s">
        <v>1118</v>
      </c>
      <c r="C424" s="145" t="s">
        <v>1114</v>
      </c>
      <c r="D424" s="145" t="s">
        <v>1113</v>
      </c>
      <c r="E424" s="145">
        <v>246</v>
      </c>
      <c r="F424">
        <v>19</v>
      </c>
      <c r="G424" s="148">
        <v>0.77235772357723587</v>
      </c>
    </row>
    <row r="425" spans="1:7" x14ac:dyDescent="0.3">
      <c r="A425" s="144">
        <v>422</v>
      </c>
      <c r="B425" s="145" t="s">
        <v>1119</v>
      </c>
      <c r="C425" s="145" t="s">
        <v>1114</v>
      </c>
      <c r="D425" s="145" t="s">
        <v>1113</v>
      </c>
      <c r="E425" s="145">
        <v>97</v>
      </c>
      <c r="F425">
        <v>8</v>
      </c>
      <c r="G425" s="148">
        <v>0.82474226804123707</v>
      </c>
    </row>
    <row r="426" spans="1:7" x14ac:dyDescent="0.3">
      <c r="A426" s="144">
        <v>423</v>
      </c>
      <c r="B426" s="145" t="s">
        <v>1120</v>
      </c>
      <c r="C426" s="145" t="s">
        <v>1121</v>
      </c>
      <c r="D426" s="145" t="s">
        <v>1113</v>
      </c>
      <c r="E426" s="145">
        <v>184</v>
      </c>
      <c r="F426">
        <v>16</v>
      </c>
      <c r="G426" s="148">
        <v>0.86956521739130432</v>
      </c>
    </row>
    <row r="427" spans="1:7" x14ac:dyDescent="0.3">
      <c r="A427" s="144">
        <v>424</v>
      </c>
      <c r="B427" s="145" t="s">
        <v>1122</v>
      </c>
      <c r="C427" s="145" t="s">
        <v>1123</v>
      </c>
      <c r="D427" s="145" t="s">
        <v>1124</v>
      </c>
      <c r="E427" s="145">
        <v>253</v>
      </c>
      <c r="F427">
        <v>11</v>
      </c>
      <c r="G427" s="148">
        <v>0.43478260869565216</v>
      </c>
    </row>
    <row r="428" spans="1:7" x14ac:dyDescent="0.3">
      <c r="A428" s="144">
        <v>425</v>
      </c>
      <c r="B428" s="145" t="s">
        <v>1125</v>
      </c>
      <c r="C428" s="145" t="s">
        <v>1123</v>
      </c>
      <c r="D428" s="145" t="s">
        <v>1124</v>
      </c>
      <c r="E428" s="145">
        <v>258</v>
      </c>
      <c r="F428">
        <v>11</v>
      </c>
      <c r="G428" s="148">
        <v>0.4263565891472868</v>
      </c>
    </row>
    <row r="429" spans="1:7" x14ac:dyDescent="0.3">
      <c r="A429" s="144">
        <v>426</v>
      </c>
      <c r="B429" s="145" t="s">
        <v>1126</v>
      </c>
      <c r="C429" s="145" t="s">
        <v>1124</v>
      </c>
      <c r="D429" s="145" t="s">
        <v>1123</v>
      </c>
      <c r="E429" s="145">
        <v>253</v>
      </c>
      <c r="F429">
        <v>11</v>
      </c>
      <c r="G429" s="148">
        <v>0.43478260869565216</v>
      </c>
    </row>
    <row r="430" spans="1:7" x14ac:dyDescent="0.3">
      <c r="A430" s="144">
        <v>427</v>
      </c>
      <c r="B430" s="145" t="s">
        <v>1127</v>
      </c>
      <c r="C430" s="145" t="s">
        <v>1124</v>
      </c>
      <c r="D430" s="145" t="s">
        <v>1123</v>
      </c>
      <c r="E430" s="145">
        <v>258</v>
      </c>
      <c r="F430">
        <v>11</v>
      </c>
      <c r="G430" s="148">
        <v>0.4263565891472868</v>
      </c>
    </row>
    <row r="431" spans="1:7" x14ac:dyDescent="0.3">
      <c r="A431" s="144">
        <v>428</v>
      </c>
      <c r="B431" s="145" t="s">
        <v>1128</v>
      </c>
      <c r="C431" s="145" t="s">
        <v>1129</v>
      </c>
      <c r="D431" s="145" t="s">
        <v>1124</v>
      </c>
      <c r="E431" s="145">
        <v>104</v>
      </c>
      <c r="F431">
        <v>7</v>
      </c>
      <c r="G431" s="148">
        <v>0.67307692307692302</v>
      </c>
    </row>
    <row r="432" spans="1:7" x14ac:dyDescent="0.3">
      <c r="A432" s="144">
        <v>429</v>
      </c>
      <c r="B432" s="145" t="s">
        <v>1130</v>
      </c>
      <c r="C432" s="145" t="s">
        <v>1131</v>
      </c>
      <c r="D432" s="145" t="s">
        <v>1129</v>
      </c>
      <c r="E432" s="145">
        <v>102</v>
      </c>
      <c r="F432">
        <v>8</v>
      </c>
      <c r="G432" s="148">
        <v>0.78431372549019607</v>
      </c>
    </row>
    <row r="433" spans="1:7" x14ac:dyDescent="0.3">
      <c r="A433" s="144">
        <v>430</v>
      </c>
      <c r="B433" s="145" t="s">
        <v>1132</v>
      </c>
      <c r="C433" s="145" t="s">
        <v>1133</v>
      </c>
      <c r="D433" s="145" t="s">
        <v>1134</v>
      </c>
      <c r="E433" s="145">
        <v>53</v>
      </c>
      <c r="F433">
        <v>4</v>
      </c>
      <c r="G433" s="148">
        <v>0.75471698113207542</v>
      </c>
    </row>
    <row r="434" spans="1:7" x14ac:dyDescent="0.3">
      <c r="A434" s="144">
        <v>431</v>
      </c>
      <c r="B434" s="145" t="s">
        <v>1135</v>
      </c>
      <c r="C434" s="145" t="s">
        <v>1134</v>
      </c>
      <c r="D434" s="145" t="s">
        <v>1136</v>
      </c>
      <c r="E434" s="145">
        <v>111</v>
      </c>
      <c r="F434">
        <v>8</v>
      </c>
      <c r="G434" s="148">
        <v>0.72072072072072069</v>
      </c>
    </row>
    <row r="435" spans="1:7" x14ac:dyDescent="0.3">
      <c r="A435" s="144">
        <v>432</v>
      </c>
      <c r="B435" s="145" t="s">
        <v>1137</v>
      </c>
      <c r="C435" s="145" t="s">
        <v>1136</v>
      </c>
      <c r="D435" s="145" t="s">
        <v>1138</v>
      </c>
      <c r="E435" s="145">
        <v>49</v>
      </c>
      <c r="F435">
        <v>2</v>
      </c>
      <c r="G435" s="148">
        <v>0.4081632653061224</v>
      </c>
    </row>
    <row r="436" spans="1:7" x14ac:dyDescent="0.3">
      <c r="A436" s="144">
        <v>433</v>
      </c>
      <c r="B436" s="145" t="s">
        <v>1139</v>
      </c>
      <c r="C436" s="145" t="s">
        <v>1140</v>
      </c>
      <c r="D436" s="145" t="s">
        <v>1141</v>
      </c>
      <c r="E436" s="145">
        <v>76</v>
      </c>
      <c r="F436">
        <v>6</v>
      </c>
      <c r="G436" s="148">
        <v>0.78947368421052633</v>
      </c>
    </row>
    <row r="437" spans="1:7" x14ac:dyDescent="0.3">
      <c r="A437" s="144">
        <v>434</v>
      </c>
      <c r="B437" s="145" t="s">
        <v>1142</v>
      </c>
      <c r="C437" s="145" t="s">
        <v>1143</v>
      </c>
      <c r="D437" s="145" t="s">
        <v>1144</v>
      </c>
      <c r="E437" s="145">
        <v>142</v>
      </c>
      <c r="F437">
        <v>11</v>
      </c>
      <c r="G437" s="148">
        <v>0.77464788732394363</v>
      </c>
    </row>
    <row r="438" spans="1:7" x14ac:dyDescent="0.3">
      <c r="A438" s="144">
        <v>435</v>
      </c>
      <c r="B438" s="145" t="s">
        <v>1145</v>
      </c>
      <c r="C438" s="145" t="s">
        <v>1146</v>
      </c>
      <c r="D438" s="145" t="s">
        <v>1147</v>
      </c>
      <c r="E438" s="145">
        <v>183</v>
      </c>
      <c r="F438">
        <v>6</v>
      </c>
      <c r="G438" s="148">
        <v>0.32786885245901642</v>
      </c>
    </row>
    <row r="439" spans="1:7" x14ac:dyDescent="0.3">
      <c r="A439" s="144">
        <v>436</v>
      </c>
      <c r="B439" s="145" t="s">
        <v>1148</v>
      </c>
      <c r="C439" s="145" t="s">
        <v>1147</v>
      </c>
      <c r="D439" s="145" t="s">
        <v>1146</v>
      </c>
      <c r="E439" s="145">
        <v>183</v>
      </c>
      <c r="F439">
        <v>6</v>
      </c>
      <c r="G439" s="148">
        <v>0.32786885245901642</v>
      </c>
    </row>
    <row r="440" spans="1:7" x14ac:dyDescent="0.3">
      <c r="A440" s="144">
        <v>437</v>
      </c>
      <c r="B440" s="145" t="s">
        <v>1149</v>
      </c>
      <c r="C440" s="145" t="s">
        <v>1150</v>
      </c>
      <c r="D440" s="145" t="s">
        <v>1147</v>
      </c>
      <c r="E440" s="145">
        <v>74</v>
      </c>
      <c r="F440">
        <v>12</v>
      </c>
      <c r="G440" s="148">
        <v>1.6216216216216217</v>
      </c>
    </row>
    <row r="441" spans="1:7" x14ac:dyDescent="0.3">
      <c r="A441" s="144">
        <v>438</v>
      </c>
      <c r="B441" s="145" t="s">
        <v>1151</v>
      </c>
      <c r="C441" s="145" t="s">
        <v>1152</v>
      </c>
      <c r="D441" s="145" t="s">
        <v>1153</v>
      </c>
      <c r="E441" s="145">
        <v>63</v>
      </c>
      <c r="F441">
        <v>5</v>
      </c>
      <c r="G441" s="148">
        <v>0.79365079365079361</v>
      </c>
    </row>
    <row r="442" spans="1:7" x14ac:dyDescent="0.3">
      <c r="A442" s="144">
        <v>439</v>
      </c>
      <c r="B442" s="145" t="s">
        <v>1154</v>
      </c>
      <c r="C442" s="145" t="s">
        <v>1153</v>
      </c>
      <c r="D442" s="145" t="s">
        <v>1152</v>
      </c>
      <c r="E442" s="145">
        <v>63</v>
      </c>
      <c r="F442">
        <v>5</v>
      </c>
      <c r="G442" s="148">
        <v>0.79365079365079361</v>
      </c>
    </row>
    <row r="443" spans="1:7" x14ac:dyDescent="0.3">
      <c r="A443" s="144">
        <v>440</v>
      </c>
      <c r="B443" s="145" t="s">
        <v>1155</v>
      </c>
      <c r="C443" s="145" t="s">
        <v>1156</v>
      </c>
      <c r="D443" s="145" t="s">
        <v>1157</v>
      </c>
      <c r="E443" s="145">
        <v>79</v>
      </c>
      <c r="F443">
        <v>6</v>
      </c>
      <c r="G443" s="148">
        <v>0.759493670886076</v>
      </c>
    </row>
    <row r="444" spans="1:7" x14ac:dyDescent="0.3">
      <c r="A444" s="144">
        <v>441</v>
      </c>
      <c r="B444" s="145" t="s">
        <v>1158</v>
      </c>
      <c r="C444" s="145" t="s">
        <v>1159</v>
      </c>
      <c r="D444" s="145" t="s">
        <v>1160</v>
      </c>
      <c r="E444" s="145">
        <v>115</v>
      </c>
      <c r="F444">
        <v>9</v>
      </c>
      <c r="G444" s="148">
        <v>0.78260869565217395</v>
      </c>
    </row>
    <row r="445" spans="1:7" x14ac:dyDescent="0.3">
      <c r="A445" s="144">
        <v>442</v>
      </c>
      <c r="B445" s="145" t="s">
        <v>1161</v>
      </c>
      <c r="C445" s="145" t="s">
        <v>1162</v>
      </c>
      <c r="D445" s="145" t="s">
        <v>1163</v>
      </c>
      <c r="E445" s="145">
        <v>359</v>
      </c>
      <c r="F445">
        <v>25</v>
      </c>
      <c r="G445" s="148">
        <v>0.69637883008356549</v>
      </c>
    </row>
    <row r="446" spans="1:7" x14ac:dyDescent="0.3">
      <c r="A446" s="144">
        <v>443</v>
      </c>
      <c r="B446" s="145" t="s">
        <v>1164</v>
      </c>
      <c r="C446" s="145" t="s">
        <v>1163</v>
      </c>
      <c r="D446" s="145" t="s">
        <v>1162</v>
      </c>
      <c r="E446" s="145">
        <v>359</v>
      </c>
      <c r="F446">
        <v>25</v>
      </c>
      <c r="G446" s="148">
        <v>0.69637883008356549</v>
      </c>
    </row>
    <row r="447" spans="1:7" x14ac:dyDescent="0.3">
      <c r="A447" s="144">
        <v>444</v>
      </c>
      <c r="B447" s="145" t="s">
        <v>1165</v>
      </c>
      <c r="C447" s="145" t="s">
        <v>1166</v>
      </c>
      <c r="D447" s="145" t="s">
        <v>1162</v>
      </c>
      <c r="E447" s="145">
        <v>109</v>
      </c>
      <c r="F447">
        <v>10</v>
      </c>
      <c r="G447" s="148">
        <v>0.91743119266055051</v>
      </c>
    </row>
    <row r="448" spans="1:7" x14ac:dyDescent="0.3">
      <c r="A448" s="144">
        <v>445</v>
      </c>
      <c r="B448" s="145" t="s">
        <v>1167</v>
      </c>
      <c r="C448" s="145" t="s">
        <v>1168</v>
      </c>
      <c r="D448" s="145" t="s">
        <v>1169</v>
      </c>
      <c r="E448" s="145">
        <v>90</v>
      </c>
      <c r="F448">
        <v>8</v>
      </c>
      <c r="G448" s="148">
        <v>0.88888888888888895</v>
      </c>
    </row>
    <row r="449" spans="1:7" x14ac:dyDescent="0.3">
      <c r="A449" s="144">
        <v>446</v>
      </c>
      <c r="B449" s="145" t="s">
        <v>1170</v>
      </c>
      <c r="C449" s="145" t="s">
        <v>1169</v>
      </c>
      <c r="D449" s="145" t="s">
        <v>1168</v>
      </c>
      <c r="E449" s="145">
        <v>19</v>
      </c>
      <c r="F449">
        <v>3</v>
      </c>
      <c r="G449" s="148">
        <v>1.5789473684210527</v>
      </c>
    </row>
    <row r="450" spans="1:7" x14ac:dyDescent="0.3">
      <c r="A450" s="144">
        <v>447</v>
      </c>
      <c r="B450" s="145" t="s">
        <v>1171</v>
      </c>
      <c r="C450" s="145" t="s">
        <v>1169</v>
      </c>
      <c r="D450" s="145" t="s">
        <v>1168</v>
      </c>
      <c r="E450" s="145">
        <v>90</v>
      </c>
      <c r="F450">
        <v>8</v>
      </c>
      <c r="G450" s="148">
        <v>0.88888888888888895</v>
      </c>
    </row>
    <row r="451" spans="1:7" x14ac:dyDescent="0.3">
      <c r="A451" s="144">
        <v>448</v>
      </c>
      <c r="B451" s="145" t="s">
        <v>1172</v>
      </c>
      <c r="C451" s="145" t="s">
        <v>1168</v>
      </c>
      <c r="D451" s="145" t="s">
        <v>1169</v>
      </c>
      <c r="E451" s="145">
        <v>19</v>
      </c>
      <c r="F451">
        <v>3</v>
      </c>
      <c r="G451" s="148">
        <v>1.5789473684210527</v>
      </c>
    </row>
    <row r="452" spans="1:7" x14ac:dyDescent="0.3">
      <c r="A452" s="144">
        <v>449</v>
      </c>
      <c r="B452" s="145" t="s">
        <v>1173</v>
      </c>
      <c r="C452" s="145" t="s">
        <v>1174</v>
      </c>
      <c r="D452" s="145" t="s">
        <v>1175</v>
      </c>
      <c r="E452" s="145">
        <v>132</v>
      </c>
      <c r="F452">
        <v>10</v>
      </c>
      <c r="G452" s="148">
        <v>0.75757575757575757</v>
      </c>
    </row>
    <row r="453" spans="1:7" x14ac:dyDescent="0.3">
      <c r="A453" s="144">
        <v>450</v>
      </c>
      <c r="B453" s="145" t="s">
        <v>1176</v>
      </c>
      <c r="C453" s="145" t="s">
        <v>1175</v>
      </c>
      <c r="D453" s="145" t="s">
        <v>1174</v>
      </c>
      <c r="E453" s="145">
        <v>152</v>
      </c>
      <c r="F453">
        <v>15</v>
      </c>
      <c r="G453" s="148">
        <v>0.98684210526315796</v>
      </c>
    </row>
    <row r="454" spans="1:7" x14ac:dyDescent="0.3">
      <c r="A454" s="144">
        <v>451</v>
      </c>
      <c r="B454" s="145" t="s">
        <v>1177</v>
      </c>
      <c r="C454" s="145" t="s">
        <v>1174</v>
      </c>
      <c r="D454" s="145" t="s">
        <v>1175</v>
      </c>
      <c r="E454" s="145">
        <v>152</v>
      </c>
      <c r="F454">
        <v>15</v>
      </c>
      <c r="G454" s="148">
        <v>0.98684210526315796</v>
      </c>
    </row>
    <row r="455" spans="1:7" x14ac:dyDescent="0.3">
      <c r="A455" s="144">
        <v>452</v>
      </c>
      <c r="B455" s="145" t="s">
        <v>1178</v>
      </c>
      <c r="C455" s="145" t="s">
        <v>1175</v>
      </c>
      <c r="D455" s="145" t="s">
        <v>1174</v>
      </c>
      <c r="E455" s="145">
        <v>132</v>
      </c>
      <c r="F455">
        <v>10</v>
      </c>
      <c r="G455" s="148">
        <v>0.75757575757575757</v>
      </c>
    </row>
    <row r="456" spans="1:7" x14ac:dyDescent="0.3">
      <c r="A456" s="144">
        <v>453</v>
      </c>
      <c r="B456" s="145" t="s">
        <v>1179</v>
      </c>
      <c r="C456" s="145" t="s">
        <v>1180</v>
      </c>
      <c r="D456" s="145" t="s">
        <v>1181</v>
      </c>
      <c r="E456" s="145">
        <v>73</v>
      </c>
      <c r="F456">
        <v>9</v>
      </c>
      <c r="G456" s="148">
        <v>1.2328767123287672</v>
      </c>
    </row>
    <row r="457" spans="1:7" x14ac:dyDescent="0.3">
      <c r="A457" s="144">
        <v>454</v>
      </c>
      <c r="B457" s="145" t="s">
        <v>1182</v>
      </c>
      <c r="C457" s="145" t="s">
        <v>1183</v>
      </c>
      <c r="D457" s="145" t="s">
        <v>1181</v>
      </c>
      <c r="E457" s="145">
        <v>240</v>
      </c>
      <c r="F457">
        <v>18</v>
      </c>
      <c r="G457" s="148">
        <v>0.75</v>
      </c>
    </row>
    <row r="458" spans="1:7" x14ac:dyDescent="0.3">
      <c r="A458" s="144">
        <v>455</v>
      </c>
      <c r="B458" s="145" t="s">
        <v>1184</v>
      </c>
      <c r="C458" s="145" t="s">
        <v>1181</v>
      </c>
      <c r="D458" s="145" t="s">
        <v>1183</v>
      </c>
      <c r="E458" s="145">
        <v>240</v>
      </c>
      <c r="F458">
        <v>18</v>
      </c>
      <c r="G458" s="148">
        <v>0.75</v>
      </c>
    </row>
    <row r="459" spans="1:7" x14ac:dyDescent="0.3">
      <c r="A459" s="144">
        <v>456</v>
      </c>
      <c r="B459" s="145" t="s">
        <v>1185</v>
      </c>
      <c r="C459" s="145" t="s">
        <v>1186</v>
      </c>
      <c r="D459" s="145" t="s">
        <v>1187</v>
      </c>
      <c r="E459" s="145">
        <v>106</v>
      </c>
      <c r="F459">
        <v>8</v>
      </c>
      <c r="G459" s="148">
        <v>0.75471698113207542</v>
      </c>
    </row>
    <row r="460" spans="1:7" x14ac:dyDescent="0.3">
      <c r="A460" s="144">
        <v>457</v>
      </c>
      <c r="B460" s="145" t="s">
        <v>1188</v>
      </c>
      <c r="C460" s="145" t="s">
        <v>1189</v>
      </c>
      <c r="D460" s="145" t="s">
        <v>1190</v>
      </c>
      <c r="E460" s="145">
        <v>364</v>
      </c>
      <c r="F460">
        <v>19</v>
      </c>
      <c r="G460" s="148">
        <v>0.52197802197802201</v>
      </c>
    </row>
    <row r="461" spans="1:7" x14ac:dyDescent="0.3">
      <c r="A461" s="144">
        <v>458</v>
      </c>
      <c r="B461" s="145" t="s">
        <v>1191</v>
      </c>
      <c r="C461" s="145" t="s">
        <v>1192</v>
      </c>
      <c r="D461" s="145" t="s">
        <v>1193</v>
      </c>
      <c r="E461" s="145">
        <v>59</v>
      </c>
      <c r="F461">
        <v>0</v>
      </c>
      <c r="G461" s="148">
        <v>0</v>
      </c>
    </row>
    <row r="462" spans="1:7" x14ac:dyDescent="0.3">
      <c r="A462" s="144">
        <v>459</v>
      </c>
      <c r="B462" s="145" t="s">
        <v>1194</v>
      </c>
      <c r="C462" s="145" t="s">
        <v>1195</v>
      </c>
      <c r="D462" s="145" t="s">
        <v>1196</v>
      </c>
      <c r="E462" s="145">
        <v>162</v>
      </c>
      <c r="F462">
        <v>7</v>
      </c>
      <c r="G462" s="148">
        <v>0.43209876543209874</v>
      </c>
    </row>
    <row r="463" spans="1:7" x14ac:dyDescent="0.3">
      <c r="A463" s="144">
        <v>460</v>
      </c>
      <c r="B463" s="145" t="s">
        <v>1197</v>
      </c>
      <c r="C463" s="145" t="s">
        <v>1195</v>
      </c>
      <c r="D463" s="145" t="s">
        <v>1196</v>
      </c>
      <c r="E463" s="145">
        <v>194</v>
      </c>
      <c r="F463">
        <v>13</v>
      </c>
      <c r="G463" s="148">
        <v>0.67010309278350511</v>
      </c>
    </row>
    <row r="464" spans="1:7" x14ac:dyDescent="0.3">
      <c r="A464" s="144">
        <v>461</v>
      </c>
      <c r="B464" s="145" t="s">
        <v>1198</v>
      </c>
      <c r="C464" s="145" t="s">
        <v>1196</v>
      </c>
      <c r="D464" s="145" t="s">
        <v>1195</v>
      </c>
      <c r="E464" s="145">
        <v>162</v>
      </c>
      <c r="F464">
        <v>7</v>
      </c>
      <c r="G464" s="148">
        <v>0.43209876543209874</v>
      </c>
    </row>
    <row r="465" spans="1:7" x14ac:dyDescent="0.3">
      <c r="A465" s="144">
        <v>462</v>
      </c>
      <c r="B465" s="145" t="s">
        <v>1199</v>
      </c>
      <c r="C465" s="145" t="s">
        <v>1196</v>
      </c>
      <c r="D465" s="145" t="s">
        <v>1195</v>
      </c>
      <c r="E465" s="145">
        <v>194</v>
      </c>
      <c r="F465">
        <v>13</v>
      </c>
      <c r="G465" s="148">
        <v>0.67010309278350511</v>
      </c>
    </row>
    <row r="466" spans="1:7" x14ac:dyDescent="0.3">
      <c r="A466" s="144">
        <v>463</v>
      </c>
      <c r="B466" s="145" t="s">
        <v>1200</v>
      </c>
      <c r="C466" s="145" t="s">
        <v>1201</v>
      </c>
      <c r="D466" s="145" t="s">
        <v>1202</v>
      </c>
      <c r="E466" s="145">
        <v>644</v>
      </c>
      <c r="F466">
        <v>40</v>
      </c>
      <c r="G466" s="148">
        <v>0.6211180124223602</v>
      </c>
    </row>
    <row r="467" spans="1:7" x14ac:dyDescent="0.3">
      <c r="A467" s="144">
        <v>464</v>
      </c>
      <c r="B467" s="145" t="s">
        <v>1203</v>
      </c>
      <c r="C467" s="145" t="s">
        <v>1201</v>
      </c>
      <c r="D467" s="145" t="s">
        <v>1202</v>
      </c>
      <c r="E467" s="145">
        <v>468</v>
      </c>
      <c r="F467">
        <v>31</v>
      </c>
      <c r="G467" s="148">
        <v>0.66239316239316237</v>
      </c>
    </row>
    <row r="468" spans="1:7" x14ac:dyDescent="0.3">
      <c r="A468" s="144">
        <v>465</v>
      </c>
      <c r="B468" s="145" t="s">
        <v>1204</v>
      </c>
      <c r="C468" s="145" t="s">
        <v>1202</v>
      </c>
      <c r="D468" s="145" t="s">
        <v>1205</v>
      </c>
      <c r="E468" s="145">
        <v>56</v>
      </c>
      <c r="F468">
        <v>4</v>
      </c>
      <c r="G468" s="148">
        <v>0.71428571428571419</v>
      </c>
    </row>
    <row r="469" spans="1:7" x14ac:dyDescent="0.3">
      <c r="A469" s="144">
        <v>466</v>
      </c>
      <c r="B469" s="145" t="s">
        <v>1206</v>
      </c>
      <c r="C469" s="145" t="s">
        <v>1207</v>
      </c>
      <c r="D469" s="145" t="s">
        <v>1205</v>
      </c>
      <c r="E469" s="145">
        <v>108</v>
      </c>
      <c r="F469">
        <v>3</v>
      </c>
      <c r="G469" s="148">
        <v>0.27777777777777779</v>
      </c>
    </row>
    <row r="470" spans="1:7" x14ac:dyDescent="0.3">
      <c r="A470" s="144">
        <v>467</v>
      </c>
      <c r="B470" s="145" t="s">
        <v>1208</v>
      </c>
      <c r="C470" s="145" t="s">
        <v>1205</v>
      </c>
      <c r="D470" s="145" t="s">
        <v>1207</v>
      </c>
      <c r="E470" s="145">
        <v>108</v>
      </c>
      <c r="F470">
        <v>3</v>
      </c>
      <c r="G470" s="148">
        <v>0.27777777777777779</v>
      </c>
    </row>
    <row r="471" spans="1:7" x14ac:dyDescent="0.3">
      <c r="A471" s="144">
        <v>468</v>
      </c>
      <c r="B471" s="145" t="s">
        <v>1209</v>
      </c>
      <c r="C471" s="145" t="s">
        <v>1210</v>
      </c>
      <c r="D471" s="145" t="s">
        <v>1211</v>
      </c>
      <c r="E471" s="145">
        <v>23</v>
      </c>
      <c r="F471">
        <v>1</v>
      </c>
      <c r="G471" s="148">
        <v>0.43478260869565216</v>
      </c>
    </row>
    <row r="472" spans="1:7" x14ac:dyDescent="0.3">
      <c r="A472" s="144">
        <v>469</v>
      </c>
      <c r="B472" s="145" t="s">
        <v>1212</v>
      </c>
      <c r="C472" s="145" t="s">
        <v>1211</v>
      </c>
      <c r="D472" s="145" t="s">
        <v>1210</v>
      </c>
      <c r="E472" s="145">
        <v>23</v>
      </c>
      <c r="F472">
        <v>1</v>
      </c>
      <c r="G472" s="148">
        <v>0.43478260869565216</v>
      </c>
    </row>
    <row r="473" spans="1:7" x14ac:dyDescent="0.3">
      <c r="A473" s="144">
        <v>470</v>
      </c>
      <c r="B473" s="145" t="s">
        <v>1213</v>
      </c>
      <c r="C473" s="145" t="s">
        <v>1214</v>
      </c>
      <c r="D473" s="145" t="s">
        <v>1215</v>
      </c>
      <c r="E473" s="145">
        <v>150</v>
      </c>
      <c r="F473">
        <v>9</v>
      </c>
      <c r="G473" s="148">
        <v>0.6</v>
      </c>
    </row>
    <row r="474" spans="1:7" x14ac:dyDescent="0.3">
      <c r="A474" s="144">
        <v>471</v>
      </c>
      <c r="B474" s="145" t="s">
        <v>1216</v>
      </c>
      <c r="C474" s="145" t="s">
        <v>1217</v>
      </c>
      <c r="D474" s="145" t="s">
        <v>1218</v>
      </c>
      <c r="E474" s="145">
        <v>96</v>
      </c>
      <c r="F474">
        <v>6</v>
      </c>
      <c r="G474" s="148">
        <v>0.625</v>
      </c>
    </row>
    <row r="475" spans="1:7" x14ac:dyDescent="0.3">
      <c r="A475" s="144">
        <v>472</v>
      </c>
      <c r="B475" s="145" t="s">
        <v>1219</v>
      </c>
      <c r="C475" s="145" t="s">
        <v>1217</v>
      </c>
      <c r="D475" s="145" t="s">
        <v>1218</v>
      </c>
      <c r="E475" s="145">
        <v>49</v>
      </c>
      <c r="F475">
        <v>2</v>
      </c>
      <c r="G475" s="148">
        <v>0.4081632653061224</v>
      </c>
    </row>
    <row r="476" spans="1:7" x14ac:dyDescent="0.3">
      <c r="A476" s="144">
        <v>473</v>
      </c>
      <c r="B476" s="145" t="s">
        <v>1220</v>
      </c>
      <c r="C476" s="145" t="s">
        <v>1221</v>
      </c>
      <c r="D476" s="145" t="s">
        <v>1222</v>
      </c>
      <c r="E476" s="145">
        <v>51</v>
      </c>
      <c r="F476">
        <v>7</v>
      </c>
      <c r="G476" s="148">
        <v>1.3725490196078431</v>
      </c>
    </row>
    <row r="477" spans="1:7" x14ac:dyDescent="0.3">
      <c r="A477" s="144">
        <v>474</v>
      </c>
      <c r="B477" s="145" t="s">
        <v>1223</v>
      </c>
      <c r="C477" s="145" t="s">
        <v>1224</v>
      </c>
      <c r="D477" s="145" t="s">
        <v>1221</v>
      </c>
      <c r="E477" s="145">
        <v>63</v>
      </c>
      <c r="F477">
        <v>4</v>
      </c>
      <c r="G477" s="148">
        <v>0.63492063492063489</v>
      </c>
    </row>
    <row r="478" spans="1:7" x14ac:dyDescent="0.3">
      <c r="A478" s="144">
        <v>475</v>
      </c>
      <c r="B478" s="145" t="s">
        <v>1225</v>
      </c>
      <c r="C478" s="145" t="s">
        <v>1226</v>
      </c>
      <c r="D478" s="145" t="s">
        <v>1227</v>
      </c>
      <c r="E478" s="145">
        <v>61</v>
      </c>
      <c r="F478">
        <v>2</v>
      </c>
      <c r="G478" s="148">
        <v>0.32786885245901642</v>
      </c>
    </row>
    <row r="479" spans="1:7" x14ac:dyDescent="0.3">
      <c r="A479" s="144">
        <v>476</v>
      </c>
      <c r="B479" s="145" t="s">
        <v>1228</v>
      </c>
      <c r="C479" s="145" t="s">
        <v>1229</v>
      </c>
      <c r="D479" s="145" t="s">
        <v>1230</v>
      </c>
      <c r="E479" s="145">
        <v>183</v>
      </c>
      <c r="F479">
        <v>21</v>
      </c>
      <c r="G479" s="148">
        <v>1.1475409836065573</v>
      </c>
    </row>
    <row r="480" spans="1:7" x14ac:dyDescent="0.3">
      <c r="A480" s="144">
        <v>477</v>
      </c>
      <c r="B480" s="145" t="s">
        <v>1231</v>
      </c>
      <c r="C480" s="145" t="s">
        <v>1230</v>
      </c>
      <c r="D480" s="145" t="s">
        <v>1232</v>
      </c>
      <c r="E480" s="145">
        <v>300</v>
      </c>
      <c r="F480">
        <v>31</v>
      </c>
      <c r="G480" s="148">
        <v>1.0333333333333332</v>
      </c>
    </row>
    <row r="481" spans="1:7" x14ac:dyDescent="0.3">
      <c r="A481" s="144">
        <v>478</v>
      </c>
      <c r="B481" s="145" t="s">
        <v>1233</v>
      </c>
      <c r="C481" s="145" t="s">
        <v>1234</v>
      </c>
      <c r="D481" s="145" t="s">
        <v>1235</v>
      </c>
      <c r="E481" s="145">
        <v>110</v>
      </c>
      <c r="F481">
        <v>6</v>
      </c>
      <c r="G481" s="148">
        <v>0.54545454545454541</v>
      </c>
    </row>
    <row r="482" spans="1:7" x14ac:dyDescent="0.3">
      <c r="A482" s="144">
        <v>479</v>
      </c>
      <c r="B482" s="145" t="s">
        <v>1236</v>
      </c>
      <c r="C482" s="145" t="s">
        <v>1234</v>
      </c>
      <c r="D482" s="145" t="s">
        <v>1235</v>
      </c>
      <c r="E482" s="145">
        <v>107</v>
      </c>
      <c r="F482">
        <v>6</v>
      </c>
      <c r="G482" s="148">
        <v>0.56074766355140182</v>
      </c>
    </row>
    <row r="483" spans="1:7" x14ac:dyDescent="0.3">
      <c r="A483" s="144">
        <v>480</v>
      </c>
      <c r="B483" s="145" t="s">
        <v>1237</v>
      </c>
      <c r="C483" s="145" t="s">
        <v>1238</v>
      </c>
      <c r="D483" s="145" t="s">
        <v>1239</v>
      </c>
      <c r="E483" s="145">
        <v>23</v>
      </c>
      <c r="F483">
        <v>3</v>
      </c>
      <c r="G483" s="148">
        <v>1.3043478260869565</v>
      </c>
    </row>
    <row r="484" spans="1:7" x14ac:dyDescent="0.3">
      <c r="A484" s="144">
        <v>481</v>
      </c>
      <c r="B484" s="145" t="s">
        <v>1240</v>
      </c>
      <c r="C484" s="145" t="s">
        <v>1241</v>
      </c>
      <c r="D484" s="145" t="s">
        <v>1242</v>
      </c>
      <c r="E484" s="145">
        <v>178</v>
      </c>
      <c r="F484">
        <v>19</v>
      </c>
      <c r="G484" s="148">
        <v>1.0674157303370786</v>
      </c>
    </row>
    <row r="485" spans="1:7" x14ac:dyDescent="0.3">
      <c r="A485" s="144">
        <v>482</v>
      </c>
      <c r="B485" s="145" t="s">
        <v>1243</v>
      </c>
      <c r="C485" s="145" t="s">
        <v>1241</v>
      </c>
      <c r="D485" s="145" t="s">
        <v>1242</v>
      </c>
      <c r="E485" s="145">
        <v>187</v>
      </c>
      <c r="F485">
        <v>19</v>
      </c>
      <c r="G485" s="148">
        <v>1.0160427807486632</v>
      </c>
    </row>
    <row r="486" spans="1:7" x14ac:dyDescent="0.3">
      <c r="A486" s="144">
        <v>483</v>
      </c>
      <c r="B486" s="145" t="s">
        <v>1244</v>
      </c>
      <c r="C486" s="145" t="s">
        <v>1245</v>
      </c>
      <c r="D486" s="145" t="s">
        <v>1246</v>
      </c>
      <c r="E486" s="145">
        <v>123</v>
      </c>
      <c r="F486">
        <v>9</v>
      </c>
      <c r="G486" s="148">
        <v>0.73170731707317072</v>
      </c>
    </row>
    <row r="487" spans="1:7" x14ac:dyDescent="0.3">
      <c r="A487" s="144">
        <v>484</v>
      </c>
      <c r="B487" s="145" t="s">
        <v>1247</v>
      </c>
      <c r="C487" s="145" t="s">
        <v>1248</v>
      </c>
      <c r="D487" s="145" t="s">
        <v>1249</v>
      </c>
      <c r="E487" s="145">
        <v>114</v>
      </c>
      <c r="F487">
        <v>13</v>
      </c>
      <c r="G487" s="148">
        <v>1.1403508771929824</v>
      </c>
    </row>
    <row r="488" spans="1:7" x14ac:dyDescent="0.3">
      <c r="A488" s="144">
        <v>485</v>
      </c>
      <c r="B488" s="145" t="s">
        <v>1250</v>
      </c>
      <c r="C488" s="145" t="s">
        <v>1251</v>
      </c>
      <c r="D488" s="145" t="s">
        <v>1252</v>
      </c>
      <c r="E488" s="145">
        <v>410</v>
      </c>
      <c r="F488">
        <v>20</v>
      </c>
      <c r="G488" s="148">
        <v>0.48780487804878048</v>
      </c>
    </row>
    <row r="489" spans="1:7" x14ac:dyDescent="0.3">
      <c r="A489" s="144">
        <v>486</v>
      </c>
      <c r="B489" s="145" t="s">
        <v>1253</v>
      </c>
      <c r="C489" s="145" t="s">
        <v>1252</v>
      </c>
      <c r="D489" s="145" t="s">
        <v>1251</v>
      </c>
      <c r="E489" s="145">
        <v>410</v>
      </c>
      <c r="F489">
        <v>20</v>
      </c>
      <c r="G489" s="148">
        <v>0.48780487804878048</v>
      </c>
    </row>
    <row r="490" spans="1:7" x14ac:dyDescent="0.3">
      <c r="A490" s="144">
        <v>487</v>
      </c>
      <c r="B490" s="145" t="s">
        <v>1254</v>
      </c>
      <c r="C490" s="145" t="s">
        <v>1255</v>
      </c>
      <c r="D490" s="145" t="s">
        <v>1256</v>
      </c>
      <c r="E490" s="145">
        <v>135</v>
      </c>
      <c r="F490">
        <v>8</v>
      </c>
      <c r="G490" s="148">
        <v>0.59259259259259256</v>
      </c>
    </row>
    <row r="491" spans="1:7" x14ac:dyDescent="0.3">
      <c r="A491" s="144">
        <v>488</v>
      </c>
      <c r="B491" s="145" t="s">
        <v>1257</v>
      </c>
      <c r="C491" s="145" t="s">
        <v>1258</v>
      </c>
      <c r="D491" s="145" t="s">
        <v>1259</v>
      </c>
      <c r="E491" s="145">
        <v>141</v>
      </c>
      <c r="F491">
        <v>10</v>
      </c>
      <c r="G491" s="148">
        <v>0.70921985815602839</v>
      </c>
    </row>
    <row r="492" spans="1:7" x14ac:dyDescent="0.3">
      <c r="A492" s="144">
        <v>489</v>
      </c>
      <c r="B492" s="145" t="s">
        <v>1260</v>
      </c>
      <c r="C492" s="145" t="s">
        <v>1259</v>
      </c>
      <c r="D492" s="145" t="s">
        <v>1258</v>
      </c>
      <c r="E492" s="145">
        <v>141</v>
      </c>
      <c r="F492">
        <v>10</v>
      </c>
      <c r="G492" s="148">
        <v>0.70921985815602839</v>
      </c>
    </row>
    <row r="493" spans="1:7" x14ac:dyDescent="0.3">
      <c r="A493" s="144">
        <v>490</v>
      </c>
      <c r="B493" s="145" t="s">
        <v>1261</v>
      </c>
      <c r="C493" s="145" t="s">
        <v>1262</v>
      </c>
      <c r="D493" s="145" t="s">
        <v>1263</v>
      </c>
      <c r="E493" s="145">
        <v>167</v>
      </c>
      <c r="F493">
        <v>17</v>
      </c>
      <c r="G493" s="148">
        <v>1.0179640718562875</v>
      </c>
    </row>
    <row r="494" spans="1:7" x14ac:dyDescent="0.3">
      <c r="A494" s="144">
        <v>491</v>
      </c>
      <c r="B494" s="145" t="s">
        <v>1264</v>
      </c>
      <c r="C494" s="145" t="s">
        <v>1265</v>
      </c>
      <c r="D494" s="145" t="s">
        <v>1266</v>
      </c>
      <c r="E494" s="145">
        <v>24</v>
      </c>
      <c r="F494">
        <v>3</v>
      </c>
      <c r="G494" s="148">
        <v>1.25</v>
      </c>
    </row>
    <row r="495" spans="1:7" x14ac:dyDescent="0.3">
      <c r="A495" s="144">
        <v>492</v>
      </c>
      <c r="B495" s="145" t="s">
        <v>1267</v>
      </c>
      <c r="C495" s="145" t="s">
        <v>1268</v>
      </c>
      <c r="D495" s="145" t="s">
        <v>1269</v>
      </c>
      <c r="E495" s="145">
        <v>364</v>
      </c>
      <c r="F495">
        <v>26</v>
      </c>
      <c r="G495" s="148">
        <v>0.71428571428571419</v>
      </c>
    </row>
    <row r="496" spans="1:7" x14ac:dyDescent="0.3">
      <c r="A496" s="144">
        <v>493</v>
      </c>
      <c r="B496" s="145" t="s">
        <v>1270</v>
      </c>
      <c r="C496" s="145" t="s">
        <v>1269</v>
      </c>
      <c r="D496" s="145" t="s">
        <v>1268</v>
      </c>
      <c r="E496" s="145">
        <v>364</v>
      </c>
      <c r="F496">
        <v>26</v>
      </c>
      <c r="G496" s="148">
        <v>0.71428571428571419</v>
      </c>
    </row>
    <row r="497" spans="1:7" x14ac:dyDescent="0.3">
      <c r="A497" s="144">
        <v>494</v>
      </c>
      <c r="B497" s="145" t="s">
        <v>1271</v>
      </c>
      <c r="C497" s="145" t="s">
        <v>1272</v>
      </c>
      <c r="D497" s="145" t="s">
        <v>1273</v>
      </c>
      <c r="E497" s="145">
        <v>169</v>
      </c>
      <c r="F497">
        <v>12</v>
      </c>
      <c r="G497" s="148">
        <v>0.71005917159763321</v>
      </c>
    </row>
    <row r="498" spans="1:7" x14ac:dyDescent="0.3">
      <c r="A498" s="144">
        <v>495</v>
      </c>
      <c r="B498" s="145" t="s">
        <v>1274</v>
      </c>
      <c r="C498" s="145" t="s">
        <v>1275</v>
      </c>
      <c r="D498" s="145" t="s">
        <v>1276</v>
      </c>
      <c r="E498" s="145">
        <v>77</v>
      </c>
      <c r="F498">
        <v>3</v>
      </c>
      <c r="G498" s="148">
        <v>0.38961038961038963</v>
      </c>
    </row>
    <row r="499" spans="1:7" x14ac:dyDescent="0.3">
      <c r="A499" s="144">
        <v>496</v>
      </c>
      <c r="B499" s="145" t="s">
        <v>1277</v>
      </c>
      <c r="C499" s="145" t="s">
        <v>1276</v>
      </c>
      <c r="D499" s="145" t="s">
        <v>1278</v>
      </c>
      <c r="E499" s="145">
        <v>20</v>
      </c>
      <c r="F499">
        <v>0</v>
      </c>
      <c r="G499" s="148">
        <v>0</v>
      </c>
    </row>
    <row r="500" spans="1:7" x14ac:dyDescent="0.3">
      <c r="A500" s="144">
        <v>497</v>
      </c>
      <c r="B500" s="145" t="s">
        <v>1279</v>
      </c>
      <c r="C500" s="145" t="s">
        <v>1276</v>
      </c>
      <c r="D500" s="145" t="s">
        <v>1278</v>
      </c>
      <c r="E500" s="145">
        <v>63</v>
      </c>
      <c r="F500">
        <v>2</v>
      </c>
      <c r="G500" s="148">
        <v>0.31746031746031744</v>
      </c>
    </row>
    <row r="501" spans="1:7" x14ac:dyDescent="0.3">
      <c r="A501" s="144">
        <v>498</v>
      </c>
      <c r="B501" s="145" t="s">
        <v>1280</v>
      </c>
      <c r="C501" s="145" t="s">
        <v>1281</v>
      </c>
      <c r="D501" s="145" t="s">
        <v>1282</v>
      </c>
      <c r="E501" s="145">
        <v>291</v>
      </c>
      <c r="F501">
        <v>39</v>
      </c>
      <c r="G501" s="148">
        <v>1.3402061855670102</v>
      </c>
    </row>
    <row r="502" spans="1:7" x14ac:dyDescent="0.3">
      <c r="A502" s="144">
        <v>499</v>
      </c>
      <c r="B502" s="145" t="s">
        <v>1283</v>
      </c>
      <c r="C502" s="145" t="s">
        <v>1281</v>
      </c>
      <c r="D502" s="145" t="s">
        <v>1282</v>
      </c>
      <c r="E502" s="145">
        <v>114</v>
      </c>
      <c r="F502">
        <v>7</v>
      </c>
      <c r="G502" s="148">
        <v>0.61403508771929816</v>
      </c>
    </row>
    <row r="503" spans="1:7" x14ac:dyDescent="0.3">
      <c r="A503" s="144">
        <v>500</v>
      </c>
      <c r="B503" s="145" t="s">
        <v>1284</v>
      </c>
      <c r="C503" s="145" t="s">
        <v>1285</v>
      </c>
      <c r="D503" s="145" t="s">
        <v>1286</v>
      </c>
      <c r="E503" s="145">
        <v>52</v>
      </c>
      <c r="F503">
        <v>3</v>
      </c>
      <c r="G503" s="148">
        <v>0.57692307692307698</v>
      </c>
    </row>
    <row r="504" spans="1:7" x14ac:dyDescent="0.3">
      <c r="A504" s="144">
        <v>501</v>
      </c>
      <c r="B504" s="145" t="s">
        <v>1287</v>
      </c>
      <c r="C504" s="145" t="s">
        <v>1288</v>
      </c>
      <c r="D504" s="145" t="s">
        <v>1289</v>
      </c>
      <c r="E504" s="145">
        <v>125</v>
      </c>
      <c r="F504">
        <v>11</v>
      </c>
      <c r="G504" s="148">
        <v>0.87999999999999989</v>
      </c>
    </row>
    <row r="505" spans="1:7" x14ac:dyDescent="0.3">
      <c r="A505" s="144">
        <v>502</v>
      </c>
      <c r="B505" s="145" t="s">
        <v>1290</v>
      </c>
      <c r="C505" s="145" t="s">
        <v>1289</v>
      </c>
      <c r="D505" s="145" t="s">
        <v>1288</v>
      </c>
      <c r="E505" s="145">
        <v>125</v>
      </c>
      <c r="F505">
        <v>11</v>
      </c>
      <c r="G505" s="148">
        <v>0.87999999999999989</v>
      </c>
    </row>
    <row r="506" spans="1:7" x14ac:dyDescent="0.3">
      <c r="A506" s="144">
        <v>503</v>
      </c>
      <c r="B506" s="145" t="s">
        <v>1291</v>
      </c>
      <c r="C506" s="145" t="s">
        <v>1292</v>
      </c>
      <c r="D506" s="145" t="s">
        <v>1293</v>
      </c>
      <c r="E506" s="145">
        <v>88</v>
      </c>
      <c r="F506">
        <v>16</v>
      </c>
      <c r="G506" s="148">
        <v>1.8181818181818183</v>
      </c>
    </row>
    <row r="507" spans="1:7" x14ac:dyDescent="0.3">
      <c r="A507" s="144">
        <v>504</v>
      </c>
      <c r="B507" s="145" t="s">
        <v>1294</v>
      </c>
      <c r="C507" s="145" t="s">
        <v>1295</v>
      </c>
      <c r="D507" s="145" t="s">
        <v>1296</v>
      </c>
      <c r="E507" s="145">
        <v>156</v>
      </c>
      <c r="F507">
        <v>10</v>
      </c>
      <c r="G507" s="148">
        <v>0.64102564102564097</v>
      </c>
    </row>
    <row r="508" spans="1:7" x14ac:dyDescent="0.3">
      <c r="A508" s="144">
        <v>505</v>
      </c>
      <c r="B508" s="145" t="s">
        <v>1297</v>
      </c>
      <c r="C508" s="145" t="s">
        <v>1298</v>
      </c>
      <c r="D508" s="145" t="s">
        <v>1299</v>
      </c>
      <c r="E508" s="145">
        <v>85</v>
      </c>
      <c r="F508">
        <v>5</v>
      </c>
      <c r="G508" s="148">
        <v>0.58823529411764708</v>
      </c>
    </row>
    <row r="509" spans="1:7" x14ac:dyDescent="0.3">
      <c r="A509" s="144">
        <v>506</v>
      </c>
      <c r="B509" s="145" t="s">
        <v>1300</v>
      </c>
      <c r="C509" s="145" t="s">
        <v>1299</v>
      </c>
      <c r="D509" s="145" t="s">
        <v>1298</v>
      </c>
      <c r="E509" s="145">
        <v>85</v>
      </c>
      <c r="F509">
        <v>5</v>
      </c>
      <c r="G509" s="148">
        <v>0.58823529411764708</v>
      </c>
    </row>
    <row r="510" spans="1:7" x14ac:dyDescent="0.3">
      <c r="A510" s="144">
        <v>507</v>
      </c>
      <c r="B510" s="145" t="s">
        <v>1301</v>
      </c>
      <c r="C510" s="145" t="s">
        <v>1302</v>
      </c>
      <c r="D510" s="145" t="s">
        <v>1303</v>
      </c>
      <c r="E510" s="145">
        <v>44</v>
      </c>
      <c r="F510">
        <v>7</v>
      </c>
      <c r="G510" s="148">
        <v>1.5909090909090908</v>
      </c>
    </row>
    <row r="511" spans="1:7" x14ac:dyDescent="0.3">
      <c r="A511" s="144">
        <v>508</v>
      </c>
      <c r="B511" s="145" t="s">
        <v>1304</v>
      </c>
      <c r="C511" s="145" t="s">
        <v>1305</v>
      </c>
      <c r="D511" s="145" t="s">
        <v>1306</v>
      </c>
      <c r="E511" s="145">
        <v>5</v>
      </c>
      <c r="F511">
        <v>0</v>
      </c>
      <c r="G511" s="148">
        <v>0</v>
      </c>
    </row>
    <row r="512" spans="1:7" x14ac:dyDescent="0.3">
      <c r="A512" s="144">
        <v>509</v>
      </c>
      <c r="B512" s="145" t="s">
        <v>1307</v>
      </c>
      <c r="C512" s="145" t="s">
        <v>1305</v>
      </c>
      <c r="D512" s="145" t="s">
        <v>1306</v>
      </c>
      <c r="E512" s="145">
        <v>386</v>
      </c>
      <c r="F512">
        <v>38</v>
      </c>
      <c r="G512" s="148">
        <v>0.98445595854922285</v>
      </c>
    </row>
    <row r="513" spans="1:7" x14ac:dyDescent="0.3">
      <c r="A513" s="144">
        <v>510</v>
      </c>
      <c r="B513" s="145" t="s">
        <v>1308</v>
      </c>
      <c r="C513" s="145" t="s">
        <v>1309</v>
      </c>
      <c r="D513" s="145" t="s">
        <v>1310</v>
      </c>
      <c r="E513" s="145">
        <v>135</v>
      </c>
      <c r="F513">
        <v>11</v>
      </c>
      <c r="G513" s="148">
        <v>0.81481481481481488</v>
      </c>
    </row>
    <row r="514" spans="1:7" x14ac:dyDescent="0.3">
      <c r="A514" s="144">
        <v>511</v>
      </c>
      <c r="B514" s="145" t="s">
        <v>1311</v>
      </c>
      <c r="C514" s="145" t="s">
        <v>1312</v>
      </c>
      <c r="D514" s="145" t="s">
        <v>1313</v>
      </c>
      <c r="E514" s="145">
        <v>71</v>
      </c>
      <c r="F514">
        <v>5</v>
      </c>
      <c r="G514" s="148">
        <v>0.70422535211267612</v>
      </c>
    </row>
    <row r="515" spans="1:7" x14ac:dyDescent="0.3">
      <c r="A515" s="144">
        <v>512</v>
      </c>
      <c r="B515" s="145" t="s">
        <v>1314</v>
      </c>
      <c r="C515" s="145" t="s">
        <v>1315</v>
      </c>
      <c r="D515" s="145" t="s">
        <v>1316</v>
      </c>
      <c r="E515" s="145">
        <v>72</v>
      </c>
      <c r="F515">
        <v>7</v>
      </c>
      <c r="G515" s="148">
        <v>0.97222222222222221</v>
      </c>
    </row>
    <row r="516" spans="1:7" x14ac:dyDescent="0.3">
      <c r="A516" s="144">
        <v>513</v>
      </c>
      <c r="B516" s="145" t="s">
        <v>1317</v>
      </c>
      <c r="C516" s="145" t="s">
        <v>1318</v>
      </c>
      <c r="D516" s="145" t="s">
        <v>1319</v>
      </c>
      <c r="E516" s="145">
        <v>66</v>
      </c>
      <c r="F516">
        <v>4</v>
      </c>
      <c r="G516" s="148">
        <v>0.60606060606060608</v>
      </c>
    </row>
    <row r="517" spans="1:7" x14ac:dyDescent="0.3">
      <c r="A517" s="144">
        <v>514</v>
      </c>
      <c r="B517" s="145" t="s">
        <v>1320</v>
      </c>
      <c r="C517" s="145" t="s">
        <v>1318</v>
      </c>
      <c r="D517" s="145" t="s">
        <v>1319</v>
      </c>
      <c r="E517" s="145">
        <v>24</v>
      </c>
      <c r="F517">
        <v>1</v>
      </c>
      <c r="G517" s="148">
        <v>0.41666666666666663</v>
      </c>
    </row>
    <row r="518" spans="1:7" x14ac:dyDescent="0.3">
      <c r="A518" s="144">
        <v>515</v>
      </c>
      <c r="B518" s="145" t="s">
        <v>1321</v>
      </c>
      <c r="C518" s="145" t="s">
        <v>1318</v>
      </c>
      <c r="D518" s="145" t="s">
        <v>1319</v>
      </c>
      <c r="E518" s="145">
        <v>117</v>
      </c>
      <c r="F518">
        <v>10</v>
      </c>
      <c r="G518" s="148">
        <v>0.85470085470085477</v>
      </c>
    </row>
    <row r="519" spans="1:7" x14ac:dyDescent="0.3">
      <c r="A519" s="144">
        <v>516</v>
      </c>
      <c r="B519" s="145" t="s">
        <v>1322</v>
      </c>
      <c r="C519" s="145" t="s">
        <v>1323</v>
      </c>
      <c r="D519" s="145" t="s">
        <v>1324</v>
      </c>
      <c r="E519" s="145">
        <v>152</v>
      </c>
      <c r="F519">
        <v>12</v>
      </c>
      <c r="G519" s="148">
        <v>0.78947368421052633</v>
      </c>
    </row>
    <row r="520" spans="1:7" x14ac:dyDescent="0.3">
      <c r="A520" s="144">
        <v>517</v>
      </c>
      <c r="B520" s="145" t="s">
        <v>1325</v>
      </c>
      <c r="C520" s="145" t="s">
        <v>1326</v>
      </c>
      <c r="D520" s="145" t="s">
        <v>1327</v>
      </c>
      <c r="E520" s="145">
        <v>67</v>
      </c>
      <c r="F520">
        <v>9</v>
      </c>
      <c r="G520" s="148">
        <v>1.3432835820895521</v>
      </c>
    </row>
    <row r="521" spans="1:7" x14ac:dyDescent="0.3">
      <c r="A521" s="144">
        <v>518</v>
      </c>
      <c r="B521" s="145" t="s">
        <v>1328</v>
      </c>
      <c r="C521" s="145" t="s">
        <v>1329</v>
      </c>
      <c r="D521" s="145" t="s">
        <v>1330</v>
      </c>
      <c r="E521" s="145">
        <v>48</v>
      </c>
      <c r="F521">
        <v>0</v>
      </c>
      <c r="G521" s="148">
        <v>0</v>
      </c>
    </row>
    <row r="522" spans="1:7" x14ac:dyDescent="0.3">
      <c r="A522" s="144">
        <v>519</v>
      </c>
      <c r="B522" s="145" t="s">
        <v>1331</v>
      </c>
      <c r="C522" s="145" t="s">
        <v>1332</v>
      </c>
      <c r="D522" s="145" t="s">
        <v>1333</v>
      </c>
      <c r="E522" s="145">
        <v>231</v>
      </c>
      <c r="F522">
        <v>21</v>
      </c>
      <c r="G522" s="148">
        <v>0.90909090909090917</v>
      </c>
    </row>
    <row r="523" spans="1:7" x14ac:dyDescent="0.3">
      <c r="A523" s="144">
        <v>520</v>
      </c>
      <c r="B523" s="145" t="s">
        <v>1334</v>
      </c>
      <c r="C523" s="145" t="s">
        <v>1333</v>
      </c>
      <c r="D523" s="145" t="s">
        <v>1332</v>
      </c>
      <c r="E523" s="145">
        <v>231</v>
      </c>
      <c r="F523">
        <v>21</v>
      </c>
      <c r="G523" s="148">
        <v>0.90909090909090917</v>
      </c>
    </row>
    <row r="524" spans="1:7" x14ac:dyDescent="0.3">
      <c r="A524" s="144">
        <v>521</v>
      </c>
      <c r="B524" s="145" t="s">
        <v>1335</v>
      </c>
      <c r="C524" s="145" t="s">
        <v>1336</v>
      </c>
      <c r="D524" s="145" t="s">
        <v>1337</v>
      </c>
      <c r="E524" s="145">
        <v>72</v>
      </c>
      <c r="F524">
        <v>2</v>
      </c>
      <c r="G524" s="148">
        <v>0.27777777777777779</v>
      </c>
    </row>
    <row r="525" spans="1:7" x14ac:dyDescent="0.3">
      <c r="A525" s="144">
        <v>522</v>
      </c>
      <c r="B525" s="145" t="s">
        <v>1338</v>
      </c>
      <c r="C525" s="145" t="s">
        <v>1339</v>
      </c>
      <c r="D525" s="145" t="s">
        <v>1340</v>
      </c>
      <c r="E525" s="145">
        <v>56</v>
      </c>
      <c r="F525">
        <v>4</v>
      </c>
      <c r="G525" s="148">
        <v>0.71428571428571419</v>
      </c>
    </row>
    <row r="526" spans="1:7" x14ac:dyDescent="0.3">
      <c r="A526" s="144">
        <v>523</v>
      </c>
      <c r="B526" s="145" t="s">
        <v>1341</v>
      </c>
      <c r="C526" s="145" t="s">
        <v>1342</v>
      </c>
      <c r="D526" s="145" t="s">
        <v>1343</v>
      </c>
      <c r="E526" s="145">
        <v>219</v>
      </c>
      <c r="F526">
        <v>15</v>
      </c>
      <c r="G526" s="148">
        <v>0.68493150684931503</v>
      </c>
    </row>
    <row r="527" spans="1:7" x14ac:dyDescent="0.3">
      <c r="A527" s="144">
        <v>524</v>
      </c>
      <c r="B527" s="145" t="s">
        <v>1344</v>
      </c>
      <c r="C527" s="145" t="s">
        <v>1343</v>
      </c>
      <c r="D527" s="145" t="s">
        <v>1342</v>
      </c>
      <c r="E527" s="145">
        <v>219</v>
      </c>
      <c r="F527">
        <v>15</v>
      </c>
      <c r="G527" s="148">
        <v>0.68493150684931503</v>
      </c>
    </row>
    <row r="528" spans="1:7" x14ac:dyDescent="0.3">
      <c r="A528" s="144">
        <v>525</v>
      </c>
      <c r="B528" s="145" t="s">
        <v>1345</v>
      </c>
      <c r="C528" s="145" t="s">
        <v>1346</v>
      </c>
      <c r="D528" s="145" t="s">
        <v>1347</v>
      </c>
      <c r="E528" s="145">
        <v>173</v>
      </c>
      <c r="F528">
        <v>13</v>
      </c>
      <c r="G528" s="148">
        <v>0.75144508670520238</v>
      </c>
    </row>
    <row r="529" spans="1:7" x14ac:dyDescent="0.3">
      <c r="A529" s="144">
        <v>526</v>
      </c>
      <c r="B529" s="145" t="s">
        <v>1348</v>
      </c>
      <c r="C529" s="145" t="s">
        <v>1346</v>
      </c>
      <c r="D529" s="145" t="s">
        <v>1347</v>
      </c>
      <c r="E529" s="145">
        <v>191</v>
      </c>
      <c r="F529">
        <v>15</v>
      </c>
      <c r="G529" s="148">
        <v>0.78534031413612571</v>
      </c>
    </row>
    <row r="530" spans="1:7" x14ac:dyDescent="0.3">
      <c r="A530" s="144">
        <v>527</v>
      </c>
      <c r="B530" s="145" t="s">
        <v>1349</v>
      </c>
      <c r="C530" s="145" t="s">
        <v>1350</v>
      </c>
      <c r="D530" s="145" t="s">
        <v>1351</v>
      </c>
      <c r="E530" s="145">
        <v>132</v>
      </c>
      <c r="F530">
        <v>14</v>
      </c>
      <c r="G530" s="148">
        <v>1.0606060606060606</v>
      </c>
    </row>
    <row r="531" spans="1:7" x14ac:dyDescent="0.3">
      <c r="A531" s="144">
        <v>528</v>
      </c>
      <c r="B531" s="145" t="s">
        <v>1352</v>
      </c>
      <c r="C531" s="145" t="s">
        <v>1353</v>
      </c>
      <c r="D531" s="145" t="s">
        <v>1350</v>
      </c>
      <c r="E531" s="145">
        <v>70</v>
      </c>
      <c r="F531">
        <v>16</v>
      </c>
      <c r="G531" s="148">
        <v>2.2857142857142856</v>
      </c>
    </row>
    <row r="532" spans="1:7" x14ac:dyDescent="0.3">
      <c r="A532" s="144">
        <v>529</v>
      </c>
      <c r="B532" s="145" t="s">
        <v>1354</v>
      </c>
      <c r="C532" s="145" t="s">
        <v>1355</v>
      </c>
      <c r="D532" s="145" t="s">
        <v>1353</v>
      </c>
      <c r="E532" s="145">
        <v>83</v>
      </c>
      <c r="F532">
        <v>7</v>
      </c>
      <c r="G532" s="148">
        <v>0.84337349397590355</v>
      </c>
    </row>
    <row r="533" spans="1:7" x14ac:dyDescent="0.3">
      <c r="A533" s="144">
        <v>530</v>
      </c>
      <c r="B533" s="145" t="s">
        <v>1356</v>
      </c>
      <c r="C533" s="145" t="s">
        <v>1357</v>
      </c>
      <c r="D533" s="145" t="s">
        <v>1358</v>
      </c>
      <c r="E533" s="145">
        <v>54</v>
      </c>
      <c r="F533">
        <v>4</v>
      </c>
      <c r="G533" s="148">
        <v>0.7407407407407407</v>
      </c>
    </row>
    <row r="534" spans="1:7" x14ac:dyDescent="0.3">
      <c r="A534" s="144">
        <v>531</v>
      </c>
      <c r="B534" s="145" t="s">
        <v>1359</v>
      </c>
      <c r="C534" s="145" t="s">
        <v>1360</v>
      </c>
      <c r="D534" s="145" t="s">
        <v>1361</v>
      </c>
      <c r="E534" s="145">
        <v>23</v>
      </c>
      <c r="F534">
        <v>2</v>
      </c>
      <c r="G534" s="148">
        <v>0.86956521739130432</v>
      </c>
    </row>
    <row r="535" spans="1:7" x14ac:dyDescent="0.3">
      <c r="A535" s="144">
        <v>532</v>
      </c>
      <c r="B535" s="145" t="s">
        <v>1362</v>
      </c>
      <c r="C535" s="145" t="s">
        <v>1360</v>
      </c>
      <c r="D535" s="145" t="s">
        <v>1361</v>
      </c>
      <c r="E535" s="145">
        <v>22</v>
      </c>
      <c r="F535">
        <v>1</v>
      </c>
      <c r="G535" s="148">
        <v>0.45454545454545459</v>
      </c>
    </row>
    <row r="536" spans="1:7" x14ac:dyDescent="0.3">
      <c r="A536" s="144">
        <v>533</v>
      </c>
      <c r="B536" s="145" t="s">
        <v>1363</v>
      </c>
      <c r="C536" s="145" t="s">
        <v>1364</v>
      </c>
      <c r="D536" s="145" t="s">
        <v>1365</v>
      </c>
      <c r="E536" s="145">
        <v>28</v>
      </c>
      <c r="F536">
        <v>3</v>
      </c>
      <c r="G536" s="148">
        <v>1.0714285714285714</v>
      </c>
    </row>
    <row r="537" spans="1:7" x14ac:dyDescent="0.3">
      <c r="A537" s="144">
        <v>534</v>
      </c>
      <c r="B537" s="145" t="s">
        <v>1366</v>
      </c>
      <c r="C537" s="145" t="s">
        <v>1367</v>
      </c>
      <c r="D537" s="145" t="s">
        <v>1368</v>
      </c>
      <c r="E537" s="145">
        <v>73</v>
      </c>
      <c r="F537">
        <v>6</v>
      </c>
      <c r="G537" s="148">
        <v>0.82191780821917804</v>
      </c>
    </row>
    <row r="538" spans="1:7" x14ac:dyDescent="0.3">
      <c r="A538" s="144">
        <v>535</v>
      </c>
      <c r="B538" s="145" t="s">
        <v>1369</v>
      </c>
      <c r="C538" s="145" t="s">
        <v>1370</v>
      </c>
      <c r="D538" s="145" t="s">
        <v>1368</v>
      </c>
      <c r="E538" s="145">
        <v>49</v>
      </c>
      <c r="F538">
        <v>6</v>
      </c>
      <c r="G538" s="148">
        <v>1.2244897959183674</v>
      </c>
    </row>
    <row r="539" spans="1:7" x14ac:dyDescent="0.3">
      <c r="A539" s="144">
        <v>536</v>
      </c>
      <c r="B539" s="145" t="s">
        <v>1371</v>
      </c>
      <c r="C539" s="145" t="s">
        <v>1370</v>
      </c>
      <c r="D539" s="145" t="s">
        <v>1368</v>
      </c>
      <c r="E539" s="145">
        <v>70</v>
      </c>
      <c r="F539">
        <v>12</v>
      </c>
      <c r="G539" s="148">
        <v>1.7142857142857144</v>
      </c>
    </row>
    <row r="540" spans="1:7" x14ac:dyDescent="0.3">
      <c r="A540" s="144">
        <v>537</v>
      </c>
      <c r="B540" s="145" t="s">
        <v>1372</v>
      </c>
      <c r="C540" s="145" t="s">
        <v>1368</v>
      </c>
      <c r="D540" s="145" t="s">
        <v>1370</v>
      </c>
      <c r="E540" s="145">
        <v>49</v>
      </c>
      <c r="F540">
        <v>6</v>
      </c>
      <c r="G540" s="148">
        <v>1.2244897959183674</v>
      </c>
    </row>
    <row r="541" spans="1:7" x14ac:dyDescent="0.3">
      <c r="A541" s="144">
        <v>538</v>
      </c>
      <c r="B541" s="145" t="s">
        <v>1373</v>
      </c>
      <c r="C541" s="145" t="s">
        <v>1368</v>
      </c>
      <c r="D541" s="145" t="s">
        <v>1370</v>
      </c>
      <c r="E541" s="145">
        <v>70</v>
      </c>
      <c r="F541">
        <v>12</v>
      </c>
      <c r="G541" s="148">
        <v>1.7142857142857144</v>
      </c>
    </row>
    <row r="542" spans="1:7" x14ac:dyDescent="0.3">
      <c r="A542" s="144">
        <v>539</v>
      </c>
      <c r="B542" s="145" t="s">
        <v>1374</v>
      </c>
      <c r="C542" s="145" t="s">
        <v>1375</v>
      </c>
      <c r="D542" s="145" t="s">
        <v>1376</v>
      </c>
      <c r="E542" s="145">
        <v>241</v>
      </c>
      <c r="F542">
        <v>8</v>
      </c>
      <c r="G542" s="148">
        <v>0.33195020746887965</v>
      </c>
    </row>
    <row r="543" spans="1:7" x14ac:dyDescent="0.3">
      <c r="A543" s="144">
        <v>540</v>
      </c>
      <c r="B543" s="145" t="s">
        <v>1377</v>
      </c>
      <c r="C543" s="145" t="s">
        <v>1378</v>
      </c>
      <c r="D543" s="145" t="s">
        <v>1379</v>
      </c>
      <c r="E543" s="145">
        <v>69</v>
      </c>
      <c r="F543">
        <v>4</v>
      </c>
      <c r="G543" s="148">
        <v>0.57971014492753625</v>
      </c>
    </row>
    <row r="544" spans="1:7" x14ac:dyDescent="0.3">
      <c r="A544" s="144">
        <v>541</v>
      </c>
      <c r="B544" s="145" t="s">
        <v>1380</v>
      </c>
      <c r="C544" s="145" t="s">
        <v>1379</v>
      </c>
      <c r="D544" s="145" t="s">
        <v>1378</v>
      </c>
      <c r="E544" s="145">
        <v>69</v>
      </c>
      <c r="F544">
        <v>4</v>
      </c>
      <c r="G544" s="148">
        <v>0.57971014492753625</v>
      </c>
    </row>
    <row r="545" spans="1:7" x14ac:dyDescent="0.3">
      <c r="A545" s="144">
        <v>542</v>
      </c>
      <c r="B545" s="145" t="s">
        <v>1381</v>
      </c>
      <c r="C545" s="145" t="s">
        <v>1382</v>
      </c>
      <c r="D545" s="145" t="s">
        <v>1383</v>
      </c>
      <c r="E545" s="145">
        <v>18</v>
      </c>
      <c r="F545">
        <v>0</v>
      </c>
      <c r="G545" s="148">
        <v>0</v>
      </c>
    </row>
    <row r="546" spans="1:7" x14ac:dyDescent="0.3">
      <c r="A546" s="144">
        <v>543</v>
      </c>
      <c r="B546" s="145" t="s">
        <v>1384</v>
      </c>
      <c r="C546" s="145" t="s">
        <v>1383</v>
      </c>
      <c r="D546" s="145" t="s">
        <v>1382</v>
      </c>
      <c r="E546" s="145">
        <v>18</v>
      </c>
      <c r="F546">
        <v>0</v>
      </c>
      <c r="G546" s="148">
        <v>0</v>
      </c>
    </row>
    <row r="547" spans="1:7" x14ac:dyDescent="0.3">
      <c r="A547" s="144">
        <v>544</v>
      </c>
      <c r="B547" s="145" t="s">
        <v>1385</v>
      </c>
      <c r="C547" s="145" t="s">
        <v>1386</v>
      </c>
      <c r="D547" s="145" t="s">
        <v>1382</v>
      </c>
      <c r="E547" s="145">
        <v>38</v>
      </c>
      <c r="F547">
        <v>1</v>
      </c>
      <c r="G547" s="148">
        <v>0.26315789473684209</v>
      </c>
    </row>
    <row r="548" spans="1:7" x14ac:dyDescent="0.3">
      <c r="A548" s="144">
        <v>545</v>
      </c>
      <c r="B548" s="145" t="s">
        <v>1387</v>
      </c>
      <c r="C548" s="145" t="s">
        <v>1388</v>
      </c>
      <c r="D548" s="145" t="s">
        <v>1389</v>
      </c>
      <c r="E548" s="145">
        <v>103</v>
      </c>
      <c r="F548">
        <v>4</v>
      </c>
      <c r="G548" s="148">
        <v>0.38834951456310673</v>
      </c>
    </row>
    <row r="549" spans="1:7" x14ac:dyDescent="0.3">
      <c r="A549" s="144">
        <v>546</v>
      </c>
      <c r="B549" s="145" t="s">
        <v>1390</v>
      </c>
      <c r="C549" s="145" t="s">
        <v>1389</v>
      </c>
      <c r="D549" s="145" t="s">
        <v>1391</v>
      </c>
      <c r="E549" s="145">
        <v>112</v>
      </c>
      <c r="F549">
        <v>6</v>
      </c>
      <c r="G549" s="148">
        <v>0.5357142857142857</v>
      </c>
    </row>
    <row r="550" spans="1:7" x14ac:dyDescent="0.3">
      <c r="A550" s="144">
        <v>547</v>
      </c>
      <c r="B550" s="145" t="s">
        <v>1392</v>
      </c>
      <c r="C550" s="145" t="s">
        <v>1391</v>
      </c>
      <c r="D550" s="145" t="s">
        <v>1389</v>
      </c>
      <c r="E550" s="145">
        <v>112</v>
      </c>
      <c r="F550">
        <v>6</v>
      </c>
      <c r="G550" s="148">
        <v>0.5357142857142857</v>
      </c>
    </row>
    <row r="551" spans="1:7" x14ac:dyDescent="0.3">
      <c r="A551" s="144">
        <v>548</v>
      </c>
      <c r="B551" s="145" t="s">
        <v>1393</v>
      </c>
      <c r="C551" s="145" t="s">
        <v>1394</v>
      </c>
      <c r="D551" s="145" t="s">
        <v>1395</v>
      </c>
      <c r="E551" s="145">
        <v>117</v>
      </c>
      <c r="F551">
        <v>7</v>
      </c>
      <c r="G551" s="148">
        <v>0.59829059829059827</v>
      </c>
    </row>
    <row r="552" spans="1:7" x14ac:dyDescent="0.3">
      <c r="A552" s="144">
        <v>549</v>
      </c>
      <c r="B552" s="145" t="s">
        <v>1396</v>
      </c>
      <c r="C552" s="145" t="s">
        <v>1395</v>
      </c>
      <c r="D552" s="145" t="s">
        <v>1394</v>
      </c>
      <c r="E552" s="145">
        <v>117</v>
      </c>
      <c r="F552">
        <v>7</v>
      </c>
      <c r="G552" s="148">
        <v>0.59829059829059827</v>
      </c>
    </row>
    <row r="553" spans="1:7" x14ac:dyDescent="0.3">
      <c r="A553" s="144">
        <v>550</v>
      </c>
      <c r="B553" s="145" t="s">
        <v>1397</v>
      </c>
      <c r="C553" s="145" t="s">
        <v>1398</v>
      </c>
      <c r="D553" s="145" t="s">
        <v>1399</v>
      </c>
      <c r="E553" s="145">
        <v>62</v>
      </c>
      <c r="F553">
        <v>2</v>
      </c>
      <c r="G553" s="148">
        <v>0.32258064516129031</v>
      </c>
    </row>
    <row r="554" spans="1:7" x14ac:dyDescent="0.3">
      <c r="A554" s="144">
        <v>551</v>
      </c>
      <c r="B554" s="145" t="s">
        <v>1400</v>
      </c>
      <c r="C554" s="145" t="s">
        <v>1398</v>
      </c>
      <c r="D554" s="145" t="s">
        <v>1399</v>
      </c>
      <c r="E554" s="145">
        <v>140</v>
      </c>
      <c r="F554">
        <v>6</v>
      </c>
      <c r="G554" s="148">
        <v>0.4285714285714286</v>
      </c>
    </row>
    <row r="555" spans="1:7" x14ac:dyDescent="0.3">
      <c r="A555" s="144">
        <v>552</v>
      </c>
      <c r="B555" s="145" t="s">
        <v>1401</v>
      </c>
      <c r="C555" s="145" t="s">
        <v>1402</v>
      </c>
      <c r="D555" s="145" t="s">
        <v>1403</v>
      </c>
      <c r="E555" s="145">
        <v>81</v>
      </c>
      <c r="F555">
        <v>2</v>
      </c>
      <c r="G555" s="148">
        <v>0.24691358024691357</v>
      </c>
    </row>
    <row r="556" spans="1:7" x14ac:dyDescent="0.3">
      <c r="A556" s="144">
        <v>553</v>
      </c>
      <c r="B556" s="145" t="s">
        <v>1404</v>
      </c>
      <c r="C556" s="145" t="s">
        <v>1402</v>
      </c>
      <c r="D556" s="145" t="s">
        <v>1403</v>
      </c>
      <c r="E556" s="145">
        <v>158</v>
      </c>
      <c r="F556">
        <v>7</v>
      </c>
      <c r="G556" s="148">
        <v>0.44303797468354433</v>
      </c>
    </row>
    <row r="557" spans="1:7" x14ac:dyDescent="0.3">
      <c r="A557" s="144">
        <v>554</v>
      </c>
      <c r="B557" s="145" t="s">
        <v>1405</v>
      </c>
      <c r="C557" s="145" t="s">
        <v>1403</v>
      </c>
      <c r="D557" s="145" t="s">
        <v>1402</v>
      </c>
      <c r="E557" s="145">
        <v>81</v>
      </c>
      <c r="F557">
        <v>2</v>
      </c>
      <c r="G557" s="148">
        <v>0.24691358024691357</v>
      </c>
    </row>
    <row r="558" spans="1:7" x14ac:dyDescent="0.3">
      <c r="A558" s="144">
        <v>555</v>
      </c>
      <c r="B558" s="145" t="s">
        <v>1406</v>
      </c>
      <c r="C558" s="145" t="s">
        <v>1403</v>
      </c>
      <c r="D558" s="145" t="s">
        <v>1402</v>
      </c>
      <c r="E558" s="145">
        <v>158</v>
      </c>
      <c r="F558">
        <v>7</v>
      </c>
      <c r="G558" s="148">
        <v>0.44303797468354433</v>
      </c>
    </row>
    <row r="559" spans="1:7" x14ac:dyDescent="0.3">
      <c r="A559" s="144">
        <v>556</v>
      </c>
      <c r="B559" s="145" t="s">
        <v>1407</v>
      </c>
      <c r="C559" s="145" t="s">
        <v>1408</v>
      </c>
      <c r="D559" s="145" t="s">
        <v>1409</v>
      </c>
      <c r="E559" s="145">
        <v>100</v>
      </c>
      <c r="F559">
        <v>4</v>
      </c>
      <c r="G559" s="148">
        <v>0.4</v>
      </c>
    </row>
    <row r="560" spans="1:7" x14ac:dyDescent="0.3">
      <c r="A560" s="144">
        <v>557</v>
      </c>
      <c r="B560" s="145" t="s">
        <v>1410</v>
      </c>
      <c r="C560" s="145" t="s">
        <v>1408</v>
      </c>
      <c r="D560" s="145" t="s">
        <v>1409</v>
      </c>
      <c r="E560" s="145">
        <v>177</v>
      </c>
      <c r="F560">
        <v>15</v>
      </c>
      <c r="G560" s="148">
        <v>0.84745762711864403</v>
      </c>
    </row>
    <row r="561" spans="1:7" x14ac:dyDescent="0.3">
      <c r="A561" s="144">
        <v>558</v>
      </c>
      <c r="B561" s="145" t="s">
        <v>1411</v>
      </c>
      <c r="C561" s="145" t="s">
        <v>1412</v>
      </c>
      <c r="D561" s="145" t="s">
        <v>1409</v>
      </c>
      <c r="E561" s="145">
        <v>57</v>
      </c>
      <c r="F561">
        <v>4</v>
      </c>
      <c r="G561" s="148">
        <v>0.70175438596491224</v>
      </c>
    </row>
    <row r="562" spans="1:7" x14ac:dyDescent="0.3">
      <c r="A562" s="144">
        <v>559</v>
      </c>
      <c r="B562" s="145" t="s">
        <v>1413</v>
      </c>
      <c r="C562" s="145" t="s">
        <v>1409</v>
      </c>
      <c r="D562" s="145" t="s">
        <v>1412</v>
      </c>
      <c r="E562" s="145">
        <v>57</v>
      </c>
      <c r="F562">
        <v>4</v>
      </c>
      <c r="G562" s="148">
        <v>0.70175438596491224</v>
      </c>
    </row>
    <row r="563" spans="1:7" x14ac:dyDescent="0.3">
      <c r="A563" s="144">
        <v>560</v>
      </c>
      <c r="B563" s="145" t="s">
        <v>1414</v>
      </c>
      <c r="C563" s="145" t="s">
        <v>1415</v>
      </c>
      <c r="D563" s="145" t="s">
        <v>1416</v>
      </c>
      <c r="E563" s="145">
        <v>190</v>
      </c>
      <c r="F563">
        <v>15</v>
      </c>
      <c r="G563" s="148">
        <v>0.78947368421052633</v>
      </c>
    </row>
    <row r="564" spans="1:7" x14ac:dyDescent="0.3">
      <c r="A564" s="144">
        <v>561</v>
      </c>
      <c r="B564" s="145" t="s">
        <v>1417</v>
      </c>
      <c r="C564" s="145" t="s">
        <v>1418</v>
      </c>
      <c r="D564" s="145" t="s">
        <v>1415</v>
      </c>
      <c r="E564" s="145">
        <v>83</v>
      </c>
      <c r="F564">
        <v>10</v>
      </c>
      <c r="G564" s="148">
        <v>1.2048192771084336</v>
      </c>
    </row>
    <row r="565" spans="1:7" x14ac:dyDescent="0.3">
      <c r="A565" s="144">
        <v>562</v>
      </c>
      <c r="B565" s="145" t="s">
        <v>1419</v>
      </c>
      <c r="C565" s="145" t="s">
        <v>1420</v>
      </c>
      <c r="D565" s="145" t="s">
        <v>1421</v>
      </c>
      <c r="E565" s="145">
        <v>131</v>
      </c>
      <c r="F565">
        <v>12</v>
      </c>
      <c r="G565" s="148">
        <v>0.91603053435114501</v>
      </c>
    </row>
    <row r="566" spans="1:7" x14ac:dyDescent="0.3">
      <c r="A566" s="144">
        <v>563</v>
      </c>
      <c r="B566" s="145" t="s">
        <v>1422</v>
      </c>
      <c r="C566" s="145" t="s">
        <v>1423</v>
      </c>
      <c r="D566" s="145" t="s">
        <v>1424</v>
      </c>
      <c r="E566" s="145">
        <v>294</v>
      </c>
      <c r="F566">
        <v>23</v>
      </c>
      <c r="G566" s="148">
        <v>0.78231292517006801</v>
      </c>
    </row>
    <row r="567" spans="1:7" x14ac:dyDescent="0.3">
      <c r="A567" s="144">
        <v>564</v>
      </c>
      <c r="B567" s="145" t="s">
        <v>1425</v>
      </c>
      <c r="C567" s="145" t="s">
        <v>1423</v>
      </c>
      <c r="D567" s="145" t="s">
        <v>1424</v>
      </c>
      <c r="E567" s="145">
        <v>305</v>
      </c>
      <c r="F567">
        <v>23</v>
      </c>
      <c r="G567" s="148">
        <v>0.75409836065573776</v>
      </c>
    </row>
    <row r="568" spans="1:7" x14ac:dyDescent="0.3">
      <c r="A568" s="144">
        <v>565</v>
      </c>
      <c r="B568" s="145" t="s">
        <v>1426</v>
      </c>
      <c r="C568" s="145" t="s">
        <v>1427</v>
      </c>
      <c r="D568" s="145" t="s">
        <v>1428</v>
      </c>
      <c r="E568" s="145">
        <v>47</v>
      </c>
      <c r="F568">
        <v>4</v>
      </c>
      <c r="G568" s="148">
        <v>0.85106382978723405</v>
      </c>
    </row>
    <row r="569" spans="1:7" x14ac:dyDescent="0.3">
      <c r="A569" s="144">
        <v>566</v>
      </c>
      <c r="B569" s="145" t="s">
        <v>1429</v>
      </c>
      <c r="C569" s="145" t="s">
        <v>1430</v>
      </c>
      <c r="D569" s="145" t="s">
        <v>1431</v>
      </c>
      <c r="E569" s="145">
        <v>133</v>
      </c>
      <c r="F569">
        <v>13</v>
      </c>
      <c r="G569" s="148">
        <v>0.97744360902255634</v>
      </c>
    </row>
    <row r="570" spans="1:7" x14ac:dyDescent="0.3">
      <c r="A570" s="144">
        <v>567</v>
      </c>
      <c r="B570" s="145" t="s">
        <v>1432</v>
      </c>
      <c r="C570" s="145" t="s">
        <v>1431</v>
      </c>
      <c r="D570" s="145" t="s">
        <v>1430</v>
      </c>
      <c r="E570" s="145">
        <v>133</v>
      </c>
      <c r="F570">
        <v>13</v>
      </c>
      <c r="G570" s="148">
        <v>0.97744360902255634</v>
      </c>
    </row>
    <row r="571" spans="1:7" x14ac:dyDescent="0.3">
      <c r="A571" s="144">
        <v>568</v>
      </c>
      <c r="B571" s="145" t="s">
        <v>1433</v>
      </c>
      <c r="C571" s="145" t="s">
        <v>1434</v>
      </c>
      <c r="D571" s="145" t="s">
        <v>1435</v>
      </c>
      <c r="E571" s="145">
        <v>169</v>
      </c>
      <c r="F571">
        <v>11</v>
      </c>
      <c r="G571" s="148">
        <v>0.65088757396449703</v>
      </c>
    </row>
    <row r="572" spans="1:7" x14ac:dyDescent="0.3">
      <c r="A572" s="144">
        <v>569</v>
      </c>
      <c r="B572" s="145" t="s">
        <v>1436</v>
      </c>
      <c r="C572" s="145" t="s">
        <v>1435</v>
      </c>
      <c r="D572" s="145" t="s">
        <v>1437</v>
      </c>
      <c r="E572" s="145">
        <v>23</v>
      </c>
      <c r="F572">
        <v>0</v>
      </c>
      <c r="G572" s="148">
        <v>0</v>
      </c>
    </row>
    <row r="573" spans="1:7" x14ac:dyDescent="0.3">
      <c r="A573" s="144">
        <v>570</v>
      </c>
      <c r="B573" s="145" t="s">
        <v>1438</v>
      </c>
      <c r="C573" s="145" t="s">
        <v>1439</v>
      </c>
      <c r="D573" s="145" t="s">
        <v>1440</v>
      </c>
      <c r="E573" s="145">
        <v>63</v>
      </c>
      <c r="F573">
        <v>9</v>
      </c>
      <c r="G573" s="148">
        <v>1.4285714285714284</v>
      </c>
    </row>
    <row r="574" spans="1:7" x14ac:dyDescent="0.3">
      <c r="A574" s="144">
        <v>571</v>
      </c>
      <c r="B574" s="145" t="s">
        <v>1441</v>
      </c>
      <c r="C574" s="145" t="s">
        <v>1442</v>
      </c>
      <c r="D574" s="145" t="s">
        <v>1443</v>
      </c>
      <c r="E574" s="145">
        <v>255</v>
      </c>
      <c r="F574">
        <v>14</v>
      </c>
      <c r="G574" s="148">
        <v>0.5490196078431373</v>
      </c>
    </row>
    <row r="575" spans="1:7" x14ac:dyDescent="0.3">
      <c r="A575" s="144">
        <v>572</v>
      </c>
      <c r="B575" s="145" t="s">
        <v>1444</v>
      </c>
      <c r="C575" s="145" t="s">
        <v>1445</v>
      </c>
      <c r="D575" s="145" t="s">
        <v>1443</v>
      </c>
      <c r="E575" s="145">
        <v>274</v>
      </c>
      <c r="F575">
        <v>22</v>
      </c>
      <c r="G575" s="148">
        <v>0.8029197080291971</v>
      </c>
    </row>
    <row r="576" spans="1:7" x14ac:dyDescent="0.3">
      <c r="A576" s="144">
        <v>573</v>
      </c>
      <c r="B576" s="145" t="s">
        <v>1446</v>
      </c>
      <c r="C576" s="145" t="s">
        <v>1447</v>
      </c>
      <c r="D576" s="145" t="s">
        <v>1448</v>
      </c>
      <c r="E576" s="145">
        <v>82</v>
      </c>
      <c r="F576">
        <v>5</v>
      </c>
      <c r="G576" s="148">
        <v>0.6097560975609756</v>
      </c>
    </row>
    <row r="577" spans="1:7" x14ac:dyDescent="0.3">
      <c r="A577" s="144">
        <v>574</v>
      </c>
      <c r="B577" s="145" t="s">
        <v>1449</v>
      </c>
      <c r="C577" s="145" t="s">
        <v>1448</v>
      </c>
      <c r="D577" s="145" t="s">
        <v>1447</v>
      </c>
      <c r="E577" s="145">
        <v>82</v>
      </c>
      <c r="F577">
        <v>5</v>
      </c>
      <c r="G577" s="148">
        <v>0.6097560975609756</v>
      </c>
    </row>
    <row r="578" spans="1:7" x14ac:dyDescent="0.3">
      <c r="A578" s="144">
        <v>575</v>
      </c>
      <c r="B578" s="145" t="s">
        <v>1450</v>
      </c>
      <c r="C578" s="145" t="s">
        <v>1451</v>
      </c>
      <c r="D578" s="145" t="s">
        <v>1452</v>
      </c>
      <c r="E578" s="145">
        <v>77</v>
      </c>
      <c r="F578">
        <v>6</v>
      </c>
      <c r="G578" s="148">
        <v>0.77922077922077926</v>
      </c>
    </row>
    <row r="579" spans="1:7" x14ac:dyDescent="0.3">
      <c r="A579" s="144">
        <v>576</v>
      </c>
      <c r="B579" s="145" t="s">
        <v>1453</v>
      </c>
      <c r="C579" s="145" t="s">
        <v>1454</v>
      </c>
      <c r="D579" s="145" t="s">
        <v>1455</v>
      </c>
      <c r="E579" s="145">
        <v>29</v>
      </c>
      <c r="F579">
        <v>2</v>
      </c>
      <c r="G579" s="148">
        <v>0.68965517241379315</v>
      </c>
    </row>
    <row r="580" spans="1:7" x14ac:dyDescent="0.3">
      <c r="A580" s="144">
        <v>577</v>
      </c>
      <c r="B580" s="145" t="s">
        <v>1456</v>
      </c>
      <c r="C580" s="145" t="s">
        <v>1455</v>
      </c>
      <c r="D580" s="145" t="s">
        <v>1457</v>
      </c>
      <c r="E580" s="145">
        <v>16</v>
      </c>
      <c r="F580">
        <v>3</v>
      </c>
      <c r="G580" s="148">
        <v>1.875</v>
      </c>
    </row>
    <row r="581" spans="1:7" x14ac:dyDescent="0.3">
      <c r="A581" s="144">
        <v>578</v>
      </c>
      <c r="B581" s="145" t="s">
        <v>1458</v>
      </c>
      <c r="C581" s="145" t="s">
        <v>1457</v>
      </c>
      <c r="D581" s="145" t="s">
        <v>1455</v>
      </c>
      <c r="E581" s="145">
        <v>16</v>
      </c>
      <c r="F581">
        <v>3</v>
      </c>
      <c r="G581" s="148">
        <v>1.875</v>
      </c>
    </row>
    <row r="582" spans="1:7" x14ac:dyDescent="0.3">
      <c r="A582" s="144">
        <v>579</v>
      </c>
      <c r="B582" s="145" t="s">
        <v>1459</v>
      </c>
      <c r="C582" s="145" t="s">
        <v>1460</v>
      </c>
      <c r="D582" s="145" t="s">
        <v>1461</v>
      </c>
      <c r="E582" s="145">
        <v>506</v>
      </c>
      <c r="F582">
        <v>42</v>
      </c>
      <c r="G582" s="148">
        <v>0.8300395256916997</v>
      </c>
    </row>
    <row r="583" spans="1:7" x14ac:dyDescent="0.3">
      <c r="A583" s="144">
        <v>580</v>
      </c>
      <c r="B583" s="145" t="s">
        <v>1462</v>
      </c>
      <c r="C583" s="145" t="s">
        <v>1460</v>
      </c>
      <c r="D583" s="145" t="s">
        <v>1461</v>
      </c>
      <c r="E583" s="145">
        <v>503</v>
      </c>
      <c r="F583">
        <v>42</v>
      </c>
      <c r="G583" s="148">
        <v>0.83499005964214712</v>
      </c>
    </row>
    <row r="584" spans="1:7" x14ac:dyDescent="0.3">
      <c r="A584" s="144">
        <v>581</v>
      </c>
      <c r="B584" s="145" t="s">
        <v>1463</v>
      </c>
      <c r="C584" s="145" t="s">
        <v>1464</v>
      </c>
      <c r="D584" s="145" t="s">
        <v>1465</v>
      </c>
      <c r="E584" s="145">
        <v>32</v>
      </c>
      <c r="F584">
        <v>4</v>
      </c>
      <c r="G584" s="148">
        <v>1.25</v>
      </c>
    </row>
    <row r="585" spans="1:7" x14ac:dyDescent="0.3">
      <c r="A585" s="144">
        <v>582</v>
      </c>
      <c r="B585" s="145" t="s">
        <v>1466</v>
      </c>
      <c r="C585" s="145" t="s">
        <v>1465</v>
      </c>
      <c r="D585" s="145" t="s">
        <v>1467</v>
      </c>
      <c r="E585" s="145">
        <v>121</v>
      </c>
      <c r="F585">
        <v>6</v>
      </c>
      <c r="G585" s="148">
        <v>0.49586776859504134</v>
      </c>
    </row>
    <row r="586" spans="1:7" x14ac:dyDescent="0.3">
      <c r="A586" s="144">
        <v>583</v>
      </c>
      <c r="B586" s="145" t="s">
        <v>1468</v>
      </c>
      <c r="C586" s="145" t="s">
        <v>1467</v>
      </c>
      <c r="D586" s="145" t="s">
        <v>1465</v>
      </c>
      <c r="E586" s="145">
        <v>121</v>
      </c>
      <c r="F586">
        <v>6</v>
      </c>
      <c r="G586" s="148">
        <v>0.49586776859504134</v>
      </c>
    </row>
    <row r="587" spans="1:7" x14ac:dyDescent="0.3">
      <c r="A587" s="144">
        <v>584</v>
      </c>
      <c r="B587" s="145" t="s">
        <v>1469</v>
      </c>
      <c r="C587" s="145" t="s">
        <v>1470</v>
      </c>
      <c r="D587" s="145" t="s">
        <v>1471</v>
      </c>
      <c r="E587" s="145">
        <v>33</v>
      </c>
      <c r="F587">
        <v>1</v>
      </c>
      <c r="G587" s="148">
        <v>0.30303030303030304</v>
      </c>
    </row>
    <row r="588" spans="1:7" x14ac:dyDescent="0.3">
      <c r="A588" s="144">
        <v>585</v>
      </c>
      <c r="B588" s="145" t="s">
        <v>1472</v>
      </c>
      <c r="C588" s="145" t="s">
        <v>1471</v>
      </c>
      <c r="D588" s="145" t="s">
        <v>1473</v>
      </c>
      <c r="E588" s="145">
        <v>78</v>
      </c>
      <c r="F588">
        <v>3</v>
      </c>
      <c r="G588" s="148">
        <v>0.38461538461538464</v>
      </c>
    </row>
    <row r="589" spans="1:7" x14ac:dyDescent="0.3">
      <c r="A589" s="144">
        <v>586</v>
      </c>
      <c r="B589" s="145" t="s">
        <v>1474</v>
      </c>
      <c r="C589" s="145" t="s">
        <v>1471</v>
      </c>
      <c r="D589" s="145" t="s">
        <v>1473</v>
      </c>
      <c r="E589" s="145">
        <v>81</v>
      </c>
      <c r="F589">
        <v>4</v>
      </c>
      <c r="G589" s="148">
        <v>0.49382716049382713</v>
      </c>
    </row>
    <row r="590" spans="1:7" x14ac:dyDescent="0.3">
      <c r="A590" s="144">
        <v>587</v>
      </c>
      <c r="B590" s="145" t="s">
        <v>1475</v>
      </c>
      <c r="C590" s="145" t="s">
        <v>1473</v>
      </c>
      <c r="D590" s="145" t="s">
        <v>1471</v>
      </c>
      <c r="E590" s="145">
        <v>78</v>
      </c>
      <c r="F590">
        <v>3</v>
      </c>
      <c r="G590" s="148">
        <v>0.38461538461538464</v>
      </c>
    </row>
    <row r="591" spans="1:7" x14ac:dyDescent="0.3">
      <c r="A591" s="144">
        <v>588</v>
      </c>
      <c r="B591" s="145" t="s">
        <v>1476</v>
      </c>
      <c r="C591" s="145" t="s">
        <v>1473</v>
      </c>
      <c r="D591" s="145" t="s">
        <v>1471</v>
      </c>
      <c r="E591" s="145">
        <v>81</v>
      </c>
      <c r="F591">
        <v>4</v>
      </c>
      <c r="G591" s="148">
        <v>0.49382716049382713</v>
      </c>
    </row>
    <row r="592" spans="1:7" x14ac:dyDescent="0.3">
      <c r="A592" s="144">
        <v>589</v>
      </c>
      <c r="B592" s="145" t="s">
        <v>1477</v>
      </c>
      <c r="C592" s="145" t="s">
        <v>1478</v>
      </c>
      <c r="D592" s="145" t="s">
        <v>1473</v>
      </c>
      <c r="E592" s="145">
        <v>31</v>
      </c>
      <c r="F592">
        <v>2</v>
      </c>
      <c r="G592" s="148">
        <v>0.64516129032258063</v>
      </c>
    </row>
    <row r="593" spans="1:7" x14ac:dyDescent="0.3">
      <c r="A593" s="144">
        <v>590</v>
      </c>
      <c r="B593" s="145" t="s">
        <v>1479</v>
      </c>
      <c r="C593" s="145" t="s">
        <v>1480</v>
      </c>
      <c r="D593" s="145" t="s">
        <v>1481</v>
      </c>
      <c r="E593" s="145">
        <v>120</v>
      </c>
      <c r="F593">
        <v>10</v>
      </c>
      <c r="G593" s="148">
        <v>0.83333333333333326</v>
      </c>
    </row>
    <row r="594" spans="1:7" x14ac:dyDescent="0.3">
      <c r="A594" s="144">
        <v>591</v>
      </c>
      <c r="B594" s="145" t="s">
        <v>1482</v>
      </c>
      <c r="C594" s="145" t="s">
        <v>1483</v>
      </c>
      <c r="D594" s="145" t="s">
        <v>1484</v>
      </c>
      <c r="E594" s="145">
        <v>223</v>
      </c>
      <c r="F594">
        <v>28</v>
      </c>
      <c r="G594" s="148">
        <v>1.2556053811659194</v>
      </c>
    </row>
    <row r="595" spans="1:7" x14ac:dyDescent="0.3">
      <c r="A595" s="144">
        <v>592</v>
      </c>
      <c r="B595" s="145" t="s">
        <v>1485</v>
      </c>
      <c r="C595" s="145" t="s">
        <v>1486</v>
      </c>
      <c r="D595" s="145" t="s">
        <v>1487</v>
      </c>
      <c r="E595" s="145">
        <v>52</v>
      </c>
      <c r="F595">
        <v>9</v>
      </c>
      <c r="G595" s="148">
        <v>1.7307692307692308</v>
      </c>
    </row>
    <row r="596" spans="1:7" x14ac:dyDescent="0.3">
      <c r="A596" s="144">
        <v>593</v>
      </c>
      <c r="B596" s="145" t="s">
        <v>1488</v>
      </c>
      <c r="C596" s="145" t="s">
        <v>1489</v>
      </c>
      <c r="D596" s="145" t="s">
        <v>1490</v>
      </c>
      <c r="E596" s="145">
        <v>220</v>
      </c>
      <c r="F596">
        <v>28</v>
      </c>
      <c r="G596" s="148">
        <v>1.2727272727272725</v>
      </c>
    </row>
    <row r="597" spans="1:7" x14ac:dyDescent="0.3">
      <c r="A597" s="144">
        <v>594</v>
      </c>
      <c r="B597" s="145" t="s">
        <v>1491</v>
      </c>
      <c r="C597" s="145" t="s">
        <v>1489</v>
      </c>
      <c r="D597" s="145" t="s">
        <v>1490</v>
      </c>
      <c r="E597" s="145">
        <v>149</v>
      </c>
      <c r="F597">
        <v>21</v>
      </c>
      <c r="G597" s="148">
        <v>1.4093959731543624</v>
      </c>
    </row>
    <row r="598" spans="1:7" x14ac:dyDescent="0.3">
      <c r="A598" s="144">
        <v>595</v>
      </c>
      <c r="B598" s="145" t="s">
        <v>1492</v>
      </c>
      <c r="C598" s="145" t="s">
        <v>1490</v>
      </c>
      <c r="D598" s="145" t="s">
        <v>1493</v>
      </c>
      <c r="E598" s="145">
        <v>97</v>
      </c>
      <c r="F598">
        <v>5</v>
      </c>
      <c r="G598" s="148">
        <v>0.51546391752577314</v>
      </c>
    </row>
    <row r="599" spans="1:7" x14ac:dyDescent="0.3">
      <c r="A599" s="144">
        <v>596</v>
      </c>
      <c r="B599" s="145" t="s">
        <v>1494</v>
      </c>
      <c r="C599" s="145" t="s">
        <v>1493</v>
      </c>
      <c r="D599" s="145" t="s">
        <v>1490</v>
      </c>
      <c r="E599" s="145">
        <v>97</v>
      </c>
      <c r="F599">
        <v>5</v>
      </c>
      <c r="G599" s="148">
        <v>0.51546391752577314</v>
      </c>
    </row>
    <row r="600" spans="1:7" x14ac:dyDescent="0.3">
      <c r="A600" s="144">
        <v>597</v>
      </c>
      <c r="B600" s="145" t="s">
        <v>1495</v>
      </c>
      <c r="C600" s="145" t="s">
        <v>1496</v>
      </c>
      <c r="D600" s="145" t="s">
        <v>1497</v>
      </c>
      <c r="E600" s="145">
        <v>39</v>
      </c>
      <c r="F600">
        <v>5</v>
      </c>
      <c r="G600" s="148">
        <v>1.2820512820512819</v>
      </c>
    </row>
    <row r="601" spans="1:7" x14ac:dyDescent="0.3">
      <c r="A601" s="144">
        <v>598</v>
      </c>
      <c r="B601" s="145" t="s">
        <v>1498</v>
      </c>
      <c r="C601" s="145" t="s">
        <v>1497</v>
      </c>
      <c r="D601" s="145" t="s">
        <v>1499</v>
      </c>
      <c r="E601" s="145">
        <v>135</v>
      </c>
      <c r="F601">
        <v>12</v>
      </c>
      <c r="G601" s="148">
        <v>0.88888888888888895</v>
      </c>
    </row>
    <row r="602" spans="1:7" x14ac:dyDescent="0.3">
      <c r="A602" s="144">
        <v>599</v>
      </c>
      <c r="B602" s="145" t="s">
        <v>1500</v>
      </c>
      <c r="C602" s="145" t="s">
        <v>1501</v>
      </c>
      <c r="D602" s="145" t="s">
        <v>1502</v>
      </c>
      <c r="E602" s="145">
        <v>141</v>
      </c>
      <c r="F602">
        <v>17</v>
      </c>
      <c r="G602" s="148">
        <v>1.2056737588652482</v>
      </c>
    </row>
    <row r="603" spans="1:7" x14ac:dyDescent="0.3">
      <c r="A603" s="144">
        <v>600</v>
      </c>
      <c r="B603" s="145" t="s">
        <v>1503</v>
      </c>
      <c r="C603" s="145" t="s">
        <v>1502</v>
      </c>
      <c r="D603" s="145" t="s">
        <v>1504</v>
      </c>
      <c r="E603" s="145">
        <v>65</v>
      </c>
      <c r="F603">
        <v>6</v>
      </c>
      <c r="G603" s="148">
        <v>0.92307692307692313</v>
      </c>
    </row>
    <row r="604" spans="1:7" x14ac:dyDescent="0.3">
      <c r="A604" s="144">
        <v>601</v>
      </c>
      <c r="B604" s="145" t="s">
        <v>1505</v>
      </c>
      <c r="C604" s="145" t="s">
        <v>1502</v>
      </c>
      <c r="D604" s="145" t="s">
        <v>1504</v>
      </c>
      <c r="E604" s="145">
        <v>231</v>
      </c>
      <c r="F604">
        <v>20</v>
      </c>
      <c r="G604" s="148">
        <v>0.86580086580086579</v>
      </c>
    </row>
    <row r="605" spans="1:7" x14ac:dyDescent="0.3">
      <c r="A605" s="144">
        <v>602</v>
      </c>
      <c r="B605" s="145" t="s">
        <v>1506</v>
      </c>
      <c r="C605" s="145" t="s">
        <v>1504</v>
      </c>
      <c r="D605" s="145" t="s">
        <v>1502</v>
      </c>
      <c r="E605" s="145">
        <v>65</v>
      </c>
      <c r="F605">
        <v>6</v>
      </c>
      <c r="G605" s="148">
        <v>0.92307692307692313</v>
      </c>
    </row>
    <row r="606" spans="1:7" x14ac:dyDescent="0.3">
      <c r="A606" s="144">
        <v>603</v>
      </c>
      <c r="B606" s="145" t="s">
        <v>1507</v>
      </c>
      <c r="C606" s="145" t="s">
        <v>1504</v>
      </c>
      <c r="D606" s="145" t="s">
        <v>1502</v>
      </c>
      <c r="E606" s="145">
        <v>231</v>
      </c>
      <c r="F606">
        <v>20</v>
      </c>
      <c r="G606" s="148">
        <v>0.86580086580086579</v>
      </c>
    </row>
    <row r="607" spans="1:7" x14ac:dyDescent="0.3">
      <c r="A607" s="144">
        <v>604</v>
      </c>
      <c r="B607" s="145" t="s">
        <v>1508</v>
      </c>
      <c r="C607" s="145" t="s">
        <v>1509</v>
      </c>
      <c r="D607" s="145" t="s">
        <v>1510</v>
      </c>
      <c r="E607" s="145">
        <v>158</v>
      </c>
      <c r="F607">
        <v>4</v>
      </c>
      <c r="G607" s="148">
        <v>0.25316455696202533</v>
      </c>
    </row>
    <row r="608" spans="1:7" x14ac:dyDescent="0.3">
      <c r="A608" s="144">
        <v>605</v>
      </c>
      <c r="B608" s="145" t="s">
        <v>1511</v>
      </c>
      <c r="C608" s="145" t="s">
        <v>1510</v>
      </c>
      <c r="D608" s="145" t="s">
        <v>1509</v>
      </c>
      <c r="E608" s="145">
        <v>158</v>
      </c>
      <c r="F608">
        <v>4</v>
      </c>
      <c r="G608" s="148">
        <v>0.25316455696202533</v>
      </c>
    </row>
    <row r="609" spans="1:7" x14ac:dyDescent="0.3">
      <c r="A609" s="144">
        <v>606</v>
      </c>
      <c r="B609" s="145" t="s">
        <v>1512</v>
      </c>
      <c r="C609" s="145" t="s">
        <v>1513</v>
      </c>
      <c r="D609" s="145" t="s">
        <v>1510</v>
      </c>
      <c r="E609" s="145">
        <v>208</v>
      </c>
      <c r="F609">
        <v>15</v>
      </c>
      <c r="G609" s="148">
        <v>0.72115384615384603</v>
      </c>
    </row>
    <row r="610" spans="1:7" x14ac:dyDescent="0.3">
      <c r="A610" s="144">
        <v>607</v>
      </c>
      <c r="B610" s="145" t="s">
        <v>1514</v>
      </c>
      <c r="C610" s="145" t="s">
        <v>1515</v>
      </c>
      <c r="D610" s="145" t="s">
        <v>1516</v>
      </c>
      <c r="E610" s="145">
        <v>155</v>
      </c>
      <c r="F610">
        <v>5</v>
      </c>
      <c r="G610" s="148">
        <v>0.32258064516129031</v>
      </c>
    </row>
    <row r="611" spans="1:7" x14ac:dyDescent="0.3">
      <c r="A611" s="144">
        <v>608</v>
      </c>
      <c r="B611" s="145" t="s">
        <v>1517</v>
      </c>
      <c r="C611" s="145" t="s">
        <v>1515</v>
      </c>
      <c r="D611" s="145" t="s">
        <v>1516</v>
      </c>
      <c r="E611" s="145">
        <v>116</v>
      </c>
      <c r="F611">
        <v>4</v>
      </c>
      <c r="G611" s="148">
        <v>0.34482758620689657</v>
      </c>
    </row>
    <row r="612" spans="1:7" x14ac:dyDescent="0.3">
      <c r="A612" s="144">
        <v>609</v>
      </c>
      <c r="B612" s="145" t="s">
        <v>1518</v>
      </c>
      <c r="C612" s="145" t="s">
        <v>1516</v>
      </c>
      <c r="D612" s="145" t="s">
        <v>1515</v>
      </c>
      <c r="E612" s="145">
        <v>155</v>
      </c>
      <c r="F612">
        <v>5</v>
      </c>
      <c r="G612" s="148">
        <v>0.32258064516129031</v>
      </c>
    </row>
    <row r="613" spans="1:7" x14ac:dyDescent="0.3">
      <c r="A613" s="144">
        <v>610</v>
      </c>
      <c r="B613" s="145" t="s">
        <v>1519</v>
      </c>
      <c r="C613" s="145" t="s">
        <v>1516</v>
      </c>
      <c r="D613" s="145" t="s">
        <v>1515</v>
      </c>
      <c r="E613" s="145">
        <v>116</v>
      </c>
      <c r="F613">
        <v>4</v>
      </c>
      <c r="G613" s="148">
        <v>0.34482758620689657</v>
      </c>
    </row>
    <row r="614" spans="1:7" x14ac:dyDescent="0.3">
      <c r="A614" s="144">
        <v>611</v>
      </c>
      <c r="B614" s="145" t="s">
        <v>1520</v>
      </c>
      <c r="C614" s="145" t="s">
        <v>1521</v>
      </c>
      <c r="D614" s="145" t="s">
        <v>1522</v>
      </c>
      <c r="E614" s="145">
        <v>76</v>
      </c>
      <c r="F614">
        <v>9</v>
      </c>
      <c r="G614" s="148">
        <v>1.1842105263157894</v>
      </c>
    </row>
    <row r="615" spans="1:7" x14ac:dyDescent="0.3">
      <c r="A615" s="144">
        <v>612</v>
      </c>
      <c r="B615" s="145" t="s">
        <v>1523</v>
      </c>
      <c r="C615" s="145" t="s">
        <v>1521</v>
      </c>
      <c r="D615" s="145" t="s">
        <v>1522</v>
      </c>
      <c r="E615" s="145">
        <v>174</v>
      </c>
      <c r="F615">
        <v>22</v>
      </c>
      <c r="G615" s="148">
        <v>1.264367816091954</v>
      </c>
    </row>
    <row r="616" spans="1:7" x14ac:dyDescent="0.3">
      <c r="A616" s="144">
        <v>613</v>
      </c>
      <c r="B616" s="145" t="s">
        <v>1524</v>
      </c>
      <c r="C616" s="145" t="s">
        <v>1525</v>
      </c>
      <c r="D616" s="145" t="s">
        <v>1526</v>
      </c>
      <c r="E616" s="145">
        <v>143</v>
      </c>
      <c r="F616">
        <v>7</v>
      </c>
      <c r="G616" s="148">
        <v>0.48951048951048953</v>
      </c>
    </row>
    <row r="617" spans="1:7" x14ac:dyDescent="0.3">
      <c r="A617" s="144">
        <v>614</v>
      </c>
      <c r="B617" s="145" t="s">
        <v>1527</v>
      </c>
      <c r="C617" s="145" t="s">
        <v>1526</v>
      </c>
      <c r="D617" s="145" t="s">
        <v>1525</v>
      </c>
      <c r="E617" s="145">
        <v>143</v>
      </c>
      <c r="F617">
        <v>7</v>
      </c>
      <c r="G617" s="148">
        <v>0.48951048951048953</v>
      </c>
    </row>
    <row r="618" spans="1:7" x14ac:dyDescent="0.3">
      <c r="A618" s="144">
        <v>615</v>
      </c>
      <c r="B618" s="145" t="s">
        <v>1528</v>
      </c>
      <c r="C618" s="145" t="s">
        <v>1529</v>
      </c>
      <c r="D618" s="145" t="s">
        <v>1530</v>
      </c>
      <c r="E618" s="145">
        <v>352</v>
      </c>
      <c r="F618">
        <v>30</v>
      </c>
      <c r="G618" s="148">
        <v>0.85227272727272718</v>
      </c>
    </row>
    <row r="619" spans="1:7" x14ac:dyDescent="0.3">
      <c r="A619" s="144">
        <v>616</v>
      </c>
      <c r="B619" s="145" t="s">
        <v>1531</v>
      </c>
      <c r="C619" s="145" t="s">
        <v>1529</v>
      </c>
      <c r="D619" s="145" t="s">
        <v>1530</v>
      </c>
      <c r="E619" s="145">
        <v>313</v>
      </c>
      <c r="F619">
        <v>25</v>
      </c>
      <c r="G619" s="148">
        <v>0.79872204472843444</v>
      </c>
    </row>
    <row r="620" spans="1:7" x14ac:dyDescent="0.3">
      <c r="A620" s="144">
        <v>617</v>
      </c>
      <c r="B620" s="145" t="s">
        <v>1532</v>
      </c>
      <c r="C620" s="145" t="s">
        <v>1529</v>
      </c>
      <c r="D620" s="145" t="s">
        <v>1530</v>
      </c>
      <c r="E620" s="145">
        <v>219</v>
      </c>
      <c r="F620">
        <v>19</v>
      </c>
      <c r="G620" s="148">
        <v>0.86757990867579904</v>
      </c>
    </row>
    <row r="621" spans="1:7" x14ac:dyDescent="0.3">
      <c r="A621" s="144">
        <v>618</v>
      </c>
      <c r="B621" s="145" t="s">
        <v>1533</v>
      </c>
      <c r="C621" s="145" t="s">
        <v>1534</v>
      </c>
      <c r="D621" s="145" t="s">
        <v>1535</v>
      </c>
      <c r="E621" s="145">
        <v>274</v>
      </c>
      <c r="F621">
        <v>32</v>
      </c>
      <c r="G621" s="148">
        <v>1.167883211678832</v>
      </c>
    </row>
    <row r="622" spans="1:7" x14ac:dyDescent="0.3">
      <c r="A622" s="144">
        <v>619</v>
      </c>
      <c r="B622" s="145" t="s">
        <v>1536</v>
      </c>
      <c r="C622" s="145" t="s">
        <v>1535</v>
      </c>
      <c r="D622" s="145" t="s">
        <v>1537</v>
      </c>
      <c r="E622" s="145">
        <v>80</v>
      </c>
      <c r="F622">
        <v>4</v>
      </c>
      <c r="G622" s="148">
        <v>0.5</v>
      </c>
    </row>
    <row r="623" spans="1:7" x14ac:dyDescent="0.3">
      <c r="A623" s="144">
        <v>620</v>
      </c>
      <c r="B623" s="145" t="s">
        <v>1538</v>
      </c>
      <c r="C623" s="145" t="s">
        <v>1537</v>
      </c>
      <c r="D623" s="145" t="s">
        <v>1539</v>
      </c>
      <c r="E623" s="145">
        <v>57</v>
      </c>
      <c r="F623">
        <v>5</v>
      </c>
      <c r="G623" s="148">
        <v>0.8771929824561403</v>
      </c>
    </row>
    <row r="624" spans="1:7" x14ac:dyDescent="0.3">
      <c r="A624" s="144">
        <v>621</v>
      </c>
      <c r="B624" s="145" t="s">
        <v>1540</v>
      </c>
      <c r="C624" s="145" t="s">
        <v>1539</v>
      </c>
      <c r="D624" s="145" t="s">
        <v>1537</v>
      </c>
      <c r="E624" s="145">
        <v>57</v>
      </c>
      <c r="F624">
        <v>5</v>
      </c>
      <c r="G624" s="148">
        <v>0.8771929824561403</v>
      </c>
    </row>
    <row r="625" spans="1:7" x14ac:dyDescent="0.3">
      <c r="A625" s="144">
        <v>622</v>
      </c>
      <c r="B625" s="145" t="s">
        <v>1541</v>
      </c>
      <c r="C625" s="145" t="s">
        <v>1542</v>
      </c>
      <c r="D625" s="145" t="s">
        <v>1543</v>
      </c>
      <c r="E625" s="145">
        <v>174</v>
      </c>
      <c r="F625">
        <v>26</v>
      </c>
      <c r="G625" s="148">
        <v>1.4942528735632186</v>
      </c>
    </row>
    <row r="626" spans="1:7" x14ac:dyDescent="0.3">
      <c r="A626" s="144">
        <v>623</v>
      </c>
      <c r="B626" s="145" t="s">
        <v>1544</v>
      </c>
      <c r="C626" s="145" t="s">
        <v>1545</v>
      </c>
      <c r="D626" s="145" t="s">
        <v>1546</v>
      </c>
      <c r="E626" s="145">
        <v>90</v>
      </c>
      <c r="F626">
        <v>5</v>
      </c>
      <c r="G626" s="148">
        <v>0.55555555555555558</v>
      </c>
    </row>
    <row r="627" spans="1:7" x14ac:dyDescent="0.3">
      <c r="A627" s="144">
        <v>624</v>
      </c>
      <c r="B627" s="145" t="s">
        <v>1547</v>
      </c>
      <c r="C627" s="145" t="s">
        <v>1546</v>
      </c>
      <c r="D627" s="145" t="s">
        <v>1548</v>
      </c>
      <c r="E627" s="145">
        <v>45</v>
      </c>
      <c r="F627">
        <v>3</v>
      </c>
      <c r="G627" s="148">
        <v>0.66666666666666663</v>
      </c>
    </row>
    <row r="628" spans="1:7" x14ac:dyDescent="0.3">
      <c r="A628" s="144">
        <v>625</v>
      </c>
      <c r="B628" s="145" t="s">
        <v>1549</v>
      </c>
      <c r="C628" s="145" t="s">
        <v>1550</v>
      </c>
      <c r="D628" s="145" t="s">
        <v>1551</v>
      </c>
      <c r="E628" s="145">
        <v>164</v>
      </c>
      <c r="F628">
        <v>16</v>
      </c>
      <c r="G628" s="148">
        <v>0.97560975609756095</v>
      </c>
    </row>
    <row r="629" spans="1:7" x14ac:dyDescent="0.3">
      <c r="A629" s="144">
        <v>626</v>
      </c>
      <c r="B629" s="145" t="s">
        <v>1552</v>
      </c>
      <c r="C629" s="145" t="s">
        <v>1551</v>
      </c>
      <c r="D629" s="145" t="s">
        <v>1553</v>
      </c>
      <c r="E629" s="145">
        <v>50</v>
      </c>
      <c r="F629">
        <v>7</v>
      </c>
      <c r="G629" s="148">
        <v>1.4000000000000001</v>
      </c>
    </row>
    <row r="630" spans="1:7" x14ac:dyDescent="0.3">
      <c r="A630" s="144">
        <v>627</v>
      </c>
      <c r="B630" s="145" t="s">
        <v>1554</v>
      </c>
      <c r="C630" s="145" t="s">
        <v>1555</v>
      </c>
      <c r="D630" s="145" t="s">
        <v>1556</v>
      </c>
      <c r="E630" s="145">
        <v>94</v>
      </c>
      <c r="F630">
        <v>5</v>
      </c>
      <c r="G630" s="148">
        <v>0.53191489361702127</v>
      </c>
    </row>
    <row r="631" spans="1:7" x14ac:dyDescent="0.3">
      <c r="A631" s="144">
        <v>628</v>
      </c>
      <c r="B631" s="145" t="s">
        <v>1557</v>
      </c>
      <c r="C631" s="145" t="s">
        <v>1555</v>
      </c>
      <c r="D631" s="145" t="s">
        <v>1556</v>
      </c>
      <c r="E631" s="145">
        <v>22</v>
      </c>
      <c r="F631">
        <v>2</v>
      </c>
      <c r="G631" s="148">
        <v>0.90909090909090917</v>
      </c>
    </row>
    <row r="632" spans="1:7" x14ac:dyDescent="0.3">
      <c r="A632" s="144">
        <v>629</v>
      </c>
      <c r="B632" s="145" t="s">
        <v>1558</v>
      </c>
      <c r="C632" s="145" t="s">
        <v>1556</v>
      </c>
      <c r="D632" s="145" t="s">
        <v>1555</v>
      </c>
      <c r="E632" s="145">
        <v>94</v>
      </c>
      <c r="F632">
        <v>5</v>
      </c>
      <c r="G632" s="148">
        <v>0.53191489361702127</v>
      </c>
    </row>
    <row r="633" spans="1:7" x14ac:dyDescent="0.3">
      <c r="A633" s="144">
        <v>630</v>
      </c>
      <c r="B633" s="145" t="s">
        <v>1559</v>
      </c>
      <c r="C633" s="145" t="s">
        <v>1556</v>
      </c>
      <c r="D633" s="145" t="s">
        <v>1555</v>
      </c>
      <c r="E633" s="145">
        <v>22</v>
      </c>
      <c r="F633">
        <v>2</v>
      </c>
      <c r="G633" s="148">
        <v>0.90909090909090917</v>
      </c>
    </row>
    <row r="634" spans="1:7" x14ac:dyDescent="0.3">
      <c r="A634" s="144">
        <v>631</v>
      </c>
      <c r="B634" s="145" t="s">
        <v>1560</v>
      </c>
      <c r="C634" s="145" t="s">
        <v>1561</v>
      </c>
      <c r="D634" s="145" t="s">
        <v>1562</v>
      </c>
      <c r="E634" s="145">
        <v>243</v>
      </c>
      <c r="F634">
        <v>22</v>
      </c>
      <c r="G634" s="148">
        <v>0.90534979423868323</v>
      </c>
    </row>
    <row r="635" spans="1:7" x14ac:dyDescent="0.3">
      <c r="A635" s="144">
        <v>632</v>
      </c>
      <c r="B635" s="145" t="s">
        <v>1563</v>
      </c>
      <c r="C635" s="145" t="s">
        <v>1562</v>
      </c>
      <c r="D635" s="145" t="s">
        <v>1561</v>
      </c>
      <c r="E635" s="145">
        <v>243</v>
      </c>
      <c r="F635">
        <v>22</v>
      </c>
      <c r="G635" s="148">
        <v>0.90534979423868323</v>
      </c>
    </row>
    <row r="636" spans="1:7" x14ac:dyDescent="0.3">
      <c r="A636" s="144">
        <v>633</v>
      </c>
      <c r="B636" s="145" t="s">
        <v>1564</v>
      </c>
      <c r="C636" s="145" t="s">
        <v>1565</v>
      </c>
      <c r="D636" s="145" t="s">
        <v>1566</v>
      </c>
      <c r="E636" s="145">
        <v>134</v>
      </c>
      <c r="F636">
        <v>18</v>
      </c>
      <c r="G636" s="148">
        <v>1.3432835820895521</v>
      </c>
    </row>
    <row r="637" spans="1:7" x14ac:dyDescent="0.3">
      <c r="A637" s="144">
        <v>634</v>
      </c>
      <c r="B637" s="145" t="s">
        <v>1567</v>
      </c>
      <c r="C637" s="145" t="s">
        <v>1565</v>
      </c>
      <c r="D637" s="145" t="s">
        <v>1566</v>
      </c>
      <c r="E637" s="145">
        <v>103</v>
      </c>
      <c r="F637">
        <v>15</v>
      </c>
      <c r="G637" s="148">
        <v>1.4563106796116503</v>
      </c>
    </row>
    <row r="638" spans="1:7" x14ac:dyDescent="0.3">
      <c r="A638" s="144">
        <v>635</v>
      </c>
      <c r="B638" s="145" t="s">
        <v>1568</v>
      </c>
      <c r="C638" s="145" t="s">
        <v>1569</v>
      </c>
      <c r="D638" s="145" t="s">
        <v>1570</v>
      </c>
      <c r="E638" s="145">
        <v>89</v>
      </c>
      <c r="F638">
        <v>12</v>
      </c>
      <c r="G638" s="148">
        <v>1.348314606741573</v>
      </c>
    </row>
    <row r="639" spans="1:7" x14ac:dyDescent="0.3">
      <c r="A639" s="144">
        <v>636</v>
      </c>
      <c r="B639" s="145" t="s">
        <v>1571</v>
      </c>
      <c r="C639" s="145" t="s">
        <v>1570</v>
      </c>
      <c r="D639" s="145" t="s">
        <v>1569</v>
      </c>
      <c r="E639" s="145">
        <v>89</v>
      </c>
      <c r="F639">
        <v>12</v>
      </c>
      <c r="G639" s="148">
        <v>1.348314606741573</v>
      </c>
    </row>
    <row r="640" spans="1:7" x14ac:dyDescent="0.3">
      <c r="A640" s="144">
        <v>637</v>
      </c>
      <c r="B640" s="145" t="s">
        <v>1572</v>
      </c>
      <c r="C640" s="145" t="s">
        <v>1573</v>
      </c>
      <c r="D640" s="145" t="s">
        <v>1574</v>
      </c>
      <c r="E640" s="145">
        <v>125</v>
      </c>
      <c r="F640">
        <v>8</v>
      </c>
      <c r="G640" s="148">
        <v>0.64</v>
      </c>
    </row>
    <row r="641" spans="1:7" x14ac:dyDescent="0.3">
      <c r="A641" s="144">
        <v>638</v>
      </c>
      <c r="B641" s="145" t="s">
        <v>1575</v>
      </c>
      <c r="C641" s="145" t="s">
        <v>1573</v>
      </c>
      <c r="D641" s="145" t="s">
        <v>1574</v>
      </c>
      <c r="E641" s="145">
        <v>204</v>
      </c>
      <c r="F641">
        <v>13</v>
      </c>
      <c r="G641" s="148">
        <v>0.63725490196078427</v>
      </c>
    </row>
    <row r="642" spans="1:7" x14ac:dyDescent="0.3">
      <c r="A642" s="144">
        <v>639</v>
      </c>
      <c r="B642" s="145" t="s">
        <v>1576</v>
      </c>
      <c r="C642" s="145" t="s">
        <v>1574</v>
      </c>
      <c r="D642" s="145" t="s">
        <v>1577</v>
      </c>
      <c r="E642" s="145">
        <v>63</v>
      </c>
      <c r="F642">
        <v>4</v>
      </c>
      <c r="G642" s="148">
        <v>0.63492063492063489</v>
      </c>
    </row>
    <row r="643" spans="1:7" x14ac:dyDescent="0.3">
      <c r="A643" s="144">
        <v>640</v>
      </c>
      <c r="B643" s="145" t="s">
        <v>1578</v>
      </c>
      <c r="C643" s="145" t="s">
        <v>1577</v>
      </c>
      <c r="D643" s="145" t="s">
        <v>1579</v>
      </c>
      <c r="E643" s="145">
        <v>100</v>
      </c>
      <c r="F643">
        <v>8</v>
      </c>
      <c r="G643" s="148">
        <v>0.8</v>
      </c>
    </row>
    <row r="644" spans="1:7" x14ac:dyDescent="0.3">
      <c r="A644" s="144">
        <v>641</v>
      </c>
      <c r="B644" s="145" t="s">
        <v>1580</v>
      </c>
      <c r="C644" s="145" t="s">
        <v>1581</v>
      </c>
      <c r="D644" s="145" t="s">
        <v>1582</v>
      </c>
      <c r="E644" s="145">
        <v>143</v>
      </c>
      <c r="F644">
        <v>8</v>
      </c>
      <c r="G644" s="148">
        <v>0.55944055944055948</v>
      </c>
    </row>
    <row r="645" spans="1:7" x14ac:dyDescent="0.3">
      <c r="A645" s="144">
        <v>642</v>
      </c>
      <c r="B645" s="145" t="s">
        <v>1583</v>
      </c>
      <c r="C645" s="145" t="s">
        <v>1581</v>
      </c>
      <c r="D645" s="145" t="s">
        <v>1582</v>
      </c>
      <c r="E645" s="145">
        <v>61</v>
      </c>
      <c r="F645">
        <v>3</v>
      </c>
      <c r="G645" s="148">
        <v>0.49180327868852458</v>
      </c>
    </row>
    <row r="646" spans="1:7" x14ac:dyDescent="0.3">
      <c r="A646" s="144">
        <v>643</v>
      </c>
      <c r="B646" s="145" t="s">
        <v>1584</v>
      </c>
      <c r="C646" s="145" t="s">
        <v>1582</v>
      </c>
      <c r="D646" s="145" t="s">
        <v>1581</v>
      </c>
      <c r="E646" s="145">
        <v>143</v>
      </c>
      <c r="F646">
        <v>8</v>
      </c>
      <c r="G646" s="148">
        <v>0.55944055944055948</v>
      </c>
    </row>
    <row r="647" spans="1:7" x14ac:dyDescent="0.3">
      <c r="A647" s="144">
        <v>644</v>
      </c>
      <c r="B647" s="145" t="s">
        <v>1585</v>
      </c>
      <c r="C647" s="145" t="s">
        <v>1582</v>
      </c>
      <c r="D647" s="145" t="s">
        <v>1581</v>
      </c>
      <c r="E647" s="145">
        <v>61</v>
      </c>
      <c r="F647">
        <v>3</v>
      </c>
      <c r="G647" s="148">
        <v>0.49180327868852458</v>
      </c>
    </row>
    <row r="648" spans="1:7" x14ac:dyDescent="0.3">
      <c r="A648" s="144">
        <v>645</v>
      </c>
      <c r="B648" s="145" t="s">
        <v>1586</v>
      </c>
      <c r="C648" s="145" t="s">
        <v>1587</v>
      </c>
      <c r="D648" s="145" t="s">
        <v>1581</v>
      </c>
      <c r="E648" s="145">
        <v>510</v>
      </c>
      <c r="F648">
        <v>40</v>
      </c>
      <c r="G648" s="148">
        <v>0.78431372549019607</v>
      </c>
    </row>
    <row r="649" spans="1:7" x14ac:dyDescent="0.3">
      <c r="A649" s="144">
        <v>646</v>
      </c>
      <c r="B649" s="145" t="s">
        <v>1588</v>
      </c>
      <c r="C649" s="145" t="s">
        <v>1589</v>
      </c>
      <c r="D649" s="145" t="s">
        <v>1590</v>
      </c>
      <c r="E649" s="145">
        <v>49</v>
      </c>
      <c r="F649">
        <v>3</v>
      </c>
      <c r="G649" s="148">
        <v>0.61224489795918369</v>
      </c>
    </row>
    <row r="650" spans="1:7" x14ac:dyDescent="0.3">
      <c r="A650" s="144">
        <v>647</v>
      </c>
      <c r="B650" s="145" t="s">
        <v>1591</v>
      </c>
      <c r="C650" s="145" t="s">
        <v>1592</v>
      </c>
      <c r="D650" s="145" t="s">
        <v>1593</v>
      </c>
      <c r="E650" s="145">
        <v>384</v>
      </c>
      <c r="F650">
        <v>44</v>
      </c>
      <c r="G650" s="148">
        <v>1.1458333333333333</v>
      </c>
    </row>
    <row r="651" spans="1:7" x14ac:dyDescent="0.3">
      <c r="A651" s="144">
        <v>648</v>
      </c>
      <c r="B651" s="145" t="s">
        <v>1594</v>
      </c>
      <c r="C651" s="145" t="s">
        <v>1595</v>
      </c>
      <c r="D651" s="145" t="s">
        <v>1596</v>
      </c>
      <c r="E651" s="145">
        <v>134</v>
      </c>
      <c r="F651">
        <v>18</v>
      </c>
      <c r="G651" s="148">
        <v>1.3432835820895521</v>
      </c>
    </row>
    <row r="652" spans="1:7" x14ac:dyDescent="0.3">
      <c r="A652" s="144">
        <v>649</v>
      </c>
      <c r="B652" s="145" t="s">
        <v>1597</v>
      </c>
      <c r="C652" s="145" t="s">
        <v>1598</v>
      </c>
      <c r="D652" s="145" t="s">
        <v>1595</v>
      </c>
      <c r="E652" s="145">
        <v>165</v>
      </c>
      <c r="F652">
        <v>10</v>
      </c>
      <c r="G652" s="148">
        <v>0.60606060606060608</v>
      </c>
    </row>
    <row r="653" spans="1:7" x14ac:dyDescent="0.3">
      <c r="A653" s="144">
        <v>650</v>
      </c>
      <c r="B653" s="145" t="s">
        <v>1599</v>
      </c>
      <c r="C653" s="145" t="s">
        <v>1600</v>
      </c>
      <c r="D653" s="145" t="s">
        <v>1601</v>
      </c>
      <c r="E653" s="145">
        <v>142</v>
      </c>
      <c r="F653">
        <v>10</v>
      </c>
      <c r="G653" s="148">
        <v>0.70422535211267612</v>
      </c>
    </row>
    <row r="654" spans="1:7" x14ac:dyDescent="0.3">
      <c r="A654" s="144">
        <v>651</v>
      </c>
      <c r="B654" s="145" t="s">
        <v>1602</v>
      </c>
      <c r="C654" s="145" t="s">
        <v>1601</v>
      </c>
      <c r="D654" s="145" t="s">
        <v>1603</v>
      </c>
      <c r="E654" s="145">
        <v>15</v>
      </c>
      <c r="F654">
        <v>1</v>
      </c>
      <c r="G654" s="148">
        <v>0.66666666666666663</v>
      </c>
    </row>
    <row r="655" spans="1:7" x14ac:dyDescent="0.3">
      <c r="A655" s="144">
        <v>652</v>
      </c>
      <c r="B655" s="145" t="s">
        <v>1604</v>
      </c>
      <c r="C655" s="145" t="s">
        <v>1603</v>
      </c>
      <c r="D655" s="145" t="s">
        <v>1601</v>
      </c>
      <c r="E655" s="145">
        <v>15</v>
      </c>
      <c r="F655">
        <v>1</v>
      </c>
      <c r="G655" s="148">
        <v>0.66666666666666663</v>
      </c>
    </row>
    <row r="656" spans="1:7" x14ac:dyDescent="0.3">
      <c r="A656" s="144">
        <v>653</v>
      </c>
      <c r="B656" s="145" t="s">
        <v>1605</v>
      </c>
      <c r="C656" s="145" t="s">
        <v>1606</v>
      </c>
      <c r="D656" s="145" t="s">
        <v>1607</v>
      </c>
      <c r="E656" s="145">
        <v>34</v>
      </c>
      <c r="F656">
        <v>5</v>
      </c>
      <c r="G656" s="148">
        <v>1.4705882352941178</v>
      </c>
    </row>
    <row r="657" spans="1:7" x14ac:dyDescent="0.3">
      <c r="A657" s="144">
        <v>654</v>
      </c>
      <c r="B657" s="145" t="s">
        <v>1608</v>
      </c>
      <c r="C657" s="145" t="s">
        <v>1607</v>
      </c>
      <c r="D657" s="145" t="s">
        <v>1609</v>
      </c>
      <c r="E657" s="145">
        <v>315</v>
      </c>
      <c r="F657">
        <v>27</v>
      </c>
      <c r="G657" s="148">
        <v>0.85714285714285721</v>
      </c>
    </row>
    <row r="658" spans="1:7" x14ac:dyDescent="0.3">
      <c r="A658" s="144">
        <v>655</v>
      </c>
      <c r="B658" s="145" t="s">
        <v>1610</v>
      </c>
      <c r="C658" s="145" t="s">
        <v>1611</v>
      </c>
      <c r="D658" s="145" t="s">
        <v>1612</v>
      </c>
      <c r="E658" s="145">
        <v>27</v>
      </c>
      <c r="F658">
        <v>4</v>
      </c>
      <c r="G658" s="148">
        <v>1.4814814814814814</v>
      </c>
    </row>
    <row r="659" spans="1:7" x14ac:dyDescent="0.3">
      <c r="A659" s="144">
        <v>656</v>
      </c>
      <c r="B659" s="145" t="s">
        <v>1613</v>
      </c>
      <c r="C659" s="145" t="s">
        <v>1614</v>
      </c>
      <c r="D659" s="145" t="s">
        <v>1615</v>
      </c>
      <c r="E659" s="145">
        <v>112</v>
      </c>
      <c r="F659">
        <v>14</v>
      </c>
      <c r="G659" s="148">
        <v>1.25</v>
      </c>
    </row>
    <row r="660" spans="1:7" x14ac:dyDescent="0.3">
      <c r="A660" s="144">
        <v>657</v>
      </c>
      <c r="B660" s="145" t="s">
        <v>1616</v>
      </c>
      <c r="C660" s="145" t="s">
        <v>1614</v>
      </c>
      <c r="D660" s="145" t="s">
        <v>1615</v>
      </c>
      <c r="E660" s="145">
        <v>68</v>
      </c>
      <c r="F660">
        <v>5</v>
      </c>
      <c r="G660" s="148">
        <v>0.73529411764705888</v>
      </c>
    </row>
    <row r="661" spans="1:7" x14ac:dyDescent="0.3">
      <c r="A661" s="144">
        <v>658</v>
      </c>
      <c r="B661" s="145" t="s">
        <v>1617</v>
      </c>
      <c r="C661" s="145" t="s">
        <v>59</v>
      </c>
      <c r="D661" s="145" t="s">
        <v>1618</v>
      </c>
      <c r="E661" s="145">
        <v>16</v>
      </c>
      <c r="F661">
        <v>0</v>
      </c>
      <c r="G661" s="148">
        <v>0</v>
      </c>
    </row>
    <row r="662" spans="1:7" x14ac:dyDescent="0.3">
      <c r="A662" s="144">
        <v>659</v>
      </c>
      <c r="B662" s="145" t="s">
        <v>1619</v>
      </c>
      <c r="C662" s="145" t="s">
        <v>1618</v>
      </c>
      <c r="D662" s="145" t="s">
        <v>59</v>
      </c>
      <c r="E662" s="145">
        <v>226</v>
      </c>
      <c r="F662">
        <v>19</v>
      </c>
      <c r="G662" s="148">
        <v>0.84070796460177</v>
      </c>
    </row>
    <row r="663" spans="1:7" x14ac:dyDescent="0.3">
      <c r="A663" s="144">
        <v>660</v>
      </c>
      <c r="B663" s="145" t="s">
        <v>1620</v>
      </c>
      <c r="C663" s="145" t="s">
        <v>1618</v>
      </c>
      <c r="D663" s="145" t="s">
        <v>59</v>
      </c>
      <c r="E663" s="145">
        <v>16</v>
      </c>
      <c r="F663">
        <v>0</v>
      </c>
      <c r="G663" s="148">
        <v>0</v>
      </c>
    </row>
    <row r="664" spans="1:7" x14ac:dyDescent="0.3">
      <c r="A664" s="144">
        <v>661</v>
      </c>
      <c r="B664" s="145" t="s">
        <v>1621</v>
      </c>
      <c r="C664" s="145" t="s">
        <v>59</v>
      </c>
      <c r="D664" s="145" t="s">
        <v>1618</v>
      </c>
      <c r="E664" s="145">
        <v>226</v>
      </c>
      <c r="F664">
        <v>19</v>
      </c>
      <c r="G664" s="148">
        <v>0.84070796460177</v>
      </c>
    </row>
    <row r="665" spans="1:7" x14ac:dyDescent="0.3">
      <c r="A665" s="144">
        <v>662</v>
      </c>
      <c r="B665" s="145" t="s">
        <v>1622</v>
      </c>
      <c r="C665" s="145" t="s">
        <v>1623</v>
      </c>
      <c r="D665" s="145" t="s">
        <v>1624</v>
      </c>
      <c r="E665" s="145">
        <v>56</v>
      </c>
      <c r="F665">
        <v>9</v>
      </c>
      <c r="G665" s="148">
        <v>1.6071428571428572</v>
      </c>
    </row>
    <row r="666" spans="1:7" x14ac:dyDescent="0.3">
      <c r="A666" s="144">
        <v>663</v>
      </c>
      <c r="B666" s="145" t="s">
        <v>1625</v>
      </c>
      <c r="C666" s="145" t="s">
        <v>1626</v>
      </c>
      <c r="D666" s="145" t="s">
        <v>1627</v>
      </c>
      <c r="E666" s="145">
        <v>45</v>
      </c>
      <c r="F666">
        <v>6</v>
      </c>
      <c r="G666" s="148">
        <v>1.3333333333333333</v>
      </c>
    </row>
    <row r="667" spans="1:7" x14ac:dyDescent="0.3">
      <c r="A667" s="144">
        <v>664</v>
      </c>
      <c r="B667" s="145" t="s">
        <v>1628</v>
      </c>
      <c r="C667" s="145" t="s">
        <v>1629</v>
      </c>
      <c r="D667" s="145" t="s">
        <v>1630</v>
      </c>
      <c r="E667" s="145">
        <v>239</v>
      </c>
      <c r="F667">
        <v>10</v>
      </c>
      <c r="G667" s="148">
        <v>0.41841004184100417</v>
      </c>
    </row>
    <row r="668" spans="1:7" x14ac:dyDescent="0.3">
      <c r="A668" s="144">
        <v>665</v>
      </c>
      <c r="B668" s="145" t="s">
        <v>1631</v>
      </c>
      <c r="C668" s="145" t="s">
        <v>1632</v>
      </c>
      <c r="D668" s="145" t="s">
        <v>1629</v>
      </c>
      <c r="E668" s="145">
        <v>83</v>
      </c>
      <c r="F668">
        <v>7</v>
      </c>
      <c r="G668" s="148">
        <v>0.84337349397590355</v>
      </c>
    </row>
    <row r="669" spans="1:7" x14ac:dyDescent="0.3">
      <c r="A669" s="144">
        <v>666</v>
      </c>
      <c r="B669" s="145" t="s">
        <v>1633</v>
      </c>
      <c r="C669" s="145" t="s">
        <v>1634</v>
      </c>
      <c r="D669" s="145" t="s">
        <v>1635</v>
      </c>
      <c r="E669" s="145">
        <v>147</v>
      </c>
      <c r="F669">
        <v>8</v>
      </c>
      <c r="G669" s="148">
        <v>0.54421768707482987</v>
      </c>
    </row>
    <row r="670" spans="1:7" x14ac:dyDescent="0.3">
      <c r="A670" s="144">
        <v>667</v>
      </c>
      <c r="B670" s="145" t="s">
        <v>1636</v>
      </c>
      <c r="C670" s="145" t="s">
        <v>1635</v>
      </c>
      <c r="D670" s="145" t="s">
        <v>1634</v>
      </c>
      <c r="E670" s="145">
        <v>147</v>
      </c>
      <c r="F670">
        <v>8</v>
      </c>
      <c r="G670" s="148">
        <v>0.54421768707482987</v>
      </c>
    </row>
    <row r="671" spans="1:7" x14ac:dyDescent="0.3">
      <c r="A671" s="144">
        <v>668</v>
      </c>
      <c r="B671" s="145" t="s">
        <v>1637</v>
      </c>
      <c r="C671" s="145" t="s">
        <v>1638</v>
      </c>
      <c r="D671" s="145" t="s">
        <v>1635</v>
      </c>
      <c r="E671" s="145">
        <v>97</v>
      </c>
      <c r="F671">
        <v>4</v>
      </c>
      <c r="G671" s="148">
        <v>0.41237113402061853</v>
      </c>
    </row>
    <row r="672" spans="1:7" x14ac:dyDescent="0.3">
      <c r="A672" s="144">
        <v>669</v>
      </c>
      <c r="B672" s="145" t="s">
        <v>1639</v>
      </c>
      <c r="C672" s="145" t="s">
        <v>1640</v>
      </c>
      <c r="D672" s="145" t="s">
        <v>1641</v>
      </c>
      <c r="E672" s="145">
        <v>180</v>
      </c>
      <c r="F672">
        <v>22</v>
      </c>
      <c r="G672" s="148">
        <v>1.2222222222222221</v>
      </c>
    </row>
    <row r="673" spans="1:7" x14ac:dyDescent="0.3">
      <c r="A673" s="144">
        <v>670</v>
      </c>
      <c r="B673" s="145" t="s">
        <v>1642</v>
      </c>
      <c r="C673" s="145" t="s">
        <v>1643</v>
      </c>
      <c r="D673" s="145" t="s">
        <v>1644</v>
      </c>
      <c r="E673" s="145">
        <v>18</v>
      </c>
      <c r="F673">
        <v>3</v>
      </c>
      <c r="G673" s="148">
        <v>1.6666666666666665</v>
      </c>
    </row>
    <row r="674" spans="1:7" x14ac:dyDescent="0.3">
      <c r="A674" s="144">
        <v>671</v>
      </c>
      <c r="B674" s="145" t="s">
        <v>1645</v>
      </c>
      <c r="C674" s="145" t="s">
        <v>1644</v>
      </c>
      <c r="D674" s="145" t="s">
        <v>1643</v>
      </c>
      <c r="E674" s="145">
        <v>18</v>
      </c>
      <c r="F674">
        <v>3</v>
      </c>
      <c r="G674" s="148">
        <v>1.6666666666666665</v>
      </c>
    </row>
    <row r="675" spans="1:7" x14ac:dyDescent="0.3">
      <c r="A675" s="144">
        <v>672</v>
      </c>
      <c r="B675" s="145" t="s">
        <v>1646</v>
      </c>
      <c r="C675" s="145" t="s">
        <v>1647</v>
      </c>
      <c r="D675" s="145" t="s">
        <v>1648</v>
      </c>
      <c r="E675" s="145">
        <v>213</v>
      </c>
      <c r="F675">
        <v>25</v>
      </c>
      <c r="G675" s="148">
        <v>1.1737089201877935</v>
      </c>
    </row>
    <row r="676" spans="1:7" x14ac:dyDescent="0.3">
      <c r="A676" s="144">
        <v>673</v>
      </c>
      <c r="B676" s="145" t="s">
        <v>1649</v>
      </c>
      <c r="C676" s="145" t="s">
        <v>1650</v>
      </c>
      <c r="D676" s="145" t="s">
        <v>1651</v>
      </c>
      <c r="E676" s="145">
        <v>201</v>
      </c>
      <c r="F676">
        <v>20</v>
      </c>
      <c r="G676" s="148">
        <v>0.99502487562189057</v>
      </c>
    </row>
    <row r="677" spans="1:7" x14ac:dyDescent="0.3">
      <c r="A677" s="144">
        <v>674</v>
      </c>
      <c r="B677" s="145" t="s">
        <v>1652</v>
      </c>
      <c r="C677" s="145" t="s">
        <v>1653</v>
      </c>
      <c r="D677" s="145" t="s">
        <v>1654</v>
      </c>
      <c r="E677" s="145">
        <v>32</v>
      </c>
      <c r="F677">
        <v>2</v>
      </c>
      <c r="G677" s="148">
        <v>0.625</v>
      </c>
    </row>
    <row r="678" spans="1:7" x14ac:dyDescent="0.3">
      <c r="A678" s="144">
        <v>675</v>
      </c>
      <c r="B678" s="145" t="s">
        <v>1655</v>
      </c>
      <c r="C678" s="145" t="s">
        <v>1656</v>
      </c>
      <c r="D678" s="145" t="s">
        <v>1657</v>
      </c>
      <c r="E678" s="145">
        <v>276</v>
      </c>
      <c r="F678">
        <v>18</v>
      </c>
      <c r="G678" s="148">
        <v>0.65217391304347827</v>
      </c>
    </row>
    <row r="679" spans="1:7" x14ac:dyDescent="0.3">
      <c r="A679" s="144">
        <v>676</v>
      </c>
      <c r="B679" s="145" t="s">
        <v>1658</v>
      </c>
      <c r="C679" s="145" t="s">
        <v>1659</v>
      </c>
      <c r="D679" s="145" t="s">
        <v>1660</v>
      </c>
      <c r="E679" s="145">
        <v>179</v>
      </c>
      <c r="F679">
        <v>21</v>
      </c>
      <c r="G679" s="148">
        <v>1.1731843575418994</v>
      </c>
    </row>
    <row r="680" spans="1:7" x14ac:dyDescent="0.3">
      <c r="A680" s="144">
        <v>677</v>
      </c>
      <c r="B680" s="145" t="s">
        <v>1661</v>
      </c>
      <c r="C680" s="145" t="s">
        <v>1659</v>
      </c>
      <c r="D680" s="145" t="s">
        <v>1660</v>
      </c>
      <c r="E680" s="145">
        <v>142</v>
      </c>
      <c r="F680">
        <v>20</v>
      </c>
      <c r="G680" s="148">
        <v>1.4084507042253522</v>
      </c>
    </row>
    <row r="681" spans="1:7" x14ac:dyDescent="0.3">
      <c r="A681" s="144">
        <v>678</v>
      </c>
      <c r="B681" s="145" t="s">
        <v>1662</v>
      </c>
      <c r="C681" s="145" t="s">
        <v>1663</v>
      </c>
      <c r="D681" s="145" t="s">
        <v>1664</v>
      </c>
      <c r="E681" s="145">
        <v>74</v>
      </c>
      <c r="F681">
        <v>7</v>
      </c>
      <c r="G681" s="148">
        <v>0.94594594594594605</v>
      </c>
    </row>
    <row r="682" spans="1:7" x14ac:dyDescent="0.3">
      <c r="A682" s="144">
        <v>679</v>
      </c>
      <c r="B682" s="145" t="s">
        <v>1665</v>
      </c>
      <c r="C682" s="145" t="s">
        <v>1666</v>
      </c>
      <c r="D682" s="145" t="s">
        <v>1667</v>
      </c>
      <c r="E682" s="145">
        <v>183</v>
      </c>
      <c r="F682">
        <v>10</v>
      </c>
      <c r="G682" s="148">
        <v>0.54644808743169393</v>
      </c>
    </row>
    <row r="683" spans="1:7" x14ac:dyDescent="0.3">
      <c r="A683" s="144">
        <v>680</v>
      </c>
      <c r="B683" s="145" t="s">
        <v>1668</v>
      </c>
      <c r="C683" s="145" t="s">
        <v>1666</v>
      </c>
      <c r="D683" s="145" t="s">
        <v>1667</v>
      </c>
      <c r="E683" s="145">
        <v>108</v>
      </c>
      <c r="F683">
        <v>7</v>
      </c>
      <c r="G683" s="148">
        <v>0.64814814814814814</v>
      </c>
    </row>
    <row r="684" spans="1:7" x14ac:dyDescent="0.3">
      <c r="A684" s="144">
        <v>681</v>
      </c>
      <c r="B684" s="145" t="s">
        <v>1669</v>
      </c>
      <c r="C684" s="145" t="s">
        <v>1666</v>
      </c>
      <c r="D684" s="145" t="s">
        <v>1667</v>
      </c>
      <c r="E684" s="145">
        <v>192</v>
      </c>
      <c r="F684">
        <v>13</v>
      </c>
      <c r="G684" s="148">
        <v>0.67708333333333326</v>
      </c>
    </row>
    <row r="685" spans="1:7" x14ac:dyDescent="0.3">
      <c r="A685" s="144">
        <v>682</v>
      </c>
      <c r="B685" s="145" t="s">
        <v>1670</v>
      </c>
      <c r="C685" s="145" t="s">
        <v>1667</v>
      </c>
      <c r="D685" s="145" t="s">
        <v>1671</v>
      </c>
      <c r="E685" s="145">
        <v>49</v>
      </c>
      <c r="F685">
        <v>5</v>
      </c>
      <c r="G685" s="148">
        <v>1.0204081632653061</v>
      </c>
    </row>
    <row r="686" spans="1:7" x14ac:dyDescent="0.3">
      <c r="A686" s="144">
        <v>683</v>
      </c>
      <c r="B686" s="145" t="s">
        <v>1672</v>
      </c>
      <c r="C686" s="145" t="s">
        <v>1673</v>
      </c>
      <c r="D686" s="145" t="s">
        <v>1674</v>
      </c>
      <c r="E686" s="145">
        <v>6</v>
      </c>
      <c r="F686">
        <v>0</v>
      </c>
      <c r="G686" s="148">
        <v>0</v>
      </c>
    </row>
    <row r="687" spans="1:7" x14ac:dyDescent="0.3">
      <c r="A687" s="144">
        <v>684</v>
      </c>
      <c r="B687" s="145" t="s">
        <v>1675</v>
      </c>
      <c r="C687" s="145" t="s">
        <v>1673</v>
      </c>
      <c r="D687" s="145" t="s">
        <v>1674</v>
      </c>
      <c r="E687" s="145">
        <v>82</v>
      </c>
      <c r="F687">
        <v>7</v>
      </c>
      <c r="G687" s="148">
        <v>0.85365853658536595</v>
      </c>
    </row>
    <row r="688" spans="1:7" x14ac:dyDescent="0.3">
      <c r="A688" s="144">
        <v>685</v>
      </c>
      <c r="B688" s="145" t="s">
        <v>1676</v>
      </c>
      <c r="C688" s="145" t="s">
        <v>1677</v>
      </c>
      <c r="D688" s="145" t="s">
        <v>1678</v>
      </c>
      <c r="E688" s="145">
        <v>114</v>
      </c>
      <c r="F688">
        <v>12</v>
      </c>
      <c r="G688" s="148">
        <v>1.0526315789473684</v>
      </c>
    </row>
    <row r="689" spans="1:7" x14ac:dyDescent="0.3">
      <c r="A689" s="144">
        <v>686</v>
      </c>
      <c r="B689" s="145" t="s">
        <v>1679</v>
      </c>
      <c r="C689" s="145" t="s">
        <v>1680</v>
      </c>
      <c r="D689" s="145" t="s">
        <v>1681</v>
      </c>
      <c r="E689" s="145">
        <v>176</v>
      </c>
      <c r="F689">
        <v>14</v>
      </c>
      <c r="G689" s="148">
        <v>0.79545454545454541</v>
      </c>
    </row>
    <row r="690" spans="1:7" x14ac:dyDescent="0.3">
      <c r="A690" s="144">
        <v>687</v>
      </c>
      <c r="B690" s="145" t="s">
        <v>1682</v>
      </c>
      <c r="C690" s="145" t="s">
        <v>1681</v>
      </c>
      <c r="D690" s="145" t="s">
        <v>1680</v>
      </c>
      <c r="E690" s="145">
        <v>176</v>
      </c>
      <c r="F690">
        <v>14</v>
      </c>
      <c r="G690" s="148">
        <v>0.79545454545454541</v>
      </c>
    </row>
    <row r="691" spans="1:7" x14ac:dyDescent="0.3">
      <c r="A691" s="144">
        <v>688</v>
      </c>
      <c r="B691" s="145" t="s">
        <v>1683</v>
      </c>
      <c r="C691" s="145" t="s">
        <v>1680</v>
      </c>
      <c r="D691" s="145" t="s">
        <v>1681</v>
      </c>
      <c r="E691" s="145">
        <v>207</v>
      </c>
      <c r="F691">
        <v>17</v>
      </c>
      <c r="G691" s="148">
        <v>0.82125603864734309</v>
      </c>
    </row>
    <row r="692" spans="1:7" x14ac:dyDescent="0.3">
      <c r="A692" s="144">
        <v>689</v>
      </c>
      <c r="B692" s="145" t="s">
        <v>1684</v>
      </c>
      <c r="C692" s="145" t="s">
        <v>1681</v>
      </c>
      <c r="D692" s="145" t="s">
        <v>1680</v>
      </c>
      <c r="E692" s="145">
        <v>207</v>
      </c>
      <c r="F692">
        <v>17</v>
      </c>
      <c r="G692" s="148">
        <v>0.82125603864734309</v>
      </c>
    </row>
    <row r="693" spans="1:7" x14ac:dyDescent="0.3">
      <c r="A693" s="144">
        <v>690</v>
      </c>
      <c r="B693" s="145" t="s">
        <v>1685</v>
      </c>
      <c r="C693" s="145" t="s">
        <v>1686</v>
      </c>
      <c r="D693" s="145" t="s">
        <v>1687</v>
      </c>
      <c r="E693" s="145">
        <v>226</v>
      </c>
      <c r="F693">
        <v>18</v>
      </c>
      <c r="G693" s="148">
        <v>0.79646017699115046</v>
      </c>
    </row>
    <row r="694" spans="1:7" x14ac:dyDescent="0.3">
      <c r="A694" s="144">
        <v>691</v>
      </c>
      <c r="B694" s="145" t="s">
        <v>1688</v>
      </c>
      <c r="C694" s="145" t="s">
        <v>1687</v>
      </c>
      <c r="D694" s="145" t="s">
        <v>1686</v>
      </c>
      <c r="E694" s="145">
        <v>226</v>
      </c>
      <c r="F694">
        <v>18</v>
      </c>
      <c r="G694" s="148">
        <v>0.79646017699115046</v>
      </c>
    </row>
    <row r="695" spans="1:7" x14ac:dyDescent="0.3">
      <c r="A695" s="144">
        <v>692</v>
      </c>
      <c r="B695" s="145" t="s">
        <v>1689</v>
      </c>
      <c r="C695" s="145" t="s">
        <v>1690</v>
      </c>
      <c r="D695" s="145" t="s">
        <v>1687</v>
      </c>
      <c r="E695" s="145">
        <v>55</v>
      </c>
      <c r="F695">
        <v>6</v>
      </c>
      <c r="G695" s="148">
        <v>1.0909090909090908</v>
      </c>
    </row>
    <row r="696" spans="1:7" x14ac:dyDescent="0.3">
      <c r="A696" s="144">
        <v>693</v>
      </c>
      <c r="B696" s="145" t="s">
        <v>1691</v>
      </c>
      <c r="C696" s="145" t="s">
        <v>1692</v>
      </c>
      <c r="D696" s="145" t="s">
        <v>1693</v>
      </c>
      <c r="E696" s="145">
        <v>178</v>
      </c>
      <c r="F696">
        <v>19</v>
      </c>
      <c r="G696" s="148">
        <v>1.0674157303370786</v>
      </c>
    </row>
    <row r="697" spans="1:7" x14ac:dyDescent="0.3">
      <c r="A697" s="144">
        <v>694</v>
      </c>
      <c r="B697" s="145" t="s">
        <v>1694</v>
      </c>
      <c r="C697" s="145" t="s">
        <v>1692</v>
      </c>
      <c r="D697" s="145" t="s">
        <v>1693</v>
      </c>
      <c r="E697" s="145">
        <v>181</v>
      </c>
      <c r="F697">
        <v>21</v>
      </c>
      <c r="G697" s="148">
        <v>1.160220994475138</v>
      </c>
    </row>
    <row r="698" spans="1:7" x14ac:dyDescent="0.3">
      <c r="A698" s="144">
        <v>695</v>
      </c>
      <c r="B698" s="145" t="s">
        <v>1695</v>
      </c>
      <c r="C698" s="145" t="s">
        <v>1696</v>
      </c>
      <c r="D698" s="145" t="s">
        <v>1697</v>
      </c>
      <c r="E698" s="145">
        <v>63</v>
      </c>
      <c r="F698">
        <v>3</v>
      </c>
      <c r="G698" s="148">
        <v>0.47619047619047616</v>
      </c>
    </row>
    <row r="699" spans="1:7" x14ac:dyDescent="0.3">
      <c r="A699" s="144">
        <v>696</v>
      </c>
      <c r="B699" s="145" t="s">
        <v>1698</v>
      </c>
      <c r="C699" s="145" t="s">
        <v>1699</v>
      </c>
      <c r="D699" s="145" t="s">
        <v>1700</v>
      </c>
      <c r="E699" s="145">
        <v>202</v>
      </c>
      <c r="F699">
        <v>11</v>
      </c>
      <c r="G699" s="148">
        <v>0.54455445544554459</v>
      </c>
    </row>
    <row r="700" spans="1:7" x14ac:dyDescent="0.3">
      <c r="A700" s="144">
        <v>697</v>
      </c>
      <c r="B700" s="145" t="s">
        <v>1701</v>
      </c>
      <c r="C700" s="145" t="s">
        <v>1702</v>
      </c>
      <c r="D700" s="145" t="s">
        <v>1703</v>
      </c>
      <c r="E700" s="145">
        <v>74</v>
      </c>
      <c r="F700">
        <v>6</v>
      </c>
      <c r="G700" s="148">
        <v>0.81081081081081086</v>
      </c>
    </row>
    <row r="701" spans="1:7" x14ac:dyDescent="0.3">
      <c r="A701" s="144">
        <v>698</v>
      </c>
      <c r="B701" s="145" t="s">
        <v>1704</v>
      </c>
      <c r="C701" s="145" t="s">
        <v>1705</v>
      </c>
      <c r="D701" s="145" t="s">
        <v>1706</v>
      </c>
      <c r="E701" s="145">
        <v>56</v>
      </c>
      <c r="F701">
        <v>6</v>
      </c>
      <c r="G701" s="148">
        <v>1.0714285714285714</v>
      </c>
    </row>
    <row r="702" spans="1:7" x14ac:dyDescent="0.3">
      <c r="A702" s="144">
        <v>699</v>
      </c>
      <c r="B702" s="145" t="s">
        <v>1707</v>
      </c>
      <c r="C702" s="145" t="s">
        <v>1708</v>
      </c>
      <c r="D702" s="145" t="s">
        <v>1709</v>
      </c>
      <c r="E702" s="145">
        <v>105</v>
      </c>
      <c r="F702">
        <v>7</v>
      </c>
      <c r="G702" s="148">
        <v>0.66666666666666663</v>
      </c>
    </row>
    <row r="703" spans="1:7" x14ac:dyDescent="0.3">
      <c r="A703" s="144">
        <v>700</v>
      </c>
      <c r="B703" s="145" t="s">
        <v>1710</v>
      </c>
      <c r="C703" s="145" t="s">
        <v>1709</v>
      </c>
      <c r="D703" s="145" t="s">
        <v>1708</v>
      </c>
      <c r="E703" s="145">
        <v>105</v>
      </c>
      <c r="F703">
        <v>7</v>
      </c>
      <c r="G703" s="148">
        <v>0.66666666666666663</v>
      </c>
    </row>
    <row r="704" spans="1:7" x14ac:dyDescent="0.3">
      <c r="A704" s="144">
        <v>701</v>
      </c>
      <c r="B704" s="145" t="s">
        <v>1711</v>
      </c>
      <c r="C704" s="145" t="s">
        <v>1712</v>
      </c>
      <c r="D704" s="145" t="s">
        <v>1713</v>
      </c>
      <c r="E704" s="145">
        <v>16</v>
      </c>
      <c r="F704">
        <v>0</v>
      </c>
      <c r="G704" s="148">
        <v>0</v>
      </c>
    </row>
    <row r="705" spans="1:7" x14ac:dyDescent="0.3">
      <c r="A705" s="144">
        <v>702</v>
      </c>
      <c r="B705" s="145" t="s">
        <v>1714</v>
      </c>
      <c r="C705" s="145" t="s">
        <v>1713</v>
      </c>
      <c r="D705" s="145" t="s">
        <v>1712</v>
      </c>
      <c r="E705" s="145">
        <v>16</v>
      </c>
      <c r="F705">
        <v>0</v>
      </c>
      <c r="G705" s="148">
        <v>0</v>
      </c>
    </row>
    <row r="706" spans="1:7" x14ac:dyDescent="0.3">
      <c r="A706" s="144">
        <v>703</v>
      </c>
      <c r="B706" s="145" t="s">
        <v>1715</v>
      </c>
      <c r="C706" s="145" t="s">
        <v>1716</v>
      </c>
      <c r="D706" s="145" t="s">
        <v>1717</v>
      </c>
      <c r="E706" s="145">
        <v>51</v>
      </c>
      <c r="F706">
        <v>2</v>
      </c>
      <c r="G706" s="148">
        <v>0.39215686274509803</v>
      </c>
    </row>
    <row r="707" spans="1:7" x14ac:dyDescent="0.3">
      <c r="A707" s="144">
        <v>704</v>
      </c>
      <c r="B707" s="145" t="s">
        <v>1718</v>
      </c>
      <c r="C707" s="145" t="s">
        <v>1719</v>
      </c>
      <c r="D707" s="145" t="s">
        <v>1720</v>
      </c>
      <c r="E707" s="145">
        <v>75</v>
      </c>
      <c r="F707">
        <v>11</v>
      </c>
      <c r="G707" s="148">
        <v>1.4666666666666668</v>
      </c>
    </row>
    <row r="708" spans="1:7" x14ac:dyDescent="0.3">
      <c r="A708" s="144">
        <v>705</v>
      </c>
      <c r="B708" s="145" t="s">
        <v>1721</v>
      </c>
      <c r="C708" s="145" t="s">
        <v>1719</v>
      </c>
      <c r="D708" s="145" t="s">
        <v>1720</v>
      </c>
      <c r="E708" s="145">
        <v>71</v>
      </c>
      <c r="F708">
        <v>10</v>
      </c>
      <c r="G708" s="148">
        <v>1.4084507042253522</v>
      </c>
    </row>
    <row r="709" spans="1:7" x14ac:dyDescent="0.3">
      <c r="A709" s="144">
        <v>706</v>
      </c>
      <c r="B709" s="145" t="s">
        <v>1722</v>
      </c>
      <c r="C709" s="145" t="s">
        <v>1723</v>
      </c>
      <c r="D709" s="145" t="s">
        <v>1724</v>
      </c>
      <c r="E709" s="145">
        <v>115</v>
      </c>
      <c r="F709">
        <v>12</v>
      </c>
      <c r="G709" s="148">
        <v>1.0434782608695652</v>
      </c>
    </row>
    <row r="710" spans="1:7" x14ac:dyDescent="0.3">
      <c r="A710" s="144">
        <v>707</v>
      </c>
      <c r="B710" s="145" t="s">
        <v>1725</v>
      </c>
      <c r="C710" s="145" t="s">
        <v>1726</v>
      </c>
      <c r="D710" s="145" t="s">
        <v>1723</v>
      </c>
      <c r="E710" s="145">
        <v>74</v>
      </c>
      <c r="F710">
        <v>12</v>
      </c>
      <c r="G710" s="148">
        <v>1.6216216216216217</v>
      </c>
    </row>
    <row r="711" spans="1:7" x14ac:dyDescent="0.3">
      <c r="A711" s="144">
        <v>708</v>
      </c>
      <c r="B711" s="145" t="s">
        <v>1727</v>
      </c>
      <c r="C711" s="145" t="s">
        <v>1728</v>
      </c>
      <c r="D711" s="145" t="s">
        <v>1729</v>
      </c>
      <c r="E711" s="145">
        <v>52</v>
      </c>
      <c r="F711">
        <v>4</v>
      </c>
      <c r="G711" s="148">
        <v>0.76923076923076927</v>
      </c>
    </row>
    <row r="712" spans="1:7" x14ac:dyDescent="0.3">
      <c r="A712" s="144">
        <v>709</v>
      </c>
      <c r="B712" s="145" t="s">
        <v>1730</v>
      </c>
      <c r="C712" s="145" t="s">
        <v>1729</v>
      </c>
      <c r="D712" s="145" t="s">
        <v>1731</v>
      </c>
      <c r="E712" s="145">
        <v>114</v>
      </c>
      <c r="F712">
        <v>9</v>
      </c>
      <c r="G712" s="148">
        <v>0.78947368421052633</v>
      </c>
    </row>
    <row r="713" spans="1:7" x14ac:dyDescent="0.3">
      <c r="A713" s="144">
        <v>710</v>
      </c>
      <c r="B713" s="145" t="s">
        <v>1732</v>
      </c>
      <c r="C713" s="145" t="s">
        <v>1733</v>
      </c>
      <c r="D713" s="145" t="s">
        <v>1734</v>
      </c>
      <c r="E713" s="145">
        <v>119</v>
      </c>
      <c r="F713">
        <v>11</v>
      </c>
      <c r="G713" s="148">
        <v>0.92436974789915971</v>
      </c>
    </row>
    <row r="714" spans="1:7" x14ac:dyDescent="0.3">
      <c r="A714" s="144">
        <v>711</v>
      </c>
      <c r="B714" s="145" t="s">
        <v>1735</v>
      </c>
      <c r="C714" s="145" t="s">
        <v>1733</v>
      </c>
      <c r="D714" s="145" t="s">
        <v>1734</v>
      </c>
      <c r="E714" s="145">
        <v>110</v>
      </c>
      <c r="F714">
        <v>11</v>
      </c>
      <c r="G714" s="148">
        <v>1</v>
      </c>
    </row>
    <row r="715" spans="1:7" x14ac:dyDescent="0.3">
      <c r="A715" s="144">
        <v>712</v>
      </c>
      <c r="B715" s="145" t="s">
        <v>1736</v>
      </c>
      <c r="C715" s="145" t="s">
        <v>1734</v>
      </c>
      <c r="D715" s="145" t="s">
        <v>1733</v>
      </c>
      <c r="E715" s="145">
        <v>119</v>
      </c>
      <c r="F715">
        <v>11</v>
      </c>
      <c r="G715" s="148">
        <v>0.92436974789915971</v>
      </c>
    </row>
    <row r="716" spans="1:7" x14ac:dyDescent="0.3">
      <c r="A716" s="144">
        <v>713</v>
      </c>
      <c r="B716" s="145" t="s">
        <v>1737</v>
      </c>
      <c r="C716" s="145" t="s">
        <v>1734</v>
      </c>
      <c r="D716" s="145" t="s">
        <v>1733</v>
      </c>
      <c r="E716" s="145">
        <v>110</v>
      </c>
      <c r="F716">
        <v>11</v>
      </c>
      <c r="G716" s="148">
        <v>1</v>
      </c>
    </row>
    <row r="717" spans="1:7" x14ac:dyDescent="0.3">
      <c r="A717" s="144">
        <v>714</v>
      </c>
      <c r="B717" s="145" t="s">
        <v>1738</v>
      </c>
      <c r="C717" s="145" t="s">
        <v>1739</v>
      </c>
      <c r="D717" s="145" t="s">
        <v>1740</v>
      </c>
      <c r="E717" s="145">
        <v>128</v>
      </c>
      <c r="F717">
        <v>5</v>
      </c>
      <c r="G717" s="148">
        <v>0.390625</v>
      </c>
    </row>
    <row r="718" spans="1:7" x14ac:dyDescent="0.3">
      <c r="A718" s="144">
        <v>715</v>
      </c>
      <c r="B718" s="145" t="s">
        <v>1741</v>
      </c>
      <c r="C718" s="145" t="s">
        <v>1742</v>
      </c>
      <c r="D718" s="145" t="s">
        <v>1743</v>
      </c>
      <c r="E718" s="145">
        <v>42</v>
      </c>
      <c r="F718">
        <v>3</v>
      </c>
      <c r="G718" s="148">
        <v>0.71428571428571419</v>
      </c>
    </row>
    <row r="719" spans="1:7" x14ac:dyDescent="0.3">
      <c r="A719" s="144">
        <v>716</v>
      </c>
      <c r="B719" s="145" t="s">
        <v>1744</v>
      </c>
      <c r="C719" s="145" t="s">
        <v>1742</v>
      </c>
      <c r="D719" s="145" t="s">
        <v>1743</v>
      </c>
      <c r="E719" s="145">
        <v>343</v>
      </c>
      <c r="F719">
        <v>21</v>
      </c>
      <c r="G719" s="148">
        <v>0.61224489795918369</v>
      </c>
    </row>
    <row r="720" spans="1:7" x14ac:dyDescent="0.3">
      <c r="A720" s="144">
        <v>717</v>
      </c>
      <c r="B720" s="145" t="s">
        <v>1745</v>
      </c>
      <c r="C720" s="145" t="s">
        <v>1746</v>
      </c>
      <c r="D720" s="145" t="s">
        <v>1747</v>
      </c>
      <c r="E720" s="145">
        <v>81</v>
      </c>
      <c r="F720">
        <v>14</v>
      </c>
      <c r="G720" s="148">
        <v>1.728395061728395</v>
      </c>
    </row>
    <row r="721" spans="1:7" x14ac:dyDescent="0.3">
      <c r="A721" s="144">
        <v>718</v>
      </c>
      <c r="B721" s="145" t="s">
        <v>1748</v>
      </c>
      <c r="C721" s="145" t="s">
        <v>1747</v>
      </c>
      <c r="D721" s="145" t="s">
        <v>1746</v>
      </c>
      <c r="E721" s="145">
        <v>81</v>
      </c>
      <c r="F721">
        <v>14</v>
      </c>
      <c r="G721" s="148">
        <v>1.728395061728395</v>
      </c>
    </row>
    <row r="722" spans="1:7" x14ac:dyDescent="0.3">
      <c r="A722" s="144">
        <v>719</v>
      </c>
      <c r="B722" s="145" t="s">
        <v>1749</v>
      </c>
      <c r="C722" s="145" t="s">
        <v>1750</v>
      </c>
      <c r="D722" s="145" t="s">
        <v>1751</v>
      </c>
      <c r="E722" s="145">
        <v>58</v>
      </c>
      <c r="F722">
        <v>6</v>
      </c>
      <c r="G722" s="148">
        <v>1.0344827586206897</v>
      </c>
    </row>
    <row r="723" spans="1:7" x14ac:dyDescent="0.3">
      <c r="A723" s="144">
        <v>720</v>
      </c>
      <c r="B723" s="145" t="s">
        <v>1752</v>
      </c>
      <c r="C723" s="145" t="s">
        <v>1753</v>
      </c>
      <c r="D723" s="145" t="s">
        <v>1754</v>
      </c>
      <c r="E723" s="145">
        <v>211</v>
      </c>
      <c r="F723">
        <v>19</v>
      </c>
      <c r="G723" s="148">
        <v>0.90047393364928907</v>
      </c>
    </row>
    <row r="724" spans="1:7" x14ac:dyDescent="0.3">
      <c r="A724" s="144">
        <v>721</v>
      </c>
      <c r="B724" s="145" t="s">
        <v>1755</v>
      </c>
      <c r="C724" s="145" t="s">
        <v>1754</v>
      </c>
      <c r="D724" s="145" t="s">
        <v>1756</v>
      </c>
      <c r="E724" s="145">
        <v>28</v>
      </c>
      <c r="F724">
        <v>0</v>
      </c>
      <c r="G724" s="148">
        <v>0</v>
      </c>
    </row>
    <row r="725" spans="1:7" x14ac:dyDescent="0.3">
      <c r="A725" s="144">
        <v>722</v>
      </c>
      <c r="B725" s="145" t="s">
        <v>1757</v>
      </c>
      <c r="C725" s="145" t="s">
        <v>1758</v>
      </c>
      <c r="D725" s="145" t="s">
        <v>1759</v>
      </c>
      <c r="E725" s="145">
        <v>84</v>
      </c>
      <c r="F725">
        <v>5</v>
      </c>
      <c r="G725" s="148">
        <v>0.59523809523809523</v>
      </c>
    </row>
    <row r="726" spans="1:7" x14ac:dyDescent="0.3">
      <c r="A726" s="144">
        <v>723</v>
      </c>
      <c r="B726" s="145" t="s">
        <v>1760</v>
      </c>
      <c r="C726" s="145" t="s">
        <v>1761</v>
      </c>
      <c r="D726" s="145" t="s">
        <v>1762</v>
      </c>
      <c r="E726" s="145">
        <v>294</v>
      </c>
      <c r="F726">
        <v>30</v>
      </c>
      <c r="G726" s="148">
        <v>1.0204081632653061</v>
      </c>
    </row>
    <row r="727" spans="1:7" x14ac:dyDescent="0.3">
      <c r="A727" s="144">
        <v>724</v>
      </c>
      <c r="B727" s="145" t="s">
        <v>1763</v>
      </c>
      <c r="C727" s="145" t="s">
        <v>1764</v>
      </c>
      <c r="D727" s="145" t="s">
        <v>1765</v>
      </c>
      <c r="E727" s="145">
        <v>153</v>
      </c>
      <c r="F727">
        <v>16</v>
      </c>
      <c r="G727" s="148">
        <v>1.0457516339869282</v>
      </c>
    </row>
    <row r="728" spans="1:7" x14ac:dyDescent="0.3">
      <c r="A728" s="144">
        <v>725</v>
      </c>
      <c r="B728" s="145" t="s">
        <v>1766</v>
      </c>
      <c r="C728" s="145" t="s">
        <v>1767</v>
      </c>
      <c r="D728" s="145" t="s">
        <v>1768</v>
      </c>
      <c r="E728" s="145">
        <v>274</v>
      </c>
      <c r="F728">
        <v>14</v>
      </c>
      <c r="G728" s="148">
        <v>0.51094890510948909</v>
      </c>
    </row>
    <row r="729" spans="1:7" x14ac:dyDescent="0.3">
      <c r="A729" s="144">
        <v>726</v>
      </c>
      <c r="B729" s="145" t="s">
        <v>1769</v>
      </c>
      <c r="C729" s="145" t="s">
        <v>1770</v>
      </c>
      <c r="D729" s="145" t="s">
        <v>1771</v>
      </c>
      <c r="E729" s="145">
        <v>165</v>
      </c>
      <c r="F729">
        <v>17</v>
      </c>
      <c r="G729" s="148">
        <v>1.0303030303030303</v>
      </c>
    </row>
    <row r="730" spans="1:7" x14ac:dyDescent="0.3">
      <c r="A730" s="144">
        <v>727</v>
      </c>
      <c r="B730" s="145" t="s">
        <v>1772</v>
      </c>
      <c r="C730" s="145" t="s">
        <v>1773</v>
      </c>
      <c r="D730" s="145" t="s">
        <v>1774</v>
      </c>
      <c r="E730" s="145">
        <v>75</v>
      </c>
      <c r="F730">
        <v>12</v>
      </c>
      <c r="G730" s="148">
        <v>1.6</v>
      </c>
    </row>
    <row r="731" spans="1:7" x14ac:dyDescent="0.3">
      <c r="A731" s="144">
        <v>728</v>
      </c>
      <c r="B731" s="145" t="s">
        <v>1775</v>
      </c>
      <c r="C731" s="145" t="s">
        <v>1776</v>
      </c>
      <c r="D731" s="145" t="s">
        <v>1777</v>
      </c>
      <c r="E731" s="145">
        <v>13</v>
      </c>
      <c r="F731">
        <v>2</v>
      </c>
      <c r="G731" s="148">
        <v>1.5384615384615385</v>
      </c>
    </row>
    <row r="732" spans="1:7" x14ac:dyDescent="0.3">
      <c r="A732" s="144">
        <v>729</v>
      </c>
      <c r="B732" s="145" t="s">
        <v>1778</v>
      </c>
      <c r="C732" s="145" t="s">
        <v>1779</v>
      </c>
      <c r="D732" s="145" t="s">
        <v>1780</v>
      </c>
      <c r="E732" s="145">
        <v>70</v>
      </c>
      <c r="F732">
        <v>8</v>
      </c>
      <c r="G732" s="148">
        <v>1.1428571428571428</v>
      </c>
    </row>
    <row r="733" spans="1:7" x14ac:dyDescent="0.3">
      <c r="A733" s="144">
        <v>730</v>
      </c>
      <c r="B733" s="145" t="s">
        <v>1781</v>
      </c>
      <c r="C733" s="145" t="s">
        <v>1782</v>
      </c>
      <c r="D733" s="145" t="s">
        <v>1783</v>
      </c>
      <c r="E733" s="145">
        <v>7</v>
      </c>
      <c r="F733">
        <v>0</v>
      </c>
      <c r="G733" s="148">
        <v>0</v>
      </c>
    </row>
    <row r="734" spans="1:7" x14ac:dyDescent="0.3">
      <c r="A734" s="144">
        <v>731</v>
      </c>
      <c r="B734" s="145" t="s">
        <v>1784</v>
      </c>
      <c r="C734" s="145" t="s">
        <v>1785</v>
      </c>
      <c r="D734" s="145" t="s">
        <v>1786</v>
      </c>
      <c r="E734" s="145">
        <v>139</v>
      </c>
      <c r="F734">
        <v>12</v>
      </c>
      <c r="G734" s="148">
        <v>0.86330935251798568</v>
      </c>
    </row>
    <row r="735" spans="1:7" x14ac:dyDescent="0.3">
      <c r="A735" s="144">
        <v>732</v>
      </c>
      <c r="B735" s="145" t="s">
        <v>1787</v>
      </c>
      <c r="C735" s="145" t="s">
        <v>1786</v>
      </c>
      <c r="D735" s="145" t="s">
        <v>1785</v>
      </c>
      <c r="E735" s="145">
        <v>139</v>
      </c>
      <c r="F735">
        <v>12</v>
      </c>
      <c r="G735" s="148">
        <v>0.86330935251798568</v>
      </c>
    </row>
    <row r="736" spans="1:7" x14ac:dyDescent="0.3">
      <c r="A736" s="144">
        <v>733</v>
      </c>
      <c r="B736" s="145" t="s">
        <v>1788</v>
      </c>
      <c r="C736" s="145" t="s">
        <v>1789</v>
      </c>
      <c r="D736" s="145" t="s">
        <v>1790</v>
      </c>
      <c r="E736" s="145">
        <v>191</v>
      </c>
      <c r="F736">
        <v>9</v>
      </c>
      <c r="G736" s="148">
        <v>0.47120418848167539</v>
      </c>
    </row>
    <row r="737" spans="1:7" x14ac:dyDescent="0.3">
      <c r="A737" s="144">
        <v>734</v>
      </c>
      <c r="B737" s="145" t="s">
        <v>1791</v>
      </c>
      <c r="C737" s="145" t="s">
        <v>1790</v>
      </c>
      <c r="D737" s="145" t="s">
        <v>1789</v>
      </c>
      <c r="E737" s="145">
        <v>191</v>
      </c>
      <c r="F737">
        <v>9</v>
      </c>
      <c r="G737" s="148">
        <v>0.47120418848167539</v>
      </c>
    </row>
    <row r="738" spans="1:7" x14ac:dyDescent="0.3">
      <c r="A738" s="144">
        <v>735</v>
      </c>
      <c r="B738" s="145" t="s">
        <v>1792</v>
      </c>
      <c r="C738" s="145" t="s">
        <v>1793</v>
      </c>
      <c r="D738" s="145" t="s">
        <v>1794</v>
      </c>
      <c r="E738" s="145">
        <v>77</v>
      </c>
      <c r="F738">
        <v>13</v>
      </c>
      <c r="G738" s="148">
        <v>1.6883116883116882</v>
      </c>
    </row>
    <row r="739" spans="1:7" x14ac:dyDescent="0.3">
      <c r="A739" s="144">
        <v>736</v>
      </c>
      <c r="B739" s="145" t="s">
        <v>1795</v>
      </c>
      <c r="C739" s="145" t="s">
        <v>1796</v>
      </c>
      <c r="D739" s="145" t="s">
        <v>1797</v>
      </c>
      <c r="E739" s="145">
        <v>152</v>
      </c>
      <c r="F739">
        <v>22</v>
      </c>
      <c r="G739" s="148">
        <v>1.4473684210526316</v>
      </c>
    </row>
    <row r="740" spans="1:7" x14ac:dyDescent="0.3">
      <c r="A740" s="144">
        <v>737</v>
      </c>
      <c r="B740" s="145" t="s">
        <v>1798</v>
      </c>
      <c r="C740" s="145" t="s">
        <v>1796</v>
      </c>
      <c r="D740" s="145" t="s">
        <v>1797</v>
      </c>
      <c r="E740" s="145">
        <v>43</v>
      </c>
      <c r="F740">
        <v>10</v>
      </c>
      <c r="G740" s="148">
        <v>2.3255813953488373</v>
      </c>
    </row>
    <row r="741" spans="1:7" x14ac:dyDescent="0.3">
      <c r="A741" s="144">
        <v>738</v>
      </c>
      <c r="B741" s="145" t="s">
        <v>1799</v>
      </c>
      <c r="C741" s="145" t="s">
        <v>1796</v>
      </c>
      <c r="D741" s="145" t="s">
        <v>1797</v>
      </c>
      <c r="E741" s="145">
        <v>26</v>
      </c>
      <c r="F741">
        <v>7</v>
      </c>
      <c r="G741" s="148">
        <v>2.6923076923076921</v>
      </c>
    </row>
    <row r="742" spans="1:7" x14ac:dyDescent="0.3">
      <c r="A742" s="144">
        <v>739</v>
      </c>
      <c r="B742" s="145" t="s">
        <v>1800</v>
      </c>
      <c r="C742" s="145" t="s">
        <v>1796</v>
      </c>
      <c r="D742" s="145" t="s">
        <v>1797</v>
      </c>
      <c r="E742" s="145">
        <v>10</v>
      </c>
      <c r="F742">
        <v>3</v>
      </c>
      <c r="G742" s="148">
        <v>3</v>
      </c>
    </row>
    <row r="743" spans="1:7" x14ac:dyDescent="0.3">
      <c r="A743" s="144">
        <v>740</v>
      </c>
      <c r="B743" s="145" t="s">
        <v>1801</v>
      </c>
      <c r="C743" s="145" t="s">
        <v>1802</v>
      </c>
      <c r="D743" s="145" t="s">
        <v>1803</v>
      </c>
      <c r="E743" s="145">
        <v>187</v>
      </c>
      <c r="F743">
        <v>15</v>
      </c>
      <c r="G743" s="148">
        <v>0.80213903743315507</v>
      </c>
    </row>
    <row r="744" spans="1:7" x14ac:dyDescent="0.3">
      <c r="A744" s="144">
        <v>741</v>
      </c>
      <c r="B744" s="145" t="s">
        <v>1804</v>
      </c>
      <c r="C744" s="145" t="s">
        <v>1805</v>
      </c>
      <c r="D744" s="145" t="s">
        <v>1806</v>
      </c>
      <c r="E744" s="145">
        <v>90</v>
      </c>
      <c r="F744">
        <v>9</v>
      </c>
      <c r="G744" s="148">
        <v>1</v>
      </c>
    </row>
    <row r="745" spans="1:7" x14ac:dyDescent="0.3">
      <c r="A745" s="144">
        <v>742</v>
      </c>
      <c r="B745" s="145" t="s">
        <v>1807</v>
      </c>
      <c r="C745" s="145" t="s">
        <v>1806</v>
      </c>
      <c r="D745" s="145" t="s">
        <v>1805</v>
      </c>
      <c r="E745" s="145">
        <v>90</v>
      </c>
      <c r="F745">
        <v>9</v>
      </c>
      <c r="G745" s="148">
        <v>1</v>
      </c>
    </row>
    <row r="746" spans="1:7" x14ac:dyDescent="0.3">
      <c r="A746" s="144">
        <v>743</v>
      </c>
      <c r="B746" s="145" t="s">
        <v>1808</v>
      </c>
      <c r="C746" s="145" t="s">
        <v>1809</v>
      </c>
      <c r="D746" s="145" t="s">
        <v>1805</v>
      </c>
      <c r="E746" s="145">
        <v>23</v>
      </c>
      <c r="F746">
        <v>7</v>
      </c>
      <c r="G746" s="148">
        <v>3.0434782608695654</v>
      </c>
    </row>
    <row r="747" spans="1:7" x14ac:dyDescent="0.3">
      <c r="A747" s="144">
        <v>744</v>
      </c>
      <c r="B747" s="145" t="s">
        <v>1810</v>
      </c>
      <c r="C747" s="145" t="s">
        <v>1811</v>
      </c>
      <c r="D747" s="145" t="s">
        <v>1812</v>
      </c>
      <c r="E747" s="145">
        <v>233</v>
      </c>
      <c r="F747">
        <v>38</v>
      </c>
      <c r="G747" s="148">
        <v>1.6309012875536479</v>
      </c>
    </row>
    <row r="748" spans="1:7" x14ac:dyDescent="0.3">
      <c r="A748" s="144">
        <v>745</v>
      </c>
      <c r="B748" s="145" t="s">
        <v>1813</v>
      </c>
      <c r="C748" s="145" t="s">
        <v>1812</v>
      </c>
      <c r="D748" s="145" t="s">
        <v>1814</v>
      </c>
      <c r="E748" s="145">
        <v>79</v>
      </c>
      <c r="F748">
        <v>8</v>
      </c>
      <c r="G748" s="148">
        <v>1.0126582278481013</v>
      </c>
    </row>
    <row r="749" spans="1:7" x14ac:dyDescent="0.3">
      <c r="A749" s="144">
        <v>746</v>
      </c>
      <c r="B749" s="145" t="s">
        <v>1815</v>
      </c>
      <c r="C749" s="145" t="s">
        <v>1816</v>
      </c>
      <c r="D749" s="145" t="s">
        <v>1817</v>
      </c>
      <c r="E749" s="145">
        <v>147</v>
      </c>
      <c r="F749">
        <v>12</v>
      </c>
      <c r="G749" s="148">
        <v>0.81632653061224481</v>
      </c>
    </row>
    <row r="750" spans="1:7" x14ac:dyDescent="0.3">
      <c r="A750" s="144">
        <v>747</v>
      </c>
      <c r="B750" s="145" t="s">
        <v>1818</v>
      </c>
      <c r="C750" s="145" t="s">
        <v>1816</v>
      </c>
      <c r="D750" s="145" t="s">
        <v>1817</v>
      </c>
      <c r="E750" s="145">
        <v>9</v>
      </c>
      <c r="F750">
        <v>0</v>
      </c>
      <c r="G750" s="148">
        <v>0</v>
      </c>
    </row>
    <row r="751" spans="1:7" x14ac:dyDescent="0.3">
      <c r="A751" s="144">
        <v>748</v>
      </c>
      <c r="B751" s="145" t="s">
        <v>1819</v>
      </c>
      <c r="C751" s="145" t="s">
        <v>1817</v>
      </c>
      <c r="D751" s="145" t="s">
        <v>1816</v>
      </c>
      <c r="E751" s="145">
        <v>9</v>
      </c>
      <c r="F751">
        <v>0</v>
      </c>
      <c r="G751" s="148">
        <v>0</v>
      </c>
    </row>
    <row r="752" spans="1:7" x14ac:dyDescent="0.3">
      <c r="A752" s="144">
        <v>749</v>
      </c>
      <c r="B752" s="145" t="s">
        <v>1820</v>
      </c>
      <c r="C752" s="145" t="s">
        <v>1817</v>
      </c>
      <c r="D752" s="145" t="s">
        <v>1816</v>
      </c>
      <c r="E752" s="145">
        <v>147</v>
      </c>
      <c r="F752">
        <v>12</v>
      </c>
      <c r="G752" s="148">
        <v>0.81632653061224481</v>
      </c>
    </row>
    <row r="753" spans="1:7" x14ac:dyDescent="0.3">
      <c r="A753" s="144">
        <v>750</v>
      </c>
      <c r="B753" s="145" t="s">
        <v>1821</v>
      </c>
      <c r="C753" s="145" t="s">
        <v>1822</v>
      </c>
      <c r="D753" s="145" t="s">
        <v>1823</v>
      </c>
      <c r="E753" s="145">
        <v>38</v>
      </c>
      <c r="F753">
        <v>4</v>
      </c>
      <c r="G753" s="148">
        <v>1.0526315789473684</v>
      </c>
    </row>
    <row r="754" spans="1:7" x14ac:dyDescent="0.3">
      <c r="A754" s="144">
        <v>751</v>
      </c>
      <c r="B754" s="145" t="s">
        <v>1824</v>
      </c>
      <c r="C754" s="145" t="s">
        <v>1825</v>
      </c>
      <c r="D754" s="145" t="s">
        <v>1826</v>
      </c>
      <c r="E754" s="145">
        <v>141</v>
      </c>
      <c r="F754">
        <v>14</v>
      </c>
      <c r="G754" s="148">
        <v>0.99290780141843982</v>
      </c>
    </row>
    <row r="755" spans="1:7" x14ac:dyDescent="0.3">
      <c r="A755" s="144">
        <v>752</v>
      </c>
      <c r="B755" s="145" t="s">
        <v>1827</v>
      </c>
      <c r="C755" s="145" t="s">
        <v>1828</v>
      </c>
      <c r="D755" s="145" t="s">
        <v>1829</v>
      </c>
      <c r="E755" s="145">
        <v>383</v>
      </c>
      <c r="F755">
        <v>61</v>
      </c>
      <c r="G755" s="148">
        <v>1.5926892950391645</v>
      </c>
    </row>
    <row r="756" spans="1:7" x14ac:dyDescent="0.3">
      <c r="A756" s="144">
        <v>753</v>
      </c>
      <c r="B756" s="145" t="s">
        <v>1830</v>
      </c>
      <c r="C756" s="145" t="s">
        <v>1831</v>
      </c>
      <c r="D756" s="145" t="s">
        <v>1832</v>
      </c>
      <c r="E756" s="145">
        <v>49</v>
      </c>
      <c r="F756">
        <v>3</v>
      </c>
      <c r="G756" s="148">
        <v>0.61224489795918369</v>
      </c>
    </row>
    <row r="757" spans="1:7" x14ac:dyDescent="0.3">
      <c r="A757" s="144">
        <v>754</v>
      </c>
      <c r="B757" s="145" t="s">
        <v>1833</v>
      </c>
      <c r="C757" s="145" t="s">
        <v>1834</v>
      </c>
      <c r="D757" s="145" t="s">
        <v>1835</v>
      </c>
      <c r="E757" s="145">
        <v>316</v>
      </c>
      <c r="F757">
        <v>50</v>
      </c>
      <c r="G757" s="148">
        <v>1.5822784810126582</v>
      </c>
    </row>
    <row r="758" spans="1:7" x14ac:dyDescent="0.3">
      <c r="A758" s="144">
        <v>755</v>
      </c>
      <c r="B758" s="145" t="s">
        <v>1836</v>
      </c>
      <c r="C758" s="145" t="s">
        <v>1837</v>
      </c>
      <c r="D758" s="145" t="s">
        <v>1838</v>
      </c>
      <c r="E758" s="145">
        <v>100</v>
      </c>
      <c r="F758">
        <v>7</v>
      </c>
      <c r="G758" s="148">
        <v>0.70000000000000007</v>
      </c>
    </row>
    <row r="759" spans="1:7" x14ac:dyDescent="0.3">
      <c r="A759" s="144">
        <v>756</v>
      </c>
      <c r="B759" s="145" t="s">
        <v>1839</v>
      </c>
      <c r="C759" s="145" t="s">
        <v>1840</v>
      </c>
      <c r="D759" s="145" t="s">
        <v>1837</v>
      </c>
      <c r="E759" s="145">
        <v>120</v>
      </c>
      <c r="F759">
        <v>13</v>
      </c>
      <c r="G759" s="148">
        <v>1.0833333333333335</v>
      </c>
    </row>
    <row r="760" spans="1:7" x14ac:dyDescent="0.3">
      <c r="A760" s="144">
        <v>757</v>
      </c>
      <c r="B760" s="145" t="s">
        <v>1841</v>
      </c>
      <c r="C760" s="145" t="s">
        <v>1840</v>
      </c>
      <c r="D760" s="145" t="s">
        <v>1837</v>
      </c>
      <c r="E760" s="145">
        <v>174</v>
      </c>
      <c r="F760">
        <v>16</v>
      </c>
      <c r="G760" s="148">
        <v>0.91954022988505746</v>
      </c>
    </row>
    <row r="761" spans="1:7" x14ac:dyDescent="0.3">
      <c r="A761" s="144">
        <v>758</v>
      </c>
      <c r="B761" s="145" t="s">
        <v>1842</v>
      </c>
      <c r="C761" s="145" t="s">
        <v>1843</v>
      </c>
      <c r="D761" s="145" t="s">
        <v>1844</v>
      </c>
      <c r="E761" s="145">
        <v>65</v>
      </c>
      <c r="F761">
        <v>4</v>
      </c>
      <c r="G761" s="148">
        <v>0.61538461538461542</v>
      </c>
    </row>
    <row r="762" spans="1:7" x14ac:dyDescent="0.3">
      <c r="A762" s="144">
        <v>759</v>
      </c>
      <c r="B762" s="145" t="s">
        <v>1845</v>
      </c>
      <c r="C762" s="145" t="s">
        <v>1846</v>
      </c>
      <c r="D762" s="145" t="s">
        <v>1847</v>
      </c>
      <c r="E762" s="145">
        <v>251</v>
      </c>
      <c r="F762">
        <v>15</v>
      </c>
      <c r="G762" s="148">
        <v>0.59760956175298807</v>
      </c>
    </row>
    <row r="763" spans="1:7" x14ac:dyDescent="0.3">
      <c r="A763" s="144">
        <v>760</v>
      </c>
      <c r="B763" s="145" t="s">
        <v>1848</v>
      </c>
      <c r="C763" s="145" t="s">
        <v>1849</v>
      </c>
      <c r="D763" s="145" t="s">
        <v>1850</v>
      </c>
      <c r="E763" s="145">
        <v>237</v>
      </c>
      <c r="F763">
        <v>13</v>
      </c>
      <c r="G763" s="148">
        <v>0.54852320675105493</v>
      </c>
    </row>
    <row r="764" spans="1:7" x14ac:dyDescent="0.3">
      <c r="A764" s="144">
        <v>761</v>
      </c>
      <c r="B764" s="145" t="s">
        <v>1851</v>
      </c>
      <c r="C764" s="145" t="s">
        <v>1850</v>
      </c>
      <c r="D764" s="145" t="s">
        <v>1849</v>
      </c>
      <c r="E764" s="145">
        <v>237</v>
      </c>
      <c r="F764">
        <v>13</v>
      </c>
      <c r="G764" s="148">
        <v>0.54852320675105493</v>
      </c>
    </row>
    <row r="765" spans="1:7" x14ac:dyDescent="0.3">
      <c r="A765" s="144">
        <v>762</v>
      </c>
      <c r="B765" s="145" t="s">
        <v>1852</v>
      </c>
      <c r="C765" s="145" t="s">
        <v>1853</v>
      </c>
      <c r="D765" s="145" t="s">
        <v>1854</v>
      </c>
      <c r="E765" s="145">
        <v>56</v>
      </c>
      <c r="F765">
        <v>0</v>
      </c>
      <c r="G765" s="148">
        <v>0</v>
      </c>
    </row>
    <row r="766" spans="1:7" x14ac:dyDescent="0.3">
      <c r="A766" s="144">
        <v>763</v>
      </c>
      <c r="B766" s="145" t="s">
        <v>1855</v>
      </c>
      <c r="C766" s="145" t="s">
        <v>1853</v>
      </c>
      <c r="D766" s="145" t="s">
        <v>1854</v>
      </c>
      <c r="E766" s="145">
        <v>43</v>
      </c>
      <c r="F766">
        <v>0</v>
      </c>
      <c r="G766" s="148">
        <v>0</v>
      </c>
    </row>
    <row r="767" spans="1:7" x14ac:dyDescent="0.3">
      <c r="A767" s="144">
        <v>764</v>
      </c>
      <c r="B767" s="145" t="s">
        <v>1856</v>
      </c>
      <c r="C767" s="145" t="s">
        <v>1857</v>
      </c>
      <c r="D767" s="145" t="s">
        <v>1858</v>
      </c>
      <c r="E767" s="145">
        <v>111</v>
      </c>
      <c r="F767">
        <v>8</v>
      </c>
      <c r="G767" s="148">
        <v>0.72072072072072069</v>
      </c>
    </row>
    <row r="768" spans="1:7" x14ac:dyDescent="0.3">
      <c r="A768" s="144">
        <v>765</v>
      </c>
      <c r="B768" s="145" t="s">
        <v>1859</v>
      </c>
      <c r="C768" s="145" t="s">
        <v>1860</v>
      </c>
      <c r="D768" s="145" t="s">
        <v>1861</v>
      </c>
      <c r="E768" s="145">
        <v>54</v>
      </c>
      <c r="F768">
        <v>6</v>
      </c>
      <c r="G768" s="148">
        <v>1.1111111111111112</v>
      </c>
    </row>
    <row r="769" spans="1:7" x14ac:dyDescent="0.3">
      <c r="A769" s="144">
        <v>766</v>
      </c>
      <c r="B769" s="145" t="s">
        <v>1862</v>
      </c>
      <c r="C769" s="145" t="s">
        <v>1863</v>
      </c>
      <c r="D769" s="145" t="s">
        <v>1864</v>
      </c>
      <c r="E769" s="145">
        <v>146</v>
      </c>
      <c r="F769">
        <v>12</v>
      </c>
      <c r="G769" s="148">
        <v>0.82191780821917804</v>
      </c>
    </row>
    <row r="770" spans="1:7" x14ac:dyDescent="0.3">
      <c r="A770" s="144">
        <v>767</v>
      </c>
      <c r="B770" s="145" t="s">
        <v>1865</v>
      </c>
      <c r="C770" s="145" t="s">
        <v>1866</v>
      </c>
      <c r="D770" s="145" t="s">
        <v>1867</v>
      </c>
      <c r="E770" s="145">
        <v>119</v>
      </c>
      <c r="F770">
        <v>6</v>
      </c>
      <c r="G770" s="148">
        <v>0.50420168067226889</v>
      </c>
    </row>
    <row r="771" spans="1:7" x14ac:dyDescent="0.3">
      <c r="A771" s="144">
        <v>768</v>
      </c>
      <c r="B771" s="145" t="s">
        <v>1868</v>
      </c>
      <c r="C771" s="145" t="s">
        <v>1867</v>
      </c>
      <c r="D771" s="145" t="s">
        <v>1866</v>
      </c>
      <c r="E771" s="145">
        <v>52</v>
      </c>
      <c r="F771">
        <v>2</v>
      </c>
      <c r="G771" s="148">
        <v>0.38461538461538464</v>
      </c>
    </row>
    <row r="772" spans="1:7" x14ac:dyDescent="0.3">
      <c r="A772" s="144">
        <v>769</v>
      </c>
      <c r="B772" s="145" t="s">
        <v>1869</v>
      </c>
      <c r="C772" s="145" t="s">
        <v>1866</v>
      </c>
      <c r="D772" s="145" t="s">
        <v>1867</v>
      </c>
      <c r="E772" s="145">
        <v>52</v>
      </c>
      <c r="F772">
        <v>2</v>
      </c>
      <c r="G772" s="148">
        <v>0.38461538461538464</v>
      </c>
    </row>
    <row r="773" spans="1:7" x14ac:dyDescent="0.3">
      <c r="A773" s="144">
        <v>770</v>
      </c>
      <c r="B773" s="145" t="s">
        <v>1870</v>
      </c>
      <c r="C773" s="145" t="s">
        <v>1867</v>
      </c>
      <c r="D773" s="145" t="s">
        <v>1866</v>
      </c>
      <c r="E773" s="145">
        <v>119</v>
      </c>
      <c r="F773">
        <v>6</v>
      </c>
      <c r="G773" s="148">
        <v>0.50420168067226889</v>
      </c>
    </row>
    <row r="774" spans="1:7" x14ac:dyDescent="0.3">
      <c r="A774" s="144">
        <v>771</v>
      </c>
      <c r="B774" s="145" t="s">
        <v>1871</v>
      </c>
      <c r="C774" s="145" t="s">
        <v>1872</v>
      </c>
      <c r="D774" s="145" t="s">
        <v>1867</v>
      </c>
      <c r="E774" s="145">
        <v>36</v>
      </c>
      <c r="F774">
        <v>11</v>
      </c>
      <c r="G774" s="148">
        <v>3.0555555555555558</v>
      </c>
    </row>
    <row r="775" spans="1:7" x14ac:dyDescent="0.3">
      <c r="A775" s="144">
        <v>772</v>
      </c>
      <c r="B775" s="145" t="s">
        <v>1873</v>
      </c>
      <c r="C775" s="145" t="s">
        <v>1874</v>
      </c>
      <c r="D775" s="145" t="s">
        <v>1875</v>
      </c>
      <c r="E775" s="145">
        <v>185</v>
      </c>
      <c r="F775">
        <v>13</v>
      </c>
      <c r="G775" s="148">
        <v>0.70270270270270274</v>
      </c>
    </row>
    <row r="776" spans="1:7" x14ac:dyDescent="0.3">
      <c r="A776" s="144">
        <v>773</v>
      </c>
      <c r="B776" s="145" t="s">
        <v>1876</v>
      </c>
      <c r="C776" s="145" t="s">
        <v>1877</v>
      </c>
      <c r="D776" s="145" t="s">
        <v>1878</v>
      </c>
      <c r="E776" s="145">
        <v>72</v>
      </c>
      <c r="F776">
        <v>10</v>
      </c>
      <c r="G776" s="148">
        <v>1.3888888888888888</v>
      </c>
    </row>
    <row r="777" spans="1:7" x14ac:dyDescent="0.3">
      <c r="A777" s="144">
        <v>774</v>
      </c>
      <c r="B777" s="145" t="s">
        <v>1879</v>
      </c>
      <c r="C777" s="145" t="s">
        <v>1880</v>
      </c>
      <c r="D777" s="145" t="s">
        <v>1881</v>
      </c>
      <c r="E777" s="145">
        <v>78</v>
      </c>
      <c r="F777">
        <v>8</v>
      </c>
      <c r="G777" s="148">
        <v>1.0256410256410255</v>
      </c>
    </row>
    <row r="778" spans="1:7" x14ac:dyDescent="0.3">
      <c r="A778" s="144">
        <v>775</v>
      </c>
      <c r="B778" s="145" t="s">
        <v>1882</v>
      </c>
      <c r="C778" s="145" t="s">
        <v>1883</v>
      </c>
      <c r="D778" s="145" t="s">
        <v>1884</v>
      </c>
      <c r="E778" s="145">
        <v>62</v>
      </c>
      <c r="F778">
        <v>8</v>
      </c>
      <c r="G778" s="148">
        <v>1.2903225806451613</v>
      </c>
    </row>
    <row r="779" spans="1:7" x14ac:dyDescent="0.3">
      <c r="A779" s="144">
        <v>776</v>
      </c>
      <c r="B779" s="145" t="s">
        <v>1885</v>
      </c>
      <c r="C779" s="145" t="s">
        <v>1886</v>
      </c>
      <c r="D779" s="145" t="s">
        <v>1887</v>
      </c>
      <c r="E779" s="145">
        <v>63</v>
      </c>
      <c r="F779">
        <v>11</v>
      </c>
      <c r="G779" s="148">
        <v>1.746031746031746</v>
      </c>
    </row>
    <row r="780" spans="1:7" x14ac:dyDescent="0.3">
      <c r="A780" s="144">
        <v>777</v>
      </c>
      <c r="B780" s="145" t="s">
        <v>1888</v>
      </c>
      <c r="C780" s="145" t="s">
        <v>1889</v>
      </c>
      <c r="D780" s="145" t="s">
        <v>1890</v>
      </c>
      <c r="E780" s="145">
        <v>204</v>
      </c>
      <c r="F780">
        <v>12</v>
      </c>
      <c r="G780" s="148">
        <v>0.58823529411764708</v>
      </c>
    </row>
    <row r="781" spans="1:7" x14ac:dyDescent="0.3">
      <c r="A781" s="144">
        <v>778</v>
      </c>
      <c r="B781" s="145" t="s">
        <v>1891</v>
      </c>
      <c r="C781" s="145" t="s">
        <v>1890</v>
      </c>
      <c r="D781" s="145" t="s">
        <v>1889</v>
      </c>
      <c r="E781" s="145">
        <v>204</v>
      </c>
      <c r="F781">
        <v>12</v>
      </c>
      <c r="G781" s="148">
        <v>0.58823529411764708</v>
      </c>
    </row>
    <row r="782" spans="1:7" x14ac:dyDescent="0.3">
      <c r="A782" s="144">
        <v>779</v>
      </c>
      <c r="B782" s="145" t="s">
        <v>1892</v>
      </c>
      <c r="C782" s="145" t="s">
        <v>1893</v>
      </c>
      <c r="D782" s="145" t="s">
        <v>1889</v>
      </c>
      <c r="E782" s="145">
        <v>307</v>
      </c>
      <c r="F782">
        <v>19</v>
      </c>
      <c r="G782" s="148">
        <v>0.61889250814332253</v>
      </c>
    </row>
    <row r="783" spans="1:7" x14ac:dyDescent="0.3">
      <c r="A783" s="144">
        <v>780</v>
      </c>
      <c r="B783" s="145" t="s">
        <v>1894</v>
      </c>
      <c r="C783" s="145" t="s">
        <v>1895</v>
      </c>
      <c r="D783" s="145" t="s">
        <v>1896</v>
      </c>
      <c r="E783" s="145">
        <v>52</v>
      </c>
      <c r="F783">
        <v>4</v>
      </c>
      <c r="G783" s="148">
        <v>0.76923076923076927</v>
      </c>
    </row>
    <row r="784" spans="1:7" x14ac:dyDescent="0.3">
      <c r="A784" s="144">
        <v>781</v>
      </c>
      <c r="B784" s="145" t="s">
        <v>1897</v>
      </c>
      <c r="C784" s="145" t="s">
        <v>1898</v>
      </c>
      <c r="D784" s="145" t="s">
        <v>1899</v>
      </c>
      <c r="E784" s="145">
        <v>36</v>
      </c>
      <c r="F784">
        <v>0</v>
      </c>
      <c r="G784" s="148">
        <v>0</v>
      </c>
    </row>
    <row r="785" spans="1:7" x14ac:dyDescent="0.3">
      <c r="A785" s="144">
        <v>782</v>
      </c>
      <c r="B785" s="145" t="s">
        <v>1900</v>
      </c>
      <c r="C785" s="145" t="s">
        <v>1899</v>
      </c>
      <c r="D785" s="145" t="s">
        <v>1898</v>
      </c>
      <c r="E785" s="145">
        <v>36</v>
      </c>
      <c r="F785">
        <v>0</v>
      </c>
      <c r="G785" s="148">
        <v>0</v>
      </c>
    </row>
    <row r="786" spans="1:7" x14ac:dyDescent="0.3">
      <c r="A786" s="144">
        <v>783</v>
      </c>
      <c r="B786" s="145" t="s">
        <v>1901</v>
      </c>
      <c r="C786" s="145" t="s">
        <v>1902</v>
      </c>
      <c r="D786" s="145" t="s">
        <v>1903</v>
      </c>
      <c r="E786" s="145">
        <v>37</v>
      </c>
      <c r="F786">
        <v>6</v>
      </c>
      <c r="G786" s="148">
        <v>1.6216216216216217</v>
      </c>
    </row>
    <row r="787" spans="1:7" x14ac:dyDescent="0.3">
      <c r="A787" s="144">
        <v>784</v>
      </c>
      <c r="B787" s="145" t="s">
        <v>1904</v>
      </c>
      <c r="C787" s="145" t="s">
        <v>1905</v>
      </c>
      <c r="D787" s="145" t="s">
        <v>1906</v>
      </c>
      <c r="E787" s="145">
        <v>264</v>
      </c>
      <c r="F787">
        <v>18</v>
      </c>
      <c r="G787" s="148">
        <v>0.68181818181818177</v>
      </c>
    </row>
    <row r="788" spans="1:7" x14ac:dyDescent="0.3">
      <c r="A788" s="144">
        <v>785</v>
      </c>
      <c r="B788" s="145" t="s">
        <v>1907</v>
      </c>
      <c r="C788" s="145" t="s">
        <v>1905</v>
      </c>
      <c r="D788" s="145" t="s">
        <v>1906</v>
      </c>
      <c r="E788" s="145">
        <v>38</v>
      </c>
      <c r="F788">
        <v>3</v>
      </c>
      <c r="G788" s="148">
        <v>0.78947368421052633</v>
      </c>
    </row>
    <row r="789" spans="1:7" x14ac:dyDescent="0.3">
      <c r="A789" s="144">
        <v>786</v>
      </c>
      <c r="B789" s="145" t="s">
        <v>1908</v>
      </c>
      <c r="C789" s="145" t="s">
        <v>1909</v>
      </c>
      <c r="D789" s="145" t="s">
        <v>1910</v>
      </c>
      <c r="E789" s="145">
        <v>213</v>
      </c>
      <c r="F789">
        <v>16</v>
      </c>
      <c r="G789" s="148">
        <v>0.75117370892018775</v>
      </c>
    </row>
    <row r="790" spans="1:7" x14ac:dyDescent="0.3">
      <c r="A790" s="144">
        <v>787</v>
      </c>
      <c r="B790" s="145" t="s">
        <v>1911</v>
      </c>
      <c r="C790" s="145" t="s">
        <v>1912</v>
      </c>
      <c r="D790" s="145" t="s">
        <v>1913</v>
      </c>
      <c r="E790" s="145">
        <v>295</v>
      </c>
      <c r="F790">
        <v>16</v>
      </c>
      <c r="G790" s="148">
        <v>0.5423728813559322</v>
      </c>
    </row>
    <row r="791" spans="1:7" x14ac:dyDescent="0.3">
      <c r="A791" s="144">
        <v>788</v>
      </c>
      <c r="B791" s="145" t="s">
        <v>1914</v>
      </c>
      <c r="C791" s="145" t="s">
        <v>1915</v>
      </c>
      <c r="D791" s="145" t="s">
        <v>1916</v>
      </c>
      <c r="E791" s="145">
        <v>51</v>
      </c>
      <c r="F791">
        <v>5</v>
      </c>
      <c r="G791" s="148">
        <v>0.98039215686274506</v>
      </c>
    </row>
    <row r="792" spans="1:7" x14ac:dyDescent="0.3">
      <c r="A792" s="144">
        <v>789</v>
      </c>
      <c r="B792" s="145" t="s">
        <v>1917</v>
      </c>
      <c r="C792" s="145" t="s">
        <v>1918</v>
      </c>
      <c r="D792" s="145" t="s">
        <v>1919</v>
      </c>
      <c r="E792" s="145">
        <v>105</v>
      </c>
      <c r="F792">
        <v>10</v>
      </c>
      <c r="G792" s="148">
        <v>0.95238095238095233</v>
      </c>
    </row>
    <row r="793" spans="1:7" x14ac:dyDescent="0.3">
      <c r="A793" s="144">
        <v>790</v>
      </c>
      <c r="B793" s="145" t="s">
        <v>1920</v>
      </c>
      <c r="C793" s="145" t="s">
        <v>1918</v>
      </c>
      <c r="D793" s="145" t="s">
        <v>1919</v>
      </c>
      <c r="E793" s="145">
        <v>94</v>
      </c>
      <c r="F793">
        <v>9</v>
      </c>
      <c r="G793" s="148">
        <v>0.95744680851063824</v>
      </c>
    </row>
    <row r="794" spans="1:7" x14ac:dyDescent="0.3">
      <c r="A794" s="144">
        <v>791</v>
      </c>
      <c r="B794" s="145" t="s">
        <v>1921</v>
      </c>
      <c r="C794" s="145" t="s">
        <v>1922</v>
      </c>
      <c r="D794" s="145" t="s">
        <v>1923</v>
      </c>
      <c r="E794" s="145">
        <v>92</v>
      </c>
      <c r="F794">
        <v>6</v>
      </c>
      <c r="G794" s="148">
        <v>0.65217391304347827</v>
      </c>
    </row>
    <row r="795" spans="1:7" x14ac:dyDescent="0.3">
      <c r="A795" s="144">
        <v>792</v>
      </c>
      <c r="B795" s="145" t="s">
        <v>1924</v>
      </c>
      <c r="C795" s="145" t="s">
        <v>1925</v>
      </c>
      <c r="D795" s="145" t="s">
        <v>1926</v>
      </c>
      <c r="E795" s="145">
        <v>92</v>
      </c>
      <c r="F795">
        <v>7</v>
      </c>
      <c r="G795" s="148">
        <v>0.76086956521739135</v>
      </c>
    </row>
    <row r="796" spans="1:7" x14ac:dyDescent="0.3">
      <c r="A796" s="144">
        <v>793</v>
      </c>
      <c r="B796" s="145" t="s">
        <v>1927</v>
      </c>
      <c r="C796" s="145" t="s">
        <v>1928</v>
      </c>
      <c r="D796" s="145" t="s">
        <v>1929</v>
      </c>
      <c r="E796" s="145">
        <v>67</v>
      </c>
      <c r="F796">
        <v>6</v>
      </c>
      <c r="G796" s="148">
        <v>0.89552238805970141</v>
      </c>
    </row>
    <row r="797" spans="1:7" x14ac:dyDescent="0.3">
      <c r="A797" s="144">
        <v>794</v>
      </c>
      <c r="B797" s="145" t="s">
        <v>1930</v>
      </c>
      <c r="C797" s="145" t="s">
        <v>1931</v>
      </c>
      <c r="D797" s="145" t="s">
        <v>1932</v>
      </c>
      <c r="E797" s="145">
        <v>152</v>
      </c>
      <c r="F797">
        <v>10</v>
      </c>
      <c r="G797" s="148">
        <v>0.6578947368421052</v>
      </c>
    </row>
    <row r="798" spans="1:7" x14ac:dyDescent="0.3">
      <c r="A798" s="144">
        <v>795</v>
      </c>
      <c r="B798" s="145" t="s">
        <v>1933</v>
      </c>
      <c r="C798" s="145" t="s">
        <v>1934</v>
      </c>
      <c r="D798" s="145" t="s">
        <v>1935</v>
      </c>
      <c r="E798" s="145">
        <v>59</v>
      </c>
      <c r="F798">
        <v>8</v>
      </c>
      <c r="G798" s="148">
        <v>1.3559322033898304</v>
      </c>
    </row>
    <row r="799" spans="1:7" x14ac:dyDescent="0.3">
      <c r="A799" s="144">
        <v>796</v>
      </c>
      <c r="B799" s="145" t="s">
        <v>1936</v>
      </c>
      <c r="C799" s="145" t="s">
        <v>1937</v>
      </c>
      <c r="D799" s="145" t="s">
        <v>1938</v>
      </c>
      <c r="E799" s="145">
        <v>65</v>
      </c>
      <c r="F799">
        <v>10</v>
      </c>
      <c r="G799" s="148">
        <v>1.5384615384615385</v>
      </c>
    </row>
    <row r="800" spans="1:7" x14ac:dyDescent="0.3">
      <c r="A800" s="144">
        <v>797</v>
      </c>
      <c r="B800" s="145" t="s">
        <v>1939</v>
      </c>
      <c r="C800" s="145" t="s">
        <v>1940</v>
      </c>
      <c r="D800" s="145" t="s">
        <v>1941</v>
      </c>
      <c r="E800" s="145">
        <v>34</v>
      </c>
      <c r="F800">
        <v>1</v>
      </c>
      <c r="G800" s="148">
        <v>0.29411764705882354</v>
      </c>
    </row>
    <row r="801" spans="1:7" x14ac:dyDescent="0.3">
      <c r="A801" s="144">
        <v>798</v>
      </c>
      <c r="B801" s="145" t="s">
        <v>1942</v>
      </c>
      <c r="C801" s="145" t="s">
        <v>1943</v>
      </c>
      <c r="D801" s="145" t="s">
        <v>1944</v>
      </c>
      <c r="E801" s="145">
        <v>45</v>
      </c>
      <c r="F801">
        <v>2</v>
      </c>
      <c r="G801" s="148">
        <v>0.44444444444444448</v>
      </c>
    </row>
    <row r="802" spans="1:7" x14ac:dyDescent="0.3">
      <c r="A802" s="144">
        <v>799</v>
      </c>
      <c r="B802" s="145" t="s">
        <v>1945</v>
      </c>
      <c r="C802" s="145" t="s">
        <v>1946</v>
      </c>
      <c r="D802" s="145" t="s">
        <v>1947</v>
      </c>
      <c r="E802" s="145">
        <v>184</v>
      </c>
      <c r="F802">
        <v>13</v>
      </c>
      <c r="G802" s="148">
        <v>0.7065217391304347</v>
      </c>
    </row>
    <row r="803" spans="1:7" x14ac:dyDescent="0.3">
      <c r="A803" s="144">
        <v>800</v>
      </c>
      <c r="B803" s="145" t="s">
        <v>1948</v>
      </c>
      <c r="C803" s="145" t="s">
        <v>1947</v>
      </c>
      <c r="D803" s="145" t="s">
        <v>1946</v>
      </c>
      <c r="E803" s="145">
        <v>184</v>
      </c>
      <c r="F803">
        <v>13</v>
      </c>
      <c r="G803" s="148">
        <v>0.7065217391304347</v>
      </c>
    </row>
    <row r="804" spans="1:7" x14ac:dyDescent="0.3">
      <c r="A804" s="144">
        <v>801</v>
      </c>
      <c r="B804" s="145" t="s">
        <v>1949</v>
      </c>
      <c r="C804" s="145" t="s">
        <v>1950</v>
      </c>
      <c r="D804" s="145" t="s">
        <v>1951</v>
      </c>
      <c r="E804" s="145">
        <v>85</v>
      </c>
      <c r="F804">
        <v>5</v>
      </c>
      <c r="G804" s="148">
        <v>0.58823529411764708</v>
      </c>
    </row>
    <row r="805" spans="1:7" x14ac:dyDescent="0.3">
      <c r="A805" s="144">
        <v>802</v>
      </c>
      <c r="B805" s="145" t="s">
        <v>1952</v>
      </c>
      <c r="C805" s="145" t="s">
        <v>1953</v>
      </c>
      <c r="D805" s="145" t="s">
        <v>1954</v>
      </c>
      <c r="E805" s="145">
        <v>173</v>
      </c>
      <c r="F805">
        <v>12</v>
      </c>
      <c r="G805" s="148">
        <v>0.6936416184971097</v>
      </c>
    </row>
    <row r="806" spans="1:7" x14ac:dyDescent="0.3">
      <c r="A806" s="144">
        <v>803</v>
      </c>
      <c r="B806" s="145" t="s">
        <v>1955</v>
      </c>
      <c r="C806" s="145" t="s">
        <v>1954</v>
      </c>
      <c r="D806" s="145" t="s">
        <v>1953</v>
      </c>
      <c r="E806" s="145">
        <v>147</v>
      </c>
      <c r="F806">
        <v>9</v>
      </c>
      <c r="G806" s="148">
        <v>0.61224489795918369</v>
      </c>
    </row>
    <row r="807" spans="1:7" x14ac:dyDescent="0.3">
      <c r="A807" s="144">
        <v>804</v>
      </c>
      <c r="B807" s="145" t="s">
        <v>1956</v>
      </c>
      <c r="C807" s="145" t="s">
        <v>1954</v>
      </c>
      <c r="D807" s="145" t="s">
        <v>1953</v>
      </c>
      <c r="E807" s="145">
        <v>173</v>
      </c>
      <c r="F807">
        <v>12</v>
      </c>
      <c r="G807" s="148">
        <v>0.6936416184971097</v>
      </c>
    </row>
    <row r="808" spans="1:7" x14ac:dyDescent="0.3">
      <c r="A808" s="144">
        <v>805</v>
      </c>
      <c r="B808" s="145" t="s">
        <v>1957</v>
      </c>
      <c r="C808" s="145" t="s">
        <v>1953</v>
      </c>
      <c r="D808" s="145" t="s">
        <v>1954</v>
      </c>
      <c r="E808" s="145">
        <v>147</v>
      </c>
      <c r="F808">
        <v>9</v>
      </c>
      <c r="G808" s="148">
        <v>0.61224489795918369</v>
      </c>
    </row>
    <row r="809" spans="1:7" x14ac:dyDescent="0.3">
      <c r="A809" s="144">
        <v>806</v>
      </c>
      <c r="B809" s="145" t="s">
        <v>1958</v>
      </c>
      <c r="C809" s="145" t="s">
        <v>1959</v>
      </c>
      <c r="D809" s="145" t="s">
        <v>1960</v>
      </c>
      <c r="E809" s="145">
        <v>198</v>
      </c>
      <c r="F809">
        <v>15</v>
      </c>
      <c r="G809" s="148">
        <v>0.75757575757575757</v>
      </c>
    </row>
    <row r="810" spans="1:7" x14ac:dyDescent="0.3">
      <c r="A810" s="144">
        <v>807</v>
      </c>
      <c r="B810" s="145" t="s">
        <v>1961</v>
      </c>
      <c r="C810" s="145" t="s">
        <v>1960</v>
      </c>
      <c r="D810" s="145" t="s">
        <v>1959</v>
      </c>
      <c r="E810" s="145">
        <v>216</v>
      </c>
      <c r="F810">
        <v>18</v>
      </c>
      <c r="G810" s="148">
        <v>0.83333333333333326</v>
      </c>
    </row>
    <row r="811" spans="1:7" x14ac:dyDescent="0.3">
      <c r="A811" s="144">
        <v>808</v>
      </c>
      <c r="B811" s="145" t="s">
        <v>1962</v>
      </c>
      <c r="C811" s="145" t="s">
        <v>1959</v>
      </c>
      <c r="D811" s="145" t="s">
        <v>1960</v>
      </c>
      <c r="E811" s="145">
        <v>216</v>
      </c>
      <c r="F811">
        <v>18</v>
      </c>
      <c r="G811" s="148">
        <v>0.83333333333333326</v>
      </c>
    </row>
    <row r="812" spans="1:7" x14ac:dyDescent="0.3">
      <c r="A812" s="144">
        <v>809</v>
      </c>
      <c r="B812" s="145" t="s">
        <v>1963</v>
      </c>
      <c r="C812" s="145" t="s">
        <v>1960</v>
      </c>
      <c r="D812" s="145" t="s">
        <v>1959</v>
      </c>
      <c r="E812" s="145">
        <v>198</v>
      </c>
      <c r="F812">
        <v>15</v>
      </c>
      <c r="G812" s="148">
        <v>0.75757575757575757</v>
      </c>
    </row>
    <row r="813" spans="1:7" x14ac:dyDescent="0.3">
      <c r="A813" s="144">
        <v>810</v>
      </c>
      <c r="B813" s="145" t="s">
        <v>1964</v>
      </c>
      <c r="C813" s="145" t="s">
        <v>1965</v>
      </c>
      <c r="D813" s="145" t="s">
        <v>1966</v>
      </c>
      <c r="E813" s="145">
        <v>64</v>
      </c>
      <c r="F813">
        <v>11</v>
      </c>
      <c r="G813" s="148">
        <v>1.71875</v>
      </c>
    </row>
    <row r="814" spans="1:7" x14ac:dyDescent="0.3">
      <c r="A814" s="144">
        <v>811</v>
      </c>
      <c r="B814" s="145" t="s">
        <v>1967</v>
      </c>
      <c r="C814" s="145" t="s">
        <v>1968</v>
      </c>
      <c r="D814" s="145" t="s">
        <v>1965</v>
      </c>
      <c r="E814" s="145">
        <v>350</v>
      </c>
      <c r="F814">
        <v>29</v>
      </c>
      <c r="G814" s="148">
        <v>0.82857142857142851</v>
      </c>
    </row>
    <row r="815" spans="1:7" x14ac:dyDescent="0.3">
      <c r="A815" s="144">
        <v>812</v>
      </c>
      <c r="B815" s="145" t="s">
        <v>1969</v>
      </c>
      <c r="C815" s="145" t="s">
        <v>1970</v>
      </c>
      <c r="D815" s="145" t="s">
        <v>1971</v>
      </c>
      <c r="E815" s="145">
        <v>416</v>
      </c>
      <c r="F815">
        <v>24</v>
      </c>
      <c r="G815" s="148">
        <v>0.57692307692307698</v>
      </c>
    </row>
    <row r="816" spans="1:7" x14ac:dyDescent="0.3">
      <c r="A816" s="144">
        <v>813</v>
      </c>
      <c r="B816" s="145" t="s">
        <v>1972</v>
      </c>
      <c r="C816" s="145" t="s">
        <v>1971</v>
      </c>
      <c r="D816" s="145" t="s">
        <v>1970</v>
      </c>
      <c r="E816" s="145">
        <v>416</v>
      </c>
      <c r="F816">
        <v>24</v>
      </c>
      <c r="G816" s="148">
        <v>0.57692307692307698</v>
      </c>
    </row>
    <row r="817" spans="1:7" x14ac:dyDescent="0.3">
      <c r="A817" s="144">
        <v>814</v>
      </c>
      <c r="B817" s="145" t="s">
        <v>1973</v>
      </c>
      <c r="C817" s="145" t="s">
        <v>1974</v>
      </c>
      <c r="D817" s="145" t="s">
        <v>1975</v>
      </c>
      <c r="E817" s="145">
        <v>197</v>
      </c>
      <c r="F817">
        <v>19</v>
      </c>
      <c r="G817" s="148">
        <v>0.96446700507614214</v>
      </c>
    </row>
    <row r="818" spans="1:7" x14ac:dyDescent="0.3">
      <c r="A818" s="144">
        <v>815</v>
      </c>
      <c r="B818" s="145" t="s">
        <v>1976</v>
      </c>
      <c r="C818" s="145" t="s">
        <v>1977</v>
      </c>
      <c r="D818" s="145" t="s">
        <v>1978</v>
      </c>
      <c r="E818" s="145">
        <v>98</v>
      </c>
      <c r="F818">
        <v>8</v>
      </c>
      <c r="G818" s="148">
        <v>0.81632653061224481</v>
      </c>
    </row>
    <row r="819" spans="1:7" x14ac:dyDescent="0.3">
      <c r="A819" s="144">
        <v>816</v>
      </c>
      <c r="B819" s="145" t="s">
        <v>1979</v>
      </c>
      <c r="C819" s="145" t="s">
        <v>1980</v>
      </c>
      <c r="D819" s="145" t="s">
        <v>1981</v>
      </c>
      <c r="E819" s="145">
        <v>298</v>
      </c>
      <c r="F819">
        <v>33</v>
      </c>
      <c r="G819" s="148">
        <v>1.1073825503355705</v>
      </c>
    </row>
    <row r="820" spans="1:7" x14ac:dyDescent="0.3">
      <c r="A820" s="144">
        <v>817</v>
      </c>
      <c r="B820" s="145" t="s">
        <v>1982</v>
      </c>
      <c r="C820" s="145" t="s">
        <v>1983</v>
      </c>
      <c r="D820" s="145" t="s">
        <v>58</v>
      </c>
      <c r="E820" s="145">
        <v>168</v>
      </c>
      <c r="F820">
        <v>23</v>
      </c>
      <c r="G820" s="148">
        <v>1.3690476190476191</v>
      </c>
    </row>
    <row r="821" spans="1:7" x14ac:dyDescent="0.3">
      <c r="A821" s="144">
        <v>818</v>
      </c>
      <c r="B821" s="145" t="s">
        <v>1984</v>
      </c>
      <c r="C821" s="145" t="s">
        <v>58</v>
      </c>
      <c r="D821" s="145" t="s">
        <v>1985</v>
      </c>
      <c r="E821" s="145">
        <v>165</v>
      </c>
      <c r="F821">
        <v>15</v>
      </c>
      <c r="G821" s="148">
        <v>0.90909090909090917</v>
      </c>
    </row>
    <row r="822" spans="1:7" x14ac:dyDescent="0.3">
      <c r="A822" s="144">
        <v>819</v>
      </c>
      <c r="B822" s="145" t="s">
        <v>1986</v>
      </c>
      <c r="C822" s="145" t="s">
        <v>1987</v>
      </c>
      <c r="D822" s="145" t="s">
        <v>1988</v>
      </c>
      <c r="E822" s="145">
        <v>43</v>
      </c>
      <c r="F822">
        <v>4</v>
      </c>
      <c r="G822" s="148">
        <v>0.93023255813953487</v>
      </c>
    </row>
    <row r="823" spans="1:7" x14ac:dyDescent="0.3">
      <c r="A823" s="144">
        <v>820</v>
      </c>
      <c r="B823" s="145" t="s">
        <v>1989</v>
      </c>
      <c r="C823" s="145" t="s">
        <v>1990</v>
      </c>
      <c r="D823" s="145" t="s">
        <v>1991</v>
      </c>
      <c r="E823" s="145">
        <v>35</v>
      </c>
      <c r="F823">
        <v>2</v>
      </c>
      <c r="G823" s="148">
        <v>0.5714285714285714</v>
      </c>
    </row>
    <row r="824" spans="1:7" x14ac:dyDescent="0.3">
      <c r="A824" s="144">
        <v>821</v>
      </c>
      <c r="B824" s="145" t="s">
        <v>1992</v>
      </c>
      <c r="C824" s="145" t="s">
        <v>1993</v>
      </c>
      <c r="D824" s="145" t="s">
        <v>1994</v>
      </c>
      <c r="E824" s="145">
        <v>18</v>
      </c>
      <c r="F824">
        <v>3</v>
      </c>
      <c r="G824" s="148">
        <v>1.6666666666666665</v>
      </c>
    </row>
    <row r="825" spans="1:7" x14ac:dyDescent="0.3">
      <c r="A825" s="144">
        <v>822</v>
      </c>
      <c r="B825" s="145" t="s">
        <v>1995</v>
      </c>
      <c r="C825" s="145" t="s">
        <v>1996</v>
      </c>
      <c r="D825" s="145" t="s">
        <v>1997</v>
      </c>
      <c r="E825" s="145">
        <v>39</v>
      </c>
      <c r="F825">
        <v>2</v>
      </c>
      <c r="G825" s="148">
        <v>0.51282051282051277</v>
      </c>
    </row>
    <row r="826" spans="1:7" x14ac:dyDescent="0.3">
      <c r="A826" s="144">
        <v>823</v>
      </c>
      <c r="B826" s="145" t="s">
        <v>1998</v>
      </c>
      <c r="C826" s="145" t="s">
        <v>1999</v>
      </c>
      <c r="D826" s="145" t="s">
        <v>2000</v>
      </c>
      <c r="E826" s="145">
        <v>73</v>
      </c>
      <c r="F826">
        <v>5</v>
      </c>
      <c r="G826" s="148">
        <v>0.68493150684931503</v>
      </c>
    </row>
    <row r="827" spans="1:7" x14ac:dyDescent="0.3">
      <c r="A827" s="144">
        <v>824</v>
      </c>
      <c r="B827" s="145" t="s">
        <v>2001</v>
      </c>
      <c r="C827" s="145" t="s">
        <v>2000</v>
      </c>
      <c r="D827" s="145" t="s">
        <v>1999</v>
      </c>
      <c r="E827" s="145">
        <v>108</v>
      </c>
      <c r="F827">
        <v>7</v>
      </c>
      <c r="G827" s="148">
        <v>0.64814814814814814</v>
      </c>
    </row>
    <row r="828" spans="1:7" x14ac:dyDescent="0.3">
      <c r="A828" s="144">
        <v>825</v>
      </c>
      <c r="B828" s="145" t="s">
        <v>2002</v>
      </c>
      <c r="C828" s="145" t="s">
        <v>2000</v>
      </c>
      <c r="D828" s="145" t="s">
        <v>1999</v>
      </c>
      <c r="E828" s="145">
        <v>73</v>
      </c>
      <c r="F828">
        <v>5</v>
      </c>
      <c r="G828" s="148">
        <v>0.68493150684931503</v>
      </c>
    </row>
    <row r="829" spans="1:7" x14ac:dyDescent="0.3">
      <c r="A829" s="144">
        <v>826</v>
      </c>
      <c r="B829" s="145" t="s">
        <v>2003</v>
      </c>
      <c r="C829" s="145" t="s">
        <v>1999</v>
      </c>
      <c r="D829" s="145" t="s">
        <v>2000</v>
      </c>
      <c r="E829" s="145">
        <v>108</v>
      </c>
      <c r="F829">
        <v>7</v>
      </c>
      <c r="G829" s="148">
        <v>0.64814814814814814</v>
      </c>
    </row>
    <row r="830" spans="1:7" x14ac:dyDescent="0.3">
      <c r="A830" s="144">
        <v>827</v>
      </c>
      <c r="B830" s="145" t="s">
        <v>2004</v>
      </c>
      <c r="C830" s="145" t="s">
        <v>2005</v>
      </c>
      <c r="D830" s="145" t="s">
        <v>2006</v>
      </c>
      <c r="E830" s="145">
        <v>137</v>
      </c>
      <c r="F830">
        <v>13</v>
      </c>
      <c r="G830" s="148">
        <v>0.94890510948905105</v>
      </c>
    </row>
    <row r="831" spans="1:7" x14ac:dyDescent="0.3">
      <c r="A831" s="144">
        <v>828</v>
      </c>
      <c r="B831" s="145" t="s">
        <v>2007</v>
      </c>
      <c r="C831" s="145" t="s">
        <v>2006</v>
      </c>
      <c r="D831" s="145" t="s">
        <v>2005</v>
      </c>
      <c r="E831" s="145">
        <v>137</v>
      </c>
      <c r="F831">
        <v>13</v>
      </c>
      <c r="G831" s="148">
        <v>0.94890510948905105</v>
      </c>
    </row>
    <row r="832" spans="1:7" x14ac:dyDescent="0.3">
      <c r="A832" s="144">
        <v>829</v>
      </c>
      <c r="B832" s="145" t="s">
        <v>2008</v>
      </c>
      <c r="C832" s="145" t="s">
        <v>2009</v>
      </c>
      <c r="D832" s="145" t="s">
        <v>2006</v>
      </c>
      <c r="E832" s="145">
        <v>291</v>
      </c>
      <c r="F832">
        <v>24</v>
      </c>
      <c r="G832" s="148">
        <v>0.82474226804123707</v>
      </c>
    </row>
    <row r="833" spans="1:7" x14ac:dyDescent="0.3">
      <c r="A833" s="144">
        <v>830</v>
      </c>
      <c r="B833" s="145" t="s">
        <v>2010</v>
      </c>
      <c r="C833" s="145" t="s">
        <v>2011</v>
      </c>
      <c r="D833" s="145" t="s">
        <v>2012</v>
      </c>
      <c r="E833" s="145">
        <v>46</v>
      </c>
      <c r="F833">
        <v>4</v>
      </c>
      <c r="G833" s="148">
        <v>0.86956521739130432</v>
      </c>
    </row>
    <row r="834" spans="1:7" x14ac:dyDescent="0.3">
      <c r="A834" s="144">
        <v>831</v>
      </c>
      <c r="B834" s="145" t="s">
        <v>2013</v>
      </c>
      <c r="C834" s="145" t="s">
        <v>2014</v>
      </c>
      <c r="D834" s="145" t="s">
        <v>2015</v>
      </c>
      <c r="E834" s="145">
        <v>221</v>
      </c>
      <c r="F834">
        <v>13</v>
      </c>
      <c r="G834" s="148">
        <v>0.58823529411764708</v>
      </c>
    </row>
    <row r="835" spans="1:7" x14ac:dyDescent="0.3">
      <c r="A835" s="144">
        <v>832</v>
      </c>
      <c r="B835" s="145" t="s">
        <v>2016</v>
      </c>
      <c r="C835" s="145" t="s">
        <v>2017</v>
      </c>
      <c r="D835" s="145" t="s">
        <v>2018</v>
      </c>
      <c r="E835" s="145">
        <v>183</v>
      </c>
      <c r="F835">
        <v>10</v>
      </c>
      <c r="G835" s="148">
        <v>0.54644808743169393</v>
      </c>
    </row>
    <row r="836" spans="1:7" x14ac:dyDescent="0.3">
      <c r="A836" s="144">
        <v>833</v>
      </c>
      <c r="B836" s="145" t="s">
        <v>2019</v>
      </c>
      <c r="C836" s="145" t="s">
        <v>2020</v>
      </c>
      <c r="D836" s="145" t="s">
        <v>2021</v>
      </c>
      <c r="E836" s="145">
        <v>17</v>
      </c>
      <c r="F836">
        <v>0</v>
      </c>
      <c r="G836" s="148">
        <v>0</v>
      </c>
    </row>
    <row r="837" spans="1:7" x14ac:dyDescent="0.3">
      <c r="A837" s="144">
        <v>834</v>
      </c>
      <c r="B837" s="145" t="s">
        <v>2022</v>
      </c>
      <c r="C837" s="145" t="s">
        <v>2023</v>
      </c>
      <c r="D837" s="145" t="s">
        <v>2020</v>
      </c>
      <c r="E837" s="145">
        <v>382</v>
      </c>
      <c r="F837">
        <v>45</v>
      </c>
      <c r="G837" s="148">
        <v>1.1780104712041886</v>
      </c>
    </row>
    <row r="838" spans="1:7" x14ac:dyDescent="0.3">
      <c r="A838" s="144">
        <v>835</v>
      </c>
      <c r="B838" s="145" t="s">
        <v>2024</v>
      </c>
      <c r="C838" s="145" t="s">
        <v>2025</v>
      </c>
      <c r="D838" s="145" t="s">
        <v>2026</v>
      </c>
      <c r="E838" s="145">
        <v>55</v>
      </c>
      <c r="F838">
        <v>8</v>
      </c>
      <c r="G838" s="148">
        <v>1.4545454545454546</v>
      </c>
    </row>
    <row r="839" spans="1:7" x14ac:dyDescent="0.3">
      <c r="A839" s="144">
        <v>836</v>
      </c>
      <c r="B839" s="145" t="s">
        <v>2027</v>
      </c>
      <c r="C839" s="145" t="s">
        <v>2028</v>
      </c>
      <c r="D839" s="145" t="s">
        <v>2029</v>
      </c>
      <c r="E839" s="145">
        <v>61</v>
      </c>
      <c r="F839">
        <v>11</v>
      </c>
      <c r="G839" s="148">
        <v>1.8032786885245902</v>
      </c>
    </row>
    <row r="840" spans="1:7" x14ac:dyDescent="0.3">
      <c r="A840" s="144">
        <v>837</v>
      </c>
      <c r="B840" s="145" t="s">
        <v>2030</v>
      </c>
      <c r="C840" s="145" t="s">
        <v>2028</v>
      </c>
      <c r="D840" s="145" t="s">
        <v>2029</v>
      </c>
      <c r="E840" s="145">
        <v>16</v>
      </c>
      <c r="F840">
        <v>0</v>
      </c>
      <c r="G840" s="148">
        <v>0</v>
      </c>
    </row>
    <row r="841" spans="1:7" x14ac:dyDescent="0.3">
      <c r="A841" s="144">
        <v>838</v>
      </c>
      <c r="B841" s="145" t="s">
        <v>2031</v>
      </c>
      <c r="C841" s="145" t="s">
        <v>2029</v>
      </c>
      <c r="D841" s="145" t="s">
        <v>2032</v>
      </c>
      <c r="E841" s="145">
        <v>132</v>
      </c>
      <c r="F841">
        <v>12</v>
      </c>
      <c r="G841" s="148">
        <v>0.90909090909090917</v>
      </c>
    </row>
    <row r="842" spans="1:7" x14ac:dyDescent="0.3">
      <c r="A842" s="144">
        <v>839</v>
      </c>
      <c r="B842" s="145" t="s">
        <v>2033</v>
      </c>
      <c r="C842" s="145" t="s">
        <v>2034</v>
      </c>
      <c r="D842" s="145" t="s">
        <v>2035</v>
      </c>
      <c r="E842" s="145">
        <v>93</v>
      </c>
      <c r="F842">
        <v>3</v>
      </c>
      <c r="G842" s="148">
        <v>0.32258064516129031</v>
      </c>
    </row>
    <row r="843" spans="1:7" x14ac:dyDescent="0.3">
      <c r="A843" s="144">
        <v>840</v>
      </c>
      <c r="B843" s="145" t="s">
        <v>2036</v>
      </c>
      <c r="C843" s="145" t="s">
        <v>2034</v>
      </c>
      <c r="D843" s="145" t="s">
        <v>2035</v>
      </c>
      <c r="E843" s="145">
        <v>78</v>
      </c>
      <c r="F843">
        <v>2</v>
      </c>
      <c r="G843" s="148">
        <v>0.25641025641025639</v>
      </c>
    </row>
    <row r="844" spans="1:7" x14ac:dyDescent="0.3">
      <c r="A844" s="144">
        <v>841</v>
      </c>
      <c r="B844" s="145" t="s">
        <v>2037</v>
      </c>
      <c r="C844" s="145" t="s">
        <v>2034</v>
      </c>
      <c r="D844" s="145" t="s">
        <v>2035</v>
      </c>
      <c r="E844" s="145">
        <v>32</v>
      </c>
      <c r="F844">
        <v>0</v>
      </c>
      <c r="G844" s="148">
        <v>0</v>
      </c>
    </row>
    <row r="845" spans="1:7" x14ac:dyDescent="0.3">
      <c r="A845" s="144">
        <v>842</v>
      </c>
      <c r="B845" s="145" t="s">
        <v>2038</v>
      </c>
      <c r="C845" s="145" t="s">
        <v>2035</v>
      </c>
      <c r="D845" s="145" t="s">
        <v>2034</v>
      </c>
      <c r="E845" s="145">
        <v>78</v>
      </c>
      <c r="F845">
        <v>2</v>
      </c>
      <c r="G845" s="148">
        <v>0.25641025641025639</v>
      </c>
    </row>
    <row r="846" spans="1:7" x14ac:dyDescent="0.3">
      <c r="A846" s="144">
        <v>843</v>
      </c>
      <c r="B846" s="145" t="s">
        <v>2039</v>
      </c>
      <c r="C846" s="145" t="s">
        <v>2035</v>
      </c>
      <c r="D846" s="145" t="s">
        <v>2034</v>
      </c>
      <c r="E846" s="145">
        <v>32</v>
      </c>
      <c r="F846">
        <v>0</v>
      </c>
      <c r="G846" s="148">
        <v>0</v>
      </c>
    </row>
    <row r="847" spans="1:7" x14ac:dyDescent="0.3">
      <c r="A847" s="144">
        <v>844</v>
      </c>
      <c r="B847" s="145" t="s">
        <v>2040</v>
      </c>
      <c r="C847" s="145" t="s">
        <v>2035</v>
      </c>
      <c r="D847" s="145" t="s">
        <v>2034</v>
      </c>
      <c r="E847" s="145">
        <v>93</v>
      </c>
      <c r="F847">
        <v>3</v>
      </c>
      <c r="G847" s="148">
        <v>0.32258064516129031</v>
      </c>
    </row>
    <row r="848" spans="1:7" x14ac:dyDescent="0.3">
      <c r="A848" s="144">
        <v>845</v>
      </c>
      <c r="B848" s="145" t="s">
        <v>2041</v>
      </c>
      <c r="C848" s="145" t="s">
        <v>2042</v>
      </c>
      <c r="D848" s="145" t="s">
        <v>2043</v>
      </c>
      <c r="E848" s="145">
        <v>228</v>
      </c>
      <c r="F848">
        <v>29</v>
      </c>
      <c r="G848" s="148">
        <v>1.2719298245614037</v>
      </c>
    </row>
    <row r="849" spans="1:7" x14ac:dyDescent="0.3">
      <c r="A849" s="144">
        <v>846</v>
      </c>
      <c r="B849" s="145" t="s">
        <v>2044</v>
      </c>
      <c r="C849" s="145" t="s">
        <v>2045</v>
      </c>
      <c r="D849" s="145" t="s">
        <v>2046</v>
      </c>
      <c r="E849" s="145">
        <v>766</v>
      </c>
      <c r="F849">
        <v>80</v>
      </c>
      <c r="G849" s="148">
        <v>1.0443864229765012</v>
      </c>
    </row>
    <row r="850" spans="1:7" x14ac:dyDescent="0.3">
      <c r="A850" s="144">
        <v>847</v>
      </c>
      <c r="B850" s="145" t="s">
        <v>2047</v>
      </c>
      <c r="C850" s="145" t="s">
        <v>2045</v>
      </c>
      <c r="D850" s="145" t="s">
        <v>2046</v>
      </c>
      <c r="E850" s="145">
        <v>745</v>
      </c>
      <c r="F850">
        <v>76</v>
      </c>
      <c r="G850" s="148">
        <v>1.0201342281879193</v>
      </c>
    </row>
    <row r="851" spans="1:7" x14ac:dyDescent="0.3">
      <c r="A851" s="144">
        <v>848</v>
      </c>
      <c r="B851" s="145" t="s">
        <v>2048</v>
      </c>
      <c r="C851" s="145" t="s">
        <v>2049</v>
      </c>
      <c r="D851" s="145" t="s">
        <v>2050</v>
      </c>
      <c r="E851" s="145">
        <v>220</v>
      </c>
      <c r="F851">
        <v>16</v>
      </c>
      <c r="G851" s="148">
        <v>0.72727272727272729</v>
      </c>
    </row>
    <row r="852" spans="1:7" x14ac:dyDescent="0.3">
      <c r="A852" s="144">
        <v>849</v>
      </c>
      <c r="B852" s="145" t="s">
        <v>2051</v>
      </c>
      <c r="C852" s="145" t="s">
        <v>2052</v>
      </c>
      <c r="D852" s="145" t="s">
        <v>2053</v>
      </c>
      <c r="E852" s="145">
        <v>79</v>
      </c>
      <c r="F852">
        <v>9</v>
      </c>
      <c r="G852" s="148">
        <v>1.1392405063291138</v>
      </c>
    </row>
    <row r="853" spans="1:7" x14ac:dyDescent="0.3">
      <c r="A853" s="144">
        <v>850</v>
      </c>
      <c r="B853" s="145" t="s">
        <v>2054</v>
      </c>
      <c r="C853" s="145" t="s">
        <v>2055</v>
      </c>
      <c r="D853" s="145" t="s">
        <v>2056</v>
      </c>
      <c r="E853" s="145">
        <v>265</v>
      </c>
      <c r="F853">
        <v>22</v>
      </c>
      <c r="G853" s="148">
        <v>0.83018867924528295</v>
      </c>
    </row>
    <row r="854" spans="1:7" x14ac:dyDescent="0.3">
      <c r="A854" s="144">
        <v>851</v>
      </c>
      <c r="B854" s="145" t="s">
        <v>2057</v>
      </c>
      <c r="C854" s="145" t="s">
        <v>2056</v>
      </c>
      <c r="D854" s="145" t="s">
        <v>2055</v>
      </c>
      <c r="E854" s="145">
        <v>265</v>
      </c>
      <c r="F854">
        <v>22</v>
      </c>
      <c r="G854" s="148">
        <v>0.83018867924528295</v>
      </c>
    </row>
    <row r="855" spans="1:7" x14ac:dyDescent="0.3">
      <c r="A855" s="144">
        <v>852</v>
      </c>
      <c r="B855" s="145" t="s">
        <v>2058</v>
      </c>
      <c r="C855" s="145" t="s">
        <v>2059</v>
      </c>
      <c r="D855" s="145" t="s">
        <v>2055</v>
      </c>
      <c r="E855" s="145">
        <v>119</v>
      </c>
      <c r="F855">
        <v>11</v>
      </c>
      <c r="G855" s="148">
        <v>0.92436974789915971</v>
      </c>
    </row>
    <row r="856" spans="1:7" x14ac:dyDescent="0.3">
      <c r="A856" s="144">
        <v>853</v>
      </c>
      <c r="B856" s="145" t="s">
        <v>2060</v>
      </c>
      <c r="C856" s="145" t="s">
        <v>2061</v>
      </c>
      <c r="D856" s="145" t="s">
        <v>2062</v>
      </c>
      <c r="E856" s="145">
        <v>41</v>
      </c>
      <c r="F856">
        <v>6</v>
      </c>
      <c r="G856" s="148">
        <v>1.4634146341463414</v>
      </c>
    </row>
    <row r="857" spans="1:7" x14ac:dyDescent="0.3">
      <c r="A857" s="144">
        <v>854</v>
      </c>
      <c r="B857" s="145" t="s">
        <v>2063</v>
      </c>
      <c r="C857" s="145" t="s">
        <v>2064</v>
      </c>
      <c r="D857" s="145" t="s">
        <v>2065</v>
      </c>
      <c r="E857" s="145">
        <v>145</v>
      </c>
      <c r="F857">
        <v>20</v>
      </c>
      <c r="G857" s="148">
        <v>1.3793103448275863</v>
      </c>
    </row>
    <row r="858" spans="1:7" x14ac:dyDescent="0.3">
      <c r="A858" s="144">
        <v>855</v>
      </c>
      <c r="B858" s="145" t="s">
        <v>2066</v>
      </c>
      <c r="C858" s="145" t="s">
        <v>2067</v>
      </c>
      <c r="D858" s="145" t="s">
        <v>2068</v>
      </c>
      <c r="E858" s="145">
        <v>12</v>
      </c>
      <c r="F858">
        <v>1</v>
      </c>
      <c r="G858" s="148">
        <v>0.83333333333333326</v>
      </c>
    </row>
    <row r="859" spans="1:7" x14ac:dyDescent="0.3">
      <c r="A859" s="144">
        <v>856</v>
      </c>
      <c r="B859" s="145" t="s">
        <v>2069</v>
      </c>
      <c r="C859" s="145" t="s">
        <v>2070</v>
      </c>
      <c r="D859" s="145" t="s">
        <v>2071</v>
      </c>
      <c r="E859" s="145">
        <v>47</v>
      </c>
      <c r="F859">
        <v>6</v>
      </c>
      <c r="G859" s="148">
        <v>1.2765957446808509</v>
      </c>
    </row>
    <row r="860" spans="1:7" x14ac:dyDescent="0.3">
      <c r="A860" s="144">
        <v>857</v>
      </c>
      <c r="B860" s="145" t="s">
        <v>2072</v>
      </c>
      <c r="C860" s="145" t="s">
        <v>2073</v>
      </c>
      <c r="D860" s="145" t="s">
        <v>2074</v>
      </c>
      <c r="E860" s="145">
        <v>317</v>
      </c>
      <c r="F860">
        <v>18</v>
      </c>
      <c r="G860" s="148">
        <v>0.56782334384858046</v>
      </c>
    </row>
    <row r="861" spans="1:7" x14ac:dyDescent="0.3">
      <c r="A861" s="144">
        <v>858</v>
      </c>
      <c r="B861" s="145" t="s">
        <v>2075</v>
      </c>
      <c r="C861" s="145" t="s">
        <v>2074</v>
      </c>
      <c r="D861" s="145" t="s">
        <v>2073</v>
      </c>
      <c r="E861" s="145">
        <v>314</v>
      </c>
      <c r="F861">
        <v>18</v>
      </c>
      <c r="G861" s="148">
        <v>0.57324840764331209</v>
      </c>
    </row>
    <row r="862" spans="1:7" x14ac:dyDescent="0.3">
      <c r="A862" s="144">
        <v>859</v>
      </c>
      <c r="B862" s="145" t="s">
        <v>2076</v>
      </c>
      <c r="C862" s="145" t="s">
        <v>2073</v>
      </c>
      <c r="D862" s="145" t="s">
        <v>2074</v>
      </c>
      <c r="E862" s="145">
        <v>314</v>
      </c>
      <c r="F862">
        <v>18</v>
      </c>
      <c r="G862" s="148">
        <v>0.57324840764331209</v>
      </c>
    </row>
    <row r="863" spans="1:7" x14ac:dyDescent="0.3">
      <c r="A863" s="144">
        <v>860</v>
      </c>
      <c r="B863" s="145" t="s">
        <v>2077</v>
      </c>
      <c r="C863" s="145" t="s">
        <v>2074</v>
      </c>
      <c r="D863" s="145" t="s">
        <v>2073</v>
      </c>
      <c r="E863" s="145">
        <v>317</v>
      </c>
      <c r="F863">
        <v>18</v>
      </c>
      <c r="G863" s="148">
        <v>0.56782334384858046</v>
      </c>
    </row>
    <row r="864" spans="1:7" x14ac:dyDescent="0.3">
      <c r="A864" s="144">
        <v>861</v>
      </c>
      <c r="B864" s="145" t="s">
        <v>2078</v>
      </c>
      <c r="C864" s="145" t="s">
        <v>2079</v>
      </c>
      <c r="D864" s="145" t="s">
        <v>2080</v>
      </c>
      <c r="E864" s="145">
        <v>189</v>
      </c>
      <c r="F864">
        <v>8</v>
      </c>
      <c r="G864" s="148">
        <v>0.42328042328042326</v>
      </c>
    </row>
    <row r="865" spans="1:7" x14ac:dyDescent="0.3">
      <c r="A865" s="144">
        <v>862</v>
      </c>
      <c r="B865" s="145" t="s">
        <v>2081</v>
      </c>
      <c r="C865" s="145" t="s">
        <v>2080</v>
      </c>
      <c r="D865" s="145" t="s">
        <v>2079</v>
      </c>
      <c r="E865" s="145">
        <v>189</v>
      </c>
      <c r="F865">
        <v>8</v>
      </c>
      <c r="G865" s="148">
        <v>0.42328042328042326</v>
      </c>
    </row>
    <row r="866" spans="1:7" x14ac:dyDescent="0.3">
      <c r="A866" s="144">
        <v>863</v>
      </c>
      <c r="B866" s="145" t="s">
        <v>2082</v>
      </c>
      <c r="C866" s="145" t="s">
        <v>2083</v>
      </c>
      <c r="D866" s="145" t="s">
        <v>2079</v>
      </c>
      <c r="E866" s="145">
        <v>57</v>
      </c>
      <c r="F866">
        <v>6</v>
      </c>
      <c r="G866" s="148">
        <v>1.0526315789473684</v>
      </c>
    </row>
    <row r="867" spans="1:7" x14ac:dyDescent="0.3">
      <c r="A867" s="144">
        <v>864</v>
      </c>
      <c r="B867" s="145" t="s">
        <v>2084</v>
      </c>
      <c r="C867" s="145" t="s">
        <v>2083</v>
      </c>
      <c r="D867" s="145" t="s">
        <v>2079</v>
      </c>
      <c r="E867" s="145">
        <v>338</v>
      </c>
      <c r="F867">
        <v>38</v>
      </c>
      <c r="G867" s="148">
        <v>1.1242603550295858</v>
      </c>
    </row>
    <row r="868" spans="1:7" x14ac:dyDescent="0.3">
      <c r="A868" s="144">
        <v>865</v>
      </c>
      <c r="B868" s="145" t="s">
        <v>2085</v>
      </c>
      <c r="C868" s="145" t="s">
        <v>2086</v>
      </c>
      <c r="D868" s="145" t="s">
        <v>2087</v>
      </c>
      <c r="E868" s="145">
        <v>277</v>
      </c>
      <c r="F868">
        <v>18</v>
      </c>
      <c r="G868" s="148">
        <v>0.64981949458483745</v>
      </c>
    </row>
    <row r="869" spans="1:7" x14ac:dyDescent="0.3">
      <c r="A869" s="144">
        <v>866</v>
      </c>
      <c r="B869" s="145" t="s">
        <v>2088</v>
      </c>
      <c r="C869" s="145" t="s">
        <v>2087</v>
      </c>
      <c r="D869" s="145" t="s">
        <v>2086</v>
      </c>
      <c r="E869" s="145">
        <v>277</v>
      </c>
      <c r="F869">
        <v>18</v>
      </c>
      <c r="G869" s="148">
        <v>0.64981949458483745</v>
      </c>
    </row>
    <row r="870" spans="1:7" x14ac:dyDescent="0.3">
      <c r="A870" s="144">
        <v>867</v>
      </c>
      <c r="B870" s="145" t="s">
        <v>2089</v>
      </c>
      <c r="C870" s="145" t="s">
        <v>2090</v>
      </c>
      <c r="D870" s="145" t="s">
        <v>2091</v>
      </c>
      <c r="E870" s="145">
        <v>24</v>
      </c>
      <c r="F870">
        <v>3</v>
      </c>
      <c r="G870" s="148">
        <v>1.25</v>
      </c>
    </row>
    <row r="871" spans="1:7" x14ac:dyDescent="0.3">
      <c r="A871" s="144">
        <v>868</v>
      </c>
      <c r="B871" s="145" t="s">
        <v>2092</v>
      </c>
      <c r="C871" s="145" t="s">
        <v>2093</v>
      </c>
      <c r="D871" s="145" t="s">
        <v>2094</v>
      </c>
      <c r="E871" s="145">
        <v>158</v>
      </c>
      <c r="F871">
        <v>10</v>
      </c>
      <c r="G871" s="148">
        <v>0.63291139240506333</v>
      </c>
    </row>
    <row r="872" spans="1:7" x14ac:dyDescent="0.3">
      <c r="A872" s="144">
        <v>869</v>
      </c>
      <c r="B872" s="145" t="s">
        <v>2095</v>
      </c>
      <c r="C872" s="145" t="s">
        <v>2094</v>
      </c>
      <c r="D872" s="145" t="s">
        <v>2093</v>
      </c>
      <c r="E872" s="145">
        <v>158</v>
      </c>
      <c r="F872">
        <v>10</v>
      </c>
      <c r="G872" s="148">
        <v>0.63291139240506333</v>
      </c>
    </row>
    <row r="873" spans="1:7" x14ac:dyDescent="0.3">
      <c r="A873" s="144">
        <v>870</v>
      </c>
      <c r="B873" s="145" t="s">
        <v>2096</v>
      </c>
      <c r="C873" s="145" t="s">
        <v>2097</v>
      </c>
      <c r="D873" s="145" t="s">
        <v>2094</v>
      </c>
      <c r="E873" s="145">
        <v>93</v>
      </c>
      <c r="F873">
        <v>13</v>
      </c>
      <c r="G873" s="148">
        <v>1.3978494623655913</v>
      </c>
    </row>
    <row r="874" spans="1:7" x14ac:dyDescent="0.3">
      <c r="A874" s="144">
        <v>871</v>
      </c>
      <c r="B874" s="145" t="s">
        <v>2098</v>
      </c>
      <c r="C874" s="145" t="s">
        <v>2099</v>
      </c>
      <c r="D874" s="145" t="s">
        <v>2100</v>
      </c>
      <c r="E874" s="145">
        <v>74</v>
      </c>
      <c r="F874">
        <v>9</v>
      </c>
      <c r="G874" s="148">
        <v>1.2162162162162162</v>
      </c>
    </row>
    <row r="875" spans="1:7" x14ac:dyDescent="0.3">
      <c r="A875" s="144">
        <v>872</v>
      </c>
      <c r="B875" s="145" t="s">
        <v>2101</v>
      </c>
      <c r="C875" s="145" t="s">
        <v>2102</v>
      </c>
      <c r="D875" s="145" t="s">
        <v>2103</v>
      </c>
      <c r="E875" s="145">
        <v>183</v>
      </c>
      <c r="F875">
        <v>18</v>
      </c>
      <c r="G875" s="148">
        <v>0.98360655737704916</v>
      </c>
    </row>
    <row r="876" spans="1:7" x14ac:dyDescent="0.3">
      <c r="A876" s="144">
        <v>873</v>
      </c>
      <c r="B876" s="145" t="s">
        <v>2104</v>
      </c>
      <c r="C876" s="145" t="s">
        <v>2103</v>
      </c>
      <c r="D876" s="145" t="s">
        <v>2105</v>
      </c>
      <c r="E876" s="145">
        <v>35</v>
      </c>
      <c r="F876">
        <v>4</v>
      </c>
      <c r="G876" s="148">
        <v>1.1428571428571428</v>
      </c>
    </row>
    <row r="877" spans="1:7" x14ac:dyDescent="0.3">
      <c r="A877" s="144">
        <v>874</v>
      </c>
      <c r="B877" s="145" t="s">
        <v>2106</v>
      </c>
      <c r="C877" s="145" t="s">
        <v>2107</v>
      </c>
      <c r="D877" s="145" t="s">
        <v>2108</v>
      </c>
      <c r="E877" s="145">
        <v>102</v>
      </c>
      <c r="F877">
        <v>9</v>
      </c>
      <c r="G877" s="148">
        <v>0.88235294117647067</v>
      </c>
    </row>
    <row r="878" spans="1:7" x14ac:dyDescent="0.3">
      <c r="A878" s="144">
        <v>875</v>
      </c>
      <c r="B878" s="145" t="s">
        <v>2109</v>
      </c>
      <c r="C878" s="145" t="s">
        <v>2110</v>
      </c>
      <c r="D878" s="145" t="s">
        <v>2111</v>
      </c>
      <c r="E878" s="145">
        <v>125</v>
      </c>
      <c r="F878">
        <v>11</v>
      </c>
      <c r="G878" s="148">
        <v>0.87999999999999989</v>
      </c>
    </row>
    <row r="879" spans="1:7" x14ac:dyDescent="0.3">
      <c r="A879" s="144">
        <v>876</v>
      </c>
      <c r="B879" s="145" t="s">
        <v>2112</v>
      </c>
      <c r="C879" s="145" t="s">
        <v>2113</v>
      </c>
      <c r="D879" s="145" t="s">
        <v>2114</v>
      </c>
      <c r="E879" s="145">
        <v>156</v>
      </c>
      <c r="F879">
        <v>20</v>
      </c>
      <c r="G879" s="148">
        <v>1.2820512820512819</v>
      </c>
    </row>
    <row r="880" spans="1:7" x14ac:dyDescent="0.3">
      <c r="A880" s="144">
        <v>877</v>
      </c>
      <c r="B880" s="145" t="s">
        <v>2115</v>
      </c>
      <c r="C880" s="145" t="s">
        <v>2114</v>
      </c>
      <c r="D880" s="145" t="s">
        <v>2113</v>
      </c>
      <c r="E880" s="145">
        <v>156</v>
      </c>
      <c r="F880">
        <v>20</v>
      </c>
      <c r="G880" s="148">
        <v>1.2820512820512819</v>
      </c>
    </row>
    <row r="881" spans="1:7" x14ac:dyDescent="0.3">
      <c r="A881" s="144">
        <v>878</v>
      </c>
      <c r="B881" s="145" t="s">
        <v>2116</v>
      </c>
      <c r="C881" s="145" t="s">
        <v>2117</v>
      </c>
      <c r="D881" s="145" t="s">
        <v>2118</v>
      </c>
      <c r="E881" s="145">
        <v>90</v>
      </c>
      <c r="F881">
        <v>13</v>
      </c>
      <c r="G881" s="148">
        <v>1.4444444444444442</v>
      </c>
    </row>
    <row r="882" spans="1:7" x14ac:dyDescent="0.3">
      <c r="A882" s="144">
        <v>879</v>
      </c>
      <c r="B882" s="145" t="s">
        <v>2119</v>
      </c>
      <c r="C882" s="145" t="s">
        <v>2120</v>
      </c>
      <c r="D882" s="145" t="s">
        <v>2121</v>
      </c>
      <c r="E882" s="145">
        <v>314</v>
      </c>
      <c r="F882">
        <v>39</v>
      </c>
      <c r="G882" s="148">
        <v>1.2420382165605095</v>
      </c>
    </row>
    <row r="883" spans="1:7" x14ac:dyDescent="0.3">
      <c r="A883" s="144">
        <v>880</v>
      </c>
      <c r="B883" s="145" t="s">
        <v>2122</v>
      </c>
      <c r="C883" s="145" t="s">
        <v>2121</v>
      </c>
      <c r="D883" s="145" t="s">
        <v>2120</v>
      </c>
      <c r="E883" s="145">
        <v>314</v>
      </c>
      <c r="F883">
        <v>39</v>
      </c>
      <c r="G883" s="148">
        <v>1.2420382165605095</v>
      </c>
    </row>
    <row r="884" spans="1:7" x14ac:dyDescent="0.3">
      <c r="A884" s="144">
        <v>881</v>
      </c>
      <c r="B884" s="145" t="s">
        <v>2123</v>
      </c>
      <c r="C884" s="145" t="s">
        <v>2120</v>
      </c>
      <c r="D884" s="145" t="s">
        <v>2121</v>
      </c>
      <c r="E884" s="145">
        <v>238</v>
      </c>
      <c r="F884">
        <v>28</v>
      </c>
      <c r="G884" s="148">
        <v>1.1764705882352942</v>
      </c>
    </row>
    <row r="885" spans="1:7" x14ac:dyDescent="0.3">
      <c r="A885" s="144">
        <v>882</v>
      </c>
      <c r="B885" s="145" t="s">
        <v>2124</v>
      </c>
      <c r="C885" s="145" t="s">
        <v>2121</v>
      </c>
      <c r="D885" s="145" t="s">
        <v>2120</v>
      </c>
      <c r="E885" s="145">
        <v>238</v>
      </c>
      <c r="F885">
        <v>28</v>
      </c>
      <c r="G885" s="148">
        <v>1.1764705882352942</v>
      </c>
    </row>
    <row r="886" spans="1:7" x14ac:dyDescent="0.3">
      <c r="A886" s="144">
        <v>883</v>
      </c>
      <c r="B886" s="145" t="s">
        <v>2125</v>
      </c>
      <c r="C886" s="145" t="s">
        <v>2126</v>
      </c>
      <c r="D886" s="145" t="s">
        <v>2127</v>
      </c>
      <c r="E886" s="145">
        <v>56</v>
      </c>
      <c r="F886">
        <v>6</v>
      </c>
      <c r="G886" s="148">
        <v>1.0714285714285714</v>
      </c>
    </row>
    <row r="887" spans="1:7" x14ac:dyDescent="0.3">
      <c r="A887" s="144">
        <v>884</v>
      </c>
      <c r="B887" s="145" t="s">
        <v>2128</v>
      </c>
      <c r="C887" s="145" t="s">
        <v>2129</v>
      </c>
      <c r="D887" s="145" t="s">
        <v>2126</v>
      </c>
      <c r="E887" s="145">
        <v>217</v>
      </c>
      <c r="F887">
        <v>11</v>
      </c>
      <c r="G887" s="148">
        <v>0.50691244239631339</v>
      </c>
    </row>
    <row r="888" spans="1:7" x14ac:dyDescent="0.3">
      <c r="A888" s="144">
        <v>885</v>
      </c>
      <c r="B888" s="145" t="s">
        <v>2130</v>
      </c>
      <c r="C888" s="145" t="s">
        <v>2131</v>
      </c>
      <c r="D888" s="145" t="s">
        <v>2132</v>
      </c>
      <c r="E888" s="145">
        <v>104</v>
      </c>
      <c r="F888">
        <v>12</v>
      </c>
      <c r="G888" s="148">
        <v>1.153846153846154</v>
      </c>
    </row>
    <row r="889" spans="1:7" x14ac:dyDescent="0.3">
      <c r="A889" s="144">
        <v>886</v>
      </c>
      <c r="B889" s="145" t="s">
        <v>2133</v>
      </c>
      <c r="C889" s="145" t="s">
        <v>2134</v>
      </c>
      <c r="D889" s="145" t="s">
        <v>2135</v>
      </c>
      <c r="E889" s="145">
        <v>138</v>
      </c>
      <c r="F889">
        <v>7</v>
      </c>
      <c r="G889" s="148">
        <v>0.50724637681159424</v>
      </c>
    </row>
    <row r="890" spans="1:7" x14ac:dyDescent="0.3">
      <c r="A890" s="144">
        <v>887</v>
      </c>
      <c r="B890" s="145" t="s">
        <v>2136</v>
      </c>
      <c r="C890" s="145" t="s">
        <v>2137</v>
      </c>
      <c r="D890" s="145" t="s">
        <v>2138</v>
      </c>
      <c r="E890" s="145">
        <v>249</v>
      </c>
      <c r="F890">
        <v>14</v>
      </c>
      <c r="G890" s="148">
        <v>0.56224899598393574</v>
      </c>
    </row>
    <row r="891" spans="1:7" x14ac:dyDescent="0.3">
      <c r="A891" s="144">
        <v>888</v>
      </c>
      <c r="B891" s="145" t="s">
        <v>2139</v>
      </c>
      <c r="C891" s="145" t="s">
        <v>2140</v>
      </c>
      <c r="D891" s="145" t="s">
        <v>2141</v>
      </c>
      <c r="E891" s="145">
        <v>331</v>
      </c>
      <c r="F891">
        <v>31</v>
      </c>
      <c r="G891" s="148">
        <v>0.93655589123867067</v>
      </c>
    </row>
    <row r="892" spans="1:7" x14ac:dyDescent="0.3">
      <c r="A892" s="144">
        <v>889</v>
      </c>
      <c r="B892" s="145" t="s">
        <v>2142</v>
      </c>
      <c r="C892" s="145" t="s">
        <v>2143</v>
      </c>
      <c r="D892" s="145" t="s">
        <v>2144</v>
      </c>
      <c r="E892" s="145">
        <v>532</v>
      </c>
      <c r="F892">
        <v>28</v>
      </c>
      <c r="G892" s="148">
        <v>0.52631578947368418</v>
      </c>
    </row>
    <row r="893" spans="1:7" x14ac:dyDescent="0.3">
      <c r="A893" s="144">
        <v>890</v>
      </c>
      <c r="B893" s="145" t="s">
        <v>2145</v>
      </c>
      <c r="C893" s="145" t="s">
        <v>2146</v>
      </c>
      <c r="D893" s="145" t="s">
        <v>2147</v>
      </c>
      <c r="E893" s="145">
        <v>65</v>
      </c>
      <c r="F893">
        <v>9</v>
      </c>
      <c r="G893" s="148">
        <v>1.3846153846153846</v>
      </c>
    </row>
    <row r="894" spans="1:7" x14ac:dyDescent="0.3">
      <c r="A894" s="144">
        <v>891</v>
      </c>
      <c r="B894" s="145" t="s">
        <v>2148</v>
      </c>
      <c r="C894" s="145" t="s">
        <v>2149</v>
      </c>
      <c r="D894" s="145" t="s">
        <v>2150</v>
      </c>
      <c r="E894" s="145">
        <v>86</v>
      </c>
      <c r="F894">
        <v>12</v>
      </c>
      <c r="G894" s="148">
        <v>1.3953488372093024</v>
      </c>
    </row>
    <row r="895" spans="1:7" x14ac:dyDescent="0.3">
      <c r="A895" s="144">
        <v>892</v>
      </c>
      <c r="B895" s="145" t="s">
        <v>2151</v>
      </c>
      <c r="C895" s="145" t="s">
        <v>2150</v>
      </c>
      <c r="D895" s="145" t="s">
        <v>2149</v>
      </c>
      <c r="E895" s="145">
        <v>86</v>
      </c>
      <c r="F895">
        <v>12</v>
      </c>
      <c r="G895" s="148">
        <v>1.3953488372093024</v>
      </c>
    </row>
    <row r="896" spans="1:7" x14ac:dyDescent="0.3">
      <c r="A896" s="144">
        <v>893</v>
      </c>
      <c r="B896" s="145" t="s">
        <v>2152</v>
      </c>
      <c r="C896" s="145" t="s">
        <v>2153</v>
      </c>
      <c r="D896" s="145" t="s">
        <v>2150</v>
      </c>
      <c r="E896" s="145">
        <v>136</v>
      </c>
      <c r="F896">
        <v>17</v>
      </c>
      <c r="G896" s="148">
        <v>1.25</v>
      </c>
    </row>
    <row r="897" spans="1:7" x14ac:dyDescent="0.3">
      <c r="A897" s="144">
        <v>894</v>
      </c>
      <c r="B897" s="145" t="s">
        <v>2154</v>
      </c>
      <c r="C897" s="145" t="s">
        <v>2155</v>
      </c>
      <c r="D897" s="145" t="s">
        <v>2156</v>
      </c>
      <c r="E897" s="145">
        <v>57</v>
      </c>
      <c r="F897">
        <v>2</v>
      </c>
      <c r="G897" s="148">
        <v>0.35087719298245612</v>
      </c>
    </row>
    <row r="898" spans="1:7" x14ac:dyDescent="0.3">
      <c r="A898" s="144">
        <v>895</v>
      </c>
      <c r="B898" s="145" t="s">
        <v>2157</v>
      </c>
      <c r="C898" s="145" t="s">
        <v>2156</v>
      </c>
      <c r="D898" s="145" t="s">
        <v>2155</v>
      </c>
      <c r="E898" s="145">
        <v>57</v>
      </c>
      <c r="F898">
        <v>2</v>
      </c>
      <c r="G898" s="148">
        <v>0.35087719298245612</v>
      </c>
    </row>
    <row r="899" spans="1:7" x14ac:dyDescent="0.3">
      <c r="A899" s="144">
        <v>896</v>
      </c>
      <c r="B899" s="145" t="s">
        <v>2158</v>
      </c>
      <c r="C899" s="145" t="s">
        <v>2159</v>
      </c>
      <c r="D899" s="145" t="s">
        <v>2160</v>
      </c>
      <c r="E899" s="145">
        <v>51</v>
      </c>
      <c r="F899">
        <v>2</v>
      </c>
      <c r="G899" s="148">
        <v>0.39215686274509803</v>
      </c>
    </row>
    <row r="900" spans="1:7" x14ac:dyDescent="0.3">
      <c r="A900" s="144">
        <v>897</v>
      </c>
      <c r="B900" s="145" t="s">
        <v>2161</v>
      </c>
      <c r="C900" s="145" t="s">
        <v>2160</v>
      </c>
      <c r="D900" s="145" t="s">
        <v>2159</v>
      </c>
      <c r="E900" s="145">
        <v>51</v>
      </c>
      <c r="F900">
        <v>2</v>
      </c>
      <c r="G900" s="148">
        <v>0.39215686274509803</v>
      </c>
    </row>
    <row r="901" spans="1:7" x14ac:dyDescent="0.3">
      <c r="A901" s="144">
        <v>898</v>
      </c>
      <c r="B901" s="145" t="s">
        <v>2162</v>
      </c>
      <c r="C901" s="145" t="s">
        <v>2163</v>
      </c>
      <c r="D901" s="145" t="s">
        <v>2164</v>
      </c>
      <c r="E901" s="145">
        <v>32</v>
      </c>
      <c r="F901">
        <v>4</v>
      </c>
      <c r="G901" s="148">
        <v>1.25</v>
      </c>
    </row>
    <row r="902" spans="1:7" x14ac:dyDescent="0.3">
      <c r="A902" s="144">
        <v>899</v>
      </c>
      <c r="B902" s="145" t="s">
        <v>2165</v>
      </c>
      <c r="C902" s="145" t="s">
        <v>2166</v>
      </c>
      <c r="D902" s="145" t="s">
        <v>2167</v>
      </c>
      <c r="E902" s="145">
        <v>66</v>
      </c>
      <c r="F902">
        <v>4</v>
      </c>
      <c r="G902" s="148">
        <v>0.60606060606060608</v>
      </c>
    </row>
    <row r="903" spans="1:7" x14ac:dyDescent="0.3">
      <c r="A903" s="144">
        <v>900</v>
      </c>
      <c r="B903" s="145" t="s">
        <v>2168</v>
      </c>
      <c r="C903" s="145" t="s">
        <v>2169</v>
      </c>
      <c r="D903" s="145" t="s">
        <v>2167</v>
      </c>
      <c r="E903" s="145">
        <v>249</v>
      </c>
      <c r="F903">
        <v>20</v>
      </c>
      <c r="G903" s="148">
        <v>0.80321285140562249</v>
      </c>
    </row>
    <row r="904" spans="1:7" x14ac:dyDescent="0.3">
      <c r="A904" s="144">
        <v>901</v>
      </c>
      <c r="B904" s="145" t="s">
        <v>2170</v>
      </c>
      <c r="C904" s="145" t="s">
        <v>2169</v>
      </c>
      <c r="D904" s="145" t="s">
        <v>2167</v>
      </c>
      <c r="E904" s="145">
        <v>231</v>
      </c>
      <c r="F904">
        <v>19</v>
      </c>
      <c r="G904" s="148">
        <v>0.82251082251082253</v>
      </c>
    </row>
    <row r="905" spans="1:7" x14ac:dyDescent="0.3">
      <c r="A905" s="144">
        <v>902</v>
      </c>
      <c r="B905" s="145" t="s">
        <v>2171</v>
      </c>
      <c r="C905" s="145" t="s">
        <v>2172</v>
      </c>
      <c r="D905" s="145" t="s">
        <v>2173</v>
      </c>
      <c r="E905" s="145">
        <v>125</v>
      </c>
      <c r="F905">
        <v>7</v>
      </c>
      <c r="G905" s="148">
        <v>0.56000000000000005</v>
      </c>
    </row>
    <row r="906" spans="1:7" x14ac:dyDescent="0.3">
      <c r="A906" s="144">
        <v>903</v>
      </c>
      <c r="B906" s="145" t="s">
        <v>2174</v>
      </c>
      <c r="C906" s="145" t="s">
        <v>2175</v>
      </c>
      <c r="D906" s="145" t="s">
        <v>2176</v>
      </c>
      <c r="E906" s="145">
        <v>209</v>
      </c>
      <c r="F906">
        <v>18</v>
      </c>
      <c r="G906" s="148">
        <v>0.86124401913875603</v>
      </c>
    </row>
    <row r="907" spans="1:7" x14ac:dyDescent="0.3">
      <c r="A907" s="144">
        <v>904</v>
      </c>
      <c r="B907" s="145" t="s">
        <v>2177</v>
      </c>
      <c r="C907" s="145" t="s">
        <v>2176</v>
      </c>
      <c r="D907" s="145" t="s">
        <v>2175</v>
      </c>
      <c r="E907" s="145">
        <v>209</v>
      </c>
      <c r="F907">
        <v>18</v>
      </c>
      <c r="G907" s="148">
        <v>0.86124401913875603</v>
      </c>
    </row>
    <row r="908" spans="1:7" x14ac:dyDescent="0.3">
      <c r="A908" s="144">
        <v>905</v>
      </c>
      <c r="B908" s="145" t="s">
        <v>2178</v>
      </c>
      <c r="C908" s="145" t="s">
        <v>2179</v>
      </c>
      <c r="D908" s="145" t="s">
        <v>2180</v>
      </c>
      <c r="E908" s="145">
        <v>407</v>
      </c>
      <c r="F908">
        <v>37</v>
      </c>
      <c r="G908" s="148">
        <v>0.90909090909090917</v>
      </c>
    </row>
    <row r="909" spans="1:7" x14ac:dyDescent="0.3">
      <c r="A909" s="144">
        <v>906</v>
      </c>
      <c r="B909" s="145" t="s">
        <v>2181</v>
      </c>
      <c r="C909" s="145" t="s">
        <v>2179</v>
      </c>
      <c r="D909" s="145" t="s">
        <v>2180</v>
      </c>
      <c r="E909" s="145">
        <v>181</v>
      </c>
      <c r="F909">
        <v>22</v>
      </c>
      <c r="G909" s="148">
        <v>1.2154696132596685</v>
      </c>
    </row>
    <row r="910" spans="1:7" x14ac:dyDescent="0.3">
      <c r="A910" s="144">
        <v>907</v>
      </c>
      <c r="B910" s="145" t="s">
        <v>2182</v>
      </c>
      <c r="C910" s="145" t="s">
        <v>2180</v>
      </c>
      <c r="D910" s="145" t="s">
        <v>2179</v>
      </c>
      <c r="E910" s="145">
        <v>181</v>
      </c>
      <c r="F910">
        <v>22</v>
      </c>
      <c r="G910" s="148">
        <v>1.2154696132596685</v>
      </c>
    </row>
    <row r="911" spans="1:7" x14ac:dyDescent="0.3">
      <c r="A911" s="144">
        <v>908</v>
      </c>
      <c r="B911" s="145" t="s">
        <v>2183</v>
      </c>
      <c r="C911" s="145" t="s">
        <v>2180</v>
      </c>
      <c r="D911" s="145" t="s">
        <v>2179</v>
      </c>
      <c r="E911" s="145">
        <v>407</v>
      </c>
      <c r="F911">
        <v>37</v>
      </c>
      <c r="G911" s="148">
        <v>0.90909090909090917</v>
      </c>
    </row>
    <row r="912" spans="1:7" x14ac:dyDescent="0.3">
      <c r="A912" s="144">
        <v>909</v>
      </c>
      <c r="B912" s="145" t="s">
        <v>2184</v>
      </c>
      <c r="C912" s="145" t="s">
        <v>2185</v>
      </c>
      <c r="D912" s="145" t="s">
        <v>2186</v>
      </c>
      <c r="E912" s="145">
        <v>6</v>
      </c>
      <c r="F912">
        <v>0</v>
      </c>
      <c r="G912" s="148">
        <v>0</v>
      </c>
    </row>
    <row r="913" spans="1:7" x14ac:dyDescent="0.3">
      <c r="A913" s="144">
        <v>910</v>
      </c>
      <c r="B913" s="145" t="s">
        <v>2187</v>
      </c>
      <c r="C913" s="145" t="s">
        <v>2188</v>
      </c>
      <c r="D913" s="145" t="s">
        <v>2189</v>
      </c>
      <c r="E913" s="145">
        <v>89</v>
      </c>
      <c r="F913">
        <v>8</v>
      </c>
      <c r="G913" s="148">
        <v>0.898876404494382</v>
      </c>
    </row>
    <row r="914" spans="1:7" x14ac:dyDescent="0.3">
      <c r="A914" s="144">
        <v>911</v>
      </c>
      <c r="B914" s="145" t="s">
        <v>2190</v>
      </c>
      <c r="C914" s="145" t="s">
        <v>2189</v>
      </c>
      <c r="D914" s="145" t="s">
        <v>2188</v>
      </c>
      <c r="E914" s="145">
        <v>89</v>
      </c>
      <c r="F914">
        <v>8</v>
      </c>
      <c r="G914" s="148">
        <v>0.898876404494382</v>
      </c>
    </row>
    <row r="915" spans="1:7" x14ac:dyDescent="0.3">
      <c r="A915" s="144">
        <v>912</v>
      </c>
      <c r="B915" s="145" t="s">
        <v>2191</v>
      </c>
      <c r="C915" s="145" t="s">
        <v>2192</v>
      </c>
      <c r="D915" s="145" t="s">
        <v>2193</v>
      </c>
      <c r="E915" s="145">
        <v>31</v>
      </c>
      <c r="F915">
        <v>1</v>
      </c>
      <c r="G915" s="148">
        <v>0.32258064516129031</v>
      </c>
    </row>
    <row r="916" spans="1:7" x14ac:dyDescent="0.3">
      <c r="A916" s="144">
        <v>913</v>
      </c>
      <c r="B916" s="145" t="s">
        <v>2194</v>
      </c>
      <c r="C916" s="145" t="s">
        <v>2195</v>
      </c>
      <c r="D916" s="145" t="s">
        <v>2196</v>
      </c>
      <c r="E916" s="145">
        <v>52</v>
      </c>
      <c r="F916">
        <v>5</v>
      </c>
      <c r="G916" s="148">
        <v>0.96153846153846156</v>
      </c>
    </row>
    <row r="917" spans="1:7" x14ac:dyDescent="0.3">
      <c r="A917" s="144">
        <v>914</v>
      </c>
      <c r="B917" s="145" t="s">
        <v>2197</v>
      </c>
      <c r="C917" s="145" t="s">
        <v>2198</v>
      </c>
      <c r="D917" s="145" t="s">
        <v>2199</v>
      </c>
      <c r="E917" s="145">
        <v>167</v>
      </c>
      <c r="F917">
        <v>12</v>
      </c>
      <c r="G917" s="148">
        <v>0.71856287425149701</v>
      </c>
    </row>
    <row r="918" spans="1:7" x14ac:dyDescent="0.3">
      <c r="A918" s="144">
        <v>915</v>
      </c>
      <c r="B918" s="145" t="s">
        <v>2200</v>
      </c>
      <c r="C918" s="145" t="s">
        <v>2199</v>
      </c>
      <c r="D918" s="145" t="s">
        <v>2198</v>
      </c>
      <c r="E918" s="145">
        <v>100</v>
      </c>
      <c r="F918">
        <v>8</v>
      </c>
      <c r="G918" s="148">
        <v>0.8</v>
      </c>
    </row>
    <row r="919" spans="1:7" x14ac:dyDescent="0.3">
      <c r="A919" s="144">
        <v>916</v>
      </c>
      <c r="B919" s="145" t="s">
        <v>2201</v>
      </c>
      <c r="C919" s="145" t="s">
        <v>2199</v>
      </c>
      <c r="D919" s="145" t="s">
        <v>2198</v>
      </c>
      <c r="E919" s="145">
        <v>167</v>
      </c>
      <c r="F919">
        <v>12</v>
      </c>
      <c r="G919" s="148">
        <v>0.71856287425149701</v>
      </c>
    </row>
    <row r="920" spans="1:7" x14ac:dyDescent="0.3">
      <c r="A920" s="144">
        <v>917</v>
      </c>
      <c r="B920" s="145" t="s">
        <v>2202</v>
      </c>
      <c r="C920" s="145" t="s">
        <v>2198</v>
      </c>
      <c r="D920" s="145" t="s">
        <v>2199</v>
      </c>
      <c r="E920" s="145">
        <v>100</v>
      </c>
      <c r="F920">
        <v>8</v>
      </c>
      <c r="G920" s="148">
        <v>0.8</v>
      </c>
    </row>
    <row r="921" spans="1:7" x14ac:dyDescent="0.3">
      <c r="A921" s="144">
        <v>918</v>
      </c>
      <c r="B921" s="145" t="s">
        <v>2203</v>
      </c>
      <c r="C921" s="145" t="s">
        <v>2204</v>
      </c>
      <c r="D921" s="145" t="s">
        <v>2199</v>
      </c>
      <c r="E921" s="145">
        <v>114</v>
      </c>
      <c r="F921">
        <v>11</v>
      </c>
      <c r="G921" s="148">
        <v>0.96491228070175428</v>
      </c>
    </row>
    <row r="922" spans="1:7" x14ac:dyDescent="0.3">
      <c r="A922" s="144">
        <v>919</v>
      </c>
      <c r="B922" s="145" t="s">
        <v>2205</v>
      </c>
      <c r="C922" s="145" t="s">
        <v>2206</v>
      </c>
      <c r="D922" s="145" t="s">
        <v>2207</v>
      </c>
      <c r="E922" s="145">
        <v>116</v>
      </c>
      <c r="F922">
        <v>4</v>
      </c>
      <c r="G922" s="148">
        <v>0.34482758620689657</v>
      </c>
    </row>
    <row r="923" spans="1:7" x14ac:dyDescent="0.3">
      <c r="A923" s="144">
        <v>920</v>
      </c>
      <c r="B923" s="145" t="s">
        <v>2208</v>
      </c>
      <c r="C923" s="145" t="s">
        <v>2207</v>
      </c>
      <c r="D923" s="145" t="s">
        <v>2206</v>
      </c>
      <c r="E923" s="145">
        <v>116</v>
      </c>
      <c r="F923">
        <v>4</v>
      </c>
      <c r="G923" s="148">
        <v>0.34482758620689657</v>
      </c>
    </row>
    <row r="924" spans="1:7" x14ac:dyDescent="0.3">
      <c r="A924" s="144">
        <v>921</v>
      </c>
      <c r="B924" s="145" t="s">
        <v>2209</v>
      </c>
      <c r="C924" s="145" t="s">
        <v>2210</v>
      </c>
      <c r="D924" s="145" t="s">
        <v>2211</v>
      </c>
      <c r="E924" s="145">
        <v>312</v>
      </c>
      <c r="F924">
        <v>20</v>
      </c>
      <c r="G924" s="148">
        <v>0.64102564102564097</v>
      </c>
    </row>
    <row r="925" spans="1:7" x14ac:dyDescent="0.3">
      <c r="A925" s="144">
        <v>922</v>
      </c>
      <c r="B925" s="145" t="s">
        <v>2212</v>
      </c>
      <c r="C925" s="145" t="s">
        <v>2211</v>
      </c>
      <c r="D925" s="145" t="s">
        <v>2210</v>
      </c>
      <c r="E925" s="145">
        <v>312</v>
      </c>
      <c r="F925">
        <v>20</v>
      </c>
      <c r="G925" s="148">
        <v>0.64102564102564097</v>
      </c>
    </row>
    <row r="926" spans="1:7" x14ac:dyDescent="0.3">
      <c r="A926" s="144">
        <v>923</v>
      </c>
      <c r="B926" s="145" t="s">
        <v>2213</v>
      </c>
      <c r="C926" s="145" t="s">
        <v>2214</v>
      </c>
      <c r="D926" s="145" t="s">
        <v>2210</v>
      </c>
      <c r="E926" s="145">
        <v>145</v>
      </c>
      <c r="F926">
        <v>4</v>
      </c>
      <c r="G926" s="148">
        <v>0.27586206896551724</v>
      </c>
    </row>
    <row r="927" spans="1:7" x14ac:dyDescent="0.3">
      <c r="A927" s="144">
        <v>924</v>
      </c>
      <c r="B927" s="145" t="s">
        <v>2215</v>
      </c>
      <c r="C927" s="145" t="s">
        <v>2216</v>
      </c>
      <c r="D927" s="145" t="s">
        <v>2217</v>
      </c>
      <c r="E927" s="145">
        <v>43</v>
      </c>
      <c r="F927">
        <v>2</v>
      </c>
      <c r="G927" s="148">
        <v>0.46511627906976744</v>
      </c>
    </row>
    <row r="928" spans="1:7" x14ac:dyDescent="0.3">
      <c r="A928" s="144">
        <v>925</v>
      </c>
      <c r="B928" s="145" t="s">
        <v>2218</v>
      </c>
      <c r="C928" s="145" t="s">
        <v>2216</v>
      </c>
      <c r="D928" s="145" t="s">
        <v>2217</v>
      </c>
      <c r="E928" s="145">
        <v>38</v>
      </c>
      <c r="F928">
        <v>2</v>
      </c>
      <c r="G928" s="148">
        <v>0.52631578947368418</v>
      </c>
    </row>
    <row r="929" spans="1:7" x14ac:dyDescent="0.3">
      <c r="A929" s="144">
        <v>926</v>
      </c>
      <c r="B929" s="145" t="s">
        <v>2219</v>
      </c>
      <c r="C929" s="145" t="s">
        <v>2220</v>
      </c>
      <c r="D929" s="145" t="s">
        <v>2221</v>
      </c>
      <c r="E929" s="145">
        <v>92</v>
      </c>
      <c r="F929">
        <v>4</v>
      </c>
      <c r="G929" s="148">
        <v>0.43478260869565216</v>
      </c>
    </row>
    <row r="930" spans="1:7" x14ac:dyDescent="0.3">
      <c r="A930" s="144">
        <v>927</v>
      </c>
      <c r="B930" s="145" t="s">
        <v>2222</v>
      </c>
      <c r="C930" s="145" t="s">
        <v>2223</v>
      </c>
      <c r="D930" s="145" t="s">
        <v>2224</v>
      </c>
      <c r="E930" s="145">
        <v>219</v>
      </c>
      <c r="F930">
        <v>20</v>
      </c>
      <c r="G930" s="148">
        <v>0.91324200913242004</v>
      </c>
    </row>
    <row r="931" spans="1:7" x14ac:dyDescent="0.3">
      <c r="A931" s="144">
        <v>928</v>
      </c>
      <c r="B931" s="145" t="s">
        <v>2225</v>
      </c>
      <c r="C931" s="145" t="s">
        <v>2223</v>
      </c>
      <c r="D931" s="145" t="s">
        <v>2224</v>
      </c>
      <c r="E931" s="145">
        <v>273</v>
      </c>
      <c r="F931">
        <v>24</v>
      </c>
      <c r="G931" s="148">
        <v>0.87912087912087922</v>
      </c>
    </row>
    <row r="932" spans="1:7" x14ac:dyDescent="0.3">
      <c r="A932" s="144">
        <v>929</v>
      </c>
      <c r="B932" s="145" t="s">
        <v>2226</v>
      </c>
      <c r="C932" s="145" t="s">
        <v>2224</v>
      </c>
      <c r="D932" s="145" t="s">
        <v>2223</v>
      </c>
      <c r="E932" s="145">
        <v>219</v>
      </c>
      <c r="F932">
        <v>20</v>
      </c>
      <c r="G932" s="148">
        <v>0.91324200913242004</v>
      </c>
    </row>
    <row r="933" spans="1:7" x14ac:dyDescent="0.3">
      <c r="A933" s="144">
        <v>930</v>
      </c>
      <c r="B933" s="145" t="s">
        <v>2227</v>
      </c>
      <c r="C933" s="145" t="s">
        <v>2224</v>
      </c>
      <c r="D933" s="145" t="s">
        <v>2223</v>
      </c>
      <c r="E933" s="145">
        <v>273</v>
      </c>
      <c r="F933">
        <v>24</v>
      </c>
      <c r="G933" s="148">
        <v>0.87912087912087922</v>
      </c>
    </row>
    <row r="934" spans="1:7" x14ac:dyDescent="0.3">
      <c r="A934" s="144">
        <v>931</v>
      </c>
      <c r="B934" s="145" t="s">
        <v>2228</v>
      </c>
      <c r="C934" s="145" t="s">
        <v>2229</v>
      </c>
      <c r="D934" s="145" t="s">
        <v>2230</v>
      </c>
      <c r="E934" s="145">
        <v>202</v>
      </c>
      <c r="F934">
        <v>14</v>
      </c>
      <c r="G934" s="148">
        <v>0.69306930693069313</v>
      </c>
    </row>
    <row r="935" spans="1:7" x14ac:dyDescent="0.3">
      <c r="A935" s="144">
        <v>932</v>
      </c>
      <c r="B935" s="145" t="s">
        <v>2231</v>
      </c>
      <c r="C935" s="145" t="s">
        <v>2232</v>
      </c>
      <c r="D935" s="145" t="s">
        <v>2233</v>
      </c>
      <c r="E935" s="145">
        <v>125</v>
      </c>
      <c r="F935">
        <v>18</v>
      </c>
      <c r="G935" s="148">
        <v>1.44</v>
      </c>
    </row>
    <row r="936" spans="1:7" x14ac:dyDescent="0.3">
      <c r="A936" s="144">
        <v>933</v>
      </c>
      <c r="B936" s="145" t="s">
        <v>2234</v>
      </c>
      <c r="C936" s="145" t="s">
        <v>2235</v>
      </c>
      <c r="D936" s="145" t="s">
        <v>2236</v>
      </c>
      <c r="E936" s="145">
        <v>99</v>
      </c>
      <c r="F936">
        <v>7</v>
      </c>
      <c r="G936" s="148">
        <v>0.70707070707070707</v>
      </c>
    </row>
    <row r="937" spans="1:7" x14ac:dyDescent="0.3">
      <c r="A937" s="144">
        <v>934</v>
      </c>
      <c r="B937" s="145" t="s">
        <v>2237</v>
      </c>
      <c r="C937" s="145" t="s">
        <v>2236</v>
      </c>
      <c r="D937" s="145" t="s">
        <v>2235</v>
      </c>
      <c r="E937" s="145">
        <v>99</v>
      </c>
      <c r="F937">
        <v>7</v>
      </c>
      <c r="G937" s="148">
        <v>0.70707070707070707</v>
      </c>
    </row>
    <row r="938" spans="1:7" x14ac:dyDescent="0.3">
      <c r="A938" s="144">
        <v>935</v>
      </c>
      <c r="B938" s="145" t="s">
        <v>2238</v>
      </c>
      <c r="C938" s="145" t="s">
        <v>2239</v>
      </c>
      <c r="D938" s="145" t="s">
        <v>2240</v>
      </c>
      <c r="E938" s="145">
        <v>99</v>
      </c>
      <c r="F938">
        <v>9</v>
      </c>
      <c r="G938" s="148">
        <v>0.90909090909090917</v>
      </c>
    </row>
    <row r="939" spans="1:7" x14ac:dyDescent="0.3">
      <c r="A939" s="144">
        <v>936</v>
      </c>
      <c r="B939" s="145" t="s">
        <v>2241</v>
      </c>
      <c r="C939" s="145" t="s">
        <v>2242</v>
      </c>
      <c r="D939" s="145" t="s">
        <v>2239</v>
      </c>
      <c r="E939" s="145">
        <v>289</v>
      </c>
      <c r="F939">
        <v>29</v>
      </c>
      <c r="G939" s="148">
        <v>1.0034602076124568</v>
      </c>
    </row>
    <row r="940" spans="1:7" x14ac:dyDescent="0.3">
      <c r="A940" s="144">
        <v>937</v>
      </c>
      <c r="B940" s="145" t="s">
        <v>2243</v>
      </c>
      <c r="C940" s="145" t="s">
        <v>2244</v>
      </c>
      <c r="D940" s="145" t="s">
        <v>2245</v>
      </c>
      <c r="E940" s="145">
        <v>9</v>
      </c>
      <c r="F940">
        <v>0</v>
      </c>
      <c r="G940" s="148">
        <v>0</v>
      </c>
    </row>
    <row r="941" spans="1:7" x14ac:dyDescent="0.3">
      <c r="A941" s="144">
        <v>938</v>
      </c>
      <c r="B941" s="145" t="s">
        <v>2246</v>
      </c>
      <c r="C941" s="145" t="s">
        <v>2247</v>
      </c>
      <c r="D941" s="145" t="s">
        <v>2248</v>
      </c>
      <c r="E941" s="145">
        <v>35</v>
      </c>
      <c r="F941">
        <v>8</v>
      </c>
      <c r="G941" s="148">
        <v>2.2857142857142856</v>
      </c>
    </row>
    <row r="942" spans="1:7" x14ac:dyDescent="0.3">
      <c r="A942" s="144">
        <v>939</v>
      </c>
      <c r="B942" s="145" t="s">
        <v>2249</v>
      </c>
      <c r="C942" s="145" t="s">
        <v>2247</v>
      </c>
      <c r="D942" s="145" t="s">
        <v>2248</v>
      </c>
      <c r="E942" s="145">
        <v>32</v>
      </c>
      <c r="F942">
        <v>8</v>
      </c>
      <c r="G942" s="148">
        <v>2.5</v>
      </c>
    </row>
    <row r="943" spans="1:7" x14ac:dyDescent="0.3">
      <c r="A943" s="144">
        <v>940</v>
      </c>
      <c r="B943" s="145" t="s">
        <v>2250</v>
      </c>
      <c r="C943" s="145" t="s">
        <v>2248</v>
      </c>
      <c r="D943" s="145" t="s">
        <v>2251</v>
      </c>
      <c r="E943" s="145">
        <v>63</v>
      </c>
      <c r="F943">
        <v>10</v>
      </c>
      <c r="G943" s="148">
        <v>1.5873015873015872</v>
      </c>
    </row>
    <row r="944" spans="1:7" x14ac:dyDescent="0.3">
      <c r="A944" s="144">
        <v>941</v>
      </c>
      <c r="B944" s="145" t="s">
        <v>2252</v>
      </c>
      <c r="C944" s="145" t="s">
        <v>2251</v>
      </c>
      <c r="D944" s="145" t="s">
        <v>2253</v>
      </c>
      <c r="E944" s="145">
        <v>102</v>
      </c>
      <c r="F944">
        <v>5</v>
      </c>
      <c r="G944" s="148">
        <v>0.49019607843137253</v>
      </c>
    </row>
    <row r="945" spans="1:7" x14ac:dyDescent="0.3">
      <c r="A945" s="144">
        <v>942</v>
      </c>
      <c r="B945" s="145" t="s">
        <v>2254</v>
      </c>
      <c r="C945" s="145" t="s">
        <v>2255</v>
      </c>
      <c r="D945" s="145" t="s">
        <v>2253</v>
      </c>
      <c r="E945" s="145">
        <v>76</v>
      </c>
      <c r="F945">
        <v>5</v>
      </c>
      <c r="G945" s="148">
        <v>0.6578947368421052</v>
      </c>
    </row>
    <row r="946" spans="1:7" x14ac:dyDescent="0.3">
      <c r="A946" s="144">
        <v>943</v>
      </c>
      <c r="B946" s="145" t="s">
        <v>2256</v>
      </c>
      <c r="C946" s="145" t="s">
        <v>2255</v>
      </c>
      <c r="D946" s="145" t="s">
        <v>2253</v>
      </c>
      <c r="E946" s="145">
        <v>79</v>
      </c>
      <c r="F946">
        <v>6</v>
      </c>
      <c r="G946" s="148">
        <v>0.759493670886076</v>
      </c>
    </row>
    <row r="947" spans="1:7" x14ac:dyDescent="0.3">
      <c r="A947" s="144">
        <v>944</v>
      </c>
      <c r="B947" s="145" t="s">
        <v>2257</v>
      </c>
      <c r="C947" s="145" t="s">
        <v>2253</v>
      </c>
      <c r="D947" s="145" t="s">
        <v>2255</v>
      </c>
      <c r="E947" s="145">
        <v>76</v>
      </c>
      <c r="F947">
        <v>5</v>
      </c>
      <c r="G947" s="148">
        <v>0.6578947368421052</v>
      </c>
    </row>
    <row r="948" spans="1:7" x14ac:dyDescent="0.3">
      <c r="A948" s="144">
        <v>945</v>
      </c>
      <c r="B948" s="145" t="s">
        <v>2258</v>
      </c>
      <c r="C948" s="145" t="s">
        <v>2253</v>
      </c>
      <c r="D948" s="145" t="s">
        <v>2255</v>
      </c>
      <c r="E948" s="145">
        <v>79</v>
      </c>
      <c r="F948">
        <v>6</v>
      </c>
      <c r="G948" s="148">
        <v>0.759493670886076</v>
      </c>
    </row>
    <row r="949" spans="1:7" x14ac:dyDescent="0.3">
      <c r="A949" s="144">
        <v>946</v>
      </c>
      <c r="B949" s="145" t="s">
        <v>2259</v>
      </c>
      <c r="C949" s="145" t="s">
        <v>2260</v>
      </c>
      <c r="D949" s="145" t="s">
        <v>2261</v>
      </c>
      <c r="E949" s="145">
        <v>53</v>
      </c>
      <c r="F949">
        <v>4</v>
      </c>
      <c r="G949" s="148">
        <v>0.75471698113207542</v>
      </c>
    </row>
    <row r="950" spans="1:7" x14ac:dyDescent="0.3">
      <c r="A950" s="144">
        <v>947</v>
      </c>
      <c r="B950" s="145" t="s">
        <v>2262</v>
      </c>
      <c r="C950" s="145" t="s">
        <v>2263</v>
      </c>
      <c r="D950" s="145" t="s">
        <v>2264</v>
      </c>
      <c r="E950" s="145">
        <v>282</v>
      </c>
      <c r="F950">
        <v>29</v>
      </c>
      <c r="G950" s="148">
        <v>1.0283687943262412</v>
      </c>
    </row>
    <row r="951" spans="1:7" x14ac:dyDescent="0.3">
      <c r="A951" s="144">
        <v>948</v>
      </c>
      <c r="B951" s="145" t="s">
        <v>2265</v>
      </c>
      <c r="C951" s="145" t="s">
        <v>2266</v>
      </c>
      <c r="D951" s="145" t="s">
        <v>2263</v>
      </c>
      <c r="E951" s="145">
        <v>244</v>
      </c>
      <c r="F951">
        <v>16</v>
      </c>
      <c r="G951" s="148">
        <v>0.65573770491803285</v>
      </c>
    </row>
    <row r="952" spans="1:7" x14ac:dyDescent="0.3">
      <c r="A952" s="144">
        <v>949</v>
      </c>
      <c r="B952" s="145" t="s">
        <v>2267</v>
      </c>
      <c r="C952" s="145" t="s">
        <v>2268</v>
      </c>
      <c r="D952" s="145" t="s">
        <v>2266</v>
      </c>
      <c r="E952" s="145">
        <v>66</v>
      </c>
      <c r="F952">
        <v>8</v>
      </c>
      <c r="G952" s="148">
        <v>1.2121212121212122</v>
      </c>
    </row>
    <row r="953" spans="1:7" x14ac:dyDescent="0.3">
      <c r="A953" s="144">
        <v>950</v>
      </c>
      <c r="B953" s="145" t="s">
        <v>2269</v>
      </c>
      <c r="C953" s="145" t="s">
        <v>2270</v>
      </c>
      <c r="D953" s="145" t="s">
        <v>2271</v>
      </c>
      <c r="E953" s="145">
        <v>249</v>
      </c>
      <c r="F953">
        <v>28</v>
      </c>
      <c r="G953" s="148">
        <v>1.1244979919678715</v>
      </c>
    </row>
    <row r="954" spans="1:7" x14ac:dyDescent="0.3">
      <c r="A954" s="144">
        <v>951</v>
      </c>
      <c r="B954" s="145" t="s">
        <v>2272</v>
      </c>
      <c r="C954" s="145" t="s">
        <v>2273</v>
      </c>
      <c r="D954" s="145" t="s">
        <v>2274</v>
      </c>
      <c r="E954" s="145">
        <v>192</v>
      </c>
      <c r="F954">
        <v>27</v>
      </c>
      <c r="G954" s="148">
        <v>1.40625</v>
      </c>
    </row>
    <row r="955" spans="1:7" x14ac:dyDescent="0.3">
      <c r="A955" s="144">
        <v>952</v>
      </c>
      <c r="B955" s="145" t="s">
        <v>2275</v>
      </c>
      <c r="C955" s="145" t="s">
        <v>2276</v>
      </c>
      <c r="D955" s="145" t="s">
        <v>2277</v>
      </c>
      <c r="E955" s="145">
        <v>509</v>
      </c>
      <c r="F955">
        <v>53</v>
      </c>
      <c r="G955" s="148">
        <v>1.0412573673870336</v>
      </c>
    </row>
    <row r="956" spans="1:7" x14ac:dyDescent="0.3">
      <c r="A956" s="144">
        <v>953</v>
      </c>
      <c r="B956" s="145" t="s">
        <v>2278</v>
      </c>
      <c r="C956" s="145" t="s">
        <v>2279</v>
      </c>
      <c r="D956" s="145" t="s">
        <v>2280</v>
      </c>
      <c r="E956" s="145">
        <v>61</v>
      </c>
      <c r="F956">
        <v>3</v>
      </c>
      <c r="G956" s="148">
        <v>0.49180327868852458</v>
      </c>
    </row>
    <row r="957" spans="1:7" x14ac:dyDescent="0.3">
      <c r="A957" s="144">
        <v>954</v>
      </c>
      <c r="B957" s="145" t="s">
        <v>2281</v>
      </c>
      <c r="C957" s="145" t="s">
        <v>2282</v>
      </c>
      <c r="D957" s="145" t="s">
        <v>2283</v>
      </c>
      <c r="E957" s="145">
        <v>79</v>
      </c>
      <c r="F957">
        <v>11</v>
      </c>
      <c r="G957" s="148">
        <v>1.3924050632911391</v>
      </c>
    </row>
    <row r="958" spans="1:7" x14ac:dyDescent="0.3">
      <c r="A958" s="144">
        <v>955</v>
      </c>
      <c r="B958" s="145" t="s">
        <v>2284</v>
      </c>
      <c r="C958" s="145" t="s">
        <v>2283</v>
      </c>
      <c r="D958" s="145" t="s">
        <v>2282</v>
      </c>
      <c r="E958" s="145">
        <v>79</v>
      </c>
      <c r="F958">
        <v>11</v>
      </c>
      <c r="G958" s="148">
        <v>1.3924050632911391</v>
      </c>
    </row>
    <row r="959" spans="1:7" x14ac:dyDescent="0.3">
      <c r="A959" s="144">
        <v>956</v>
      </c>
      <c r="B959" s="145" t="s">
        <v>2285</v>
      </c>
      <c r="C959" s="145" t="s">
        <v>2286</v>
      </c>
      <c r="D959" s="145" t="s">
        <v>2287</v>
      </c>
      <c r="E959" s="145">
        <v>103</v>
      </c>
      <c r="F959">
        <v>8</v>
      </c>
      <c r="G959" s="148">
        <v>0.77669902912621347</v>
      </c>
    </row>
    <row r="960" spans="1:7" x14ac:dyDescent="0.3">
      <c r="A960" s="144">
        <v>957</v>
      </c>
      <c r="B960" s="145" t="s">
        <v>2288</v>
      </c>
      <c r="C960" s="145" t="s">
        <v>2287</v>
      </c>
      <c r="D960" s="145" t="s">
        <v>2286</v>
      </c>
      <c r="E960" s="145">
        <v>103</v>
      </c>
      <c r="F960">
        <v>8</v>
      </c>
      <c r="G960" s="148">
        <v>0.77669902912621347</v>
      </c>
    </row>
    <row r="961" spans="1:7" x14ac:dyDescent="0.3">
      <c r="A961" s="144">
        <v>958</v>
      </c>
      <c r="B961" s="145" t="s">
        <v>2289</v>
      </c>
      <c r="C961" s="145" t="s">
        <v>2290</v>
      </c>
      <c r="D961" s="145" t="s">
        <v>2291</v>
      </c>
      <c r="E961" s="145">
        <v>276</v>
      </c>
      <c r="F961">
        <v>42</v>
      </c>
      <c r="G961" s="148">
        <v>1.5217391304347827</v>
      </c>
    </row>
    <row r="962" spans="1:7" x14ac:dyDescent="0.3">
      <c r="A962" s="144">
        <v>959</v>
      </c>
      <c r="B962" s="145" t="s">
        <v>2292</v>
      </c>
      <c r="C962" s="145" t="s">
        <v>2293</v>
      </c>
      <c r="D962" s="145" t="s">
        <v>2294</v>
      </c>
      <c r="E962" s="145">
        <v>47</v>
      </c>
      <c r="F962">
        <v>3</v>
      </c>
      <c r="G962" s="148">
        <v>0.63829787234042545</v>
      </c>
    </row>
    <row r="963" spans="1:7" x14ac:dyDescent="0.3">
      <c r="A963" s="144">
        <v>960</v>
      </c>
      <c r="B963" s="145" t="s">
        <v>2295</v>
      </c>
      <c r="C963" s="145" t="s">
        <v>2296</v>
      </c>
      <c r="D963" s="145" t="s">
        <v>2297</v>
      </c>
      <c r="E963" s="145">
        <v>64</v>
      </c>
      <c r="F963">
        <v>4</v>
      </c>
      <c r="G963" s="148">
        <v>0.625</v>
      </c>
    </row>
    <row r="964" spans="1:7" x14ac:dyDescent="0.3">
      <c r="A964" s="144">
        <v>961</v>
      </c>
      <c r="B964" s="145" t="s">
        <v>2298</v>
      </c>
      <c r="C964" s="145" t="s">
        <v>2299</v>
      </c>
      <c r="D964" s="145" t="s">
        <v>2300</v>
      </c>
      <c r="E964" s="145">
        <v>189</v>
      </c>
      <c r="F964">
        <v>18</v>
      </c>
      <c r="G964" s="148">
        <v>0.95238095238095233</v>
      </c>
    </row>
    <row r="965" spans="1:7" x14ac:dyDescent="0.3">
      <c r="A965" s="144">
        <v>962</v>
      </c>
      <c r="B965" s="145" t="s">
        <v>2301</v>
      </c>
      <c r="C965" s="145" t="s">
        <v>2302</v>
      </c>
      <c r="D965" s="145" t="s">
        <v>2303</v>
      </c>
      <c r="E965" s="145">
        <v>247</v>
      </c>
      <c r="F965">
        <v>18</v>
      </c>
      <c r="G965" s="148">
        <v>0.72874493927125505</v>
      </c>
    </row>
    <row r="966" spans="1:7" x14ac:dyDescent="0.3">
      <c r="A966" s="144">
        <v>963</v>
      </c>
      <c r="B966" s="145" t="s">
        <v>2304</v>
      </c>
      <c r="C966" s="145" t="s">
        <v>2305</v>
      </c>
      <c r="D966" s="145" t="s">
        <v>2306</v>
      </c>
      <c r="E966" s="145">
        <v>32</v>
      </c>
      <c r="F966">
        <v>0</v>
      </c>
      <c r="G966" s="148">
        <v>0</v>
      </c>
    </row>
    <row r="967" spans="1:7" x14ac:dyDescent="0.3">
      <c r="A967" s="144">
        <v>964</v>
      </c>
      <c r="B967" s="145" t="s">
        <v>2307</v>
      </c>
      <c r="C967" s="145" t="s">
        <v>2308</v>
      </c>
      <c r="D967" s="145" t="s">
        <v>2309</v>
      </c>
      <c r="E967" s="145">
        <v>54</v>
      </c>
      <c r="F967">
        <v>6</v>
      </c>
      <c r="G967" s="148">
        <v>1.1111111111111112</v>
      </c>
    </row>
    <row r="968" spans="1:7" x14ac:dyDescent="0.3">
      <c r="A968" s="144">
        <v>965</v>
      </c>
      <c r="B968" s="145" t="s">
        <v>2310</v>
      </c>
      <c r="C968" s="145" t="s">
        <v>2311</v>
      </c>
      <c r="D968" s="145" t="s">
        <v>2312</v>
      </c>
      <c r="E968" s="145">
        <v>193</v>
      </c>
      <c r="F968">
        <v>11</v>
      </c>
      <c r="G968" s="148">
        <v>0.56994818652849744</v>
      </c>
    </row>
    <row r="969" spans="1:7" x14ac:dyDescent="0.3">
      <c r="A969" s="144">
        <v>966</v>
      </c>
      <c r="B969" s="145" t="s">
        <v>2313</v>
      </c>
      <c r="C969" s="145" t="s">
        <v>2314</v>
      </c>
      <c r="D969" s="145" t="s">
        <v>2315</v>
      </c>
      <c r="E969" s="145">
        <v>131</v>
      </c>
      <c r="F969">
        <v>7</v>
      </c>
      <c r="G969" s="148">
        <v>0.53435114503816794</v>
      </c>
    </row>
    <row r="970" spans="1:7" x14ac:dyDescent="0.3">
      <c r="A970" s="144">
        <v>967</v>
      </c>
      <c r="B970" s="145" t="s">
        <v>2316</v>
      </c>
      <c r="C970" s="145" t="s">
        <v>2315</v>
      </c>
      <c r="D970" s="145" t="s">
        <v>2314</v>
      </c>
      <c r="E970" s="145">
        <v>131</v>
      </c>
      <c r="F970">
        <v>7</v>
      </c>
      <c r="G970" s="148">
        <v>0.53435114503816794</v>
      </c>
    </row>
    <row r="971" spans="1:7" x14ac:dyDescent="0.3">
      <c r="A971" s="144">
        <v>968</v>
      </c>
      <c r="B971" s="145" t="s">
        <v>2317</v>
      </c>
      <c r="C971" s="145" t="s">
        <v>2318</v>
      </c>
      <c r="D971" s="145" t="s">
        <v>2319</v>
      </c>
      <c r="E971" s="145">
        <v>17</v>
      </c>
      <c r="F971">
        <v>1</v>
      </c>
      <c r="G971" s="148">
        <v>0.58823529411764708</v>
      </c>
    </row>
    <row r="972" spans="1:7" x14ac:dyDescent="0.3">
      <c r="A972" s="144">
        <v>969</v>
      </c>
      <c r="B972" s="145" t="s">
        <v>2320</v>
      </c>
      <c r="C972" s="145" t="s">
        <v>2321</v>
      </c>
      <c r="D972" s="145" t="s">
        <v>2322</v>
      </c>
      <c r="E972" s="145">
        <v>197</v>
      </c>
      <c r="F972">
        <v>22</v>
      </c>
      <c r="G972" s="148">
        <v>1.116751269035533</v>
      </c>
    </row>
    <row r="973" spans="1:7" x14ac:dyDescent="0.3">
      <c r="A973" s="144">
        <v>970</v>
      </c>
      <c r="B973" s="145" t="s">
        <v>2323</v>
      </c>
      <c r="C973" s="145" t="s">
        <v>2324</v>
      </c>
      <c r="D973" s="145" t="s">
        <v>2325</v>
      </c>
      <c r="E973" s="145">
        <v>80</v>
      </c>
      <c r="F973">
        <v>6</v>
      </c>
      <c r="G973" s="148">
        <v>0.75</v>
      </c>
    </row>
    <row r="974" spans="1:7" x14ac:dyDescent="0.3">
      <c r="A974" s="144">
        <v>971</v>
      </c>
      <c r="B974" s="145" t="s">
        <v>2326</v>
      </c>
      <c r="C974" s="145" t="s">
        <v>2327</v>
      </c>
      <c r="D974" s="145" t="s">
        <v>2328</v>
      </c>
      <c r="E974" s="145">
        <v>56</v>
      </c>
      <c r="F974">
        <v>3</v>
      </c>
      <c r="G974" s="148">
        <v>0.5357142857142857</v>
      </c>
    </row>
    <row r="975" spans="1:7" x14ac:dyDescent="0.3">
      <c r="A975" s="144">
        <v>972</v>
      </c>
      <c r="B975" s="145" t="s">
        <v>2329</v>
      </c>
      <c r="C975" s="145" t="s">
        <v>2330</v>
      </c>
      <c r="D975" s="145" t="s">
        <v>2331</v>
      </c>
      <c r="E975" s="145">
        <v>283</v>
      </c>
      <c r="F975">
        <v>24</v>
      </c>
      <c r="G975" s="148">
        <v>0.84805653710247353</v>
      </c>
    </row>
    <row r="976" spans="1:7" x14ac:dyDescent="0.3">
      <c r="A976" s="144">
        <v>973</v>
      </c>
      <c r="B976" s="145" t="s">
        <v>2332</v>
      </c>
      <c r="C976" s="145" t="s">
        <v>2333</v>
      </c>
      <c r="D976" s="145" t="s">
        <v>2334</v>
      </c>
      <c r="E976" s="145">
        <v>219</v>
      </c>
      <c r="F976">
        <v>18</v>
      </c>
      <c r="G976" s="148">
        <v>0.82191780821917804</v>
      </c>
    </row>
    <row r="977" spans="1:7" x14ac:dyDescent="0.3">
      <c r="A977" s="144">
        <v>974</v>
      </c>
      <c r="B977" s="145" t="s">
        <v>2335</v>
      </c>
      <c r="C977" s="145" t="s">
        <v>2336</v>
      </c>
      <c r="D977" s="145" t="s">
        <v>2337</v>
      </c>
      <c r="E977" s="145">
        <v>149</v>
      </c>
      <c r="F977">
        <v>16</v>
      </c>
      <c r="G977" s="148">
        <v>1.0738255033557047</v>
      </c>
    </row>
    <row r="978" spans="1:7" x14ac:dyDescent="0.3">
      <c r="A978" s="144">
        <v>975</v>
      </c>
      <c r="B978" s="145" t="s">
        <v>2338</v>
      </c>
      <c r="C978" s="145" t="s">
        <v>2337</v>
      </c>
      <c r="D978" s="145" t="s">
        <v>2336</v>
      </c>
      <c r="E978" s="145">
        <v>149</v>
      </c>
      <c r="F978">
        <v>16</v>
      </c>
      <c r="G978" s="148">
        <v>1.0738255033557047</v>
      </c>
    </row>
    <row r="979" spans="1:7" x14ac:dyDescent="0.3">
      <c r="A979" s="144">
        <v>976</v>
      </c>
      <c r="B979" s="145" t="s">
        <v>2339</v>
      </c>
      <c r="C979" s="145" t="s">
        <v>2340</v>
      </c>
      <c r="D979" s="145" t="s">
        <v>2341</v>
      </c>
      <c r="E979" s="145">
        <v>90</v>
      </c>
      <c r="F979">
        <v>8</v>
      </c>
      <c r="G979" s="148">
        <v>0.88888888888888895</v>
      </c>
    </row>
    <row r="980" spans="1:7" x14ac:dyDescent="0.3">
      <c r="A980" s="144">
        <v>977</v>
      </c>
      <c r="B980" s="145" t="s">
        <v>2342</v>
      </c>
      <c r="C980" s="145" t="s">
        <v>2343</v>
      </c>
      <c r="D980" s="145" t="s">
        <v>2344</v>
      </c>
      <c r="E980" s="145">
        <v>232</v>
      </c>
      <c r="F980">
        <v>9</v>
      </c>
      <c r="G980" s="148">
        <v>0.38793103448275862</v>
      </c>
    </row>
    <row r="981" spans="1:7" x14ac:dyDescent="0.3">
      <c r="A981" s="144">
        <v>978</v>
      </c>
      <c r="B981" s="145" t="s">
        <v>2345</v>
      </c>
      <c r="C981" s="145" t="s">
        <v>2346</v>
      </c>
      <c r="D981" s="145" t="s">
        <v>2347</v>
      </c>
      <c r="E981" s="145">
        <v>70</v>
      </c>
      <c r="F981">
        <v>8</v>
      </c>
      <c r="G981" s="148">
        <v>1.1428571428571428</v>
      </c>
    </row>
    <row r="982" spans="1:7" x14ac:dyDescent="0.3">
      <c r="A982" s="144">
        <v>979</v>
      </c>
      <c r="B982" s="145" t="s">
        <v>2348</v>
      </c>
      <c r="C982" s="145" t="s">
        <v>2349</v>
      </c>
      <c r="D982" s="145" t="s">
        <v>2350</v>
      </c>
      <c r="E982" s="145">
        <v>56</v>
      </c>
      <c r="F982">
        <v>3</v>
      </c>
      <c r="G982" s="148">
        <v>0.5357142857142857</v>
      </c>
    </row>
    <row r="983" spans="1:7" x14ac:dyDescent="0.3">
      <c r="A983" s="144">
        <v>980</v>
      </c>
      <c r="B983" s="145" t="s">
        <v>2351</v>
      </c>
      <c r="C983" s="145" t="s">
        <v>2349</v>
      </c>
      <c r="D983" s="145" t="s">
        <v>2350</v>
      </c>
      <c r="E983" s="145">
        <v>45</v>
      </c>
      <c r="F983">
        <v>3</v>
      </c>
      <c r="G983" s="148">
        <v>0.66666666666666663</v>
      </c>
    </row>
    <row r="984" spans="1:7" x14ac:dyDescent="0.3">
      <c r="A984" s="144">
        <v>981</v>
      </c>
      <c r="B984" s="145" t="s">
        <v>2352</v>
      </c>
      <c r="C984" s="145" t="s">
        <v>2353</v>
      </c>
      <c r="D984" s="145" t="s">
        <v>2354</v>
      </c>
      <c r="E984" s="145">
        <v>633</v>
      </c>
      <c r="F984">
        <v>95</v>
      </c>
      <c r="G984" s="148">
        <v>1.5007898894154819</v>
      </c>
    </row>
    <row r="985" spans="1:7" x14ac:dyDescent="0.3">
      <c r="A985" s="144">
        <v>982</v>
      </c>
      <c r="B985" s="145" t="s">
        <v>2355</v>
      </c>
      <c r="C985" s="145" t="s">
        <v>2356</v>
      </c>
      <c r="D985" s="145" t="s">
        <v>2357</v>
      </c>
      <c r="E985" s="145">
        <v>80</v>
      </c>
      <c r="F985">
        <v>5</v>
      </c>
      <c r="G985" s="148">
        <v>0.625</v>
      </c>
    </row>
    <row r="986" spans="1:7" x14ac:dyDescent="0.3">
      <c r="A986" s="144">
        <v>983</v>
      </c>
      <c r="B986" s="145" t="s">
        <v>2358</v>
      </c>
      <c r="C986" s="145" t="s">
        <v>2359</v>
      </c>
      <c r="D986" s="145" t="s">
        <v>2360</v>
      </c>
      <c r="E986" s="145">
        <v>126</v>
      </c>
      <c r="F986">
        <v>16</v>
      </c>
      <c r="G986" s="148">
        <v>1.2698412698412698</v>
      </c>
    </row>
    <row r="987" spans="1:7" x14ac:dyDescent="0.3">
      <c r="A987" s="144">
        <v>984</v>
      </c>
      <c r="B987" s="145" t="s">
        <v>2361</v>
      </c>
      <c r="C987" s="145" t="s">
        <v>2360</v>
      </c>
      <c r="D987" s="145" t="s">
        <v>2359</v>
      </c>
      <c r="E987" s="145">
        <v>126</v>
      </c>
      <c r="F987">
        <v>16</v>
      </c>
      <c r="G987" s="148">
        <v>1.2698412698412698</v>
      </c>
    </row>
    <row r="988" spans="1:7" x14ac:dyDescent="0.3">
      <c r="A988" s="144">
        <v>985</v>
      </c>
      <c r="B988" s="145" t="s">
        <v>2362</v>
      </c>
      <c r="C988" s="145" t="s">
        <v>2363</v>
      </c>
      <c r="D988" s="145" t="s">
        <v>2364</v>
      </c>
      <c r="E988" s="145">
        <v>218</v>
      </c>
      <c r="F988">
        <v>6</v>
      </c>
      <c r="G988" s="148">
        <v>0.27522935779816515</v>
      </c>
    </row>
    <row r="989" spans="1:7" x14ac:dyDescent="0.3">
      <c r="A989" s="144">
        <v>986</v>
      </c>
      <c r="B989" s="145" t="s">
        <v>2365</v>
      </c>
      <c r="C989" s="145" t="s">
        <v>2366</v>
      </c>
      <c r="D989" s="145" t="s">
        <v>2367</v>
      </c>
      <c r="E989" s="145">
        <v>192</v>
      </c>
      <c r="F989">
        <v>26</v>
      </c>
      <c r="G989" s="148">
        <v>1.3541666666666665</v>
      </c>
    </row>
    <row r="990" spans="1:7" x14ac:dyDescent="0.3">
      <c r="A990" s="144">
        <v>987</v>
      </c>
      <c r="B990" s="145" t="s">
        <v>2368</v>
      </c>
      <c r="C990" s="145" t="s">
        <v>2366</v>
      </c>
      <c r="D990" s="145" t="s">
        <v>2367</v>
      </c>
      <c r="E990" s="145">
        <v>160</v>
      </c>
      <c r="F990">
        <v>19</v>
      </c>
      <c r="G990" s="148">
        <v>1.1875</v>
      </c>
    </row>
    <row r="991" spans="1:7" x14ac:dyDescent="0.3">
      <c r="A991" s="144">
        <v>988</v>
      </c>
      <c r="B991" s="145" t="s">
        <v>2369</v>
      </c>
      <c r="C991" s="145" t="s">
        <v>2367</v>
      </c>
      <c r="D991" s="145" t="s">
        <v>2366</v>
      </c>
      <c r="E991" s="145">
        <v>192</v>
      </c>
      <c r="F991">
        <v>26</v>
      </c>
      <c r="G991" s="148">
        <v>1.3541666666666665</v>
      </c>
    </row>
    <row r="992" spans="1:7" x14ac:dyDescent="0.3">
      <c r="A992" s="144">
        <v>989</v>
      </c>
      <c r="B992" s="145" t="s">
        <v>2370</v>
      </c>
      <c r="C992" s="145" t="s">
        <v>2367</v>
      </c>
      <c r="D992" s="145" t="s">
        <v>2366</v>
      </c>
      <c r="E992" s="145">
        <v>160</v>
      </c>
      <c r="F992">
        <v>19</v>
      </c>
      <c r="G992" s="148">
        <v>1.1875</v>
      </c>
    </row>
    <row r="993" spans="1:7" x14ac:dyDescent="0.3">
      <c r="A993" s="144">
        <v>990</v>
      </c>
      <c r="B993" s="145" t="s">
        <v>2371</v>
      </c>
      <c r="C993" s="145" t="s">
        <v>2372</v>
      </c>
      <c r="D993" s="145" t="s">
        <v>2373</v>
      </c>
      <c r="E993" s="145">
        <v>98</v>
      </c>
      <c r="F993">
        <v>10</v>
      </c>
      <c r="G993" s="148">
        <v>1.0204081632653061</v>
      </c>
    </row>
    <row r="994" spans="1:7" x14ac:dyDescent="0.3">
      <c r="A994" s="144">
        <v>991</v>
      </c>
      <c r="B994" s="145" t="s">
        <v>2374</v>
      </c>
      <c r="C994" s="145" t="s">
        <v>2375</v>
      </c>
      <c r="D994" s="145" t="s">
        <v>2376</v>
      </c>
      <c r="E994" s="145">
        <v>65</v>
      </c>
      <c r="F994">
        <v>8</v>
      </c>
      <c r="G994" s="148">
        <v>1.2307692307692308</v>
      </c>
    </row>
    <row r="995" spans="1:7" x14ac:dyDescent="0.3">
      <c r="A995" s="144">
        <v>992</v>
      </c>
      <c r="B995" s="145" t="s">
        <v>2377</v>
      </c>
      <c r="C995" s="145" t="s">
        <v>2378</v>
      </c>
      <c r="D995" s="145" t="s">
        <v>2379</v>
      </c>
      <c r="E995" s="145">
        <v>18</v>
      </c>
      <c r="F995">
        <v>1</v>
      </c>
      <c r="G995" s="148">
        <v>0.55555555555555558</v>
      </c>
    </row>
    <row r="996" spans="1:7" x14ac:dyDescent="0.3">
      <c r="A996" s="144">
        <v>993</v>
      </c>
      <c r="B996" s="145" t="s">
        <v>2380</v>
      </c>
      <c r="C996" s="145" t="s">
        <v>2381</v>
      </c>
      <c r="D996" s="145" t="s">
        <v>2382</v>
      </c>
      <c r="E996" s="145">
        <v>80</v>
      </c>
      <c r="F996">
        <v>3</v>
      </c>
      <c r="G996" s="148">
        <v>0.375</v>
      </c>
    </row>
    <row r="997" spans="1:7" x14ac:dyDescent="0.3">
      <c r="A997" s="144">
        <v>994</v>
      </c>
      <c r="B997" s="145" t="s">
        <v>2383</v>
      </c>
      <c r="C997" s="145" t="s">
        <v>2384</v>
      </c>
      <c r="D997" s="145" t="s">
        <v>2381</v>
      </c>
      <c r="E997" s="145">
        <v>60</v>
      </c>
      <c r="F997">
        <v>7</v>
      </c>
      <c r="G997" s="148">
        <v>1.1666666666666667</v>
      </c>
    </row>
    <row r="998" spans="1:7" x14ac:dyDescent="0.3">
      <c r="A998" s="144">
        <v>995</v>
      </c>
      <c r="B998" s="145" t="s">
        <v>2385</v>
      </c>
      <c r="C998" s="145" t="s">
        <v>2386</v>
      </c>
      <c r="D998" s="145" t="s">
        <v>2387</v>
      </c>
      <c r="E998" s="145">
        <v>71</v>
      </c>
      <c r="F998">
        <v>3</v>
      </c>
      <c r="G998" s="148">
        <v>0.42253521126760563</v>
      </c>
    </row>
    <row r="999" spans="1:7" x14ac:dyDescent="0.3">
      <c r="A999" s="144">
        <v>996</v>
      </c>
      <c r="B999" s="145" t="s">
        <v>2388</v>
      </c>
      <c r="C999" s="145" t="s">
        <v>2389</v>
      </c>
      <c r="D999" s="145" t="s">
        <v>2390</v>
      </c>
      <c r="E999" s="145">
        <v>79</v>
      </c>
      <c r="F999">
        <v>8</v>
      </c>
      <c r="G999" s="148">
        <v>1.0126582278481013</v>
      </c>
    </row>
    <row r="1000" spans="1:7" x14ac:dyDescent="0.3">
      <c r="A1000" s="144">
        <v>997</v>
      </c>
      <c r="B1000" s="145" t="s">
        <v>2391</v>
      </c>
      <c r="C1000" s="145" t="s">
        <v>2392</v>
      </c>
      <c r="D1000" s="145" t="s">
        <v>2393</v>
      </c>
      <c r="E1000" s="145">
        <v>165</v>
      </c>
      <c r="F1000">
        <v>20</v>
      </c>
      <c r="G1000" s="148">
        <v>1.2121212121212122</v>
      </c>
    </row>
    <row r="1001" spans="1:7" x14ac:dyDescent="0.3">
      <c r="A1001" s="144">
        <v>998</v>
      </c>
      <c r="B1001" s="145" t="s">
        <v>2394</v>
      </c>
      <c r="C1001" s="145" t="s">
        <v>2392</v>
      </c>
      <c r="D1001" s="145" t="s">
        <v>2393</v>
      </c>
      <c r="E1001" s="145">
        <v>88</v>
      </c>
      <c r="F1001">
        <v>11</v>
      </c>
      <c r="G1001" s="148">
        <v>1.25</v>
      </c>
    </row>
    <row r="1002" spans="1:7" x14ac:dyDescent="0.3">
      <c r="A1002" s="144">
        <v>999</v>
      </c>
      <c r="B1002" s="145" t="s">
        <v>2395</v>
      </c>
      <c r="C1002" s="145" t="s">
        <v>2393</v>
      </c>
      <c r="D1002" s="145" t="s">
        <v>2392</v>
      </c>
      <c r="E1002" s="145">
        <v>88</v>
      </c>
      <c r="F1002">
        <v>11</v>
      </c>
      <c r="G1002" s="148">
        <v>1.25</v>
      </c>
    </row>
    <row r="1003" spans="1:7" x14ac:dyDescent="0.3">
      <c r="A1003" s="144">
        <v>1000</v>
      </c>
      <c r="B1003" s="145" t="s">
        <v>2396</v>
      </c>
      <c r="C1003" s="145" t="s">
        <v>2393</v>
      </c>
      <c r="D1003" s="145" t="s">
        <v>2392</v>
      </c>
      <c r="E1003" s="145">
        <v>165</v>
      </c>
      <c r="F1003">
        <v>20</v>
      </c>
      <c r="G1003" s="148">
        <v>1.2121212121212122</v>
      </c>
    </row>
    <row r="1004" spans="1:7" x14ac:dyDescent="0.3">
      <c r="A1004" s="144">
        <v>1001</v>
      </c>
      <c r="B1004" s="145" t="s">
        <v>2397</v>
      </c>
      <c r="C1004" s="145" t="s">
        <v>2398</v>
      </c>
      <c r="D1004" s="145" t="s">
        <v>2393</v>
      </c>
      <c r="E1004" s="145">
        <v>223</v>
      </c>
      <c r="F1004">
        <v>18</v>
      </c>
      <c r="G1004" s="148">
        <v>0.80717488789237668</v>
      </c>
    </row>
    <row r="1005" spans="1:7" x14ac:dyDescent="0.3">
      <c r="A1005" s="144">
        <v>1002</v>
      </c>
      <c r="B1005" s="145" t="s">
        <v>2399</v>
      </c>
      <c r="C1005" s="145" t="s">
        <v>2398</v>
      </c>
      <c r="D1005" s="145" t="s">
        <v>2393</v>
      </c>
      <c r="E1005" s="145">
        <v>255</v>
      </c>
      <c r="F1005">
        <v>20</v>
      </c>
      <c r="G1005" s="148">
        <v>0.78431372549019607</v>
      </c>
    </row>
    <row r="1006" spans="1:7" x14ac:dyDescent="0.3">
      <c r="A1006" s="144">
        <v>1003</v>
      </c>
      <c r="B1006" s="145" t="s">
        <v>2400</v>
      </c>
      <c r="C1006" s="145" t="s">
        <v>2401</v>
      </c>
      <c r="D1006" s="145" t="s">
        <v>2402</v>
      </c>
      <c r="E1006" s="145">
        <v>55</v>
      </c>
      <c r="F1006">
        <v>10</v>
      </c>
      <c r="G1006" s="148">
        <v>1.8181818181818183</v>
      </c>
    </row>
    <row r="1007" spans="1:7" x14ac:dyDescent="0.3">
      <c r="A1007" s="144">
        <v>1004</v>
      </c>
      <c r="B1007" s="145" t="s">
        <v>2403</v>
      </c>
      <c r="C1007" s="145" t="s">
        <v>2404</v>
      </c>
      <c r="D1007" s="145" t="s">
        <v>2405</v>
      </c>
      <c r="E1007" s="145">
        <v>219</v>
      </c>
      <c r="F1007">
        <v>19</v>
      </c>
      <c r="G1007" s="148">
        <v>0.86757990867579904</v>
      </c>
    </row>
    <row r="1008" spans="1:7" x14ac:dyDescent="0.3">
      <c r="A1008" s="144">
        <v>1005</v>
      </c>
      <c r="B1008" s="145" t="s">
        <v>2406</v>
      </c>
      <c r="C1008" s="145" t="s">
        <v>2407</v>
      </c>
      <c r="D1008" s="145" t="s">
        <v>2408</v>
      </c>
      <c r="E1008" s="145">
        <v>167</v>
      </c>
      <c r="F1008">
        <v>16</v>
      </c>
      <c r="G1008" s="148">
        <v>0.95808383233532934</v>
      </c>
    </row>
    <row r="1009" spans="1:7" x14ac:dyDescent="0.3">
      <c r="A1009" s="144">
        <v>1006</v>
      </c>
      <c r="B1009" s="145" t="s">
        <v>2409</v>
      </c>
      <c r="C1009" s="145" t="s">
        <v>2410</v>
      </c>
      <c r="D1009" s="145" t="s">
        <v>2411</v>
      </c>
      <c r="E1009" s="145">
        <v>115</v>
      </c>
      <c r="F1009">
        <v>7</v>
      </c>
      <c r="G1009" s="148">
        <v>0.60869565217391308</v>
      </c>
    </row>
    <row r="1010" spans="1:7" x14ac:dyDescent="0.3">
      <c r="A1010" s="144">
        <v>1007</v>
      </c>
      <c r="B1010" s="145" t="s">
        <v>2412</v>
      </c>
      <c r="C1010" s="145" t="s">
        <v>2411</v>
      </c>
      <c r="D1010" s="145" t="s">
        <v>2410</v>
      </c>
      <c r="E1010" s="145">
        <v>115</v>
      </c>
      <c r="F1010">
        <v>7</v>
      </c>
      <c r="G1010" s="148">
        <v>0.60869565217391308</v>
      </c>
    </row>
    <row r="1011" spans="1:7" x14ac:dyDescent="0.3">
      <c r="A1011" s="144">
        <v>1008</v>
      </c>
      <c r="B1011" s="145" t="s">
        <v>2413</v>
      </c>
      <c r="C1011" s="145" t="s">
        <v>2414</v>
      </c>
      <c r="D1011" s="145" t="s">
        <v>2415</v>
      </c>
      <c r="E1011" s="145">
        <v>254</v>
      </c>
      <c r="F1011">
        <v>21</v>
      </c>
      <c r="G1011" s="148">
        <v>0.82677165354330717</v>
      </c>
    </row>
    <row r="1012" spans="1:7" x14ac:dyDescent="0.3">
      <c r="A1012" s="144">
        <v>1009</v>
      </c>
      <c r="B1012" s="145" t="s">
        <v>2416</v>
      </c>
      <c r="C1012" s="145" t="s">
        <v>2417</v>
      </c>
      <c r="D1012" s="145" t="s">
        <v>2418</v>
      </c>
      <c r="E1012" s="145">
        <v>263</v>
      </c>
      <c r="F1012">
        <v>19</v>
      </c>
      <c r="G1012" s="148">
        <v>0.72243346007604559</v>
      </c>
    </row>
    <row r="1013" spans="1:7" x14ac:dyDescent="0.3">
      <c r="A1013" s="144">
        <v>1010</v>
      </c>
      <c r="B1013" s="145" t="s">
        <v>2419</v>
      </c>
      <c r="C1013" s="145" t="s">
        <v>2418</v>
      </c>
      <c r="D1013" s="145" t="s">
        <v>2420</v>
      </c>
      <c r="E1013" s="145">
        <v>19</v>
      </c>
      <c r="F1013">
        <v>1</v>
      </c>
      <c r="G1013" s="148">
        <v>0.52631578947368418</v>
      </c>
    </row>
    <row r="1014" spans="1:7" x14ac:dyDescent="0.3">
      <c r="A1014" s="144">
        <v>1011</v>
      </c>
      <c r="B1014" s="145" t="s">
        <v>2421</v>
      </c>
      <c r="C1014" s="145" t="s">
        <v>2422</v>
      </c>
      <c r="D1014" s="145" t="s">
        <v>2423</v>
      </c>
      <c r="E1014" s="145">
        <v>110</v>
      </c>
      <c r="F1014">
        <v>12</v>
      </c>
      <c r="G1014" s="148">
        <v>1.0909090909090908</v>
      </c>
    </row>
    <row r="1015" spans="1:7" x14ac:dyDescent="0.3">
      <c r="A1015" s="144">
        <v>1012</v>
      </c>
      <c r="B1015" s="145" t="s">
        <v>2424</v>
      </c>
      <c r="C1015" s="145" t="s">
        <v>2425</v>
      </c>
      <c r="D1015" s="145" t="s">
        <v>2426</v>
      </c>
      <c r="E1015" s="145">
        <v>100</v>
      </c>
      <c r="F1015">
        <v>5</v>
      </c>
      <c r="G1015" s="148">
        <v>0.5</v>
      </c>
    </row>
    <row r="1016" spans="1:7" x14ac:dyDescent="0.3">
      <c r="A1016" s="144">
        <v>1013</v>
      </c>
      <c r="B1016" s="145" t="s">
        <v>2427</v>
      </c>
      <c r="C1016" s="145" t="s">
        <v>2426</v>
      </c>
      <c r="D1016" s="145" t="s">
        <v>2425</v>
      </c>
      <c r="E1016" s="145">
        <v>100</v>
      </c>
      <c r="F1016">
        <v>5</v>
      </c>
      <c r="G1016" s="148">
        <v>0.5</v>
      </c>
    </row>
    <row r="1017" spans="1:7" x14ac:dyDescent="0.3">
      <c r="A1017" s="144">
        <v>1014</v>
      </c>
      <c r="B1017" s="145" t="s">
        <v>2428</v>
      </c>
      <c r="C1017" s="145" t="s">
        <v>2429</v>
      </c>
      <c r="D1017" s="145" t="s">
        <v>2430</v>
      </c>
      <c r="E1017" s="145">
        <v>58</v>
      </c>
      <c r="F1017">
        <v>6</v>
      </c>
      <c r="G1017" s="148">
        <v>1.0344827586206897</v>
      </c>
    </row>
    <row r="1018" spans="1:7" x14ac:dyDescent="0.3">
      <c r="A1018" s="144">
        <v>1015</v>
      </c>
      <c r="B1018" s="145" t="s">
        <v>2431</v>
      </c>
      <c r="C1018" s="145" t="s">
        <v>2432</v>
      </c>
      <c r="D1018" s="145" t="s">
        <v>2433</v>
      </c>
      <c r="E1018" s="145">
        <v>257</v>
      </c>
      <c r="F1018">
        <v>31</v>
      </c>
      <c r="G1018" s="148">
        <v>1.2062256809338521</v>
      </c>
    </row>
    <row r="1019" spans="1:7" x14ac:dyDescent="0.3">
      <c r="A1019" s="144">
        <v>1016</v>
      </c>
      <c r="B1019" s="145" t="s">
        <v>2434</v>
      </c>
      <c r="C1019" s="145" t="s">
        <v>2432</v>
      </c>
      <c r="D1019" s="145" t="s">
        <v>2433</v>
      </c>
      <c r="E1019" s="145">
        <v>270</v>
      </c>
      <c r="F1019">
        <v>32</v>
      </c>
      <c r="G1019" s="148">
        <v>1.1851851851851851</v>
      </c>
    </row>
    <row r="1020" spans="1:7" x14ac:dyDescent="0.3">
      <c r="A1020" s="144">
        <v>1017</v>
      </c>
      <c r="B1020" s="145" t="s">
        <v>2435</v>
      </c>
      <c r="C1020" s="145" t="s">
        <v>2432</v>
      </c>
      <c r="D1020" s="145" t="s">
        <v>2433</v>
      </c>
      <c r="E1020" s="145">
        <v>8</v>
      </c>
      <c r="F1020">
        <v>2</v>
      </c>
      <c r="G1020" s="148">
        <v>2.5</v>
      </c>
    </row>
    <row r="1021" spans="1:7" x14ac:dyDescent="0.3">
      <c r="A1021" s="144">
        <v>1018</v>
      </c>
      <c r="B1021" s="145" t="s">
        <v>2436</v>
      </c>
      <c r="C1021" s="145" t="s">
        <v>2437</v>
      </c>
      <c r="D1021" s="145" t="s">
        <v>2438</v>
      </c>
      <c r="E1021" s="145">
        <v>18</v>
      </c>
      <c r="F1021">
        <v>2</v>
      </c>
      <c r="G1021" s="148">
        <v>1.1111111111111112</v>
      </c>
    </row>
    <row r="1022" spans="1:7" x14ac:dyDescent="0.3">
      <c r="A1022" s="144">
        <v>1019</v>
      </c>
      <c r="B1022" s="145" t="s">
        <v>2439</v>
      </c>
      <c r="C1022" s="145" t="s">
        <v>2440</v>
      </c>
      <c r="D1022" s="145" t="s">
        <v>2441</v>
      </c>
      <c r="E1022" s="145">
        <v>206</v>
      </c>
      <c r="F1022">
        <v>20</v>
      </c>
      <c r="G1022" s="148">
        <v>0.970873786407767</v>
      </c>
    </row>
    <row r="1023" spans="1:7" x14ac:dyDescent="0.3">
      <c r="A1023" s="144">
        <v>1020</v>
      </c>
      <c r="B1023" s="145" t="s">
        <v>2442</v>
      </c>
      <c r="C1023" s="145" t="s">
        <v>2440</v>
      </c>
      <c r="D1023" s="145" t="s">
        <v>2441</v>
      </c>
      <c r="E1023" s="145">
        <v>224</v>
      </c>
      <c r="F1023">
        <v>21</v>
      </c>
      <c r="G1023" s="148">
        <v>0.9375</v>
      </c>
    </row>
    <row r="1024" spans="1:7" x14ac:dyDescent="0.3">
      <c r="A1024" s="144">
        <v>1021</v>
      </c>
      <c r="B1024" s="145" t="s">
        <v>2443</v>
      </c>
      <c r="C1024" s="145" t="s">
        <v>2440</v>
      </c>
      <c r="D1024" s="145" t="s">
        <v>2441</v>
      </c>
      <c r="E1024" s="145">
        <v>256</v>
      </c>
      <c r="F1024">
        <v>25</v>
      </c>
      <c r="G1024" s="148">
        <v>0.9765625</v>
      </c>
    </row>
    <row r="1025" spans="1:7" x14ac:dyDescent="0.3">
      <c r="A1025" s="144">
        <v>1022</v>
      </c>
      <c r="B1025" s="145" t="s">
        <v>2444</v>
      </c>
      <c r="C1025" s="145" t="s">
        <v>2440</v>
      </c>
      <c r="D1025" s="145" t="s">
        <v>2441</v>
      </c>
      <c r="E1025" s="145">
        <v>371</v>
      </c>
      <c r="F1025">
        <v>38</v>
      </c>
      <c r="G1025" s="148">
        <v>1.0242587601078166</v>
      </c>
    </row>
    <row r="1026" spans="1:7" x14ac:dyDescent="0.3">
      <c r="A1026" s="144">
        <v>1023</v>
      </c>
      <c r="B1026" s="145" t="s">
        <v>2445</v>
      </c>
      <c r="C1026" s="145" t="s">
        <v>2446</v>
      </c>
      <c r="D1026" s="145" t="s">
        <v>2447</v>
      </c>
      <c r="E1026" s="145">
        <v>452</v>
      </c>
      <c r="F1026">
        <v>26</v>
      </c>
      <c r="G1026" s="148">
        <v>0.5752212389380531</v>
      </c>
    </row>
    <row r="1027" spans="1:7" x14ac:dyDescent="0.3">
      <c r="A1027" s="144">
        <v>1024</v>
      </c>
      <c r="B1027" s="145" t="s">
        <v>2448</v>
      </c>
      <c r="C1027" s="145" t="s">
        <v>2446</v>
      </c>
      <c r="D1027" s="145" t="s">
        <v>2447</v>
      </c>
      <c r="E1027" s="145">
        <v>172</v>
      </c>
      <c r="F1027">
        <v>5</v>
      </c>
      <c r="G1027" s="148">
        <v>0.29069767441860467</v>
      </c>
    </row>
    <row r="1028" spans="1:7" x14ac:dyDescent="0.3">
      <c r="A1028" s="144">
        <v>1025</v>
      </c>
      <c r="B1028" s="145" t="s">
        <v>2449</v>
      </c>
      <c r="C1028" s="145" t="s">
        <v>118</v>
      </c>
      <c r="D1028" s="145" t="s">
        <v>2450</v>
      </c>
      <c r="E1028" s="145">
        <v>117</v>
      </c>
      <c r="F1028">
        <v>11</v>
      </c>
      <c r="G1028" s="148">
        <v>0.94017094017094016</v>
      </c>
    </row>
    <row r="1029" spans="1:7" x14ac:dyDescent="0.3">
      <c r="A1029" s="144">
        <v>1026</v>
      </c>
      <c r="B1029" s="145" t="s">
        <v>2451</v>
      </c>
      <c r="C1029" s="145" t="s">
        <v>2452</v>
      </c>
      <c r="D1029" s="145" t="s">
        <v>2453</v>
      </c>
      <c r="E1029" s="145">
        <v>42</v>
      </c>
      <c r="F1029">
        <v>3</v>
      </c>
      <c r="G1029" s="148">
        <v>0.71428571428571419</v>
      </c>
    </row>
    <row r="1030" spans="1:7" x14ac:dyDescent="0.3">
      <c r="A1030" s="144">
        <v>1027</v>
      </c>
      <c r="B1030" s="145" t="s">
        <v>2454</v>
      </c>
      <c r="C1030" s="145" t="s">
        <v>2455</v>
      </c>
      <c r="D1030" s="145" t="s">
        <v>2456</v>
      </c>
      <c r="E1030" s="145">
        <v>12</v>
      </c>
      <c r="F1030">
        <v>0</v>
      </c>
      <c r="G1030" s="148">
        <v>0</v>
      </c>
    </row>
    <row r="1031" spans="1:7" x14ac:dyDescent="0.3">
      <c r="A1031" s="144">
        <v>1028</v>
      </c>
      <c r="B1031" s="145" t="s">
        <v>2457</v>
      </c>
      <c r="C1031" s="145" t="s">
        <v>2455</v>
      </c>
      <c r="D1031" s="145" t="s">
        <v>2456</v>
      </c>
      <c r="E1031" s="145">
        <v>138</v>
      </c>
      <c r="F1031">
        <v>15</v>
      </c>
      <c r="G1031" s="148">
        <v>1.0869565217391304</v>
      </c>
    </row>
    <row r="1032" spans="1:7" x14ac:dyDescent="0.3">
      <c r="A1032" s="144">
        <v>1029</v>
      </c>
      <c r="B1032" s="145" t="s">
        <v>2458</v>
      </c>
      <c r="C1032" s="145" t="s">
        <v>2459</v>
      </c>
      <c r="D1032" s="145" t="s">
        <v>2460</v>
      </c>
      <c r="E1032" s="145">
        <v>83</v>
      </c>
      <c r="F1032">
        <v>7</v>
      </c>
      <c r="G1032" s="148">
        <v>0.84337349397590355</v>
      </c>
    </row>
    <row r="1033" spans="1:7" x14ac:dyDescent="0.3">
      <c r="A1033" s="144">
        <v>1030</v>
      </c>
      <c r="B1033" s="145" t="s">
        <v>2461</v>
      </c>
      <c r="C1033" s="145" t="s">
        <v>2460</v>
      </c>
      <c r="D1033" s="145" t="s">
        <v>2459</v>
      </c>
      <c r="E1033" s="145">
        <v>83</v>
      </c>
      <c r="F1033">
        <v>7</v>
      </c>
      <c r="G1033" s="148">
        <v>0.84337349397590355</v>
      </c>
    </row>
    <row r="1034" spans="1:7" x14ac:dyDescent="0.3">
      <c r="A1034" s="144">
        <v>1031</v>
      </c>
      <c r="B1034" s="145" t="s">
        <v>2462</v>
      </c>
      <c r="C1034" s="145" t="s">
        <v>2463</v>
      </c>
      <c r="D1034" s="145" t="s">
        <v>2464</v>
      </c>
      <c r="E1034" s="145">
        <v>60</v>
      </c>
      <c r="F1034">
        <v>8</v>
      </c>
      <c r="G1034" s="148">
        <v>1.3333333333333333</v>
      </c>
    </row>
    <row r="1035" spans="1:7" x14ac:dyDescent="0.3">
      <c r="A1035" s="144">
        <v>1032</v>
      </c>
      <c r="B1035" s="145" t="s">
        <v>2465</v>
      </c>
      <c r="C1035" s="145" t="s">
        <v>2464</v>
      </c>
      <c r="D1035" s="145" t="s">
        <v>2463</v>
      </c>
      <c r="E1035" s="145">
        <v>60</v>
      </c>
      <c r="F1035">
        <v>8</v>
      </c>
      <c r="G1035" s="148">
        <v>1.3333333333333333</v>
      </c>
    </row>
    <row r="1036" spans="1:7" x14ac:dyDescent="0.3">
      <c r="A1036" s="144">
        <v>1033</v>
      </c>
      <c r="B1036" s="145" t="s">
        <v>2466</v>
      </c>
      <c r="C1036" s="145" t="s">
        <v>2467</v>
      </c>
      <c r="D1036" s="145" t="s">
        <v>2468</v>
      </c>
      <c r="E1036" s="145">
        <v>147</v>
      </c>
      <c r="F1036">
        <v>16</v>
      </c>
      <c r="G1036" s="148">
        <v>1.0884353741496597</v>
      </c>
    </row>
    <row r="1037" spans="1:7" x14ac:dyDescent="0.3">
      <c r="A1037" s="144">
        <v>1034</v>
      </c>
      <c r="B1037" s="145" t="s">
        <v>2469</v>
      </c>
      <c r="C1037" s="145" t="s">
        <v>2470</v>
      </c>
      <c r="D1037" s="145" t="s">
        <v>2471</v>
      </c>
      <c r="E1037" s="145">
        <v>14</v>
      </c>
      <c r="F1037">
        <v>1</v>
      </c>
      <c r="G1037" s="148">
        <v>0.71428571428571419</v>
      </c>
    </row>
    <row r="1038" spans="1:7" x14ac:dyDescent="0.3">
      <c r="A1038" s="144">
        <v>1035</v>
      </c>
      <c r="B1038" s="145" t="s">
        <v>2472</v>
      </c>
      <c r="C1038" s="145" t="s">
        <v>2471</v>
      </c>
      <c r="D1038" s="145" t="s">
        <v>2470</v>
      </c>
      <c r="E1038" s="145">
        <v>14</v>
      </c>
      <c r="F1038">
        <v>1</v>
      </c>
      <c r="G1038" s="148">
        <v>0.71428571428571419</v>
      </c>
    </row>
    <row r="1039" spans="1:7" x14ac:dyDescent="0.3">
      <c r="A1039" s="144">
        <v>1036</v>
      </c>
      <c r="B1039" s="145" t="s">
        <v>2473</v>
      </c>
      <c r="C1039" s="145" t="s">
        <v>2474</v>
      </c>
      <c r="D1039" s="145" t="s">
        <v>2475</v>
      </c>
      <c r="E1039" s="145">
        <v>25</v>
      </c>
      <c r="F1039">
        <v>1</v>
      </c>
      <c r="G1039" s="148">
        <v>0.4</v>
      </c>
    </row>
    <row r="1040" spans="1:7" x14ac:dyDescent="0.3">
      <c r="A1040" s="144">
        <v>1037</v>
      </c>
      <c r="B1040" s="145" t="s">
        <v>2476</v>
      </c>
      <c r="C1040" s="145" t="s">
        <v>2474</v>
      </c>
      <c r="D1040" s="145" t="s">
        <v>2475</v>
      </c>
      <c r="E1040" s="145">
        <v>32</v>
      </c>
      <c r="F1040">
        <v>1</v>
      </c>
      <c r="G1040" s="148">
        <v>0.3125</v>
      </c>
    </row>
    <row r="1041" spans="1:7" x14ac:dyDescent="0.3">
      <c r="A1041" s="144">
        <v>1038</v>
      </c>
      <c r="B1041" s="145" t="s">
        <v>2477</v>
      </c>
      <c r="C1041" s="145" t="s">
        <v>221</v>
      </c>
      <c r="D1041" s="145" t="s">
        <v>217</v>
      </c>
      <c r="E1041" s="145">
        <v>79</v>
      </c>
      <c r="F1041">
        <v>6</v>
      </c>
      <c r="G1041" s="148">
        <v>0.759493670886076</v>
      </c>
    </row>
    <row r="1042" spans="1:7" x14ac:dyDescent="0.3">
      <c r="A1042" s="144">
        <v>1039</v>
      </c>
      <c r="B1042" s="145" t="s">
        <v>2478</v>
      </c>
      <c r="C1042" s="145" t="s">
        <v>223</v>
      </c>
      <c r="D1042" s="145" t="s">
        <v>224</v>
      </c>
      <c r="E1042" s="145">
        <v>178</v>
      </c>
      <c r="F1042">
        <v>12</v>
      </c>
      <c r="G1042" s="148">
        <v>0.6741573033707865</v>
      </c>
    </row>
    <row r="1043" spans="1:7" x14ac:dyDescent="0.3">
      <c r="A1043" s="144">
        <v>1040</v>
      </c>
      <c r="B1043" s="145" t="s">
        <v>2479</v>
      </c>
      <c r="C1043" s="145" t="s">
        <v>2480</v>
      </c>
      <c r="D1043" s="145" t="s">
        <v>2481</v>
      </c>
      <c r="E1043" s="145">
        <v>166</v>
      </c>
      <c r="F1043">
        <v>11</v>
      </c>
      <c r="G1043" s="148">
        <v>0.66265060240963858</v>
      </c>
    </row>
    <row r="1044" spans="1:7" x14ac:dyDescent="0.3">
      <c r="A1044" s="144">
        <v>1041</v>
      </c>
      <c r="B1044" s="145" t="s">
        <v>2482</v>
      </c>
      <c r="C1044" s="145" t="s">
        <v>226</v>
      </c>
      <c r="D1044" s="145" t="s">
        <v>227</v>
      </c>
      <c r="E1044" s="145">
        <v>4</v>
      </c>
      <c r="F1044">
        <v>1</v>
      </c>
      <c r="G1044" s="148">
        <v>2.5</v>
      </c>
    </row>
    <row r="1045" spans="1:7" x14ac:dyDescent="0.3">
      <c r="A1045" s="144">
        <v>1042</v>
      </c>
      <c r="B1045" s="145" t="s">
        <v>2483</v>
      </c>
      <c r="C1045" s="145" t="s">
        <v>231</v>
      </c>
      <c r="D1045" s="145" t="s">
        <v>232</v>
      </c>
      <c r="E1045" s="145">
        <v>562</v>
      </c>
      <c r="F1045">
        <v>29</v>
      </c>
      <c r="G1045" s="148">
        <v>0.51601423487544484</v>
      </c>
    </row>
    <row r="1046" spans="1:7" x14ac:dyDescent="0.3">
      <c r="A1046" s="144">
        <v>1043</v>
      </c>
      <c r="B1046" s="145" t="s">
        <v>2484</v>
      </c>
      <c r="C1046" s="145" t="s">
        <v>231</v>
      </c>
      <c r="D1046" s="145" t="s">
        <v>232</v>
      </c>
      <c r="E1046" s="145">
        <v>568</v>
      </c>
      <c r="F1046">
        <v>29</v>
      </c>
      <c r="G1046" s="148">
        <v>0.51056338028169013</v>
      </c>
    </row>
    <row r="1047" spans="1:7" x14ac:dyDescent="0.3">
      <c r="A1047" s="144">
        <v>1044</v>
      </c>
      <c r="B1047" s="145" t="s">
        <v>2485</v>
      </c>
      <c r="C1047" s="145" t="s">
        <v>231</v>
      </c>
      <c r="D1047" s="145" t="s">
        <v>232</v>
      </c>
      <c r="E1047" s="145">
        <v>452</v>
      </c>
      <c r="F1047">
        <v>23</v>
      </c>
      <c r="G1047" s="148">
        <v>0.50884955752212391</v>
      </c>
    </row>
    <row r="1048" spans="1:7" x14ac:dyDescent="0.3">
      <c r="A1048" s="144">
        <v>1045</v>
      </c>
      <c r="B1048" s="145" t="s">
        <v>2486</v>
      </c>
      <c r="C1048" s="145" t="s">
        <v>231</v>
      </c>
      <c r="D1048" s="145" t="s">
        <v>232</v>
      </c>
      <c r="E1048" s="145">
        <v>418</v>
      </c>
      <c r="F1048">
        <v>21</v>
      </c>
      <c r="G1048" s="148">
        <v>0.50239234449760761</v>
      </c>
    </row>
    <row r="1049" spans="1:7" x14ac:dyDescent="0.3">
      <c r="A1049" s="144">
        <v>1046</v>
      </c>
      <c r="B1049" s="145" t="s">
        <v>2487</v>
      </c>
      <c r="C1049" s="145" t="s">
        <v>240</v>
      </c>
      <c r="D1049" s="145" t="s">
        <v>2488</v>
      </c>
      <c r="E1049" s="145">
        <v>97</v>
      </c>
      <c r="F1049">
        <v>9</v>
      </c>
      <c r="G1049" s="148">
        <v>0.92783505154639179</v>
      </c>
    </row>
    <row r="1050" spans="1:7" x14ac:dyDescent="0.3">
      <c r="A1050" s="144">
        <v>1047</v>
      </c>
      <c r="B1050" s="145" t="s">
        <v>2489</v>
      </c>
      <c r="C1050" s="145" t="s">
        <v>254</v>
      </c>
      <c r="D1050" s="145" t="s">
        <v>253</v>
      </c>
      <c r="E1050" s="145">
        <v>96</v>
      </c>
      <c r="F1050">
        <v>3</v>
      </c>
      <c r="G1050" s="148">
        <v>0.3125</v>
      </c>
    </row>
    <row r="1051" spans="1:7" x14ac:dyDescent="0.3">
      <c r="A1051" s="144">
        <v>1048</v>
      </c>
      <c r="B1051" s="145" t="s">
        <v>2490</v>
      </c>
      <c r="C1051" s="145" t="s">
        <v>254</v>
      </c>
      <c r="D1051" s="145" t="s">
        <v>253</v>
      </c>
      <c r="E1051" s="145">
        <v>80</v>
      </c>
      <c r="F1051">
        <v>2</v>
      </c>
      <c r="G1051" s="148">
        <v>0.25</v>
      </c>
    </row>
    <row r="1052" spans="1:7" x14ac:dyDescent="0.3">
      <c r="A1052" s="144">
        <v>1049</v>
      </c>
      <c r="B1052" s="145" t="s">
        <v>2491</v>
      </c>
      <c r="C1052" s="145" t="s">
        <v>2492</v>
      </c>
      <c r="D1052" s="145" t="s">
        <v>269</v>
      </c>
      <c r="E1052" s="145">
        <v>185</v>
      </c>
      <c r="F1052">
        <v>33</v>
      </c>
      <c r="G1052" s="148">
        <v>1.7837837837837838</v>
      </c>
    </row>
    <row r="1053" spans="1:7" x14ac:dyDescent="0.3">
      <c r="A1053" s="144">
        <v>1050</v>
      </c>
      <c r="B1053" s="145" t="s">
        <v>2493</v>
      </c>
      <c r="C1053" s="145" t="s">
        <v>285</v>
      </c>
      <c r="D1053" s="145" t="s">
        <v>281</v>
      </c>
      <c r="E1053" s="145">
        <v>89</v>
      </c>
      <c r="F1053">
        <v>4</v>
      </c>
      <c r="G1053" s="148">
        <v>0.449438202247191</v>
      </c>
    </row>
    <row r="1054" spans="1:7" x14ac:dyDescent="0.3">
      <c r="A1054" s="144">
        <v>1051</v>
      </c>
      <c r="B1054" s="145" t="s">
        <v>2494</v>
      </c>
      <c r="C1054" s="145" t="s">
        <v>2495</v>
      </c>
      <c r="D1054" s="145" t="s">
        <v>285</v>
      </c>
      <c r="E1054" s="145">
        <v>137</v>
      </c>
      <c r="F1054">
        <v>19</v>
      </c>
      <c r="G1054" s="148">
        <v>1.386861313868613</v>
      </c>
    </row>
    <row r="1055" spans="1:7" x14ac:dyDescent="0.3">
      <c r="A1055" s="144">
        <v>1052</v>
      </c>
      <c r="B1055" s="145" t="s">
        <v>2496</v>
      </c>
      <c r="C1055" s="145" t="s">
        <v>2497</v>
      </c>
      <c r="D1055" s="145" t="s">
        <v>2498</v>
      </c>
      <c r="E1055" s="145">
        <v>182</v>
      </c>
      <c r="F1055">
        <v>17</v>
      </c>
      <c r="G1055" s="148">
        <v>0.93406593406593408</v>
      </c>
    </row>
    <row r="1056" spans="1:7" x14ac:dyDescent="0.3">
      <c r="A1056" s="144">
        <v>1053</v>
      </c>
      <c r="B1056" s="145" t="s">
        <v>2499</v>
      </c>
      <c r="C1056" s="145" t="s">
        <v>299</v>
      </c>
      <c r="D1056" s="145" t="s">
        <v>300</v>
      </c>
      <c r="E1056" s="145">
        <v>95</v>
      </c>
      <c r="F1056">
        <v>14</v>
      </c>
      <c r="G1056" s="148">
        <v>1.4736842105263157</v>
      </c>
    </row>
    <row r="1057" spans="1:7" x14ac:dyDescent="0.3">
      <c r="A1057" s="144">
        <v>1054</v>
      </c>
      <c r="B1057" s="145" t="s">
        <v>2500</v>
      </c>
      <c r="C1057" s="145" t="s">
        <v>315</v>
      </c>
      <c r="D1057" s="145" t="s">
        <v>2501</v>
      </c>
      <c r="E1057" s="145">
        <v>49</v>
      </c>
      <c r="F1057">
        <v>5</v>
      </c>
      <c r="G1057" s="148">
        <v>1.0204081632653061</v>
      </c>
    </row>
    <row r="1058" spans="1:7" x14ac:dyDescent="0.3">
      <c r="A1058" s="144">
        <v>1055</v>
      </c>
      <c r="B1058" s="145" t="s">
        <v>2502</v>
      </c>
      <c r="C1058" s="145" t="s">
        <v>314</v>
      </c>
      <c r="D1058" s="145" t="s">
        <v>315</v>
      </c>
      <c r="E1058" s="145">
        <v>92</v>
      </c>
      <c r="F1058">
        <v>4</v>
      </c>
      <c r="G1058" s="148">
        <v>0.43478260869565216</v>
      </c>
    </row>
    <row r="1059" spans="1:7" x14ac:dyDescent="0.3">
      <c r="A1059" s="144">
        <v>1056</v>
      </c>
      <c r="B1059" s="145" t="s">
        <v>2503</v>
      </c>
      <c r="C1059" s="145" t="s">
        <v>2504</v>
      </c>
      <c r="D1059" s="145" t="s">
        <v>2505</v>
      </c>
      <c r="E1059" s="145">
        <v>113</v>
      </c>
      <c r="F1059">
        <v>9</v>
      </c>
      <c r="G1059" s="148">
        <v>0.79646017699115046</v>
      </c>
    </row>
    <row r="1060" spans="1:7" x14ac:dyDescent="0.3">
      <c r="A1060" s="144">
        <v>1057</v>
      </c>
      <c r="B1060" s="145" t="s">
        <v>2506</v>
      </c>
      <c r="C1060" s="145" t="s">
        <v>324</v>
      </c>
      <c r="D1060" s="145" t="s">
        <v>323</v>
      </c>
      <c r="E1060" s="145">
        <v>104</v>
      </c>
      <c r="F1060">
        <v>9</v>
      </c>
      <c r="G1060" s="148">
        <v>0.86538461538461542</v>
      </c>
    </row>
    <row r="1061" spans="1:7" x14ac:dyDescent="0.3">
      <c r="A1061" s="144">
        <v>1058</v>
      </c>
      <c r="B1061" s="145" t="s">
        <v>2507</v>
      </c>
      <c r="C1061" s="145" t="s">
        <v>324</v>
      </c>
      <c r="D1061" s="145" t="s">
        <v>323</v>
      </c>
      <c r="E1061" s="145">
        <v>137</v>
      </c>
      <c r="F1061">
        <v>10</v>
      </c>
      <c r="G1061" s="148">
        <v>0.72992700729927007</v>
      </c>
    </row>
    <row r="1062" spans="1:7" x14ac:dyDescent="0.3">
      <c r="A1062" s="144">
        <v>1059</v>
      </c>
      <c r="B1062" s="145" t="s">
        <v>2508</v>
      </c>
      <c r="C1062" s="145" t="s">
        <v>324</v>
      </c>
      <c r="D1062" s="145" t="s">
        <v>323</v>
      </c>
      <c r="E1062" s="145">
        <v>176</v>
      </c>
      <c r="F1062">
        <v>15</v>
      </c>
      <c r="G1062" s="148">
        <v>0.85227272727272718</v>
      </c>
    </row>
    <row r="1063" spans="1:7" x14ac:dyDescent="0.3">
      <c r="A1063" s="144">
        <v>1060</v>
      </c>
      <c r="B1063" s="145" t="s">
        <v>2509</v>
      </c>
      <c r="C1063" s="145" t="s">
        <v>2510</v>
      </c>
      <c r="D1063" s="145" t="s">
        <v>2511</v>
      </c>
      <c r="E1063" s="145">
        <v>83</v>
      </c>
      <c r="F1063">
        <v>12</v>
      </c>
      <c r="G1063" s="148">
        <v>1.4457831325301205</v>
      </c>
    </row>
    <row r="1064" spans="1:7" x14ac:dyDescent="0.3">
      <c r="A1064" s="144">
        <v>1061</v>
      </c>
      <c r="B1064" s="145" t="s">
        <v>2512</v>
      </c>
      <c r="C1064" s="145" t="s">
        <v>2513</v>
      </c>
      <c r="D1064" s="145" t="s">
        <v>2514</v>
      </c>
      <c r="E1064" s="145">
        <v>102</v>
      </c>
      <c r="F1064">
        <v>10</v>
      </c>
      <c r="G1064" s="148">
        <v>0.98039215686274506</v>
      </c>
    </row>
    <row r="1065" spans="1:7" x14ac:dyDescent="0.3">
      <c r="A1065" s="144">
        <v>1062</v>
      </c>
      <c r="B1065" s="145" t="s">
        <v>2515</v>
      </c>
      <c r="C1065" s="145" t="s">
        <v>2516</v>
      </c>
      <c r="D1065" s="145" t="s">
        <v>2517</v>
      </c>
      <c r="E1065" s="145">
        <v>431</v>
      </c>
      <c r="F1065">
        <v>37</v>
      </c>
      <c r="G1065" s="148">
        <v>0.85846867749419953</v>
      </c>
    </row>
    <row r="1066" spans="1:7" x14ac:dyDescent="0.3">
      <c r="A1066" s="144">
        <v>1063</v>
      </c>
      <c r="B1066" s="145" t="s">
        <v>2518</v>
      </c>
      <c r="C1066" s="145" t="s">
        <v>2519</v>
      </c>
      <c r="D1066" s="145" t="s">
        <v>2520</v>
      </c>
      <c r="E1066" s="145">
        <v>503</v>
      </c>
      <c r="F1066">
        <v>65</v>
      </c>
      <c r="G1066" s="148">
        <v>1.2922465208747516</v>
      </c>
    </row>
    <row r="1067" spans="1:7" x14ac:dyDescent="0.3">
      <c r="A1067" s="144">
        <v>1064</v>
      </c>
      <c r="B1067" s="145" t="s">
        <v>2521</v>
      </c>
      <c r="C1067" s="145" t="s">
        <v>358</v>
      </c>
      <c r="D1067" s="145" t="s">
        <v>359</v>
      </c>
      <c r="E1067" s="145">
        <v>78</v>
      </c>
      <c r="F1067">
        <v>8</v>
      </c>
      <c r="G1067" s="148">
        <v>1.0256410256410255</v>
      </c>
    </row>
    <row r="1068" spans="1:7" x14ac:dyDescent="0.3">
      <c r="A1068" s="144">
        <v>1065</v>
      </c>
      <c r="B1068" s="145" t="s">
        <v>2522</v>
      </c>
      <c r="C1068" s="145" t="s">
        <v>2523</v>
      </c>
      <c r="D1068" s="145" t="s">
        <v>2524</v>
      </c>
      <c r="E1068" s="145">
        <v>134</v>
      </c>
      <c r="F1068">
        <v>25</v>
      </c>
      <c r="G1068" s="148">
        <v>1.8656716417910448</v>
      </c>
    </row>
    <row r="1069" spans="1:7" x14ac:dyDescent="0.3">
      <c r="A1069" s="144">
        <v>1066</v>
      </c>
      <c r="B1069" s="145" t="s">
        <v>375</v>
      </c>
      <c r="C1069" s="145" t="s">
        <v>373</v>
      </c>
      <c r="D1069" s="145" t="s">
        <v>374</v>
      </c>
      <c r="E1069" s="145">
        <v>221</v>
      </c>
      <c r="F1069">
        <v>17</v>
      </c>
      <c r="G1069" s="148">
        <v>0.76923076923076927</v>
      </c>
    </row>
    <row r="1070" spans="1:7" x14ac:dyDescent="0.3">
      <c r="A1070" s="144">
        <v>1067</v>
      </c>
      <c r="B1070" s="145" t="s">
        <v>2525</v>
      </c>
      <c r="C1070" s="145" t="s">
        <v>373</v>
      </c>
      <c r="D1070" s="145" t="s">
        <v>374</v>
      </c>
      <c r="E1070" s="145">
        <v>67</v>
      </c>
      <c r="F1070">
        <v>7</v>
      </c>
      <c r="G1070" s="148">
        <v>1.044776119402985</v>
      </c>
    </row>
    <row r="1071" spans="1:7" x14ac:dyDescent="0.3">
      <c r="A1071" s="144">
        <v>1068</v>
      </c>
      <c r="B1071" s="145" t="s">
        <v>387</v>
      </c>
      <c r="C1071" s="145" t="s">
        <v>388</v>
      </c>
      <c r="D1071" s="145" t="s">
        <v>389</v>
      </c>
      <c r="E1071" s="145">
        <v>128</v>
      </c>
      <c r="F1071">
        <v>11</v>
      </c>
      <c r="G1071" s="148">
        <v>0.859375</v>
      </c>
    </row>
    <row r="1072" spans="1:7" x14ac:dyDescent="0.3">
      <c r="A1072" s="144">
        <v>1069</v>
      </c>
      <c r="B1072" s="145" t="s">
        <v>2526</v>
      </c>
      <c r="C1072" s="145" t="s">
        <v>119</v>
      </c>
      <c r="D1072" s="145" t="s">
        <v>394</v>
      </c>
      <c r="E1072" s="145">
        <v>138</v>
      </c>
      <c r="F1072">
        <v>16</v>
      </c>
      <c r="G1072" s="148">
        <v>1.1594202898550725</v>
      </c>
    </row>
    <row r="1073" spans="1:7" x14ac:dyDescent="0.3">
      <c r="A1073" s="144">
        <v>1070</v>
      </c>
      <c r="B1073" s="145" t="s">
        <v>2527</v>
      </c>
      <c r="C1073" s="145" t="s">
        <v>119</v>
      </c>
      <c r="D1073" s="145" t="s">
        <v>394</v>
      </c>
      <c r="E1073" s="145">
        <v>223</v>
      </c>
      <c r="F1073">
        <v>24</v>
      </c>
      <c r="G1073" s="148">
        <v>1.0762331838565022</v>
      </c>
    </row>
    <row r="1074" spans="1:7" x14ac:dyDescent="0.3">
      <c r="A1074" s="144">
        <v>1071</v>
      </c>
      <c r="B1074" s="145" t="s">
        <v>2528</v>
      </c>
      <c r="C1074" s="145" t="s">
        <v>394</v>
      </c>
      <c r="D1074" s="145" t="s">
        <v>119</v>
      </c>
      <c r="E1074" s="145">
        <v>223</v>
      </c>
      <c r="F1074">
        <v>24</v>
      </c>
      <c r="G1074" s="148">
        <v>1.0762331838565022</v>
      </c>
    </row>
    <row r="1075" spans="1:7" x14ac:dyDescent="0.3">
      <c r="A1075" s="144">
        <v>1072</v>
      </c>
      <c r="B1075" s="145" t="s">
        <v>2529</v>
      </c>
      <c r="C1075" s="145" t="s">
        <v>394</v>
      </c>
      <c r="D1075" s="145" t="s">
        <v>119</v>
      </c>
      <c r="E1075" s="145">
        <v>138</v>
      </c>
      <c r="F1075">
        <v>16</v>
      </c>
      <c r="G1075" s="148">
        <v>1.1594202898550725</v>
      </c>
    </row>
    <row r="1076" spans="1:7" x14ac:dyDescent="0.3">
      <c r="A1076" s="144">
        <v>1073</v>
      </c>
      <c r="B1076" s="145" t="s">
        <v>2530</v>
      </c>
      <c r="C1076" s="145" t="s">
        <v>397</v>
      </c>
      <c r="D1076" s="145" t="s">
        <v>394</v>
      </c>
      <c r="E1076" s="145">
        <v>202</v>
      </c>
      <c r="F1076">
        <v>17</v>
      </c>
      <c r="G1076" s="148">
        <v>0.84158415841584167</v>
      </c>
    </row>
    <row r="1077" spans="1:7" x14ac:dyDescent="0.3">
      <c r="A1077" s="144">
        <v>1074</v>
      </c>
      <c r="B1077" s="145" t="s">
        <v>2531</v>
      </c>
      <c r="C1077" s="145" t="s">
        <v>397</v>
      </c>
      <c r="D1077" s="145" t="s">
        <v>394</v>
      </c>
      <c r="E1077" s="145">
        <v>331</v>
      </c>
      <c r="F1077">
        <v>33</v>
      </c>
      <c r="G1077" s="148">
        <v>0.99697885196374625</v>
      </c>
    </row>
    <row r="1078" spans="1:7" x14ac:dyDescent="0.3">
      <c r="A1078" s="144">
        <v>1075</v>
      </c>
      <c r="B1078" s="145" t="s">
        <v>2532</v>
      </c>
      <c r="C1078" s="145" t="s">
        <v>401</v>
      </c>
      <c r="D1078" s="145" t="s">
        <v>402</v>
      </c>
      <c r="E1078" s="145">
        <v>61</v>
      </c>
      <c r="F1078">
        <v>9</v>
      </c>
      <c r="G1078" s="148">
        <v>1.4754098360655736</v>
      </c>
    </row>
    <row r="1079" spans="1:7" x14ac:dyDescent="0.3">
      <c r="A1079" s="144">
        <v>1076</v>
      </c>
      <c r="B1079" s="145" t="s">
        <v>400</v>
      </c>
      <c r="C1079" s="145" t="s">
        <v>401</v>
      </c>
      <c r="D1079" s="145" t="s">
        <v>402</v>
      </c>
      <c r="E1079" s="145">
        <v>88</v>
      </c>
      <c r="F1079">
        <v>10</v>
      </c>
      <c r="G1079" s="148">
        <v>1.1363636363636362</v>
      </c>
    </row>
    <row r="1080" spans="1:7" x14ac:dyDescent="0.3">
      <c r="A1080" s="144">
        <v>1077</v>
      </c>
      <c r="B1080" s="145" t="s">
        <v>2533</v>
      </c>
      <c r="C1080" s="145" t="s">
        <v>401</v>
      </c>
      <c r="D1080" s="145" t="s">
        <v>402</v>
      </c>
      <c r="E1080" s="145">
        <v>151</v>
      </c>
      <c r="F1080">
        <v>24</v>
      </c>
      <c r="G1080" s="148">
        <v>1.5894039735099339</v>
      </c>
    </row>
    <row r="1081" spans="1:7" x14ac:dyDescent="0.3">
      <c r="A1081" s="144">
        <v>1078</v>
      </c>
      <c r="B1081" s="145" t="s">
        <v>2534</v>
      </c>
      <c r="C1081" s="145" t="s">
        <v>401</v>
      </c>
      <c r="D1081" s="145" t="s">
        <v>402</v>
      </c>
      <c r="E1081" s="145">
        <v>198</v>
      </c>
      <c r="F1081">
        <v>27</v>
      </c>
      <c r="G1081" s="148">
        <v>1.3636363636363635</v>
      </c>
    </row>
    <row r="1082" spans="1:7" x14ac:dyDescent="0.3">
      <c r="A1082" s="144">
        <v>1079</v>
      </c>
      <c r="B1082" s="145" t="s">
        <v>2535</v>
      </c>
      <c r="C1082" s="145" t="s">
        <v>117</v>
      </c>
      <c r="D1082" s="145" t="s">
        <v>401</v>
      </c>
      <c r="E1082" s="145">
        <v>113</v>
      </c>
      <c r="F1082">
        <v>16</v>
      </c>
      <c r="G1082" s="148">
        <v>1.415929203539823</v>
      </c>
    </row>
    <row r="1083" spans="1:7" x14ac:dyDescent="0.3">
      <c r="A1083" s="144">
        <v>1080</v>
      </c>
      <c r="B1083" s="145" t="s">
        <v>2536</v>
      </c>
      <c r="C1083" s="145" t="s">
        <v>117</v>
      </c>
      <c r="D1083" s="145" t="s">
        <v>401</v>
      </c>
      <c r="E1083" s="145">
        <v>94</v>
      </c>
      <c r="F1083">
        <v>12</v>
      </c>
      <c r="G1083" s="148">
        <v>1.2765957446808509</v>
      </c>
    </row>
    <row r="1084" spans="1:7" x14ac:dyDescent="0.3">
      <c r="A1084" s="144">
        <v>1081</v>
      </c>
      <c r="B1084" s="145" t="s">
        <v>2537</v>
      </c>
      <c r="C1084" s="145" t="s">
        <v>2538</v>
      </c>
      <c r="D1084" s="145" t="s">
        <v>404</v>
      </c>
      <c r="E1084" s="145">
        <v>50</v>
      </c>
      <c r="F1084">
        <v>4</v>
      </c>
      <c r="G1084" s="148">
        <v>0.8</v>
      </c>
    </row>
    <row r="1085" spans="1:7" x14ac:dyDescent="0.3">
      <c r="A1085" s="144">
        <v>1082</v>
      </c>
      <c r="B1085" s="145" t="s">
        <v>417</v>
      </c>
      <c r="C1085" s="145" t="s">
        <v>416</v>
      </c>
      <c r="D1085" s="145" t="s">
        <v>418</v>
      </c>
      <c r="E1085" s="145">
        <v>79</v>
      </c>
      <c r="F1085">
        <v>9</v>
      </c>
      <c r="G1085" s="148">
        <v>1.1392405063291138</v>
      </c>
    </row>
    <row r="1086" spans="1:7" x14ac:dyDescent="0.3">
      <c r="A1086" s="144">
        <v>1083</v>
      </c>
      <c r="B1086" s="145" t="s">
        <v>2539</v>
      </c>
      <c r="C1086" s="145" t="s">
        <v>2540</v>
      </c>
      <c r="D1086" s="145" t="s">
        <v>2541</v>
      </c>
      <c r="E1086" s="145">
        <v>82</v>
      </c>
      <c r="F1086">
        <v>7</v>
      </c>
      <c r="G1086" s="148">
        <v>0.85365853658536595</v>
      </c>
    </row>
    <row r="1087" spans="1:7" x14ac:dyDescent="0.3">
      <c r="A1087" s="144">
        <v>1084</v>
      </c>
      <c r="B1087" s="145" t="s">
        <v>2542</v>
      </c>
      <c r="C1087" s="145" t="s">
        <v>426</v>
      </c>
      <c r="D1087" s="145" t="s">
        <v>2543</v>
      </c>
      <c r="E1087" s="145">
        <v>49</v>
      </c>
      <c r="F1087">
        <v>2</v>
      </c>
      <c r="G1087" s="148">
        <v>0.4081632653061224</v>
      </c>
    </row>
    <row r="1088" spans="1:7" x14ac:dyDescent="0.3">
      <c r="A1088" s="144">
        <v>1085</v>
      </c>
      <c r="B1088" s="145" t="s">
        <v>424</v>
      </c>
      <c r="C1088" s="145" t="s">
        <v>425</v>
      </c>
      <c r="D1088" s="145" t="s">
        <v>426</v>
      </c>
      <c r="E1088" s="145">
        <v>91</v>
      </c>
      <c r="F1088">
        <v>12</v>
      </c>
      <c r="G1088" s="148">
        <v>1.3186813186813187</v>
      </c>
    </row>
    <row r="1089" spans="1:7" x14ac:dyDescent="0.3">
      <c r="A1089" s="144">
        <v>1086</v>
      </c>
      <c r="B1089" s="145" t="s">
        <v>2544</v>
      </c>
      <c r="C1089" s="145" t="s">
        <v>429</v>
      </c>
      <c r="D1089" s="145" t="s">
        <v>2545</v>
      </c>
      <c r="E1089" s="145">
        <v>72</v>
      </c>
      <c r="F1089">
        <v>10</v>
      </c>
      <c r="G1089" s="148">
        <v>1.3888888888888888</v>
      </c>
    </row>
    <row r="1090" spans="1:7" x14ac:dyDescent="0.3">
      <c r="A1090" s="144">
        <v>1087</v>
      </c>
      <c r="B1090" s="145" t="s">
        <v>2546</v>
      </c>
      <c r="C1090" s="145" t="s">
        <v>429</v>
      </c>
      <c r="D1090" s="145" t="s">
        <v>2545</v>
      </c>
      <c r="E1090" s="145">
        <v>63</v>
      </c>
      <c r="F1090">
        <v>9</v>
      </c>
      <c r="G1090" s="148">
        <v>1.4285714285714284</v>
      </c>
    </row>
    <row r="1091" spans="1:7" x14ac:dyDescent="0.3">
      <c r="A1091" s="144">
        <v>1088</v>
      </c>
      <c r="B1091" s="145" t="s">
        <v>2547</v>
      </c>
      <c r="C1091" s="145" t="s">
        <v>428</v>
      </c>
      <c r="D1091" s="145" t="s">
        <v>429</v>
      </c>
      <c r="E1091" s="145">
        <v>143</v>
      </c>
      <c r="F1091">
        <v>17</v>
      </c>
      <c r="G1091" s="148">
        <v>1.1888111888111887</v>
      </c>
    </row>
    <row r="1092" spans="1:7" x14ac:dyDescent="0.3">
      <c r="A1092" s="144">
        <v>1089</v>
      </c>
      <c r="B1092" s="145" t="s">
        <v>2548</v>
      </c>
      <c r="C1092" s="145" t="s">
        <v>431</v>
      </c>
      <c r="D1092" s="145" t="s">
        <v>428</v>
      </c>
      <c r="E1092" s="145">
        <v>210</v>
      </c>
      <c r="F1092">
        <v>31</v>
      </c>
      <c r="G1092" s="148">
        <v>1.4761904761904763</v>
      </c>
    </row>
    <row r="1093" spans="1:7" x14ac:dyDescent="0.3">
      <c r="A1093" s="144">
        <v>1090</v>
      </c>
      <c r="B1093" s="145" t="s">
        <v>2549</v>
      </c>
      <c r="C1093" s="145" t="s">
        <v>433</v>
      </c>
      <c r="D1093" s="145" t="s">
        <v>434</v>
      </c>
      <c r="E1093" s="145">
        <v>181</v>
      </c>
      <c r="F1093">
        <v>12</v>
      </c>
      <c r="G1093" s="148">
        <v>0.66298342541436461</v>
      </c>
    </row>
    <row r="1094" spans="1:7" x14ac:dyDescent="0.3">
      <c r="A1094" s="144">
        <v>1091</v>
      </c>
      <c r="B1094" s="145" t="s">
        <v>2550</v>
      </c>
      <c r="C1094" s="145" t="s">
        <v>2551</v>
      </c>
      <c r="D1094" s="145" t="s">
        <v>2552</v>
      </c>
      <c r="E1094" s="145">
        <v>74</v>
      </c>
      <c r="F1094">
        <v>4</v>
      </c>
      <c r="G1094" s="148">
        <v>0.54054054054054057</v>
      </c>
    </row>
    <row r="1095" spans="1:7" x14ac:dyDescent="0.3">
      <c r="A1095" s="144">
        <v>1092</v>
      </c>
      <c r="B1095" s="145" t="s">
        <v>444</v>
      </c>
      <c r="C1095" s="145" t="s">
        <v>445</v>
      </c>
      <c r="D1095" s="145" t="s">
        <v>446</v>
      </c>
      <c r="E1095" s="145">
        <v>263</v>
      </c>
      <c r="F1095">
        <v>28</v>
      </c>
      <c r="G1095" s="148">
        <v>1.064638783269962</v>
      </c>
    </row>
    <row r="1096" spans="1:7" x14ac:dyDescent="0.3">
      <c r="A1096" s="144">
        <v>1093</v>
      </c>
      <c r="B1096" s="145" t="s">
        <v>2553</v>
      </c>
      <c r="C1096" s="145" t="s">
        <v>448</v>
      </c>
      <c r="D1096" s="145" t="s">
        <v>449</v>
      </c>
      <c r="E1096" s="145">
        <v>430</v>
      </c>
      <c r="F1096">
        <v>12</v>
      </c>
      <c r="G1096" s="148">
        <v>0.27906976744186046</v>
      </c>
    </row>
    <row r="1097" spans="1:7" x14ac:dyDescent="0.3">
      <c r="A1097" s="144">
        <v>1094</v>
      </c>
      <c r="B1097" s="145" t="s">
        <v>2554</v>
      </c>
      <c r="C1097" s="145" t="s">
        <v>448</v>
      </c>
      <c r="D1097" s="145" t="s">
        <v>449</v>
      </c>
      <c r="E1097" s="145">
        <v>519</v>
      </c>
      <c r="F1097">
        <v>14</v>
      </c>
      <c r="G1097" s="148">
        <v>0.26974951830443161</v>
      </c>
    </row>
    <row r="1098" spans="1:7" x14ac:dyDescent="0.3">
      <c r="A1098" s="144">
        <v>1095</v>
      </c>
      <c r="B1098" s="145" t="s">
        <v>2555</v>
      </c>
      <c r="C1098" s="145" t="s">
        <v>2556</v>
      </c>
      <c r="D1098" s="145" t="s">
        <v>2557</v>
      </c>
      <c r="E1098" s="145">
        <v>70</v>
      </c>
      <c r="F1098">
        <v>11</v>
      </c>
      <c r="G1098" s="148">
        <v>1.5714285714285714</v>
      </c>
    </row>
    <row r="1099" spans="1:7" x14ac:dyDescent="0.3">
      <c r="A1099" s="144">
        <v>1096</v>
      </c>
      <c r="B1099" s="145" t="s">
        <v>454</v>
      </c>
      <c r="C1099" s="145" t="s">
        <v>455</v>
      </c>
      <c r="D1099" s="145" t="s">
        <v>456</v>
      </c>
      <c r="E1099" s="145">
        <v>65</v>
      </c>
      <c r="F1099">
        <v>4</v>
      </c>
      <c r="G1099" s="148">
        <v>0.61538461538461542</v>
      </c>
    </row>
    <row r="1100" spans="1:7" x14ac:dyDescent="0.3">
      <c r="A1100" s="144">
        <v>1097</v>
      </c>
      <c r="B1100" s="145" t="s">
        <v>2558</v>
      </c>
      <c r="C1100" s="145" t="s">
        <v>473</v>
      </c>
      <c r="D1100" s="145" t="s">
        <v>474</v>
      </c>
      <c r="E1100" s="145">
        <v>140</v>
      </c>
      <c r="F1100">
        <v>8</v>
      </c>
      <c r="G1100" s="148">
        <v>0.5714285714285714</v>
      </c>
    </row>
    <row r="1101" spans="1:7" x14ac:dyDescent="0.3">
      <c r="A1101" s="144">
        <v>1098</v>
      </c>
      <c r="B1101" s="145" t="s">
        <v>2559</v>
      </c>
      <c r="C1101" s="145" t="s">
        <v>473</v>
      </c>
      <c r="D1101" s="145" t="s">
        <v>474</v>
      </c>
      <c r="E1101" s="145">
        <v>149</v>
      </c>
      <c r="F1101">
        <v>8</v>
      </c>
      <c r="G1101" s="148">
        <v>0.53691275167785235</v>
      </c>
    </row>
    <row r="1102" spans="1:7" x14ac:dyDescent="0.3">
      <c r="A1102" s="144">
        <v>1099</v>
      </c>
      <c r="B1102" s="145" t="s">
        <v>2560</v>
      </c>
      <c r="C1102" s="145" t="s">
        <v>473</v>
      </c>
      <c r="D1102" s="145" t="s">
        <v>474</v>
      </c>
      <c r="E1102" s="145">
        <v>158</v>
      </c>
      <c r="F1102">
        <v>9</v>
      </c>
      <c r="G1102" s="148">
        <v>0.56962025316455689</v>
      </c>
    </row>
    <row r="1103" spans="1:7" x14ac:dyDescent="0.3">
      <c r="A1103" s="144">
        <v>1100</v>
      </c>
      <c r="B1103" s="145" t="s">
        <v>2561</v>
      </c>
      <c r="C1103" s="145" t="s">
        <v>2562</v>
      </c>
      <c r="D1103" s="145" t="s">
        <v>2563</v>
      </c>
      <c r="E1103" s="145">
        <v>30</v>
      </c>
      <c r="F1103">
        <v>0</v>
      </c>
      <c r="G1103" s="148">
        <v>0</v>
      </c>
    </row>
    <row r="1104" spans="1:7" x14ac:dyDescent="0.3">
      <c r="A1104" s="144">
        <v>1101</v>
      </c>
      <c r="B1104" s="145" t="s">
        <v>485</v>
      </c>
      <c r="C1104" s="145" t="s">
        <v>486</v>
      </c>
      <c r="D1104" s="145" t="s">
        <v>487</v>
      </c>
      <c r="E1104" s="145">
        <v>83</v>
      </c>
      <c r="F1104">
        <v>11</v>
      </c>
      <c r="G1104" s="148">
        <v>1.3253012048192772</v>
      </c>
    </row>
    <row r="1105" spans="1:7" x14ac:dyDescent="0.3">
      <c r="A1105" s="144">
        <v>1102</v>
      </c>
      <c r="B1105" s="145" t="s">
        <v>488</v>
      </c>
      <c r="C1105" s="145" t="s">
        <v>489</v>
      </c>
      <c r="D1105" s="145" t="s">
        <v>490</v>
      </c>
      <c r="E1105" s="145">
        <v>131</v>
      </c>
      <c r="F1105">
        <v>5</v>
      </c>
      <c r="G1105" s="148">
        <v>0.38167938931297712</v>
      </c>
    </row>
    <row r="1106" spans="1:7" x14ac:dyDescent="0.3">
      <c r="A1106" s="144">
        <v>1103</v>
      </c>
      <c r="B1106" s="145" t="s">
        <v>2564</v>
      </c>
      <c r="C1106" s="145" t="s">
        <v>489</v>
      </c>
      <c r="D1106" s="145" t="s">
        <v>490</v>
      </c>
      <c r="E1106" s="145">
        <v>28</v>
      </c>
      <c r="F1106">
        <v>0</v>
      </c>
      <c r="G1106" s="148">
        <v>0</v>
      </c>
    </row>
    <row r="1107" spans="1:7" x14ac:dyDescent="0.3">
      <c r="A1107" s="144">
        <v>1104</v>
      </c>
      <c r="B1107" s="145" t="s">
        <v>494</v>
      </c>
      <c r="C1107" s="145" t="s">
        <v>495</v>
      </c>
      <c r="D1107" s="145" t="s">
        <v>496</v>
      </c>
      <c r="E1107" s="145">
        <v>124</v>
      </c>
      <c r="F1107">
        <v>8</v>
      </c>
      <c r="G1107" s="148">
        <v>0.64516129032258063</v>
      </c>
    </row>
    <row r="1108" spans="1:7" x14ac:dyDescent="0.3">
      <c r="A1108" s="144">
        <v>1105</v>
      </c>
      <c r="B1108" s="145" t="s">
        <v>2565</v>
      </c>
      <c r="C1108" s="145" t="s">
        <v>2566</v>
      </c>
      <c r="D1108" s="145" t="s">
        <v>2567</v>
      </c>
      <c r="E1108" s="145">
        <v>352</v>
      </c>
      <c r="F1108">
        <v>31</v>
      </c>
      <c r="G1108" s="148">
        <v>0.88068181818181823</v>
      </c>
    </row>
    <row r="1109" spans="1:7" x14ac:dyDescent="0.3">
      <c r="A1109" s="144">
        <v>1106</v>
      </c>
      <c r="B1109" s="145" t="s">
        <v>2568</v>
      </c>
      <c r="C1109" s="145" t="s">
        <v>516</v>
      </c>
      <c r="D1109" s="145" t="s">
        <v>517</v>
      </c>
      <c r="E1109" s="145">
        <v>168</v>
      </c>
      <c r="F1109">
        <v>13</v>
      </c>
      <c r="G1109" s="148">
        <v>0.77380952380952384</v>
      </c>
    </row>
    <row r="1110" spans="1:7" x14ac:dyDescent="0.3">
      <c r="A1110" s="144">
        <v>1107</v>
      </c>
      <c r="B1110" s="145" t="s">
        <v>2569</v>
      </c>
      <c r="C1110" s="145" t="s">
        <v>516</v>
      </c>
      <c r="D1110" s="145" t="s">
        <v>517</v>
      </c>
      <c r="E1110" s="145">
        <v>107</v>
      </c>
      <c r="F1110">
        <v>9</v>
      </c>
      <c r="G1110" s="148">
        <v>0.84112149532710279</v>
      </c>
    </row>
    <row r="1111" spans="1:7" x14ac:dyDescent="0.3">
      <c r="A1111" s="144">
        <v>1108</v>
      </c>
      <c r="B1111" s="145" t="s">
        <v>2570</v>
      </c>
      <c r="C1111" s="145" t="s">
        <v>523</v>
      </c>
      <c r="D1111" s="145" t="s">
        <v>525</v>
      </c>
      <c r="E1111" s="145">
        <v>99</v>
      </c>
      <c r="F1111">
        <v>12</v>
      </c>
      <c r="G1111" s="148">
        <v>1.2121212121212122</v>
      </c>
    </row>
    <row r="1112" spans="1:7" x14ac:dyDescent="0.3">
      <c r="A1112" s="144">
        <v>1109</v>
      </c>
      <c r="B1112" s="145" t="s">
        <v>564</v>
      </c>
      <c r="C1112" s="145" t="s">
        <v>562</v>
      </c>
      <c r="D1112" s="145" t="s">
        <v>563</v>
      </c>
      <c r="E1112" s="145">
        <v>127</v>
      </c>
      <c r="F1112">
        <v>9</v>
      </c>
      <c r="G1112" s="148">
        <v>0.70866141732283461</v>
      </c>
    </row>
    <row r="1113" spans="1:7" x14ac:dyDescent="0.3">
      <c r="A1113" s="144">
        <v>1110</v>
      </c>
      <c r="B1113" s="145" t="s">
        <v>565</v>
      </c>
      <c r="C1113" s="145" t="s">
        <v>562</v>
      </c>
      <c r="D1113" s="145" t="s">
        <v>563</v>
      </c>
      <c r="E1113" s="145">
        <v>165</v>
      </c>
      <c r="F1113">
        <v>10</v>
      </c>
      <c r="G1113" s="148">
        <v>0.60606060606060608</v>
      </c>
    </row>
    <row r="1114" spans="1:7" x14ac:dyDescent="0.3">
      <c r="A1114" s="144">
        <v>1111</v>
      </c>
      <c r="B1114" s="145" t="s">
        <v>2571</v>
      </c>
      <c r="C1114" s="145" t="s">
        <v>2572</v>
      </c>
      <c r="D1114" s="145" t="s">
        <v>2573</v>
      </c>
      <c r="E1114" s="145">
        <v>230</v>
      </c>
      <c r="F1114">
        <v>21</v>
      </c>
      <c r="G1114" s="148">
        <v>0.91304347826086962</v>
      </c>
    </row>
    <row r="1115" spans="1:7" x14ac:dyDescent="0.3">
      <c r="A1115" s="144">
        <v>1112</v>
      </c>
      <c r="B1115" s="145" t="s">
        <v>2574</v>
      </c>
      <c r="C1115" s="145" t="s">
        <v>2572</v>
      </c>
      <c r="D1115" s="145" t="s">
        <v>2573</v>
      </c>
      <c r="E1115" s="145">
        <v>235</v>
      </c>
      <c r="F1115">
        <v>21</v>
      </c>
      <c r="G1115" s="148">
        <v>0.89361702127659581</v>
      </c>
    </row>
    <row r="1116" spans="1:7" x14ac:dyDescent="0.3">
      <c r="A1116" s="144">
        <v>1113</v>
      </c>
      <c r="B1116" s="145" t="s">
        <v>2575</v>
      </c>
      <c r="C1116" s="145" t="s">
        <v>567</v>
      </c>
      <c r="D1116" s="145" t="s">
        <v>568</v>
      </c>
      <c r="E1116" s="145">
        <v>112</v>
      </c>
      <c r="F1116">
        <v>9</v>
      </c>
      <c r="G1116" s="148">
        <v>0.8035714285714286</v>
      </c>
    </row>
    <row r="1117" spans="1:7" x14ac:dyDescent="0.3">
      <c r="A1117" s="144">
        <v>1114</v>
      </c>
      <c r="B1117" s="145" t="s">
        <v>573</v>
      </c>
      <c r="C1117" s="145" t="s">
        <v>574</v>
      </c>
      <c r="D1117" s="145" t="s">
        <v>575</v>
      </c>
      <c r="E1117" s="145">
        <v>513</v>
      </c>
      <c r="F1117">
        <v>45</v>
      </c>
      <c r="G1117" s="148">
        <v>0.8771929824561403</v>
      </c>
    </row>
    <row r="1118" spans="1:7" x14ac:dyDescent="0.3">
      <c r="A1118" s="144">
        <v>1115</v>
      </c>
      <c r="B1118" s="145" t="s">
        <v>2576</v>
      </c>
      <c r="C1118" s="145" t="s">
        <v>574</v>
      </c>
      <c r="D1118" s="145" t="s">
        <v>575</v>
      </c>
      <c r="E1118" s="145">
        <v>544</v>
      </c>
      <c r="F1118">
        <v>46</v>
      </c>
      <c r="G1118" s="148">
        <v>0.84558823529411775</v>
      </c>
    </row>
    <row r="1119" spans="1:7" x14ac:dyDescent="0.3">
      <c r="A1119" s="144">
        <v>1116</v>
      </c>
      <c r="B1119" s="145" t="s">
        <v>2577</v>
      </c>
      <c r="C1119" s="145" t="s">
        <v>574</v>
      </c>
      <c r="D1119" s="145" t="s">
        <v>575</v>
      </c>
      <c r="E1119" s="145">
        <v>203</v>
      </c>
      <c r="F1119">
        <v>23</v>
      </c>
      <c r="G1119" s="148">
        <v>1.1330049261083743</v>
      </c>
    </row>
    <row r="1120" spans="1:7" x14ac:dyDescent="0.3">
      <c r="A1120" s="144">
        <v>1117</v>
      </c>
      <c r="B1120" s="145" t="s">
        <v>580</v>
      </c>
      <c r="C1120" s="145" t="s">
        <v>581</v>
      </c>
      <c r="D1120" s="145" t="s">
        <v>582</v>
      </c>
      <c r="E1120" s="145">
        <v>109</v>
      </c>
      <c r="F1120">
        <v>9</v>
      </c>
      <c r="G1120" s="148">
        <v>0.82568807339449546</v>
      </c>
    </row>
    <row r="1121" spans="1:7" x14ac:dyDescent="0.3">
      <c r="A1121" s="144">
        <v>1118</v>
      </c>
      <c r="B1121" s="145" t="s">
        <v>2578</v>
      </c>
      <c r="C1121" s="145" t="s">
        <v>594</v>
      </c>
      <c r="D1121" s="145" t="s">
        <v>2579</v>
      </c>
      <c r="E1121" s="145">
        <v>46</v>
      </c>
      <c r="F1121">
        <v>5</v>
      </c>
      <c r="G1121" s="148">
        <v>1.0869565217391304</v>
      </c>
    </row>
    <row r="1122" spans="1:7" x14ac:dyDescent="0.3">
      <c r="A1122" s="144">
        <v>1119</v>
      </c>
      <c r="B1122" s="145" t="s">
        <v>2580</v>
      </c>
      <c r="C1122" s="145" t="s">
        <v>597</v>
      </c>
      <c r="D1122" s="145" t="s">
        <v>598</v>
      </c>
      <c r="E1122" s="145">
        <v>148</v>
      </c>
      <c r="F1122">
        <v>9</v>
      </c>
      <c r="G1122" s="148">
        <v>0.60810810810810811</v>
      </c>
    </row>
    <row r="1123" spans="1:7" x14ac:dyDescent="0.3">
      <c r="A1123" s="144">
        <v>1120</v>
      </c>
      <c r="B1123" s="145" t="s">
        <v>606</v>
      </c>
      <c r="C1123" s="145" t="s">
        <v>605</v>
      </c>
      <c r="D1123" s="145" t="s">
        <v>607</v>
      </c>
      <c r="E1123" s="145">
        <v>260</v>
      </c>
      <c r="F1123">
        <v>13</v>
      </c>
      <c r="G1123" s="148">
        <v>0.5</v>
      </c>
    </row>
    <row r="1124" spans="1:7" x14ac:dyDescent="0.3">
      <c r="A1124" s="144">
        <v>1121</v>
      </c>
      <c r="B1124" s="145" t="s">
        <v>2581</v>
      </c>
      <c r="C1124" s="145" t="s">
        <v>628</v>
      </c>
      <c r="D1124" s="145" t="s">
        <v>629</v>
      </c>
      <c r="E1124" s="145">
        <v>56</v>
      </c>
      <c r="F1124">
        <v>3</v>
      </c>
      <c r="G1124" s="148">
        <v>0.5357142857142857</v>
      </c>
    </row>
    <row r="1125" spans="1:7" x14ac:dyDescent="0.3">
      <c r="A1125" s="144">
        <v>1122</v>
      </c>
      <c r="B1125" s="145" t="s">
        <v>2582</v>
      </c>
      <c r="C1125" s="145" t="s">
        <v>2583</v>
      </c>
      <c r="D1125" s="145" t="s">
        <v>629</v>
      </c>
      <c r="E1125" s="145">
        <v>60</v>
      </c>
      <c r="F1125">
        <v>5</v>
      </c>
      <c r="G1125" s="148">
        <v>0.83333333333333326</v>
      </c>
    </row>
    <row r="1126" spans="1:7" x14ac:dyDescent="0.3">
      <c r="A1126" s="144">
        <v>1123</v>
      </c>
      <c r="B1126" s="145" t="s">
        <v>2584</v>
      </c>
      <c r="C1126" s="145" t="s">
        <v>2583</v>
      </c>
      <c r="D1126" s="145" t="s">
        <v>629</v>
      </c>
      <c r="E1126" s="145">
        <v>140</v>
      </c>
      <c r="F1126">
        <v>7</v>
      </c>
      <c r="G1126" s="148">
        <v>0.5</v>
      </c>
    </row>
    <row r="1127" spans="1:7" x14ac:dyDescent="0.3">
      <c r="A1127" s="144">
        <v>1124</v>
      </c>
      <c r="B1127" s="145" t="s">
        <v>630</v>
      </c>
      <c r="C1127" s="145" t="s">
        <v>631</v>
      </c>
      <c r="D1127" s="145" t="s">
        <v>632</v>
      </c>
      <c r="E1127" s="145">
        <v>79</v>
      </c>
      <c r="F1127">
        <v>6</v>
      </c>
      <c r="G1127" s="148">
        <v>0.759493670886076</v>
      </c>
    </row>
    <row r="1128" spans="1:7" x14ac:dyDescent="0.3">
      <c r="A1128" s="144">
        <v>1125</v>
      </c>
      <c r="B1128" s="145" t="s">
        <v>645</v>
      </c>
      <c r="C1128" s="145" t="s">
        <v>646</v>
      </c>
      <c r="D1128" s="145" t="s">
        <v>647</v>
      </c>
      <c r="E1128" s="145">
        <v>240</v>
      </c>
      <c r="F1128">
        <v>28</v>
      </c>
      <c r="G1128" s="148">
        <v>1.1666666666666667</v>
      </c>
    </row>
    <row r="1129" spans="1:7" x14ac:dyDescent="0.3">
      <c r="A1129" s="144">
        <v>1126</v>
      </c>
      <c r="B1129" s="145" t="s">
        <v>654</v>
      </c>
      <c r="C1129" s="145" t="s">
        <v>116</v>
      </c>
      <c r="D1129" s="145" t="s">
        <v>655</v>
      </c>
      <c r="E1129" s="145">
        <v>106</v>
      </c>
      <c r="F1129">
        <v>19</v>
      </c>
      <c r="G1129" s="148">
        <v>1.7924528301886791</v>
      </c>
    </row>
    <row r="1130" spans="1:7" x14ac:dyDescent="0.3">
      <c r="A1130" s="144">
        <v>1127</v>
      </c>
      <c r="B1130" s="145" t="s">
        <v>2585</v>
      </c>
      <c r="C1130" s="145" t="s">
        <v>2586</v>
      </c>
      <c r="D1130" s="145" t="s">
        <v>660</v>
      </c>
      <c r="E1130" s="145">
        <v>182</v>
      </c>
      <c r="F1130">
        <v>11</v>
      </c>
      <c r="G1130" s="148">
        <v>0.60439560439560436</v>
      </c>
    </row>
    <row r="1131" spans="1:7" x14ac:dyDescent="0.3">
      <c r="A1131" s="144">
        <v>1128</v>
      </c>
      <c r="B1131" s="145" t="s">
        <v>2587</v>
      </c>
      <c r="C1131" s="145" t="s">
        <v>2586</v>
      </c>
      <c r="D1131" s="145" t="s">
        <v>660</v>
      </c>
      <c r="E1131" s="145">
        <v>219</v>
      </c>
      <c r="F1131">
        <v>18</v>
      </c>
      <c r="G1131" s="148">
        <v>0.82191780821917804</v>
      </c>
    </row>
    <row r="1132" spans="1:7" x14ac:dyDescent="0.3">
      <c r="A1132" s="144">
        <v>1129</v>
      </c>
      <c r="B1132" s="145" t="s">
        <v>662</v>
      </c>
      <c r="C1132" s="145" t="s">
        <v>660</v>
      </c>
      <c r="D1132" s="145" t="s">
        <v>661</v>
      </c>
      <c r="E1132" s="145">
        <v>249</v>
      </c>
      <c r="F1132">
        <v>25</v>
      </c>
      <c r="G1132" s="148">
        <v>1.0040160642570282</v>
      </c>
    </row>
    <row r="1133" spans="1:7" x14ac:dyDescent="0.3">
      <c r="A1133" s="144">
        <v>1130</v>
      </c>
      <c r="B1133" s="145" t="s">
        <v>2588</v>
      </c>
      <c r="C1133" s="145" t="s">
        <v>660</v>
      </c>
      <c r="D1133" s="145" t="s">
        <v>661</v>
      </c>
      <c r="E1133" s="145">
        <v>43</v>
      </c>
      <c r="F1133">
        <v>5</v>
      </c>
      <c r="G1133" s="148">
        <v>1.1627906976744187</v>
      </c>
    </row>
    <row r="1134" spans="1:7" x14ac:dyDescent="0.3">
      <c r="A1134" s="144">
        <v>1131</v>
      </c>
      <c r="B1134" s="145" t="s">
        <v>666</v>
      </c>
      <c r="C1134" s="145" t="s">
        <v>665</v>
      </c>
      <c r="D1134" s="145" t="s">
        <v>667</v>
      </c>
      <c r="E1134" s="145">
        <v>249</v>
      </c>
      <c r="F1134">
        <v>21</v>
      </c>
      <c r="G1134" s="148">
        <v>0.84337349397590355</v>
      </c>
    </row>
    <row r="1135" spans="1:7" x14ac:dyDescent="0.3">
      <c r="A1135" s="144">
        <v>1132</v>
      </c>
      <c r="B1135" s="145" t="s">
        <v>2589</v>
      </c>
      <c r="C1135" s="145" t="s">
        <v>2590</v>
      </c>
      <c r="D1135" s="145" t="s">
        <v>667</v>
      </c>
      <c r="E1135" s="145">
        <v>47</v>
      </c>
      <c r="F1135">
        <v>4</v>
      </c>
      <c r="G1135" s="148">
        <v>0.85106382978723405</v>
      </c>
    </row>
    <row r="1136" spans="1:7" x14ac:dyDescent="0.3">
      <c r="A1136" s="144">
        <v>1133</v>
      </c>
      <c r="B1136" s="145" t="s">
        <v>669</v>
      </c>
      <c r="C1136" s="145" t="s">
        <v>670</v>
      </c>
      <c r="D1136" s="145" t="s">
        <v>671</v>
      </c>
      <c r="E1136" s="145">
        <v>26</v>
      </c>
      <c r="F1136">
        <v>1</v>
      </c>
      <c r="G1136" s="148">
        <v>0.38461538461538464</v>
      </c>
    </row>
    <row r="1137" spans="1:7" x14ac:dyDescent="0.3">
      <c r="A1137" s="144">
        <v>1134</v>
      </c>
      <c r="B1137" s="145" t="s">
        <v>2591</v>
      </c>
      <c r="C1137" s="145" t="s">
        <v>2592</v>
      </c>
      <c r="D1137" s="145" t="s">
        <v>2593</v>
      </c>
      <c r="E1137" s="145">
        <v>118</v>
      </c>
      <c r="F1137">
        <v>9</v>
      </c>
      <c r="G1137" s="148">
        <v>0.76271186440677974</v>
      </c>
    </row>
    <row r="1138" spans="1:7" x14ac:dyDescent="0.3">
      <c r="A1138" s="144">
        <v>1135</v>
      </c>
      <c r="B1138" s="145" t="s">
        <v>682</v>
      </c>
      <c r="C1138" s="145" t="s">
        <v>683</v>
      </c>
      <c r="D1138" s="145" t="s">
        <v>680</v>
      </c>
      <c r="E1138" s="145">
        <v>123</v>
      </c>
      <c r="F1138">
        <v>8</v>
      </c>
      <c r="G1138" s="148">
        <v>0.65040650406504075</v>
      </c>
    </row>
    <row r="1139" spans="1:7" x14ac:dyDescent="0.3">
      <c r="A1139" s="144">
        <v>1136</v>
      </c>
      <c r="B1139" s="145" t="s">
        <v>2594</v>
      </c>
      <c r="C1139" s="145" t="s">
        <v>683</v>
      </c>
      <c r="D1139" s="145" t="s">
        <v>680</v>
      </c>
      <c r="E1139" s="145">
        <v>139</v>
      </c>
      <c r="F1139">
        <v>9</v>
      </c>
      <c r="G1139" s="148">
        <v>0.64748201438848918</v>
      </c>
    </row>
    <row r="1140" spans="1:7" x14ac:dyDescent="0.3">
      <c r="A1140" s="144">
        <v>1137</v>
      </c>
      <c r="B1140" s="145" t="s">
        <v>2595</v>
      </c>
      <c r="C1140" s="145" t="s">
        <v>2596</v>
      </c>
      <c r="D1140" s="145" t="s">
        <v>2597</v>
      </c>
      <c r="E1140" s="145">
        <v>72</v>
      </c>
      <c r="F1140">
        <v>6</v>
      </c>
      <c r="G1140" s="148">
        <v>0.83333333333333326</v>
      </c>
    </row>
    <row r="1141" spans="1:7" x14ac:dyDescent="0.3">
      <c r="A1141" s="144">
        <v>1138</v>
      </c>
      <c r="B1141" s="145" t="s">
        <v>2598</v>
      </c>
      <c r="C1141" s="145" t="s">
        <v>692</v>
      </c>
      <c r="D1141" s="145" t="s">
        <v>2599</v>
      </c>
      <c r="E1141" s="145">
        <v>143</v>
      </c>
      <c r="F1141">
        <v>10</v>
      </c>
      <c r="G1141" s="148">
        <v>0.69930069930069938</v>
      </c>
    </row>
    <row r="1142" spans="1:7" x14ac:dyDescent="0.3">
      <c r="A1142" s="144">
        <v>1139</v>
      </c>
      <c r="B1142" s="145" t="s">
        <v>2600</v>
      </c>
      <c r="C1142" s="145" t="s">
        <v>694</v>
      </c>
      <c r="D1142" s="145" t="s">
        <v>695</v>
      </c>
      <c r="E1142" s="145">
        <v>151</v>
      </c>
      <c r="F1142">
        <v>13</v>
      </c>
      <c r="G1142" s="148">
        <v>0.86092715231788075</v>
      </c>
    </row>
    <row r="1143" spans="1:7" x14ac:dyDescent="0.3">
      <c r="A1143" s="144">
        <v>1140</v>
      </c>
      <c r="B1143" s="145" t="s">
        <v>696</v>
      </c>
      <c r="C1143" s="145" t="s">
        <v>695</v>
      </c>
      <c r="D1143" s="145" t="s">
        <v>697</v>
      </c>
      <c r="E1143" s="145">
        <v>493</v>
      </c>
      <c r="F1143">
        <v>27</v>
      </c>
      <c r="G1143" s="148">
        <v>0.54766734279918861</v>
      </c>
    </row>
    <row r="1144" spans="1:7" x14ac:dyDescent="0.3">
      <c r="A1144" s="144">
        <v>1141</v>
      </c>
      <c r="B1144" s="145" t="s">
        <v>2601</v>
      </c>
      <c r="C1144" s="145" t="s">
        <v>697</v>
      </c>
      <c r="D1144" s="145" t="s">
        <v>699</v>
      </c>
      <c r="E1144" s="145">
        <v>110</v>
      </c>
      <c r="F1144">
        <v>10</v>
      </c>
      <c r="G1144" s="148">
        <v>0.90909090909090917</v>
      </c>
    </row>
    <row r="1145" spans="1:7" x14ac:dyDescent="0.3">
      <c r="A1145" s="144">
        <v>1142</v>
      </c>
      <c r="B1145" s="145" t="s">
        <v>2602</v>
      </c>
      <c r="C1145" s="145" t="s">
        <v>708</v>
      </c>
      <c r="D1145" s="145" t="s">
        <v>709</v>
      </c>
      <c r="E1145" s="145">
        <v>73</v>
      </c>
      <c r="F1145">
        <v>8</v>
      </c>
      <c r="G1145" s="148">
        <v>1.095890410958904</v>
      </c>
    </row>
    <row r="1146" spans="1:7" x14ac:dyDescent="0.3">
      <c r="A1146" s="144">
        <v>1143</v>
      </c>
      <c r="B1146" s="145" t="s">
        <v>2603</v>
      </c>
      <c r="C1146" s="145" t="s">
        <v>717</v>
      </c>
      <c r="D1146" s="145" t="s">
        <v>718</v>
      </c>
      <c r="E1146" s="145">
        <v>196</v>
      </c>
      <c r="F1146">
        <v>14</v>
      </c>
      <c r="G1146" s="148">
        <v>0.71428571428571419</v>
      </c>
    </row>
    <row r="1147" spans="1:7" x14ac:dyDescent="0.3">
      <c r="A1147" s="144">
        <v>1144</v>
      </c>
      <c r="B1147" s="145" t="s">
        <v>2604</v>
      </c>
      <c r="C1147" s="145" t="s">
        <v>720</v>
      </c>
      <c r="D1147" s="145" t="s">
        <v>721</v>
      </c>
      <c r="E1147" s="145">
        <v>41</v>
      </c>
      <c r="F1147">
        <v>2</v>
      </c>
      <c r="G1147" s="148">
        <v>0.48780487804878048</v>
      </c>
    </row>
    <row r="1148" spans="1:7" x14ac:dyDescent="0.3">
      <c r="A1148" s="144">
        <v>1145</v>
      </c>
      <c r="B1148" s="145" t="s">
        <v>2605</v>
      </c>
      <c r="C1148" s="145" t="s">
        <v>723</v>
      </c>
      <c r="D1148" s="145" t="s">
        <v>724</v>
      </c>
      <c r="E1148" s="145">
        <v>219</v>
      </c>
      <c r="F1148">
        <v>14</v>
      </c>
      <c r="G1148" s="148">
        <v>0.63926940639269403</v>
      </c>
    </row>
    <row r="1149" spans="1:7" x14ac:dyDescent="0.3">
      <c r="A1149" s="144">
        <v>1146</v>
      </c>
      <c r="B1149" s="145" t="s">
        <v>2606</v>
      </c>
      <c r="C1149" s="145" t="s">
        <v>723</v>
      </c>
      <c r="D1149" s="145" t="s">
        <v>724</v>
      </c>
      <c r="E1149" s="145">
        <v>223</v>
      </c>
      <c r="F1149">
        <v>14</v>
      </c>
      <c r="G1149" s="148">
        <v>0.62780269058295968</v>
      </c>
    </row>
    <row r="1150" spans="1:7" x14ac:dyDescent="0.3">
      <c r="A1150" s="144">
        <v>1147</v>
      </c>
      <c r="B1150" s="145" t="s">
        <v>728</v>
      </c>
      <c r="C1150" s="145" t="s">
        <v>729</v>
      </c>
      <c r="D1150" s="145" t="s">
        <v>730</v>
      </c>
      <c r="E1150" s="145">
        <v>70</v>
      </c>
      <c r="F1150">
        <v>3</v>
      </c>
      <c r="G1150" s="148">
        <v>0.4285714285714286</v>
      </c>
    </row>
    <row r="1151" spans="1:7" x14ac:dyDescent="0.3">
      <c r="A1151" s="144">
        <v>1148</v>
      </c>
      <c r="B1151" s="145" t="s">
        <v>2607</v>
      </c>
      <c r="C1151" s="145" t="s">
        <v>2608</v>
      </c>
      <c r="D1151" s="145" t="s">
        <v>2609</v>
      </c>
      <c r="E1151" s="145">
        <v>56</v>
      </c>
      <c r="F1151">
        <v>9</v>
      </c>
      <c r="G1151" s="148">
        <v>1.6071428571428572</v>
      </c>
    </row>
    <row r="1152" spans="1:7" x14ac:dyDescent="0.3">
      <c r="A1152" s="144">
        <v>1149</v>
      </c>
      <c r="B1152" s="145" t="s">
        <v>2610</v>
      </c>
      <c r="C1152" s="145" t="s">
        <v>732</v>
      </c>
      <c r="D1152" s="145" t="s">
        <v>733</v>
      </c>
      <c r="E1152" s="145">
        <v>182</v>
      </c>
      <c r="F1152">
        <v>19</v>
      </c>
      <c r="G1152" s="148">
        <v>1.043956043956044</v>
      </c>
    </row>
    <row r="1153" spans="1:7" x14ac:dyDescent="0.3">
      <c r="A1153" s="144">
        <v>1150</v>
      </c>
      <c r="B1153" s="145" t="s">
        <v>2611</v>
      </c>
      <c r="C1153" s="145" t="s">
        <v>2612</v>
      </c>
      <c r="D1153" s="145" t="s">
        <v>2613</v>
      </c>
      <c r="E1153" s="145">
        <v>60</v>
      </c>
      <c r="F1153">
        <v>4</v>
      </c>
      <c r="G1153" s="148">
        <v>0.66666666666666663</v>
      </c>
    </row>
    <row r="1154" spans="1:7" x14ac:dyDescent="0.3">
      <c r="A1154" s="144">
        <v>1151</v>
      </c>
      <c r="B1154" s="145" t="s">
        <v>2614</v>
      </c>
      <c r="C1154" s="145" t="s">
        <v>2615</v>
      </c>
      <c r="D1154" s="145" t="s">
        <v>2616</v>
      </c>
      <c r="E1154" s="145">
        <v>265</v>
      </c>
      <c r="F1154">
        <v>22</v>
      </c>
      <c r="G1154" s="148">
        <v>0.83018867924528295</v>
      </c>
    </row>
    <row r="1155" spans="1:7" x14ac:dyDescent="0.3">
      <c r="A1155" s="144">
        <v>1152</v>
      </c>
      <c r="B1155" s="145" t="s">
        <v>2617</v>
      </c>
      <c r="C1155" s="145" t="s">
        <v>2618</v>
      </c>
      <c r="D1155" s="145" t="s">
        <v>2619</v>
      </c>
      <c r="E1155" s="145">
        <v>242</v>
      </c>
      <c r="F1155">
        <v>9</v>
      </c>
      <c r="G1155" s="148">
        <v>0.37190082644628097</v>
      </c>
    </row>
    <row r="1156" spans="1:7" x14ac:dyDescent="0.3">
      <c r="A1156" s="144">
        <v>1153</v>
      </c>
      <c r="B1156" s="145" t="s">
        <v>2620</v>
      </c>
      <c r="C1156" s="145" t="s">
        <v>2618</v>
      </c>
      <c r="D1156" s="145" t="s">
        <v>2619</v>
      </c>
      <c r="E1156" s="145">
        <v>253</v>
      </c>
      <c r="F1156">
        <v>9</v>
      </c>
      <c r="G1156" s="148">
        <v>0.35573122529644274</v>
      </c>
    </row>
    <row r="1157" spans="1:7" x14ac:dyDescent="0.3">
      <c r="A1157" s="144">
        <v>1154</v>
      </c>
      <c r="B1157" s="145" t="s">
        <v>2621</v>
      </c>
      <c r="C1157" s="145" t="s">
        <v>2618</v>
      </c>
      <c r="D1157" s="145" t="s">
        <v>2619</v>
      </c>
      <c r="E1157" s="145">
        <v>284</v>
      </c>
      <c r="F1157">
        <v>14</v>
      </c>
      <c r="G1157" s="148">
        <v>0.49295774647887319</v>
      </c>
    </row>
    <row r="1158" spans="1:7" x14ac:dyDescent="0.3">
      <c r="A1158" s="144">
        <v>1155</v>
      </c>
      <c r="B1158" s="145" t="s">
        <v>2622</v>
      </c>
      <c r="C1158" s="145" t="s">
        <v>2618</v>
      </c>
      <c r="D1158" s="145" t="s">
        <v>2619</v>
      </c>
      <c r="E1158" s="145">
        <v>259</v>
      </c>
      <c r="F1158">
        <v>9</v>
      </c>
      <c r="G1158" s="148">
        <v>0.34749034749034746</v>
      </c>
    </row>
    <row r="1159" spans="1:7" x14ac:dyDescent="0.3">
      <c r="A1159" s="144">
        <v>1156</v>
      </c>
      <c r="B1159" s="145" t="s">
        <v>2623</v>
      </c>
      <c r="C1159" s="145" t="s">
        <v>2618</v>
      </c>
      <c r="D1159" s="145" t="s">
        <v>2619</v>
      </c>
      <c r="E1159" s="145">
        <v>365</v>
      </c>
      <c r="F1159">
        <v>25</v>
      </c>
      <c r="G1159" s="148">
        <v>0.68493150684931503</v>
      </c>
    </row>
    <row r="1160" spans="1:7" x14ac:dyDescent="0.3">
      <c r="A1160" s="144">
        <v>1157</v>
      </c>
      <c r="B1160" s="145" t="s">
        <v>2624</v>
      </c>
      <c r="C1160" s="145" t="s">
        <v>736</v>
      </c>
      <c r="D1160" s="145" t="s">
        <v>737</v>
      </c>
      <c r="E1160" s="145">
        <v>216</v>
      </c>
      <c r="F1160">
        <v>17</v>
      </c>
      <c r="G1160" s="148">
        <v>0.78703703703703709</v>
      </c>
    </row>
    <row r="1161" spans="1:7" x14ac:dyDescent="0.3">
      <c r="A1161" s="144">
        <v>1158</v>
      </c>
      <c r="B1161" s="145" t="s">
        <v>2625</v>
      </c>
      <c r="C1161" s="145" t="s">
        <v>736</v>
      </c>
      <c r="D1161" s="145" t="s">
        <v>737</v>
      </c>
      <c r="E1161" s="145">
        <v>289</v>
      </c>
      <c r="F1161">
        <v>18</v>
      </c>
      <c r="G1161" s="148">
        <v>0.62283737024221453</v>
      </c>
    </row>
    <row r="1162" spans="1:7" x14ac:dyDescent="0.3">
      <c r="A1162" s="144">
        <v>1159</v>
      </c>
      <c r="B1162" s="145" t="s">
        <v>2626</v>
      </c>
      <c r="C1162" s="145" t="s">
        <v>739</v>
      </c>
      <c r="D1162" s="145" t="s">
        <v>740</v>
      </c>
      <c r="E1162" s="145">
        <v>56</v>
      </c>
      <c r="F1162">
        <v>1</v>
      </c>
      <c r="G1162" s="148">
        <v>0.17857142857142855</v>
      </c>
    </row>
    <row r="1163" spans="1:7" x14ac:dyDescent="0.3">
      <c r="A1163" s="144">
        <v>1160</v>
      </c>
      <c r="B1163" s="145" t="s">
        <v>2627</v>
      </c>
      <c r="C1163" s="145" t="s">
        <v>2628</v>
      </c>
      <c r="D1163" s="145" t="s">
        <v>2629</v>
      </c>
      <c r="E1163" s="145">
        <v>76</v>
      </c>
      <c r="F1163">
        <v>2</v>
      </c>
      <c r="G1163" s="148">
        <v>0.26315789473684209</v>
      </c>
    </row>
    <row r="1164" spans="1:7" x14ac:dyDescent="0.3">
      <c r="A1164" s="144">
        <v>1161</v>
      </c>
      <c r="B1164" s="145" t="s">
        <v>2630</v>
      </c>
      <c r="C1164" s="145" t="s">
        <v>2631</v>
      </c>
      <c r="D1164" s="145" t="s">
        <v>742</v>
      </c>
      <c r="E1164" s="145">
        <v>51</v>
      </c>
      <c r="F1164">
        <v>5</v>
      </c>
      <c r="G1164" s="148">
        <v>0.98039215686274506</v>
      </c>
    </row>
    <row r="1165" spans="1:7" x14ac:dyDescent="0.3">
      <c r="A1165" s="144">
        <v>1162</v>
      </c>
      <c r="B1165" s="145" t="s">
        <v>2632</v>
      </c>
      <c r="C1165" s="145" t="s">
        <v>751</v>
      </c>
      <c r="D1165" s="145" t="s">
        <v>752</v>
      </c>
      <c r="E1165" s="145">
        <v>184</v>
      </c>
      <c r="F1165">
        <v>12</v>
      </c>
      <c r="G1165" s="148">
        <v>0.65217391304347827</v>
      </c>
    </row>
    <row r="1166" spans="1:7" x14ac:dyDescent="0.3">
      <c r="A1166" s="144">
        <v>1163</v>
      </c>
      <c r="B1166" s="145" t="s">
        <v>750</v>
      </c>
      <c r="C1166" s="145" t="s">
        <v>751</v>
      </c>
      <c r="D1166" s="145" t="s">
        <v>752</v>
      </c>
      <c r="E1166" s="145">
        <v>222</v>
      </c>
      <c r="F1166">
        <v>16</v>
      </c>
      <c r="G1166" s="148">
        <v>0.72072072072072069</v>
      </c>
    </row>
    <row r="1167" spans="1:7" x14ac:dyDescent="0.3">
      <c r="A1167" s="144">
        <v>1164</v>
      </c>
      <c r="B1167" s="145" t="s">
        <v>2633</v>
      </c>
      <c r="C1167" s="145" t="s">
        <v>751</v>
      </c>
      <c r="D1167" s="145" t="s">
        <v>752</v>
      </c>
      <c r="E1167" s="145">
        <v>210</v>
      </c>
      <c r="F1167">
        <v>16</v>
      </c>
      <c r="G1167" s="148">
        <v>0.76190476190476197</v>
      </c>
    </row>
    <row r="1168" spans="1:7" x14ac:dyDescent="0.3">
      <c r="A1168" s="144">
        <v>1165</v>
      </c>
      <c r="B1168" s="145" t="s">
        <v>2634</v>
      </c>
      <c r="C1168" s="145" t="s">
        <v>752</v>
      </c>
      <c r="D1168" s="145" t="s">
        <v>754</v>
      </c>
      <c r="E1168" s="145">
        <v>52</v>
      </c>
      <c r="F1168">
        <v>4</v>
      </c>
      <c r="G1168" s="148">
        <v>0.76923076923076927</v>
      </c>
    </row>
    <row r="1169" spans="1:7" x14ac:dyDescent="0.3">
      <c r="A1169" s="144">
        <v>1166</v>
      </c>
      <c r="B1169" s="145" t="s">
        <v>755</v>
      </c>
      <c r="C1169" s="145" t="s">
        <v>754</v>
      </c>
      <c r="D1169" s="145" t="s">
        <v>756</v>
      </c>
      <c r="E1169" s="145">
        <v>70</v>
      </c>
      <c r="F1169">
        <v>8</v>
      </c>
      <c r="G1169" s="148">
        <v>1.1428571428571428</v>
      </c>
    </row>
    <row r="1170" spans="1:7" x14ac:dyDescent="0.3">
      <c r="A1170" s="144">
        <v>1167</v>
      </c>
      <c r="B1170" s="145" t="s">
        <v>2635</v>
      </c>
      <c r="C1170" s="145" t="s">
        <v>758</v>
      </c>
      <c r="D1170" s="145" t="s">
        <v>760</v>
      </c>
      <c r="E1170" s="145">
        <v>15</v>
      </c>
      <c r="F1170">
        <v>4</v>
      </c>
      <c r="G1170" s="148">
        <v>2.6666666666666665</v>
      </c>
    </row>
    <row r="1171" spans="1:7" x14ac:dyDescent="0.3">
      <c r="A1171" s="144">
        <v>1168</v>
      </c>
      <c r="B1171" s="145" t="s">
        <v>2636</v>
      </c>
      <c r="C1171" s="145" t="s">
        <v>771</v>
      </c>
      <c r="D1171" s="145" t="s">
        <v>772</v>
      </c>
      <c r="E1171" s="145">
        <v>50</v>
      </c>
      <c r="F1171">
        <v>2</v>
      </c>
      <c r="G1171" s="148">
        <v>0.4</v>
      </c>
    </row>
    <row r="1172" spans="1:7" x14ac:dyDescent="0.3">
      <c r="A1172" s="144">
        <v>1169</v>
      </c>
      <c r="B1172" s="145" t="s">
        <v>2637</v>
      </c>
      <c r="C1172" s="145" t="s">
        <v>771</v>
      </c>
      <c r="D1172" s="145" t="s">
        <v>772</v>
      </c>
      <c r="E1172" s="145">
        <v>190</v>
      </c>
      <c r="F1172">
        <v>10</v>
      </c>
      <c r="G1172" s="148">
        <v>0.52631578947368418</v>
      </c>
    </row>
    <row r="1173" spans="1:7" x14ac:dyDescent="0.3">
      <c r="A1173" s="144">
        <v>1170</v>
      </c>
      <c r="B1173" s="145" t="s">
        <v>2638</v>
      </c>
      <c r="C1173" s="145" t="s">
        <v>780</v>
      </c>
      <c r="D1173" s="145" t="s">
        <v>2639</v>
      </c>
      <c r="E1173" s="145">
        <v>305</v>
      </c>
      <c r="F1173">
        <v>31</v>
      </c>
      <c r="G1173" s="148">
        <v>1.0163934426229508</v>
      </c>
    </row>
    <row r="1174" spans="1:7" x14ac:dyDescent="0.3">
      <c r="A1174" s="144">
        <v>1171</v>
      </c>
      <c r="B1174" s="145" t="s">
        <v>2640</v>
      </c>
      <c r="C1174" s="145" t="s">
        <v>2641</v>
      </c>
      <c r="D1174" s="145" t="s">
        <v>782</v>
      </c>
      <c r="E1174" s="145">
        <v>101</v>
      </c>
      <c r="F1174">
        <v>15</v>
      </c>
      <c r="G1174" s="148">
        <v>1.4851485148514851</v>
      </c>
    </row>
    <row r="1175" spans="1:7" x14ac:dyDescent="0.3">
      <c r="A1175" s="144">
        <v>1172</v>
      </c>
      <c r="B1175" s="145" t="s">
        <v>2642</v>
      </c>
      <c r="C1175" s="145" t="s">
        <v>782</v>
      </c>
      <c r="D1175" s="145" t="s">
        <v>783</v>
      </c>
      <c r="E1175" s="145">
        <v>100</v>
      </c>
      <c r="F1175">
        <v>15</v>
      </c>
      <c r="G1175" s="148">
        <v>1.5</v>
      </c>
    </row>
    <row r="1176" spans="1:7" x14ac:dyDescent="0.3">
      <c r="A1176" s="144">
        <v>1173</v>
      </c>
      <c r="B1176" s="145" t="s">
        <v>781</v>
      </c>
      <c r="C1176" s="145" t="s">
        <v>782</v>
      </c>
      <c r="D1176" s="145" t="s">
        <v>783</v>
      </c>
      <c r="E1176" s="145">
        <v>64</v>
      </c>
      <c r="F1176">
        <v>10</v>
      </c>
      <c r="G1176" s="148">
        <v>1.5625</v>
      </c>
    </row>
    <row r="1177" spans="1:7" x14ac:dyDescent="0.3">
      <c r="A1177" s="144">
        <v>1174</v>
      </c>
      <c r="B1177" s="145" t="s">
        <v>2643</v>
      </c>
      <c r="C1177" s="145" t="s">
        <v>792</v>
      </c>
      <c r="D1177" s="145" t="s">
        <v>793</v>
      </c>
      <c r="E1177" s="145">
        <v>52</v>
      </c>
      <c r="F1177">
        <v>3</v>
      </c>
      <c r="G1177" s="148">
        <v>0.57692307692307698</v>
      </c>
    </row>
    <row r="1178" spans="1:7" x14ac:dyDescent="0.3">
      <c r="A1178" s="144">
        <v>1175</v>
      </c>
      <c r="B1178" s="145" t="s">
        <v>2644</v>
      </c>
      <c r="C1178" s="145" t="s">
        <v>2645</v>
      </c>
      <c r="D1178" s="145" t="s">
        <v>799</v>
      </c>
      <c r="E1178" s="145">
        <v>580</v>
      </c>
      <c r="F1178">
        <v>27</v>
      </c>
      <c r="G1178" s="148">
        <v>0.46551724137931039</v>
      </c>
    </row>
    <row r="1179" spans="1:7" x14ac:dyDescent="0.3">
      <c r="A1179" s="144">
        <v>1176</v>
      </c>
      <c r="B1179" s="145" t="s">
        <v>2646</v>
      </c>
      <c r="C1179" s="145" t="s">
        <v>2645</v>
      </c>
      <c r="D1179" s="145" t="s">
        <v>799</v>
      </c>
      <c r="E1179" s="145">
        <v>613</v>
      </c>
      <c r="F1179">
        <v>28</v>
      </c>
      <c r="G1179" s="148">
        <v>0.45676998368678634</v>
      </c>
    </row>
    <row r="1180" spans="1:7" x14ac:dyDescent="0.3">
      <c r="A1180" s="144">
        <v>1177</v>
      </c>
      <c r="B1180" s="145" t="s">
        <v>2647</v>
      </c>
      <c r="C1180" s="145" t="s">
        <v>800</v>
      </c>
      <c r="D1180" s="145" t="s">
        <v>2648</v>
      </c>
      <c r="E1180" s="145">
        <v>151</v>
      </c>
      <c r="F1180">
        <v>2</v>
      </c>
      <c r="G1180" s="148">
        <v>0.13245033112582782</v>
      </c>
    </row>
    <row r="1181" spans="1:7" x14ac:dyDescent="0.3">
      <c r="A1181" s="144">
        <v>1178</v>
      </c>
      <c r="B1181" s="145" t="s">
        <v>2649</v>
      </c>
      <c r="C1181" s="145" t="s">
        <v>2650</v>
      </c>
      <c r="D1181" s="145" t="s">
        <v>2651</v>
      </c>
      <c r="E1181" s="145">
        <v>271</v>
      </c>
      <c r="F1181">
        <v>21</v>
      </c>
      <c r="G1181" s="148">
        <v>0.77490774907749083</v>
      </c>
    </row>
    <row r="1182" spans="1:7" x14ac:dyDescent="0.3">
      <c r="A1182" s="144">
        <v>1179</v>
      </c>
      <c r="B1182" s="145" t="s">
        <v>2652</v>
      </c>
      <c r="C1182" s="145" t="s">
        <v>2653</v>
      </c>
      <c r="D1182" s="145" t="s">
        <v>2654</v>
      </c>
      <c r="E1182" s="145">
        <v>148</v>
      </c>
      <c r="F1182">
        <v>17</v>
      </c>
      <c r="G1182" s="148">
        <v>1.1486486486486487</v>
      </c>
    </row>
    <row r="1183" spans="1:7" x14ac:dyDescent="0.3">
      <c r="A1183" s="144">
        <v>1180</v>
      </c>
      <c r="B1183" s="145" t="s">
        <v>2655</v>
      </c>
      <c r="C1183" s="145" t="s">
        <v>839</v>
      </c>
      <c r="D1183" s="145" t="s">
        <v>840</v>
      </c>
      <c r="E1183" s="145">
        <v>161</v>
      </c>
      <c r="F1183">
        <v>10</v>
      </c>
      <c r="G1183" s="148">
        <v>0.6211180124223602</v>
      </c>
    </row>
    <row r="1184" spans="1:7" x14ac:dyDescent="0.3">
      <c r="A1184" s="144">
        <v>1181</v>
      </c>
      <c r="B1184" s="145" t="s">
        <v>2656</v>
      </c>
      <c r="C1184" s="145" t="s">
        <v>846</v>
      </c>
      <c r="D1184" s="145" t="s">
        <v>847</v>
      </c>
      <c r="E1184" s="145">
        <v>324</v>
      </c>
      <c r="F1184">
        <v>27</v>
      </c>
      <c r="G1184" s="148">
        <v>0.83333333333333326</v>
      </c>
    </row>
    <row r="1185" spans="1:7" x14ac:dyDescent="0.3">
      <c r="A1185" s="144">
        <v>1182</v>
      </c>
      <c r="B1185" s="145" t="s">
        <v>2657</v>
      </c>
      <c r="C1185" s="145" t="s">
        <v>859</v>
      </c>
      <c r="D1185" s="145" t="s">
        <v>853</v>
      </c>
      <c r="E1185" s="145">
        <v>141</v>
      </c>
      <c r="F1185">
        <v>10</v>
      </c>
      <c r="G1185" s="148">
        <v>0.70921985815602839</v>
      </c>
    </row>
    <row r="1186" spans="1:7" x14ac:dyDescent="0.3">
      <c r="A1186" s="144">
        <v>1183</v>
      </c>
      <c r="B1186" s="145" t="s">
        <v>862</v>
      </c>
      <c r="C1186" s="145" t="s">
        <v>863</v>
      </c>
      <c r="D1186" s="145" t="s">
        <v>864</v>
      </c>
      <c r="E1186" s="145">
        <v>321</v>
      </c>
      <c r="F1186">
        <v>32</v>
      </c>
      <c r="G1186" s="148">
        <v>0.99688473520249221</v>
      </c>
    </row>
    <row r="1187" spans="1:7" x14ac:dyDescent="0.3">
      <c r="A1187" s="144">
        <v>1184</v>
      </c>
      <c r="B1187" s="145" t="s">
        <v>2658</v>
      </c>
      <c r="C1187" s="145" t="s">
        <v>863</v>
      </c>
      <c r="D1187" s="145" t="s">
        <v>864</v>
      </c>
      <c r="E1187" s="145">
        <v>367</v>
      </c>
      <c r="F1187">
        <v>40</v>
      </c>
      <c r="G1187" s="148">
        <v>1.0899182561307903</v>
      </c>
    </row>
    <row r="1188" spans="1:7" x14ac:dyDescent="0.3">
      <c r="A1188" s="144">
        <v>1185</v>
      </c>
      <c r="B1188" s="145" t="s">
        <v>2659</v>
      </c>
      <c r="C1188" s="145" t="s">
        <v>867</v>
      </c>
      <c r="D1188" s="145" t="s">
        <v>866</v>
      </c>
      <c r="E1188" s="145">
        <v>74</v>
      </c>
      <c r="F1188">
        <v>7</v>
      </c>
      <c r="G1188" s="148">
        <v>0.94594594594594605</v>
      </c>
    </row>
    <row r="1189" spans="1:7" x14ac:dyDescent="0.3">
      <c r="A1189" s="144">
        <v>1186</v>
      </c>
      <c r="B1189" s="145" t="s">
        <v>2660</v>
      </c>
      <c r="C1189" s="145" t="s">
        <v>867</v>
      </c>
      <c r="D1189" s="145" t="s">
        <v>866</v>
      </c>
      <c r="E1189" s="145">
        <v>118</v>
      </c>
      <c r="F1189">
        <v>13</v>
      </c>
      <c r="G1189" s="148">
        <v>1.1016949152542372</v>
      </c>
    </row>
    <row r="1190" spans="1:7" x14ac:dyDescent="0.3">
      <c r="A1190" s="144">
        <v>1187</v>
      </c>
      <c r="B1190" s="145" t="s">
        <v>2661</v>
      </c>
      <c r="C1190" s="145" t="s">
        <v>2662</v>
      </c>
      <c r="D1190" s="145" t="s">
        <v>2663</v>
      </c>
      <c r="E1190" s="145">
        <v>228</v>
      </c>
      <c r="F1190">
        <v>15</v>
      </c>
      <c r="G1190" s="148">
        <v>0.6578947368421052</v>
      </c>
    </row>
    <row r="1191" spans="1:7" x14ac:dyDescent="0.3">
      <c r="A1191" s="144">
        <v>1188</v>
      </c>
      <c r="B1191" s="145" t="s">
        <v>2664</v>
      </c>
      <c r="C1191" s="145" t="s">
        <v>2662</v>
      </c>
      <c r="D1191" s="145" t="s">
        <v>2663</v>
      </c>
      <c r="E1191" s="145">
        <v>121</v>
      </c>
      <c r="F1191">
        <v>9</v>
      </c>
      <c r="G1191" s="148">
        <v>0.74380165289256195</v>
      </c>
    </row>
    <row r="1192" spans="1:7" x14ac:dyDescent="0.3">
      <c r="A1192" s="144">
        <v>1189</v>
      </c>
      <c r="B1192" s="145" t="s">
        <v>2665</v>
      </c>
      <c r="C1192" s="145" t="s">
        <v>876</v>
      </c>
      <c r="D1192" s="145" t="s">
        <v>877</v>
      </c>
      <c r="E1192" s="145">
        <v>36</v>
      </c>
      <c r="F1192">
        <v>2</v>
      </c>
      <c r="G1192" s="148">
        <v>0.55555555555555558</v>
      </c>
    </row>
    <row r="1193" spans="1:7" x14ac:dyDescent="0.3">
      <c r="A1193" s="144">
        <v>1190</v>
      </c>
      <c r="B1193" s="145" t="s">
        <v>2666</v>
      </c>
      <c r="C1193" s="145" t="s">
        <v>877</v>
      </c>
      <c r="D1193" s="145" t="s">
        <v>879</v>
      </c>
      <c r="E1193" s="145">
        <v>119</v>
      </c>
      <c r="F1193">
        <v>17</v>
      </c>
      <c r="G1193" s="148">
        <v>1.4285714285714284</v>
      </c>
    </row>
    <row r="1194" spans="1:7" x14ac:dyDescent="0.3">
      <c r="A1194" s="144">
        <v>1191</v>
      </c>
      <c r="B1194" s="145" t="s">
        <v>2667</v>
      </c>
      <c r="C1194" s="145" t="s">
        <v>879</v>
      </c>
      <c r="D1194" s="145" t="s">
        <v>881</v>
      </c>
      <c r="E1194" s="145">
        <v>286</v>
      </c>
      <c r="F1194">
        <v>59</v>
      </c>
      <c r="G1194" s="148">
        <v>2.0629370629370629</v>
      </c>
    </row>
    <row r="1195" spans="1:7" x14ac:dyDescent="0.3">
      <c r="A1195" s="144">
        <v>1192</v>
      </c>
      <c r="B1195" s="145" t="s">
        <v>882</v>
      </c>
      <c r="C1195" s="145" t="s">
        <v>879</v>
      </c>
      <c r="D1195" s="145" t="s">
        <v>881</v>
      </c>
      <c r="E1195" s="145">
        <v>289</v>
      </c>
      <c r="F1195">
        <v>59</v>
      </c>
      <c r="G1195" s="148">
        <v>2.0415224913494807</v>
      </c>
    </row>
    <row r="1196" spans="1:7" x14ac:dyDescent="0.3">
      <c r="A1196" s="144">
        <v>1193</v>
      </c>
      <c r="B1196" s="145" t="s">
        <v>898</v>
      </c>
      <c r="C1196" s="145" t="s">
        <v>899</v>
      </c>
      <c r="D1196" s="145" t="s">
        <v>900</v>
      </c>
      <c r="E1196" s="145">
        <v>115</v>
      </c>
      <c r="F1196">
        <v>7</v>
      </c>
      <c r="G1196" s="148">
        <v>0.60869565217391308</v>
      </c>
    </row>
    <row r="1197" spans="1:7" x14ac:dyDescent="0.3">
      <c r="A1197" s="144">
        <v>1194</v>
      </c>
      <c r="B1197" s="145" t="s">
        <v>901</v>
      </c>
      <c r="C1197" s="145" t="s">
        <v>900</v>
      </c>
      <c r="D1197" s="145" t="s">
        <v>902</v>
      </c>
      <c r="E1197" s="145">
        <v>169</v>
      </c>
      <c r="F1197">
        <v>9</v>
      </c>
      <c r="G1197" s="148">
        <v>0.53254437869822491</v>
      </c>
    </row>
    <row r="1198" spans="1:7" x14ac:dyDescent="0.3">
      <c r="A1198" s="144">
        <v>1195</v>
      </c>
      <c r="B1198" s="145" t="s">
        <v>907</v>
      </c>
      <c r="C1198" s="145" t="s">
        <v>908</v>
      </c>
      <c r="D1198" s="145" t="s">
        <v>905</v>
      </c>
      <c r="E1198" s="145">
        <v>94</v>
      </c>
      <c r="F1198">
        <v>7</v>
      </c>
      <c r="G1198" s="148">
        <v>0.74468085106382975</v>
      </c>
    </row>
    <row r="1199" spans="1:7" x14ac:dyDescent="0.3">
      <c r="A1199" s="144">
        <v>1196</v>
      </c>
      <c r="B1199" s="145" t="s">
        <v>919</v>
      </c>
      <c r="C1199" s="145" t="s">
        <v>920</v>
      </c>
      <c r="D1199" s="145" t="s">
        <v>921</v>
      </c>
      <c r="E1199" s="145">
        <v>119</v>
      </c>
      <c r="F1199">
        <v>11</v>
      </c>
      <c r="G1199" s="148">
        <v>0.92436974789915971</v>
      </c>
    </row>
    <row r="1200" spans="1:7" x14ac:dyDescent="0.3">
      <c r="A1200" s="144">
        <v>1197</v>
      </c>
      <c r="B1200" s="145" t="s">
        <v>2668</v>
      </c>
      <c r="C1200" s="145" t="s">
        <v>923</v>
      </c>
      <c r="D1200" s="145" t="s">
        <v>924</v>
      </c>
      <c r="E1200" s="145">
        <v>74</v>
      </c>
      <c r="F1200">
        <v>13</v>
      </c>
      <c r="G1200" s="148">
        <v>1.7567567567567568</v>
      </c>
    </row>
    <row r="1201" spans="1:7" x14ac:dyDescent="0.3">
      <c r="A1201" s="144">
        <v>1198</v>
      </c>
      <c r="B1201" s="145" t="s">
        <v>2669</v>
      </c>
      <c r="C1201" s="145" t="s">
        <v>2670</v>
      </c>
      <c r="D1201" s="145" t="s">
        <v>2671</v>
      </c>
      <c r="E1201" s="145">
        <v>60</v>
      </c>
      <c r="F1201">
        <v>2</v>
      </c>
      <c r="G1201" s="148">
        <v>0.33333333333333331</v>
      </c>
    </row>
    <row r="1202" spans="1:7" x14ac:dyDescent="0.3">
      <c r="A1202" s="144">
        <v>1199</v>
      </c>
      <c r="B1202" s="145" t="s">
        <v>2672</v>
      </c>
      <c r="C1202" s="145" t="s">
        <v>2670</v>
      </c>
      <c r="D1202" s="145" t="s">
        <v>2671</v>
      </c>
      <c r="E1202" s="145">
        <v>20</v>
      </c>
      <c r="F1202">
        <v>2</v>
      </c>
      <c r="G1202" s="148">
        <v>1</v>
      </c>
    </row>
    <row r="1203" spans="1:7" x14ac:dyDescent="0.3">
      <c r="A1203" s="144">
        <v>1200</v>
      </c>
      <c r="B1203" s="145" t="s">
        <v>2673</v>
      </c>
      <c r="C1203" s="145" t="s">
        <v>2674</v>
      </c>
      <c r="D1203" s="145" t="s">
        <v>2675</v>
      </c>
      <c r="E1203" s="145">
        <v>188</v>
      </c>
      <c r="F1203">
        <v>20</v>
      </c>
      <c r="G1203" s="148">
        <v>1.0638297872340425</v>
      </c>
    </row>
    <row r="1204" spans="1:7" x14ac:dyDescent="0.3">
      <c r="A1204" s="144">
        <v>1201</v>
      </c>
      <c r="B1204" s="145" t="s">
        <v>2676</v>
      </c>
      <c r="C1204" s="145" t="s">
        <v>935</v>
      </c>
      <c r="D1204" s="145" t="s">
        <v>932</v>
      </c>
      <c r="E1204" s="145">
        <v>153</v>
      </c>
      <c r="F1204">
        <v>12</v>
      </c>
      <c r="G1204" s="148">
        <v>0.78431372549019607</v>
      </c>
    </row>
    <row r="1205" spans="1:7" x14ac:dyDescent="0.3">
      <c r="A1205" s="144">
        <v>1202</v>
      </c>
      <c r="B1205" s="145" t="s">
        <v>2677</v>
      </c>
      <c r="C1205" s="145" t="s">
        <v>2678</v>
      </c>
      <c r="D1205" s="145" t="s">
        <v>2679</v>
      </c>
      <c r="E1205" s="145">
        <v>263</v>
      </c>
      <c r="F1205">
        <v>23</v>
      </c>
      <c r="G1205" s="148">
        <v>0.87452471482889726</v>
      </c>
    </row>
    <row r="1206" spans="1:7" x14ac:dyDescent="0.3">
      <c r="A1206" s="144">
        <v>1203</v>
      </c>
      <c r="B1206" s="145" t="s">
        <v>952</v>
      </c>
      <c r="C1206" s="145" t="s">
        <v>953</v>
      </c>
      <c r="D1206" s="145" t="s">
        <v>954</v>
      </c>
      <c r="E1206" s="145">
        <v>52</v>
      </c>
      <c r="F1206">
        <v>1</v>
      </c>
      <c r="G1206" s="148">
        <v>0.19230769230769232</v>
      </c>
    </row>
    <row r="1207" spans="1:7" x14ac:dyDescent="0.3">
      <c r="A1207" s="144">
        <v>1204</v>
      </c>
      <c r="B1207" s="145" t="s">
        <v>2680</v>
      </c>
      <c r="C1207" s="145" t="s">
        <v>2681</v>
      </c>
      <c r="D1207" s="145" t="s">
        <v>2682</v>
      </c>
      <c r="E1207" s="145">
        <v>221</v>
      </c>
      <c r="F1207">
        <v>18</v>
      </c>
      <c r="G1207" s="148">
        <v>0.81447963800904977</v>
      </c>
    </row>
    <row r="1208" spans="1:7" x14ac:dyDescent="0.3">
      <c r="A1208" s="144">
        <v>1205</v>
      </c>
      <c r="B1208" s="145" t="s">
        <v>2683</v>
      </c>
      <c r="C1208" s="145" t="s">
        <v>2681</v>
      </c>
      <c r="D1208" s="145" t="s">
        <v>2682</v>
      </c>
      <c r="E1208" s="145">
        <v>260</v>
      </c>
      <c r="F1208">
        <v>22</v>
      </c>
      <c r="G1208" s="148">
        <v>0.84615384615384626</v>
      </c>
    </row>
    <row r="1209" spans="1:7" x14ac:dyDescent="0.3">
      <c r="A1209" s="144">
        <v>1206</v>
      </c>
      <c r="B1209" s="145" t="s">
        <v>2684</v>
      </c>
      <c r="C1209" s="145" t="s">
        <v>2685</v>
      </c>
      <c r="D1209" s="145" t="s">
        <v>2686</v>
      </c>
      <c r="E1209" s="145">
        <v>156</v>
      </c>
      <c r="F1209">
        <v>8</v>
      </c>
      <c r="G1209" s="148">
        <v>0.51282051282051277</v>
      </c>
    </row>
    <row r="1210" spans="1:7" x14ac:dyDescent="0.3">
      <c r="A1210" s="144">
        <v>1207</v>
      </c>
      <c r="B1210" s="145" t="s">
        <v>2687</v>
      </c>
      <c r="C1210" s="145" t="s">
        <v>2686</v>
      </c>
      <c r="D1210" s="145" t="s">
        <v>2688</v>
      </c>
      <c r="E1210" s="145">
        <v>57</v>
      </c>
      <c r="F1210">
        <v>3</v>
      </c>
      <c r="G1210" s="148">
        <v>0.52631578947368418</v>
      </c>
    </row>
    <row r="1211" spans="1:7" x14ac:dyDescent="0.3">
      <c r="A1211" s="144">
        <v>1208</v>
      </c>
      <c r="B1211" s="145" t="s">
        <v>2689</v>
      </c>
      <c r="C1211" s="145" t="s">
        <v>990</v>
      </c>
      <c r="D1211" s="145" t="s">
        <v>992</v>
      </c>
      <c r="E1211" s="145">
        <v>187</v>
      </c>
      <c r="F1211">
        <v>15</v>
      </c>
      <c r="G1211" s="148">
        <v>0.80213903743315507</v>
      </c>
    </row>
    <row r="1212" spans="1:7" x14ac:dyDescent="0.3">
      <c r="A1212" s="144">
        <v>1209</v>
      </c>
      <c r="B1212" s="145" t="s">
        <v>2690</v>
      </c>
      <c r="C1212" s="145" t="s">
        <v>999</v>
      </c>
      <c r="D1212" s="145" t="s">
        <v>1000</v>
      </c>
      <c r="E1212" s="145">
        <v>75</v>
      </c>
      <c r="F1212">
        <v>4</v>
      </c>
      <c r="G1212" s="148">
        <v>0.53333333333333333</v>
      </c>
    </row>
    <row r="1213" spans="1:7" x14ac:dyDescent="0.3">
      <c r="A1213" s="144">
        <v>1210</v>
      </c>
      <c r="B1213" s="145" t="s">
        <v>2691</v>
      </c>
      <c r="C1213" s="145" t="s">
        <v>2692</v>
      </c>
      <c r="D1213" s="145" t="s">
        <v>2693</v>
      </c>
      <c r="E1213" s="145">
        <v>226</v>
      </c>
      <c r="F1213">
        <v>14</v>
      </c>
      <c r="G1213" s="148">
        <v>0.61946902654867253</v>
      </c>
    </row>
    <row r="1214" spans="1:7" x14ac:dyDescent="0.3">
      <c r="A1214" s="144">
        <v>1211</v>
      </c>
      <c r="B1214" s="145" t="s">
        <v>2694</v>
      </c>
      <c r="C1214" s="145" t="s">
        <v>2695</v>
      </c>
      <c r="D1214" s="145" t="s">
        <v>2696</v>
      </c>
      <c r="E1214" s="145">
        <v>108</v>
      </c>
      <c r="F1214">
        <v>1</v>
      </c>
      <c r="G1214" s="148">
        <v>9.2592592592592587E-2</v>
      </c>
    </row>
    <row r="1215" spans="1:7" x14ac:dyDescent="0.3">
      <c r="A1215" s="144">
        <v>1212</v>
      </c>
      <c r="B1215" s="145" t="s">
        <v>2697</v>
      </c>
      <c r="C1215" s="145" t="s">
        <v>2698</v>
      </c>
      <c r="D1215" s="145" t="s">
        <v>2699</v>
      </c>
      <c r="E1215" s="145">
        <v>218</v>
      </c>
      <c r="F1215">
        <v>16</v>
      </c>
      <c r="G1215" s="148">
        <v>0.73394495412844041</v>
      </c>
    </row>
    <row r="1216" spans="1:7" x14ac:dyDescent="0.3">
      <c r="A1216" s="144">
        <v>1213</v>
      </c>
      <c r="B1216" s="145" t="s">
        <v>2700</v>
      </c>
      <c r="C1216" s="145" t="s">
        <v>2698</v>
      </c>
      <c r="D1216" s="145" t="s">
        <v>2699</v>
      </c>
      <c r="E1216" s="145">
        <v>318</v>
      </c>
      <c r="F1216">
        <v>20</v>
      </c>
      <c r="G1216" s="148">
        <v>0.62893081761006286</v>
      </c>
    </row>
    <row r="1217" spans="1:7" x14ac:dyDescent="0.3">
      <c r="A1217" s="144">
        <v>1214</v>
      </c>
      <c r="B1217" s="145" t="s">
        <v>2701</v>
      </c>
      <c r="C1217" s="145" t="s">
        <v>2702</v>
      </c>
      <c r="D1217" s="145" t="s">
        <v>2703</v>
      </c>
      <c r="E1217" s="145">
        <v>184</v>
      </c>
      <c r="F1217">
        <v>14</v>
      </c>
      <c r="G1217" s="148">
        <v>0.76086956521739135</v>
      </c>
    </row>
    <row r="1218" spans="1:7" x14ac:dyDescent="0.3">
      <c r="A1218" s="144">
        <v>1215</v>
      </c>
      <c r="B1218" s="145" t="s">
        <v>2704</v>
      </c>
      <c r="C1218" s="145" t="s">
        <v>2705</v>
      </c>
      <c r="D1218" s="145" t="s">
        <v>2706</v>
      </c>
      <c r="E1218" s="145">
        <v>96</v>
      </c>
      <c r="F1218">
        <v>7</v>
      </c>
      <c r="G1218" s="148">
        <v>0.72916666666666674</v>
      </c>
    </row>
    <row r="1219" spans="1:7" x14ac:dyDescent="0.3">
      <c r="A1219" s="144">
        <v>1216</v>
      </c>
      <c r="B1219" s="145" t="s">
        <v>2707</v>
      </c>
      <c r="C1219" s="145" t="s">
        <v>2708</v>
      </c>
      <c r="D1219" s="145" t="s">
        <v>2709</v>
      </c>
      <c r="E1219" s="145">
        <v>373</v>
      </c>
      <c r="F1219">
        <v>32</v>
      </c>
      <c r="G1219" s="148">
        <v>0.85790884718498661</v>
      </c>
    </row>
    <row r="1220" spans="1:7" x14ac:dyDescent="0.3">
      <c r="A1220" s="144">
        <v>1217</v>
      </c>
      <c r="B1220" s="145" t="s">
        <v>2710</v>
      </c>
      <c r="C1220" s="145" t="s">
        <v>1052</v>
      </c>
      <c r="D1220" s="145" t="s">
        <v>1051</v>
      </c>
      <c r="E1220" s="145">
        <v>110</v>
      </c>
      <c r="F1220">
        <v>9</v>
      </c>
      <c r="G1220" s="148">
        <v>0.81818181818181812</v>
      </c>
    </row>
    <row r="1221" spans="1:7" x14ac:dyDescent="0.3">
      <c r="A1221" s="144">
        <v>1218</v>
      </c>
      <c r="B1221" s="145" t="s">
        <v>2711</v>
      </c>
      <c r="C1221" s="145" t="s">
        <v>2712</v>
      </c>
      <c r="D1221" s="145" t="s">
        <v>1051</v>
      </c>
      <c r="E1221" s="145">
        <v>41</v>
      </c>
      <c r="F1221">
        <v>0</v>
      </c>
      <c r="G1221" s="148">
        <v>0</v>
      </c>
    </row>
    <row r="1222" spans="1:7" x14ac:dyDescent="0.3">
      <c r="A1222" s="144">
        <v>1219</v>
      </c>
      <c r="B1222" s="145" t="s">
        <v>2713</v>
      </c>
      <c r="C1222" s="145" t="s">
        <v>1055</v>
      </c>
      <c r="D1222" s="145" t="s">
        <v>1056</v>
      </c>
      <c r="E1222" s="145">
        <v>198</v>
      </c>
      <c r="F1222">
        <v>16</v>
      </c>
      <c r="G1222" s="148">
        <v>0.80808080808080818</v>
      </c>
    </row>
    <row r="1223" spans="1:7" x14ac:dyDescent="0.3">
      <c r="A1223" s="144">
        <v>1220</v>
      </c>
      <c r="B1223" s="145" t="s">
        <v>2714</v>
      </c>
      <c r="C1223" s="145" t="s">
        <v>1056</v>
      </c>
      <c r="D1223" s="145" t="s">
        <v>2715</v>
      </c>
      <c r="E1223" s="145">
        <v>30</v>
      </c>
      <c r="F1223">
        <v>3</v>
      </c>
      <c r="G1223" s="148">
        <v>1</v>
      </c>
    </row>
    <row r="1224" spans="1:7" x14ac:dyDescent="0.3">
      <c r="A1224" s="144">
        <v>1221</v>
      </c>
      <c r="B1224" s="145" t="s">
        <v>1057</v>
      </c>
      <c r="C1224" s="145" t="s">
        <v>1058</v>
      </c>
      <c r="D1224" s="145" t="s">
        <v>1059</v>
      </c>
      <c r="E1224" s="145">
        <v>71</v>
      </c>
      <c r="F1224">
        <v>6</v>
      </c>
      <c r="G1224" s="148">
        <v>0.84507042253521125</v>
      </c>
    </row>
    <row r="1225" spans="1:7" x14ac:dyDescent="0.3">
      <c r="A1225" s="144">
        <v>1222</v>
      </c>
      <c r="B1225" s="145" t="s">
        <v>2716</v>
      </c>
      <c r="C1225" s="145" t="s">
        <v>2717</v>
      </c>
      <c r="D1225" s="145" t="s">
        <v>2718</v>
      </c>
      <c r="E1225" s="145">
        <v>511</v>
      </c>
      <c r="F1225">
        <v>38</v>
      </c>
      <c r="G1225" s="148">
        <v>0.74363992172211346</v>
      </c>
    </row>
    <row r="1226" spans="1:7" x14ac:dyDescent="0.3">
      <c r="A1226" s="144">
        <v>1223</v>
      </c>
      <c r="B1226" s="145" t="s">
        <v>2719</v>
      </c>
      <c r="C1226" s="145" t="s">
        <v>2720</v>
      </c>
      <c r="D1226" s="145" t="s">
        <v>2717</v>
      </c>
      <c r="E1226" s="145">
        <v>54</v>
      </c>
      <c r="F1226">
        <v>4</v>
      </c>
      <c r="G1226" s="148">
        <v>0.7407407407407407</v>
      </c>
    </row>
    <row r="1227" spans="1:7" x14ac:dyDescent="0.3">
      <c r="A1227" s="144">
        <v>1224</v>
      </c>
      <c r="B1227" s="145" t="s">
        <v>1071</v>
      </c>
      <c r="C1227" s="145" t="s">
        <v>1072</v>
      </c>
      <c r="D1227" s="145" t="s">
        <v>1073</v>
      </c>
      <c r="E1227" s="145">
        <v>57</v>
      </c>
      <c r="F1227">
        <v>4</v>
      </c>
      <c r="G1227" s="148">
        <v>0.70175438596491224</v>
      </c>
    </row>
    <row r="1228" spans="1:7" x14ac:dyDescent="0.3">
      <c r="A1228" s="144">
        <v>1225</v>
      </c>
      <c r="B1228" s="145" t="s">
        <v>2721</v>
      </c>
      <c r="C1228" s="145" t="s">
        <v>1082</v>
      </c>
      <c r="D1228" s="145" t="s">
        <v>1083</v>
      </c>
      <c r="E1228" s="145">
        <v>71</v>
      </c>
      <c r="F1228">
        <v>9</v>
      </c>
      <c r="G1228" s="148">
        <v>1.267605633802817</v>
      </c>
    </row>
    <row r="1229" spans="1:7" x14ac:dyDescent="0.3">
      <c r="A1229" s="144">
        <v>1226</v>
      </c>
      <c r="B1229" s="145" t="s">
        <v>2722</v>
      </c>
      <c r="C1229" s="145" t="s">
        <v>1089</v>
      </c>
      <c r="D1229" s="145" t="s">
        <v>1090</v>
      </c>
      <c r="E1229" s="145">
        <v>255</v>
      </c>
      <c r="F1229">
        <v>21</v>
      </c>
      <c r="G1229" s="148">
        <v>0.82352941176470584</v>
      </c>
    </row>
    <row r="1230" spans="1:7" x14ac:dyDescent="0.3">
      <c r="A1230" s="144">
        <v>1227</v>
      </c>
      <c r="B1230" s="145" t="s">
        <v>1088</v>
      </c>
      <c r="C1230" s="145" t="s">
        <v>1089</v>
      </c>
      <c r="D1230" s="145" t="s">
        <v>1090</v>
      </c>
      <c r="E1230" s="145">
        <v>77</v>
      </c>
      <c r="F1230">
        <v>3</v>
      </c>
      <c r="G1230" s="148">
        <v>0.38961038961038963</v>
      </c>
    </row>
    <row r="1231" spans="1:7" x14ac:dyDescent="0.3">
      <c r="A1231" s="144">
        <v>1228</v>
      </c>
      <c r="B1231" s="145" t="s">
        <v>1105</v>
      </c>
      <c r="C1231" s="145" t="s">
        <v>1106</v>
      </c>
      <c r="D1231" s="145" t="s">
        <v>1101</v>
      </c>
      <c r="E1231" s="145">
        <v>271</v>
      </c>
      <c r="F1231">
        <v>14</v>
      </c>
      <c r="G1231" s="148">
        <v>0.51660516605166051</v>
      </c>
    </row>
    <row r="1232" spans="1:7" x14ac:dyDescent="0.3">
      <c r="A1232" s="144">
        <v>1229</v>
      </c>
      <c r="B1232" s="145" t="s">
        <v>2723</v>
      </c>
      <c r="C1232" s="145" t="s">
        <v>1106</v>
      </c>
      <c r="D1232" s="145" t="s">
        <v>1101</v>
      </c>
      <c r="E1232" s="145">
        <v>184</v>
      </c>
      <c r="F1232">
        <v>11</v>
      </c>
      <c r="G1232" s="148">
        <v>0.59782608695652173</v>
      </c>
    </row>
    <row r="1233" spans="1:7" x14ac:dyDescent="0.3">
      <c r="A1233" s="144">
        <v>1230</v>
      </c>
      <c r="B1233" s="145" t="s">
        <v>1120</v>
      </c>
      <c r="C1233" s="145" t="s">
        <v>1121</v>
      </c>
      <c r="D1233" s="145" t="s">
        <v>1113</v>
      </c>
      <c r="E1233" s="145">
        <v>184</v>
      </c>
      <c r="F1233">
        <v>16</v>
      </c>
      <c r="G1233" s="148">
        <v>0.86956521739130432</v>
      </c>
    </row>
    <row r="1234" spans="1:7" x14ac:dyDescent="0.3">
      <c r="A1234" s="144">
        <v>1231</v>
      </c>
      <c r="B1234" s="145" t="s">
        <v>2724</v>
      </c>
      <c r="C1234" s="145" t="s">
        <v>1129</v>
      </c>
      <c r="D1234" s="145" t="s">
        <v>1124</v>
      </c>
      <c r="E1234" s="145">
        <v>38</v>
      </c>
      <c r="F1234">
        <v>0</v>
      </c>
      <c r="G1234" s="148">
        <v>0</v>
      </c>
    </row>
    <row r="1235" spans="1:7" x14ac:dyDescent="0.3">
      <c r="A1235" s="144">
        <v>1232</v>
      </c>
      <c r="B1235" s="145" t="s">
        <v>1128</v>
      </c>
      <c r="C1235" s="145" t="s">
        <v>1129</v>
      </c>
      <c r="D1235" s="145" t="s">
        <v>1124</v>
      </c>
      <c r="E1235" s="145">
        <v>104</v>
      </c>
      <c r="F1235">
        <v>7</v>
      </c>
      <c r="G1235" s="148">
        <v>0.67307692307692302</v>
      </c>
    </row>
    <row r="1236" spans="1:7" x14ac:dyDescent="0.3">
      <c r="A1236" s="144">
        <v>1233</v>
      </c>
      <c r="B1236" s="145" t="s">
        <v>1132</v>
      </c>
      <c r="C1236" s="145" t="s">
        <v>1133</v>
      </c>
      <c r="D1236" s="145" t="s">
        <v>1134</v>
      </c>
      <c r="E1236" s="145">
        <v>53</v>
      </c>
      <c r="F1236">
        <v>4</v>
      </c>
      <c r="G1236" s="148">
        <v>0.75471698113207542</v>
      </c>
    </row>
    <row r="1237" spans="1:7" x14ac:dyDescent="0.3">
      <c r="A1237" s="144">
        <v>1234</v>
      </c>
      <c r="B1237" s="145" t="s">
        <v>2725</v>
      </c>
      <c r="C1237" s="145" t="s">
        <v>1134</v>
      </c>
      <c r="D1237" s="145" t="s">
        <v>1136</v>
      </c>
      <c r="E1237" s="145">
        <v>180</v>
      </c>
      <c r="F1237">
        <v>15</v>
      </c>
      <c r="G1237" s="148">
        <v>0.83333333333333326</v>
      </c>
    </row>
    <row r="1238" spans="1:7" x14ac:dyDescent="0.3">
      <c r="A1238" s="144">
        <v>1235</v>
      </c>
      <c r="B1238" s="145" t="s">
        <v>2726</v>
      </c>
      <c r="C1238" s="145" t="s">
        <v>1157</v>
      </c>
      <c r="D1238" s="145" t="s">
        <v>1152</v>
      </c>
      <c r="E1238" s="145">
        <v>120</v>
      </c>
      <c r="F1238">
        <v>12</v>
      </c>
      <c r="G1238" s="148">
        <v>1</v>
      </c>
    </row>
    <row r="1239" spans="1:7" x14ac:dyDescent="0.3">
      <c r="A1239" s="144">
        <v>1236</v>
      </c>
      <c r="B1239" s="145" t="s">
        <v>2727</v>
      </c>
      <c r="C1239" s="145" t="s">
        <v>2728</v>
      </c>
      <c r="D1239" s="145" t="s">
        <v>2729</v>
      </c>
      <c r="E1239" s="145">
        <v>71</v>
      </c>
      <c r="F1239">
        <v>8</v>
      </c>
      <c r="G1239" s="148">
        <v>1.1267605633802817</v>
      </c>
    </row>
    <row r="1240" spans="1:7" x14ac:dyDescent="0.3">
      <c r="A1240" s="144">
        <v>1237</v>
      </c>
      <c r="B1240" s="145" t="s">
        <v>2730</v>
      </c>
      <c r="C1240" s="145" t="s">
        <v>2731</v>
      </c>
      <c r="D1240" s="145" t="s">
        <v>2732</v>
      </c>
      <c r="E1240" s="145">
        <v>18</v>
      </c>
      <c r="F1240">
        <v>2</v>
      </c>
      <c r="G1240" s="148">
        <v>1.1111111111111112</v>
      </c>
    </row>
    <row r="1241" spans="1:7" x14ac:dyDescent="0.3">
      <c r="A1241" s="144">
        <v>1238</v>
      </c>
      <c r="B1241" s="145" t="s">
        <v>2733</v>
      </c>
      <c r="C1241" s="145" t="s">
        <v>2734</v>
      </c>
      <c r="D1241" s="145" t="s">
        <v>2732</v>
      </c>
      <c r="E1241" s="145">
        <v>205</v>
      </c>
      <c r="F1241">
        <v>19</v>
      </c>
      <c r="G1241" s="148">
        <v>0.92682926829268286</v>
      </c>
    </row>
    <row r="1242" spans="1:7" x14ac:dyDescent="0.3">
      <c r="A1242" s="144">
        <v>1239</v>
      </c>
      <c r="B1242" s="145" t="s">
        <v>2735</v>
      </c>
      <c r="C1242" s="145" t="s">
        <v>2736</v>
      </c>
      <c r="D1242" s="145" t="s">
        <v>1159</v>
      </c>
      <c r="E1242" s="145">
        <v>156</v>
      </c>
      <c r="F1242">
        <v>18</v>
      </c>
      <c r="G1242" s="148">
        <v>1.153846153846154</v>
      </c>
    </row>
    <row r="1243" spans="1:7" x14ac:dyDescent="0.3">
      <c r="A1243" s="144">
        <v>1240</v>
      </c>
      <c r="B1243" s="145" t="s">
        <v>2737</v>
      </c>
      <c r="C1243" s="145" t="s">
        <v>1159</v>
      </c>
      <c r="D1243" s="145" t="s">
        <v>1160</v>
      </c>
      <c r="E1243" s="145">
        <v>267</v>
      </c>
      <c r="F1243">
        <v>13</v>
      </c>
      <c r="G1243" s="148">
        <v>0.48689138576779029</v>
      </c>
    </row>
    <row r="1244" spans="1:7" x14ac:dyDescent="0.3">
      <c r="A1244" s="144">
        <v>1241</v>
      </c>
      <c r="B1244" s="145" t="s">
        <v>2738</v>
      </c>
      <c r="C1244" s="145" t="s">
        <v>2739</v>
      </c>
      <c r="D1244" s="145" t="s">
        <v>2740</v>
      </c>
      <c r="E1244" s="145">
        <v>38</v>
      </c>
      <c r="F1244">
        <v>1</v>
      </c>
      <c r="G1244" s="148">
        <v>0.26315789473684209</v>
      </c>
    </row>
    <row r="1245" spans="1:7" x14ac:dyDescent="0.3">
      <c r="A1245" s="144">
        <v>1242</v>
      </c>
      <c r="B1245" s="145" t="s">
        <v>2741</v>
      </c>
      <c r="C1245" s="145" t="s">
        <v>2742</v>
      </c>
      <c r="D1245" s="145" t="s">
        <v>2743</v>
      </c>
      <c r="E1245" s="145">
        <v>99</v>
      </c>
      <c r="F1245">
        <v>4</v>
      </c>
      <c r="G1245" s="148">
        <v>0.40404040404040409</v>
      </c>
    </row>
    <row r="1246" spans="1:7" x14ac:dyDescent="0.3">
      <c r="A1246" s="144">
        <v>1243</v>
      </c>
      <c r="B1246" s="145" t="s">
        <v>2744</v>
      </c>
      <c r="C1246" s="145" t="s">
        <v>2745</v>
      </c>
      <c r="D1246" s="145" t="s">
        <v>2746</v>
      </c>
      <c r="E1246" s="145">
        <v>86</v>
      </c>
      <c r="F1246">
        <v>7</v>
      </c>
      <c r="G1246" s="148">
        <v>0.81395348837209314</v>
      </c>
    </row>
    <row r="1247" spans="1:7" x14ac:dyDescent="0.3">
      <c r="A1247" s="144">
        <v>1244</v>
      </c>
      <c r="B1247" s="145" t="s">
        <v>2747</v>
      </c>
      <c r="C1247" s="145" t="s">
        <v>1189</v>
      </c>
      <c r="D1247" s="145" t="s">
        <v>1190</v>
      </c>
      <c r="E1247" s="145">
        <v>253</v>
      </c>
      <c r="F1247">
        <v>10</v>
      </c>
      <c r="G1247" s="148">
        <v>0.39525691699604742</v>
      </c>
    </row>
    <row r="1248" spans="1:7" x14ac:dyDescent="0.3">
      <c r="A1248" s="144">
        <v>1245</v>
      </c>
      <c r="B1248" s="145" t="s">
        <v>1191</v>
      </c>
      <c r="C1248" s="145" t="s">
        <v>1192</v>
      </c>
      <c r="D1248" s="145" t="s">
        <v>1193</v>
      </c>
      <c r="E1248" s="145">
        <v>59</v>
      </c>
      <c r="F1248">
        <v>0</v>
      </c>
      <c r="G1248" s="148">
        <v>0</v>
      </c>
    </row>
    <row r="1249" spans="1:7" x14ac:dyDescent="0.3">
      <c r="A1249" s="144">
        <v>1246</v>
      </c>
      <c r="B1249" s="145" t="s">
        <v>2748</v>
      </c>
      <c r="C1249" s="145" t="s">
        <v>2749</v>
      </c>
      <c r="D1249" s="145" t="s">
        <v>2750</v>
      </c>
      <c r="E1249" s="145">
        <v>198</v>
      </c>
      <c r="F1249">
        <v>8</v>
      </c>
      <c r="G1249" s="148">
        <v>0.40404040404040409</v>
      </c>
    </row>
    <row r="1250" spans="1:7" x14ac:dyDescent="0.3">
      <c r="A1250" s="144">
        <v>1247</v>
      </c>
      <c r="B1250" s="145" t="s">
        <v>1213</v>
      </c>
      <c r="C1250" s="145" t="s">
        <v>1214</v>
      </c>
      <c r="D1250" s="145" t="s">
        <v>1215</v>
      </c>
      <c r="E1250" s="145">
        <v>150</v>
      </c>
      <c r="F1250">
        <v>9</v>
      </c>
      <c r="G1250" s="148">
        <v>0.6</v>
      </c>
    </row>
    <row r="1251" spans="1:7" x14ac:dyDescent="0.3">
      <c r="A1251" s="144">
        <v>1248</v>
      </c>
      <c r="B1251" s="145" t="s">
        <v>1228</v>
      </c>
      <c r="C1251" s="145" t="s">
        <v>1229</v>
      </c>
      <c r="D1251" s="145" t="s">
        <v>1230</v>
      </c>
      <c r="E1251" s="145">
        <v>183</v>
      </c>
      <c r="F1251">
        <v>21</v>
      </c>
      <c r="G1251" s="148">
        <v>1.1475409836065573</v>
      </c>
    </row>
    <row r="1252" spans="1:7" x14ac:dyDescent="0.3">
      <c r="A1252" s="144">
        <v>1249</v>
      </c>
      <c r="B1252" s="145" t="s">
        <v>2751</v>
      </c>
      <c r="C1252" s="145" t="s">
        <v>1230</v>
      </c>
      <c r="D1252" s="145" t="s">
        <v>1232</v>
      </c>
      <c r="E1252" s="145">
        <v>302</v>
      </c>
      <c r="F1252">
        <v>31</v>
      </c>
      <c r="G1252" s="148">
        <v>1.0264900662251655</v>
      </c>
    </row>
    <row r="1253" spans="1:7" x14ac:dyDescent="0.3">
      <c r="A1253" s="144">
        <v>1250</v>
      </c>
      <c r="B1253" s="145" t="s">
        <v>2752</v>
      </c>
      <c r="C1253" s="145" t="s">
        <v>2753</v>
      </c>
      <c r="D1253" s="145" t="s">
        <v>2754</v>
      </c>
      <c r="E1253" s="145">
        <v>21</v>
      </c>
      <c r="F1253">
        <v>1</v>
      </c>
      <c r="G1253" s="148">
        <v>0.47619047619047616</v>
      </c>
    </row>
    <row r="1254" spans="1:7" x14ac:dyDescent="0.3">
      <c r="A1254" s="144">
        <v>1251</v>
      </c>
      <c r="B1254" s="145" t="s">
        <v>2755</v>
      </c>
      <c r="C1254" s="145" t="s">
        <v>2756</v>
      </c>
      <c r="D1254" s="145" t="s">
        <v>2757</v>
      </c>
      <c r="E1254" s="145">
        <v>138</v>
      </c>
      <c r="F1254">
        <v>16</v>
      </c>
      <c r="G1254" s="148">
        <v>1.1594202898550725</v>
      </c>
    </row>
    <row r="1255" spans="1:7" x14ac:dyDescent="0.3">
      <c r="A1255" s="144">
        <v>1252</v>
      </c>
      <c r="B1255" s="145" t="s">
        <v>1254</v>
      </c>
      <c r="C1255" s="145" t="s">
        <v>1255</v>
      </c>
      <c r="D1255" s="145" t="s">
        <v>1256</v>
      </c>
      <c r="E1255" s="145">
        <v>135</v>
      </c>
      <c r="F1255">
        <v>8</v>
      </c>
      <c r="G1255" s="148">
        <v>0.59259259259259256</v>
      </c>
    </row>
    <row r="1256" spans="1:7" x14ac:dyDescent="0.3">
      <c r="A1256" s="144">
        <v>1253</v>
      </c>
      <c r="B1256" s="145" t="s">
        <v>2758</v>
      </c>
      <c r="C1256" s="145" t="s">
        <v>1265</v>
      </c>
      <c r="D1256" s="145" t="s">
        <v>1266</v>
      </c>
      <c r="E1256" s="145">
        <v>55</v>
      </c>
      <c r="F1256">
        <v>5</v>
      </c>
      <c r="G1256" s="148">
        <v>0.90909090909090917</v>
      </c>
    </row>
    <row r="1257" spans="1:7" x14ac:dyDescent="0.3">
      <c r="A1257" s="144">
        <v>1254</v>
      </c>
      <c r="B1257" s="145" t="s">
        <v>2759</v>
      </c>
      <c r="C1257" s="145" t="s">
        <v>1272</v>
      </c>
      <c r="D1257" s="145" t="s">
        <v>1273</v>
      </c>
      <c r="E1257" s="145">
        <v>145</v>
      </c>
      <c r="F1257">
        <v>12</v>
      </c>
      <c r="G1257" s="148">
        <v>0.82758620689655171</v>
      </c>
    </row>
    <row r="1258" spans="1:7" x14ac:dyDescent="0.3">
      <c r="A1258" s="144">
        <v>1255</v>
      </c>
      <c r="B1258" s="145" t="s">
        <v>2760</v>
      </c>
      <c r="C1258" s="145" t="s">
        <v>1272</v>
      </c>
      <c r="D1258" s="145" t="s">
        <v>1273</v>
      </c>
      <c r="E1258" s="145">
        <v>205</v>
      </c>
      <c r="F1258">
        <v>12</v>
      </c>
      <c r="G1258" s="148">
        <v>0.58536585365853666</v>
      </c>
    </row>
    <row r="1259" spans="1:7" x14ac:dyDescent="0.3">
      <c r="A1259" s="144">
        <v>1256</v>
      </c>
      <c r="B1259" s="145" t="s">
        <v>2761</v>
      </c>
      <c r="C1259" s="145" t="s">
        <v>1272</v>
      </c>
      <c r="D1259" s="145" t="s">
        <v>1273</v>
      </c>
      <c r="E1259" s="145">
        <v>195</v>
      </c>
      <c r="F1259">
        <v>12</v>
      </c>
      <c r="G1259" s="148">
        <v>0.61538461538461542</v>
      </c>
    </row>
    <row r="1260" spans="1:7" x14ac:dyDescent="0.3">
      <c r="A1260" s="144">
        <v>1257</v>
      </c>
      <c r="B1260" s="145" t="s">
        <v>1271</v>
      </c>
      <c r="C1260" s="145" t="s">
        <v>1272</v>
      </c>
      <c r="D1260" s="145" t="s">
        <v>1273</v>
      </c>
      <c r="E1260" s="145">
        <v>169</v>
      </c>
      <c r="F1260">
        <v>12</v>
      </c>
      <c r="G1260" s="148">
        <v>0.71005917159763321</v>
      </c>
    </row>
    <row r="1261" spans="1:7" x14ac:dyDescent="0.3">
      <c r="A1261" s="144">
        <v>1258</v>
      </c>
      <c r="B1261" s="145" t="s">
        <v>2762</v>
      </c>
      <c r="C1261" s="145" t="s">
        <v>1272</v>
      </c>
      <c r="D1261" s="145" t="s">
        <v>1273</v>
      </c>
      <c r="E1261" s="145">
        <v>165</v>
      </c>
      <c r="F1261">
        <v>12</v>
      </c>
      <c r="G1261" s="148">
        <v>0.72727272727272729</v>
      </c>
    </row>
    <row r="1262" spans="1:7" x14ac:dyDescent="0.3">
      <c r="A1262" s="144">
        <v>1259</v>
      </c>
      <c r="B1262" s="145" t="s">
        <v>2763</v>
      </c>
      <c r="C1262" s="145" t="s">
        <v>1272</v>
      </c>
      <c r="D1262" s="145" t="s">
        <v>1273</v>
      </c>
      <c r="E1262" s="145">
        <v>152</v>
      </c>
      <c r="F1262">
        <v>12</v>
      </c>
      <c r="G1262" s="148">
        <v>0.78947368421052633</v>
      </c>
    </row>
    <row r="1263" spans="1:7" x14ac:dyDescent="0.3">
      <c r="A1263" s="144">
        <v>1260</v>
      </c>
      <c r="B1263" s="145" t="s">
        <v>2764</v>
      </c>
      <c r="C1263" s="145" t="s">
        <v>1285</v>
      </c>
      <c r="D1263" s="145" t="s">
        <v>1286</v>
      </c>
      <c r="E1263" s="145">
        <v>35</v>
      </c>
      <c r="F1263">
        <v>2</v>
      </c>
      <c r="G1263" s="148">
        <v>0.5714285714285714</v>
      </c>
    </row>
    <row r="1264" spans="1:7" x14ac:dyDescent="0.3">
      <c r="A1264" s="144">
        <v>1261</v>
      </c>
      <c r="B1264" s="145" t="s">
        <v>1294</v>
      </c>
      <c r="C1264" s="145" t="s">
        <v>1295</v>
      </c>
      <c r="D1264" s="145" t="s">
        <v>1296</v>
      </c>
      <c r="E1264" s="145">
        <v>156</v>
      </c>
      <c r="F1264">
        <v>10</v>
      </c>
      <c r="G1264" s="148">
        <v>0.64102564102564097</v>
      </c>
    </row>
    <row r="1265" spans="1:7" x14ac:dyDescent="0.3">
      <c r="A1265" s="144">
        <v>1262</v>
      </c>
      <c r="B1265" s="145" t="s">
        <v>2765</v>
      </c>
      <c r="C1265" s="145" t="s">
        <v>1305</v>
      </c>
      <c r="D1265" s="145" t="s">
        <v>1306</v>
      </c>
      <c r="E1265" s="145">
        <v>535</v>
      </c>
      <c r="F1265">
        <v>49</v>
      </c>
      <c r="G1265" s="148">
        <v>0.91588785046728971</v>
      </c>
    </row>
    <row r="1266" spans="1:7" x14ac:dyDescent="0.3">
      <c r="A1266" s="144">
        <v>1263</v>
      </c>
      <c r="B1266" s="145" t="s">
        <v>2766</v>
      </c>
      <c r="C1266" s="145" t="s">
        <v>1305</v>
      </c>
      <c r="D1266" s="145" t="s">
        <v>1306</v>
      </c>
      <c r="E1266" s="145">
        <v>385</v>
      </c>
      <c r="F1266">
        <v>38</v>
      </c>
      <c r="G1266" s="148">
        <v>0.98701298701298712</v>
      </c>
    </row>
    <row r="1267" spans="1:7" x14ac:dyDescent="0.3">
      <c r="A1267" s="144">
        <v>1264</v>
      </c>
      <c r="B1267" s="145" t="s">
        <v>2767</v>
      </c>
      <c r="C1267" s="145" t="s">
        <v>2768</v>
      </c>
      <c r="D1267" s="145" t="s">
        <v>2769</v>
      </c>
      <c r="E1267" s="145">
        <v>226</v>
      </c>
      <c r="F1267">
        <v>15</v>
      </c>
      <c r="G1267" s="148">
        <v>0.66371681415929207</v>
      </c>
    </row>
    <row r="1268" spans="1:7" x14ac:dyDescent="0.3">
      <c r="A1268" s="144">
        <v>1265</v>
      </c>
      <c r="B1268" s="145" t="s">
        <v>2770</v>
      </c>
      <c r="C1268" s="145" t="s">
        <v>1310</v>
      </c>
      <c r="D1268" s="145" t="s">
        <v>2771</v>
      </c>
      <c r="E1268" s="145">
        <v>91</v>
      </c>
      <c r="F1268">
        <v>6</v>
      </c>
      <c r="G1268" s="148">
        <v>0.65934065934065933</v>
      </c>
    </row>
    <row r="1269" spans="1:7" x14ac:dyDescent="0.3">
      <c r="A1269" s="144">
        <v>1266</v>
      </c>
      <c r="B1269" s="145" t="s">
        <v>2772</v>
      </c>
      <c r="C1269" s="145" t="s">
        <v>1312</v>
      </c>
      <c r="D1269" s="145" t="s">
        <v>1313</v>
      </c>
      <c r="E1269" s="145">
        <v>70</v>
      </c>
      <c r="F1269">
        <v>5</v>
      </c>
      <c r="G1269" s="148">
        <v>0.71428571428571419</v>
      </c>
    </row>
    <row r="1270" spans="1:7" x14ac:dyDescent="0.3">
      <c r="A1270" s="144">
        <v>1267</v>
      </c>
      <c r="B1270" s="145" t="s">
        <v>2773</v>
      </c>
      <c r="C1270" s="145" t="s">
        <v>2774</v>
      </c>
      <c r="D1270" s="145" t="s">
        <v>2775</v>
      </c>
      <c r="E1270" s="145">
        <v>75</v>
      </c>
      <c r="F1270">
        <v>8</v>
      </c>
      <c r="G1270" s="148">
        <v>1.0666666666666667</v>
      </c>
    </row>
    <row r="1271" spans="1:7" x14ac:dyDescent="0.3">
      <c r="A1271" s="144">
        <v>1268</v>
      </c>
      <c r="B1271" s="145" t="s">
        <v>2776</v>
      </c>
      <c r="C1271" s="145" t="s">
        <v>2777</v>
      </c>
      <c r="D1271" s="145" t="s">
        <v>2778</v>
      </c>
      <c r="E1271" s="145">
        <v>78</v>
      </c>
      <c r="F1271">
        <v>5</v>
      </c>
      <c r="G1271" s="148">
        <v>0.64102564102564097</v>
      </c>
    </row>
    <row r="1272" spans="1:7" x14ac:dyDescent="0.3">
      <c r="A1272" s="144">
        <v>1269</v>
      </c>
      <c r="B1272" s="145" t="s">
        <v>2779</v>
      </c>
      <c r="C1272" s="145" t="s">
        <v>2777</v>
      </c>
      <c r="D1272" s="145" t="s">
        <v>2778</v>
      </c>
      <c r="E1272" s="145">
        <v>56</v>
      </c>
      <c r="F1272">
        <v>3</v>
      </c>
      <c r="G1272" s="148">
        <v>0.5357142857142857</v>
      </c>
    </row>
    <row r="1273" spans="1:7" x14ac:dyDescent="0.3">
      <c r="A1273" s="144">
        <v>1270</v>
      </c>
      <c r="B1273" s="145" t="s">
        <v>1335</v>
      </c>
      <c r="C1273" s="145" t="s">
        <v>1336</v>
      </c>
      <c r="D1273" s="145" t="s">
        <v>1337</v>
      </c>
      <c r="E1273" s="145">
        <v>72</v>
      </c>
      <c r="F1273">
        <v>2</v>
      </c>
      <c r="G1273" s="148">
        <v>0.27777777777777779</v>
      </c>
    </row>
    <row r="1274" spans="1:7" x14ac:dyDescent="0.3">
      <c r="A1274" s="144">
        <v>1271</v>
      </c>
      <c r="B1274" s="145" t="s">
        <v>1348</v>
      </c>
      <c r="C1274" s="145" t="s">
        <v>1346</v>
      </c>
      <c r="D1274" s="145" t="s">
        <v>1347</v>
      </c>
      <c r="E1274" s="145">
        <v>191</v>
      </c>
      <c r="F1274">
        <v>15</v>
      </c>
      <c r="G1274" s="148">
        <v>0.78534031413612571</v>
      </c>
    </row>
    <row r="1275" spans="1:7" x14ac:dyDescent="0.3">
      <c r="A1275" s="144">
        <v>1272</v>
      </c>
      <c r="B1275" s="145" t="s">
        <v>1354</v>
      </c>
      <c r="C1275" s="145" t="s">
        <v>1355</v>
      </c>
      <c r="D1275" s="145" t="s">
        <v>1353</v>
      </c>
      <c r="E1275" s="145">
        <v>83</v>
      </c>
      <c r="F1275">
        <v>7</v>
      </c>
      <c r="G1275" s="148">
        <v>0.84337349397590355</v>
      </c>
    </row>
    <row r="1276" spans="1:7" x14ac:dyDescent="0.3">
      <c r="A1276" s="144">
        <v>1273</v>
      </c>
      <c r="B1276" s="145" t="s">
        <v>2780</v>
      </c>
      <c r="C1276" s="145" t="s">
        <v>1364</v>
      </c>
      <c r="D1276" s="145" t="s">
        <v>1365</v>
      </c>
      <c r="E1276" s="145">
        <v>50</v>
      </c>
      <c r="F1276">
        <v>8</v>
      </c>
      <c r="G1276" s="148">
        <v>1.6</v>
      </c>
    </row>
    <row r="1277" spans="1:7" x14ac:dyDescent="0.3">
      <c r="A1277" s="144">
        <v>1274</v>
      </c>
      <c r="B1277" s="145" t="s">
        <v>2781</v>
      </c>
      <c r="C1277" s="145" t="s">
        <v>1378</v>
      </c>
      <c r="D1277" s="145" t="s">
        <v>1379</v>
      </c>
      <c r="E1277" s="145">
        <v>65</v>
      </c>
      <c r="F1277">
        <v>4</v>
      </c>
      <c r="G1277" s="148">
        <v>0.61538461538461542</v>
      </c>
    </row>
    <row r="1278" spans="1:7" x14ac:dyDescent="0.3">
      <c r="A1278" s="144">
        <v>1275</v>
      </c>
      <c r="B1278" s="145" t="s">
        <v>2782</v>
      </c>
      <c r="C1278" s="145" t="s">
        <v>1379</v>
      </c>
      <c r="D1278" s="145" t="s">
        <v>1378</v>
      </c>
      <c r="E1278" s="145">
        <v>65</v>
      </c>
      <c r="F1278">
        <v>4</v>
      </c>
      <c r="G1278" s="148">
        <v>0.61538461538461542</v>
      </c>
    </row>
    <row r="1279" spans="1:7" x14ac:dyDescent="0.3">
      <c r="A1279" s="144">
        <v>1276</v>
      </c>
      <c r="B1279" s="145" t="s">
        <v>2783</v>
      </c>
      <c r="C1279" s="145" t="s">
        <v>2784</v>
      </c>
      <c r="D1279" s="145" t="s">
        <v>2785</v>
      </c>
      <c r="E1279" s="145">
        <v>121</v>
      </c>
      <c r="F1279">
        <v>14</v>
      </c>
      <c r="G1279" s="148">
        <v>1.1570247933884299</v>
      </c>
    </row>
    <row r="1280" spans="1:7" x14ac:dyDescent="0.3">
      <c r="A1280" s="144">
        <v>1277</v>
      </c>
      <c r="B1280" s="145" t="s">
        <v>2786</v>
      </c>
      <c r="C1280" s="145" t="s">
        <v>2787</v>
      </c>
      <c r="D1280" s="145" t="s">
        <v>2788</v>
      </c>
      <c r="E1280" s="145">
        <v>103</v>
      </c>
      <c r="F1280">
        <v>4</v>
      </c>
      <c r="G1280" s="148">
        <v>0.38834951456310673</v>
      </c>
    </row>
    <row r="1281" spans="1:7" x14ac:dyDescent="0.3">
      <c r="A1281" s="144">
        <v>1278</v>
      </c>
      <c r="B1281" s="145" t="s">
        <v>2789</v>
      </c>
      <c r="C1281" s="145" t="s">
        <v>1399</v>
      </c>
      <c r="D1281" s="145" t="s">
        <v>2790</v>
      </c>
      <c r="E1281" s="145">
        <v>100</v>
      </c>
      <c r="F1281">
        <v>7</v>
      </c>
      <c r="G1281" s="148">
        <v>0.70000000000000007</v>
      </c>
    </row>
    <row r="1282" spans="1:7" x14ac:dyDescent="0.3">
      <c r="A1282" s="144">
        <v>1279</v>
      </c>
      <c r="B1282" s="145" t="s">
        <v>2791</v>
      </c>
      <c r="C1282" s="145" t="s">
        <v>2792</v>
      </c>
      <c r="D1282" s="145" t="s">
        <v>1408</v>
      </c>
      <c r="E1282" s="145">
        <v>134</v>
      </c>
      <c r="F1282">
        <v>15</v>
      </c>
      <c r="G1282" s="148">
        <v>1.119402985074627</v>
      </c>
    </row>
    <row r="1283" spans="1:7" x14ac:dyDescent="0.3">
      <c r="A1283" s="144">
        <v>1280</v>
      </c>
      <c r="B1283" s="145" t="s">
        <v>2793</v>
      </c>
      <c r="C1283" s="145" t="s">
        <v>2792</v>
      </c>
      <c r="D1283" s="145" t="s">
        <v>1408</v>
      </c>
      <c r="E1283" s="145">
        <v>121</v>
      </c>
      <c r="F1283">
        <v>14</v>
      </c>
      <c r="G1283" s="148">
        <v>1.1570247933884299</v>
      </c>
    </row>
    <row r="1284" spans="1:7" x14ac:dyDescent="0.3">
      <c r="A1284" s="144">
        <v>1281</v>
      </c>
      <c r="B1284" s="145" t="s">
        <v>1410</v>
      </c>
      <c r="C1284" s="145" t="s">
        <v>1408</v>
      </c>
      <c r="D1284" s="145" t="s">
        <v>1409</v>
      </c>
      <c r="E1284" s="145">
        <v>177</v>
      </c>
      <c r="F1284">
        <v>15</v>
      </c>
      <c r="G1284" s="148">
        <v>0.84745762711864403</v>
      </c>
    </row>
    <row r="1285" spans="1:7" x14ac:dyDescent="0.3">
      <c r="A1285" s="144">
        <v>1282</v>
      </c>
      <c r="B1285" s="145" t="s">
        <v>2794</v>
      </c>
      <c r="C1285" s="145" t="s">
        <v>2795</v>
      </c>
      <c r="D1285" s="145" t="s">
        <v>1412</v>
      </c>
      <c r="E1285" s="145">
        <v>38</v>
      </c>
      <c r="F1285">
        <v>5</v>
      </c>
      <c r="G1285" s="148">
        <v>1.3157894736842104</v>
      </c>
    </row>
    <row r="1286" spans="1:7" x14ac:dyDescent="0.3">
      <c r="A1286" s="144">
        <v>1283</v>
      </c>
      <c r="B1286" s="145" t="s">
        <v>2796</v>
      </c>
      <c r="C1286" s="145" t="s">
        <v>1421</v>
      </c>
      <c r="D1286" s="145" t="s">
        <v>2797</v>
      </c>
      <c r="E1286" s="145">
        <v>242</v>
      </c>
      <c r="F1286">
        <v>16</v>
      </c>
      <c r="G1286" s="148">
        <v>0.66115702479338845</v>
      </c>
    </row>
    <row r="1287" spans="1:7" x14ac:dyDescent="0.3">
      <c r="A1287" s="144">
        <v>1284</v>
      </c>
      <c r="B1287" s="145" t="s">
        <v>2798</v>
      </c>
      <c r="C1287" s="145" t="s">
        <v>1421</v>
      </c>
      <c r="D1287" s="145" t="s">
        <v>2797</v>
      </c>
      <c r="E1287" s="145">
        <v>351</v>
      </c>
      <c r="F1287">
        <v>27</v>
      </c>
      <c r="G1287" s="148">
        <v>0.76923076923076927</v>
      </c>
    </row>
    <row r="1288" spans="1:7" x14ac:dyDescent="0.3">
      <c r="A1288" s="144">
        <v>1285</v>
      </c>
      <c r="B1288" s="145" t="s">
        <v>2799</v>
      </c>
      <c r="C1288" s="145" t="s">
        <v>1423</v>
      </c>
      <c r="D1288" s="145" t="s">
        <v>1424</v>
      </c>
      <c r="E1288" s="145">
        <v>293</v>
      </c>
      <c r="F1288">
        <v>23</v>
      </c>
      <c r="G1288" s="148">
        <v>0.78498293515358364</v>
      </c>
    </row>
    <row r="1289" spans="1:7" x14ac:dyDescent="0.3">
      <c r="A1289" s="144">
        <v>1286</v>
      </c>
      <c r="B1289" s="145" t="s">
        <v>2800</v>
      </c>
      <c r="C1289" s="145" t="s">
        <v>1423</v>
      </c>
      <c r="D1289" s="145" t="s">
        <v>1424</v>
      </c>
      <c r="E1289" s="145">
        <v>173</v>
      </c>
      <c r="F1289">
        <v>14</v>
      </c>
      <c r="G1289" s="148">
        <v>0.80924855491329484</v>
      </c>
    </row>
    <row r="1290" spans="1:7" x14ac:dyDescent="0.3">
      <c r="A1290" s="144">
        <v>1287</v>
      </c>
      <c r="B1290" s="145" t="s">
        <v>2801</v>
      </c>
      <c r="C1290" s="145" t="s">
        <v>1427</v>
      </c>
      <c r="D1290" s="145" t="s">
        <v>1428</v>
      </c>
      <c r="E1290" s="145">
        <v>46</v>
      </c>
      <c r="F1290">
        <v>3</v>
      </c>
      <c r="G1290" s="148">
        <v>0.65217391304347827</v>
      </c>
    </row>
    <row r="1291" spans="1:7" x14ac:dyDescent="0.3">
      <c r="A1291" s="144">
        <v>1288</v>
      </c>
      <c r="B1291" s="145" t="s">
        <v>2802</v>
      </c>
      <c r="C1291" s="145" t="s">
        <v>2803</v>
      </c>
      <c r="D1291" s="145" t="s">
        <v>2804</v>
      </c>
      <c r="E1291" s="145">
        <v>69</v>
      </c>
      <c r="F1291">
        <v>4</v>
      </c>
      <c r="G1291" s="148">
        <v>0.57971014492753625</v>
      </c>
    </row>
    <row r="1292" spans="1:7" x14ac:dyDescent="0.3">
      <c r="A1292" s="144">
        <v>1289</v>
      </c>
      <c r="B1292" s="145" t="s">
        <v>2805</v>
      </c>
      <c r="C1292" s="145" t="s">
        <v>1435</v>
      </c>
      <c r="D1292" s="145" t="s">
        <v>1437</v>
      </c>
      <c r="E1292" s="145">
        <v>50</v>
      </c>
      <c r="F1292">
        <v>2</v>
      </c>
      <c r="G1292" s="148">
        <v>0.4</v>
      </c>
    </row>
    <row r="1293" spans="1:7" x14ac:dyDescent="0.3">
      <c r="A1293" s="144">
        <v>1290</v>
      </c>
      <c r="B1293" s="145" t="s">
        <v>2806</v>
      </c>
      <c r="C1293" s="145" t="s">
        <v>1442</v>
      </c>
      <c r="D1293" s="145" t="s">
        <v>1443</v>
      </c>
      <c r="E1293" s="145">
        <v>196</v>
      </c>
      <c r="F1293">
        <v>9</v>
      </c>
      <c r="G1293" s="148">
        <v>0.45918367346938777</v>
      </c>
    </row>
    <row r="1294" spans="1:7" x14ac:dyDescent="0.3">
      <c r="A1294" s="144">
        <v>1291</v>
      </c>
      <c r="B1294" s="145" t="s">
        <v>2807</v>
      </c>
      <c r="C1294" s="145" t="s">
        <v>1442</v>
      </c>
      <c r="D1294" s="145" t="s">
        <v>1443</v>
      </c>
      <c r="E1294" s="145">
        <v>219</v>
      </c>
      <c r="F1294">
        <v>9</v>
      </c>
      <c r="G1294" s="148">
        <v>0.41095890410958902</v>
      </c>
    </row>
    <row r="1295" spans="1:7" x14ac:dyDescent="0.3">
      <c r="A1295" s="144">
        <v>1292</v>
      </c>
      <c r="B1295" s="145" t="s">
        <v>2808</v>
      </c>
      <c r="C1295" s="145" t="s">
        <v>1442</v>
      </c>
      <c r="D1295" s="145" t="s">
        <v>1443</v>
      </c>
      <c r="E1295" s="145">
        <v>253</v>
      </c>
      <c r="F1295">
        <v>14</v>
      </c>
      <c r="G1295" s="148">
        <v>0.55335968379446643</v>
      </c>
    </row>
    <row r="1296" spans="1:7" x14ac:dyDescent="0.3">
      <c r="A1296" s="144">
        <v>1293</v>
      </c>
      <c r="B1296" s="145" t="s">
        <v>2809</v>
      </c>
      <c r="C1296" s="145" t="s">
        <v>2810</v>
      </c>
      <c r="D1296" s="145" t="s">
        <v>2811</v>
      </c>
      <c r="E1296" s="145">
        <v>78</v>
      </c>
      <c r="F1296">
        <v>9</v>
      </c>
      <c r="G1296" s="148">
        <v>1.153846153846154</v>
      </c>
    </row>
    <row r="1297" spans="1:7" x14ac:dyDescent="0.3">
      <c r="A1297" s="144">
        <v>1294</v>
      </c>
      <c r="B1297" s="145" t="s">
        <v>1453</v>
      </c>
      <c r="C1297" s="145" t="s">
        <v>1454</v>
      </c>
      <c r="D1297" s="145" t="s">
        <v>1455</v>
      </c>
      <c r="E1297" s="145">
        <v>29</v>
      </c>
      <c r="F1297">
        <v>2</v>
      </c>
      <c r="G1297" s="148">
        <v>0.68965517241379315</v>
      </c>
    </row>
    <row r="1298" spans="1:7" x14ac:dyDescent="0.3">
      <c r="A1298" s="144">
        <v>1295</v>
      </c>
      <c r="B1298" s="145" t="s">
        <v>2812</v>
      </c>
      <c r="C1298" s="145" t="s">
        <v>2813</v>
      </c>
      <c r="D1298" s="145" t="s">
        <v>1470</v>
      </c>
      <c r="E1298" s="145">
        <v>56</v>
      </c>
      <c r="F1298">
        <v>6</v>
      </c>
      <c r="G1298" s="148">
        <v>1.0714285714285714</v>
      </c>
    </row>
    <row r="1299" spans="1:7" x14ac:dyDescent="0.3">
      <c r="A1299" s="144">
        <v>1296</v>
      </c>
      <c r="B1299" s="145" t="s">
        <v>2814</v>
      </c>
      <c r="C1299" s="145" t="s">
        <v>1470</v>
      </c>
      <c r="D1299" s="145" t="s">
        <v>1471</v>
      </c>
      <c r="E1299" s="145">
        <v>51</v>
      </c>
      <c r="F1299">
        <v>2</v>
      </c>
      <c r="G1299" s="148">
        <v>0.39215686274509803</v>
      </c>
    </row>
    <row r="1300" spans="1:7" x14ac:dyDescent="0.3">
      <c r="A1300" s="144">
        <v>1297</v>
      </c>
      <c r="B1300" s="145" t="s">
        <v>2815</v>
      </c>
      <c r="C1300" s="145" t="s">
        <v>1487</v>
      </c>
      <c r="D1300" s="145" t="s">
        <v>2816</v>
      </c>
      <c r="E1300" s="145">
        <v>67</v>
      </c>
      <c r="F1300">
        <v>6</v>
      </c>
      <c r="G1300" s="148">
        <v>0.89552238805970141</v>
      </c>
    </row>
    <row r="1301" spans="1:7" x14ac:dyDescent="0.3">
      <c r="A1301" s="144">
        <v>1298</v>
      </c>
      <c r="B1301" s="145" t="s">
        <v>2817</v>
      </c>
      <c r="C1301" s="145" t="s">
        <v>1497</v>
      </c>
      <c r="D1301" s="145" t="s">
        <v>1499</v>
      </c>
      <c r="E1301" s="145">
        <v>16</v>
      </c>
      <c r="F1301">
        <v>1</v>
      </c>
      <c r="G1301" s="148">
        <v>0.625</v>
      </c>
    </row>
    <row r="1302" spans="1:7" x14ac:dyDescent="0.3">
      <c r="A1302" s="144">
        <v>1299</v>
      </c>
      <c r="B1302" s="145" t="s">
        <v>2818</v>
      </c>
      <c r="C1302" s="145" t="s">
        <v>2819</v>
      </c>
      <c r="D1302" s="145" t="s">
        <v>2820</v>
      </c>
      <c r="E1302" s="145">
        <v>73</v>
      </c>
      <c r="F1302">
        <v>11</v>
      </c>
      <c r="G1302" s="148">
        <v>1.506849315068493</v>
      </c>
    </row>
    <row r="1303" spans="1:7" x14ac:dyDescent="0.3">
      <c r="A1303" s="144">
        <v>1300</v>
      </c>
      <c r="B1303" s="145" t="s">
        <v>2821</v>
      </c>
      <c r="C1303" s="145" t="s">
        <v>2822</v>
      </c>
      <c r="D1303" s="145" t="s">
        <v>2819</v>
      </c>
      <c r="E1303" s="145">
        <v>130</v>
      </c>
      <c r="F1303">
        <v>15</v>
      </c>
      <c r="G1303" s="148">
        <v>1.153846153846154</v>
      </c>
    </row>
    <row r="1304" spans="1:7" x14ac:dyDescent="0.3">
      <c r="A1304" s="144">
        <v>1301</v>
      </c>
      <c r="B1304" s="145" t="s">
        <v>2823</v>
      </c>
      <c r="C1304" s="145" t="s">
        <v>2824</v>
      </c>
      <c r="D1304" s="145" t="s">
        <v>2825</v>
      </c>
      <c r="E1304" s="145">
        <v>224</v>
      </c>
      <c r="F1304">
        <v>19</v>
      </c>
      <c r="G1304" s="148">
        <v>0.84821428571428581</v>
      </c>
    </row>
    <row r="1305" spans="1:7" x14ac:dyDescent="0.3">
      <c r="A1305" s="144">
        <v>1302</v>
      </c>
      <c r="B1305" s="145" t="s">
        <v>2826</v>
      </c>
      <c r="C1305" s="145" t="s">
        <v>2824</v>
      </c>
      <c r="D1305" s="145" t="s">
        <v>2825</v>
      </c>
      <c r="E1305" s="145">
        <v>166</v>
      </c>
      <c r="F1305">
        <v>15</v>
      </c>
      <c r="G1305" s="148">
        <v>0.90361445783132532</v>
      </c>
    </row>
    <row r="1306" spans="1:7" x14ac:dyDescent="0.3">
      <c r="A1306" s="144">
        <v>1303</v>
      </c>
      <c r="B1306" s="145" t="s">
        <v>2827</v>
      </c>
      <c r="C1306" s="145" t="s">
        <v>1530</v>
      </c>
      <c r="D1306" s="145" t="s">
        <v>1525</v>
      </c>
      <c r="E1306" s="145">
        <v>151</v>
      </c>
      <c r="F1306">
        <v>19</v>
      </c>
      <c r="G1306" s="148">
        <v>1.2582781456953642</v>
      </c>
    </row>
    <row r="1307" spans="1:7" x14ac:dyDescent="0.3">
      <c r="A1307" s="144">
        <v>1304</v>
      </c>
      <c r="B1307" s="145" t="s">
        <v>2828</v>
      </c>
      <c r="C1307" s="145" t="s">
        <v>1530</v>
      </c>
      <c r="D1307" s="145" t="s">
        <v>1525</v>
      </c>
      <c r="E1307" s="145">
        <v>118</v>
      </c>
      <c r="F1307">
        <v>15</v>
      </c>
      <c r="G1307" s="148">
        <v>1.271186440677966</v>
      </c>
    </row>
    <row r="1308" spans="1:7" x14ac:dyDescent="0.3">
      <c r="A1308" s="144">
        <v>1305</v>
      </c>
      <c r="B1308" s="145" t="s">
        <v>2829</v>
      </c>
      <c r="C1308" s="145" t="s">
        <v>1535</v>
      </c>
      <c r="D1308" s="145" t="s">
        <v>1537</v>
      </c>
      <c r="E1308" s="145">
        <v>81</v>
      </c>
      <c r="F1308">
        <v>4</v>
      </c>
      <c r="G1308" s="148">
        <v>0.49382716049382713</v>
      </c>
    </row>
    <row r="1309" spans="1:7" x14ac:dyDescent="0.3">
      <c r="A1309" s="144">
        <v>1306</v>
      </c>
      <c r="B1309" s="145" t="s">
        <v>2830</v>
      </c>
      <c r="C1309" s="145" t="s">
        <v>1535</v>
      </c>
      <c r="D1309" s="145" t="s">
        <v>1537</v>
      </c>
      <c r="E1309" s="145">
        <v>88</v>
      </c>
      <c r="F1309">
        <v>6</v>
      </c>
      <c r="G1309" s="148">
        <v>0.68181818181818177</v>
      </c>
    </row>
    <row r="1310" spans="1:7" x14ac:dyDescent="0.3">
      <c r="A1310" s="144">
        <v>1307</v>
      </c>
      <c r="B1310" s="145" t="s">
        <v>2831</v>
      </c>
      <c r="C1310" s="145" t="s">
        <v>2832</v>
      </c>
      <c r="D1310" s="145" t="s">
        <v>2833</v>
      </c>
      <c r="E1310" s="145">
        <v>42</v>
      </c>
      <c r="F1310">
        <v>4</v>
      </c>
      <c r="G1310" s="148">
        <v>0.95238095238095233</v>
      </c>
    </row>
    <row r="1311" spans="1:7" x14ac:dyDescent="0.3">
      <c r="A1311" s="144">
        <v>1308</v>
      </c>
      <c r="B1311" s="145" t="s">
        <v>2834</v>
      </c>
      <c r="C1311" s="145" t="s">
        <v>2832</v>
      </c>
      <c r="D1311" s="145" t="s">
        <v>2833</v>
      </c>
      <c r="E1311" s="145">
        <v>117</v>
      </c>
      <c r="F1311">
        <v>11</v>
      </c>
      <c r="G1311" s="148">
        <v>0.94017094017094016</v>
      </c>
    </row>
    <row r="1312" spans="1:7" x14ac:dyDescent="0.3">
      <c r="A1312" s="144">
        <v>1309</v>
      </c>
      <c r="B1312" s="145" t="s">
        <v>1552</v>
      </c>
      <c r="C1312" s="145" t="s">
        <v>1551</v>
      </c>
      <c r="D1312" s="145" t="s">
        <v>1553</v>
      </c>
      <c r="E1312" s="145">
        <v>50</v>
      </c>
      <c r="F1312">
        <v>7</v>
      </c>
      <c r="G1312" s="148">
        <v>1.4000000000000001</v>
      </c>
    </row>
    <row r="1313" spans="1:7" x14ac:dyDescent="0.3">
      <c r="A1313" s="144">
        <v>1310</v>
      </c>
      <c r="B1313" s="145" t="s">
        <v>2835</v>
      </c>
      <c r="C1313" s="145" t="s">
        <v>2836</v>
      </c>
      <c r="D1313" s="145" t="s">
        <v>2837</v>
      </c>
      <c r="E1313" s="145">
        <v>93</v>
      </c>
      <c r="F1313">
        <v>13</v>
      </c>
      <c r="G1313" s="148">
        <v>1.3978494623655913</v>
      </c>
    </row>
    <row r="1314" spans="1:7" x14ac:dyDescent="0.3">
      <c r="A1314" s="144">
        <v>1311</v>
      </c>
      <c r="B1314" s="145" t="s">
        <v>2838</v>
      </c>
      <c r="C1314" s="145" t="s">
        <v>2839</v>
      </c>
      <c r="D1314" s="145" t="s">
        <v>2840</v>
      </c>
      <c r="E1314" s="145">
        <v>44</v>
      </c>
      <c r="F1314">
        <v>6</v>
      </c>
      <c r="G1314" s="148">
        <v>1.3636363636363635</v>
      </c>
    </row>
    <row r="1315" spans="1:7" x14ac:dyDescent="0.3">
      <c r="A1315" s="144">
        <v>1312</v>
      </c>
      <c r="B1315" s="145" t="s">
        <v>2841</v>
      </c>
      <c r="C1315" s="145" t="s">
        <v>1598</v>
      </c>
      <c r="D1315" s="145" t="s">
        <v>1595</v>
      </c>
      <c r="E1315" s="145">
        <v>155</v>
      </c>
      <c r="F1315">
        <v>10</v>
      </c>
      <c r="G1315" s="148">
        <v>0.64516129032258063</v>
      </c>
    </row>
    <row r="1316" spans="1:7" x14ac:dyDescent="0.3">
      <c r="A1316" s="144">
        <v>1313</v>
      </c>
      <c r="B1316" s="145" t="s">
        <v>2842</v>
      </c>
      <c r="C1316" s="145" t="s">
        <v>2843</v>
      </c>
      <c r="D1316" s="145" t="s">
        <v>2844</v>
      </c>
      <c r="E1316" s="145">
        <v>222</v>
      </c>
      <c r="F1316">
        <v>15</v>
      </c>
      <c r="G1316" s="148">
        <v>0.67567567567567566</v>
      </c>
    </row>
    <row r="1317" spans="1:7" x14ac:dyDescent="0.3">
      <c r="A1317" s="144">
        <v>1314</v>
      </c>
      <c r="B1317" s="145" t="s">
        <v>1605</v>
      </c>
      <c r="C1317" s="145" t="s">
        <v>1606</v>
      </c>
      <c r="D1317" s="145" t="s">
        <v>1607</v>
      </c>
      <c r="E1317" s="145">
        <v>34</v>
      </c>
      <c r="F1317">
        <v>5</v>
      </c>
      <c r="G1317" s="148">
        <v>1.4705882352941178</v>
      </c>
    </row>
    <row r="1318" spans="1:7" x14ac:dyDescent="0.3">
      <c r="A1318" s="144">
        <v>1315</v>
      </c>
      <c r="B1318" s="145" t="s">
        <v>1608</v>
      </c>
      <c r="C1318" s="145" t="s">
        <v>1607</v>
      </c>
      <c r="D1318" s="145" t="s">
        <v>1609</v>
      </c>
      <c r="E1318" s="145">
        <v>315</v>
      </c>
      <c r="F1318">
        <v>27</v>
      </c>
      <c r="G1318" s="148">
        <v>0.85714285714285721</v>
      </c>
    </row>
    <row r="1319" spans="1:7" x14ac:dyDescent="0.3">
      <c r="A1319" s="144">
        <v>1316</v>
      </c>
      <c r="B1319" s="145" t="s">
        <v>1608</v>
      </c>
      <c r="C1319" s="145" t="s">
        <v>1607</v>
      </c>
      <c r="D1319" s="145" t="s">
        <v>1609</v>
      </c>
      <c r="E1319" s="145">
        <v>315</v>
      </c>
      <c r="F1319">
        <v>27</v>
      </c>
      <c r="G1319" s="148">
        <v>0.85714285714285721</v>
      </c>
    </row>
    <row r="1320" spans="1:7" x14ac:dyDescent="0.3">
      <c r="A1320" s="144">
        <v>1317</v>
      </c>
      <c r="B1320" s="145" t="s">
        <v>2845</v>
      </c>
      <c r="C1320" s="145" t="s">
        <v>1611</v>
      </c>
      <c r="D1320" s="145" t="s">
        <v>1612</v>
      </c>
      <c r="E1320" s="145">
        <v>52</v>
      </c>
      <c r="F1320">
        <v>6</v>
      </c>
      <c r="G1320" s="148">
        <v>1.153846153846154</v>
      </c>
    </row>
    <row r="1321" spans="1:7" x14ac:dyDescent="0.3">
      <c r="A1321" s="144">
        <v>1318</v>
      </c>
      <c r="B1321" s="145" t="s">
        <v>2846</v>
      </c>
      <c r="C1321" s="145" t="s">
        <v>1629</v>
      </c>
      <c r="D1321" s="145" t="s">
        <v>1630</v>
      </c>
      <c r="E1321" s="145">
        <v>219</v>
      </c>
      <c r="F1321">
        <v>8</v>
      </c>
      <c r="G1321" s="148">
        <v>0.36529680365296802</v>
      </c>
    </row>
    <row r="1322" spans="1:7" x14ac:dyDescent="0.3">
      <c r="A1322" s="144">
        <v>1319</v>
      </c>
      <c r="B1322" s="145" t="s">
        <v>2847</v>
      </c>
      <c r="C1322" s="145" t="s">
        <v>2848</v>
      </c>
      <c r="D1322" s="145" t="s">
        <v>1644</v>
      </c>
      <c r="E1322" s="145">
        <v>48</v>
      </c>
      <c r="F1322">
        <v>3</v>
      </c>
      <c r="G1322" s="148">
        <v>0.625</v>
      </c>
    </row>
    <row r="1323" spans="1:7" x14ac:dyDescent="0.3">
      <c r="A1323" s="144">
        <v>1320</v>
      </c>
      <c r="B1323" s="145" t="s">
        <v>2849</v>
      </c>
      <c r="C1323" s="145" t="s">
        <v>2850</v>
      </c>
      <c r="D1323" s="145" t="s">
        <v>2848</v>
      </c>
      <c r="E1323" s="145">
        <v>28</v>
      </c>
      <c r="F1323">
        <v>2</v>
      </c>
      <c r="G1323" s="148">
        <v>0.71428571428571419</v>
      </c>
    </row>
    <row r="1324" spans="1:7" x14ac:dyDescent="0.3">
      <c r="A1324" s="144">
        <v>1321</v>
      </c>
      <c r="B1324" s="145" t="s">
        <v>2851</v>
      </c>
      <c r="C1324" s="145" t="s">
        <v>1647</v>
      </c>
      <c r="D1324" s="145" t="s">
        <v>1648</v>
      </c>
      <c r="E1324" s="145">
        <v>206</v>
      </c>
      <c r="F1324">
        <v>25</v>
      </c>
      <c r="G1324" s="148">
        <v>1.2135922330097086</v>
      </c>
    </row>
    <row r="1325" spans="1:7" x14ac:dyDescent="0.3">
      <c r="A1325" s="144">
        <v>1322</v>
      </c>
      <c r="B1325" s="145" t="s">
        <v>1665</v>
      </c>
      <c r="C1325" s="145" t="s">
        <v>1666</v>
      </c>
      <c r="D1325" s="145" t="s">
        <v>1667</v>
      </c>
      <c r="E1325" s="145">
        <v>183</v>
      </c>
      <c r="F1325">
        <v>10</v>
      </c>
      <c r="G1325" s="148">
        <v>0.54644808743169393</v>
      </c>
    </row>
    <row r="1326" spans="1:7" x14ac:dyDescent="0.3">
      <c r="A1326" s="144">
        <v>1323</v>
      </c>
      <c r="B1326" s="145" t="s">
        <v>1669</v>
      </c>
      <c r="C1326" s="145" t="s">
        <v>1666</v>
      </c>
      <c r="D1326" s="145" t="s">
        <v>1667</v>
      </c>
      <c r="E1326" s="145">
        <v>192</v>
      </c>
      <c r="F1326">
        <v>13</v>
      </c>
      <c r="G1326" s="148">
        <v>0.67708333333333326</v>
      </c>
    </row>
    <row r="1327" spans="1:7" x14ac:dyDescent="0.3">
      <c r="A1327" s="144">
        <v>1324</v>
      </c>
      <c r="B1327" s="145" t="s">
        <v>1668</v>
      </c>
      <c r="C1327" s="145" t="s">
        <v>1666</v>
      </c>
      <c r="D1327" s="145" t="s">
        <v>1667</v>
      </c>
      <c r="E1327" s="145">
        <v>108</v>
      </c>
      <c r="F1327">
        <v>7</v>
      </c>
      <c r="G1327" s="148">
        <v>0.64814814814814814</v>
      </c>
    </row>
    <row r="1328" spans="1:7" x14ac:dyDescent="0.3">
      <c r="A1328" s="144">
        <v>1325</v>
      </c>
      <c r="B1328" s="145" t="s">
        <v>2852</v>
      </c>
      <c r="C1328" s="145" t="s">
        <v>1666</v>
      </c>
      <c r="D1328" s="145" t="s">
        <v>1667</v>
      </c>
      <c r="E1328" s="145">
        <v>11</v>
      </c>
      <c r="F1328">
        <v>0</v>
      </c>
      <c r="G1328" s="148">
        <v>0</v>
      </c>
    </row>
    <row r="1329" spans="1:7" x14ac:dyDescent="0.3">
      <c r="A1329" s="144">
        <v>1326</v>
      </c>
      <c r="B1329" s="145" t="s">
        <v>2853</v>
      </c>
      <c r="C1329" s="145" t="s">
        <v>1666</v>
      </c>
      <c r="D1329" s="145" t="s">
        <v>1667</v>
      </c>
      <c r="E1329" s="145">
        <v>8</v>
      </c>
      <c r="F1329">
        <v>0</v>
      </c>
      <c r="G1329" s="148">
        <v>0</v>
      </c>
    </row>
    <row r="1330" spans="1:7" x14ac:dyDescent="0.3">
      <c r="A1330" s="144">
        <v>1327</v>
      </c>
      <c r="B1330" s="145" t="s">
        <v>1670</v>
      </c>
      <c r="C1330" s="145" t="s">
        <v>1667</v>
      </c>
      <c r="D1330" s="145" t="s">
        <v>1671</v>
      </c>
      <c r="E1330" s="145">
        <v>49</v>
      </c>
      <c r="F1330">
        <v>5</v>
      </c>
      <c r="G1330" s="148">
        <v>1.0204081632653061</v>
      </c>
    </row>
    <row r="1331" spans="1:7" x14ac:dyDescent="0.3">
      <c r="A1331" s="144">
        <v>1328</v>
      </c>
      <c r="B1331" s="145" t="s">
        <v>2854</v>
      </c>
      <c r="C1331" s="145" t="s">
        <v>2855</v>
      </c>
      <c r="D1331" s="145" t="s">
        <v>2856</v>
      </c>
      <c r="E1331" s="145">
        <v>30</v>
      </c>
      <c r="F1331">
        <v>0</v>
      </c>
      <c r="G1331" s="148">
        <v>0</v>
      </c>
    </row>
    <row r="1332" spans="1:7" x14ac:dyDescent="0.3">
      <c r="A1332" s="144">
        <v>1329</v>
      </c>
      <c r="B1332" s="145" t="s">
        <v>2857</v>
      </c>
      <c r="C1332" s="145" t="s">
        <v>2856</v>
      </c>
      <c r="D1332" s="145" t="s">
        <v>2858</v>
      </c>
      <c r="E1332" s="145">
        <v>97</v>
      </c>
      <c r="F1332">
        <v>13</v>
      </c>
      <c r="G1332" s="148">
        <v>1.3402061855670102</v>
      </c>
    </row>
    <row r="1333" spans="1:7" x14ac:dyDescent="0.3">
      <c r="A1333" s="144">
        <v>1330</v>
      </c>
      <c r="B1333" s="145" t="s">
        <v>2859</v>
      </c>
      <c r="C1333" s="145" t="s">
        <v>1699</v>
      </c>
      <c r="D1333" s="145" t="s">
        <v>1700</v>
      </c>
      <c r="E1333" s="145">
        <v>210</v>
      </c>
      <c r="F1333">
        <v>11</v>
      </c>
      <c r="G1333" s="148">
        <v>0.52380952380952384</v>
      </c>
    </row>
    <row r="1334" spans="1:7" x14ac:dyDescent="0.3">
      <c r="A1334" s="144">
        <v>1331</v>
      </c>
      <c r="B1334" s="145" t="s">
        <v>2860</v>
      </c>
      <c r="C1334" s="145" t="s">
        <v>1716</v>
      </c>
      <c r="D1334" s="145" t="s">
        <v>1717</v>
      </c>
      <c r="E1334" s="145">
        <v>49</v>
      </c>
      <c r="F1334">
        <v>1</v>
      </c>
      <c r="G1334" s="148">
        <v>0.2040816326530612</v>
      </c>
    </row>
    <row r="1335" spans="1:7" x14ac:dyDescent="0.3">
      <c r="A1335" s="144">
        <v>1332</v>
      </c>
      <c r="B1335" s="145" t="s">
        <v>2861</v>
      </c>
      <c r="C1335" s="145" t="s">
        <v>1719</v>
      </c>
      <c r="D1335" s="145" t="s">
        <v>1720</v>
      </c>
      <c r="E1335" s="145">
        <v>67</v>
      </c>
      <c r="F1335">
        <v>10</v>
      </c>
      <c r="G1335" s="148">
        <v>1.4925373134328357</v>
      </c>
    </row>
    <row r="1336" spans="1:7" x14ac:dyDescent="0.3">
      <c r="A1336" s="144">
        <v>1333</v>
      </c>
      <c r="B1336" s="145" t="s">
        <v>1730</v>
      </c>
      <c r="C1336" s="145" t="s">
        <v>1729</v>
      </c>
      <c r="D1336" s="145" t="s">
        <v>1731</v>
      </c>
      <c r="E1336" s="145">
        <v>114</v>
      </c>
      <c r="F1336">
        <v>9</v>
      </c>
      <c r="G1336" s="148">
        <v>0.78947368421052633</v>
      </c>
    </row>
    <row r="1337" spans="1:7" x14ac:dyDescent="0.3">
      <c r="A1337" s="144">
        <v>1334</v>
      </c>
      <c r="B1337" s="145" t="s">
        <v>2862</v>
      </c>
      <c r="C1337" s="145" t="s">
        <v>114</v>
      </c>
      <c r="D1337" s="145" t="s">
        <v>2863</v>
      </c>
      <c r="E1337" s="145">
        <v>289</v>
      </c>
      <c r="F1337">
        <v>18</v>
      </c>
      <c r="G1337" s="148">
        <v>0.62283737024221453</v>
      </c>
    </row>
    <row r="1338" spans="1:7" x14ac:dyDescent="0.3">
      <c r="A1338" s="144">
        <v>1335</v>
      </c>
      <c r="B1338" s="145" t="s">
        <v>2864</v>
      </c>
      <c r="C1338" s="145" t="s">
        <v>2865</v>
      </c>
      <c r="D1338" s="145" t="s">
        <v>2866</v>
      </c>
      <c r="E1338" s="145">
        <v>118</v>
      </c>
      <c r="F1338">
        <v>5</v>
      </c>
      <c r="G1338" s="148">
        <v>0.42372881355932202</v>
      </c>
    </row>
    <row r="1339" spans="1:7" x14ac:dyDescent="0.3">
      <c r="A1339" s="144">
        <v>1336</v>
      </c>
      <c r="B1339" s="145" t="s">
        <v>2867</v>
      </c>
      <c r="C1339" s="145" t="s">
        <v>2868</v>
      </c>
      <c r="D1339" s="145" t="s">
        <v>1733</v>
      </c>
      <c r="E1339" s="145">
        <v>72</v>
      </c>
      <c r="F1339">
        <v>5</v>
      </c>
      <c r="G1339" s="148">
        <v>0.69444444444444442</v>
      </c>
    </row>
    <row r="1340" spans="1:7" x14ac:dyDescent="0.3">
      <c r="A1340" s="144">
        <v>1337</v>
      </c>
      <c r="B1340" s="145" t="s">
        <v>1749</v>
      </c>
      <c r="C1340" s="145" t="s">
        <v>1750</v>
      </c>
      <c r="D1340" s="145" t="s">
        <v>1751</v>
      </c>
      <c r="E1340" s="145">
        <v>58</v>
      </c>
      <c r="F1340">
        <v>6</v>
      </c>
      <c r="G1340" s="148">
        <v>1.0344827586206897</v>
      </c>
    </row>
    <row r="1341" spans="1:7" x14ac:dyDescent="0.3">
      <c r="A1341" s="144">
        <v>1338</v>
      </c>
      <c r="B1341" s="145" t="s">
        <v>2869</v>
      </c>
      <c r="C1341" s="145" t="s">
        <v>1753</v>
      </c>
      <c r="D1341" s="145" t="s">
        <v>1754</v>
      </c>
      <c r="E1341" s="145">
        <v>210</v>
      </c>
      <c r="F1341">
        <v>19</v>
      </c>
      <c r="G1341" s="148">
        <v>0.90476190476190477</v>
      </c>
    </row>
    <row r="1342" spans="1:7" x14ac:dyDescent="0.3">
      <c r="A1342" s="144">
        <v>1339</v>
      </c>
      <c r="B1342" s="145" t="s">
        <v>2870</v>
      </c>
      <c r="C1342" s="145" t="s">
        <v>1753</v>
      </c>
      <c r="D1342" s="145" t="s">
        <v>1754</v>
      </c>
      <c r="E1342" s="145">
        <v>117</v>
      </c>
      <c r="F1342">
        <v>14</v>
      </c>
      <c r="G1342" s="148">
        <v>1.1965811965811965</v>
      </c>
    </row>
    <row r="1343" spans="1:7" x14ac:dyDescent="0.3">
      <c r="A1343" s="144">
        <v>1340</v>
      </c>
      <c r="B1343" s="145" t="s">
        <v>1755</v>
      </c>
      <c r="C1343" s="145" t="s">
        <v>1754</v>
      </c>
      <c r="D1343" s="145" t="s">
        <v>1756</v>
      </c>
      <c r="E1343" s="145">
        <v>28</v>
      </c>
      <c r="F1343">
        <v>0</v>
      </c>
      <c r="G1343" s="148">
        <v>0</v>
      </c>
    </row>
    <row r="1344" spans="1:7" x14ac:dyDescent="0.3">
      <c r="A1344" s="144">
        <v>1341</v>
      </c>
      <c r="B1344" s="145" t="s">
        <v>2871</v>
      </c>
      <c r="C1344" s="145" t="s">
        <v>2872</v>
      </c>
      <c r="D1344" s="145" t="s">
        <v>2873</v>
      </c>
      <c r="E1344" s="145">
        <v>47</v>
      </c>
      <c r="F1344">
        <v>5</v>
      </c>
      <c r="G1344" s="148">
        <v>1.0638297872340425</v>
      </c>
    </row>
    <row r="1345" spans="1:7" x14ac:dyDescent="0.3">
      <c r="A1345" s="144">
        <v>1342</v>
      </c>
      <c r="B1345" s="145" t="s">
        <v>2874</v>
      </c>
      <c r="C1345" s="145" t="s">
        <v>2873</v>
      </c>
      <c r="D1345" s="145" t="s">
        <v>1761</v>
      </c>
      <c r="E1345" s="145">
        <v>111</v>
      </c>
      <c r="F1345">
        <v>8</v>
      </c>
      <c r="G1345" s="148">
        <v>0.72072072072072069</v>
      </c>
    </row>
    <row r="1346" spans="1:7" x14ac:dyDescent="0.3">
      <c r="A1346" s="144">
        <v>1343</v>
      </c>
      <c r="B1346" s="145" t="s">
        <v>1760</v>
      </c>
      <c r="C1346" s="145" t="s">
        <v>1761</v>
      </c>
      <c r="D1346" s="145" t="s">
        <v>1762</v>
      </c>
      <c r="E1346" s="145">
        <v>294</v>
      </c>
      <c r="F1346">
        <v>30</v>
      </c>
      <c r="G1346" s="148">
        <v>1.0204081632653061</v>
      </c>
    </row>
    <row r="1347" spans="1:7" x14ac:dyDescent="0.3">
      <c r="A1347" s="144">
        <v>1344</v>
      </c>
      <c r="B1347" s="145" t="s">
        <v>2875</v>
      </c>
      <c r="C1347" s="145" t="s">
        <v>1770</v>
      </c>
      <c r="D1347" s="145" t="s">
        <v>1771</v>
      </c>
      <c r="E1347" s="145">
        <v>173</v>
      </c>
      <c r="F1347">
        <v>17</v>
      </c>
      <c r="G1347" s="148">
        <v>0.98265895953757232</v>
      </c>
    </row>
    <row r="1348" spans="1:7" x14ac:dyDescent="0.3">
      <c r="A1348" s="144">
        <v>1345</v>
      </c>
      <c r="B1348" s="145" t="s">
        <v>2876</v>
      </c>
      <c r="C1348" s="145" t="s">
        <v>1774</v>
      </c>
      <c r="D1348" s="145" t="s">
        <v>1770</v>
      </c>
      <c r="E1348" s="145">
        <v>393</v>
      </c>
      <c r="F1348">
        <v>21</v>
      </c>
      <c r="G1348" s="148">
        <v>0.53435114503816794</v>
      </c>
    </row>
    <row r="1349" spans="1:7" x14ac:dyDescent="0.3">
      <c r="A1349" s="144">
        <v>1346</v>
      </c>
      <c r="B1349" s="145" t="s">
        <v>2877</v>
      </c>
      <c r="C1349" s="145" t="s">
        <v>1777</v>
      </c>
      <c r="D1349" s="145" t="s">
        <v>1773</v>
      </c>
      <c r="E1349" s="145">
        <v>21</v>
      </c>
      <c r="F1349">
        <v>1</v>
      </c>
      <c r="G1349" s="148">
        <v>0.47619047619047616</v>
      </c>
    </row>
    <row r="1350" spans="1:7" x14ac:dyDescent="0.3">
      <c r="A1350" s="144">
        <v>1347</v>
      </c>
      <c r="B1350" s="145" t="s">
        <v>2878</v>
      </c>
      <c r="C1350" s="145" t="s">
        <v>1777</v>
      </c>
      <c r="D1350" s="145" t="s">
        <v>1773</v>
      </c>
      <c r="E1350" s="145">
        <v>73</v>
      </c>
      <c r="F1350">
        <v>5</v>
      </c>
      <c r="G1350" s="148">
        <v>0.68493150684931503</v>
      </c>
    </row>
    <row r="1351" spans="1:7" x14ac:dyDescent="0.3">
      <c r="A1351" s="144">
        <v>1348</v>
      </c>
      <c r="B1351" s="145" t="s">
        <v>2879</v>
      </c>
      <c r="C1351" s="145" t="s">
        <v>115</v>
      </c>
      <c r="D1351" s="145" t="s">
        <v>1782</v>
      </c>
      <c r="E1351" s="145">
        <v>114</v>
      </c>
      <c r="F1351">
        <v>6</v>
      </c>
      <c r="G1351" s="148">
        <v>0.52631578947368418</v>
      </c>
    </row>
    <row r="1352" spans="1:7" x14ac:dyDescent="0.3">
      <c r="A1352" s="144">
        <v>1349</v>
      </c>
      <c r="B1352" s="145" t="s">
        <v>2880</v>
      </c>
      <c r="C1352" s="145" t="s">
        <v>115</v>
      </c>
      <c r="D1352" s="145" t="s">
        <v>1782</v>
      </c>
      <c r="E1352" s="145">
        <v>153</v>
      </c>
      <c r="F1352">
        <v>10</v>
      </c>
      <c r="G1352" s="148">
        <v>0.65359477124183007</v>
      </c>
    </row>
    <row r="1353" spans="1:7" x14ac:dyDescent="0.3">
      <c r="A1353" s="144">
        <v>1350</v>
      </c>
      <c r="B1353" s="145" t="s">
        <v>2881</v>
      </c>
      <c r="C1353" s="145" t="s">
        <v>1782</v>
      </c>
      <c r="D1353" s="145" t="s">
        <v>1783</v>
      </c>
      <c r="E1353" s="145">
        <v>167</v>
      </c>
      <c r="F1353">
        <v>20</v>
      </c>
      <c r="G1353" s="148">
        <v>1.1976047904191618</v>
      </c>
    </row>
    <row r="1354" spans="1:7" x14ac:dyDescent="0.3">
      <c r="A1354" s="144">
        <v>1351</v>
      </c>
      <c r="B1354" s="145" t="s">
        <v>2882</v>
      </c>
      <c r="C1354" s="145" t="s">
        <v>1782</v>
      </c>
      <c r="D1354" s="145" t="s">
        <v>1783</v>
      </c>
      <c r="E1354" s="145">
        <v>63</v>
      </c>
      <c r="F1354">
        <v>6</v>
      </c>
      <c r="G1354" s="148">
        <v>0.95238095238095233</v>
      </c>
    </row>
    <row r="1355" spans="1:7" x14ac:dyDescent="0.3">
      <c r="A1355" s="144">
        <v>1352</v>
      </c>
      <c r="B1355" s="145" t="s">
        <v>2883</v>
      </c>
      <c r="C1355" s="145" t="s">
        <v>1782</v>
      </c>
      <c r="D1355" s="145" t="s">
        <v>1783</v>
      </c>
      <c r="E1355" s="145">
        <v>9</v>
      </c>
      <c r="F1355">
        <v>0</v>
      </c>
      <c r="G1355" s="148">
        <v>0</v>
      </c>
    </row>
    <row r="1356" spans="1:7" x14ac:dyDescent="0.3">
      <c r="A1356" s="144">
        <v>1353</v>
      </c>
      <c r="B1356" s="145" t="s">
        <v>2884</v>
      </c>
      <c r="C1356" s="145" t="s">
        <v>2885</v>
      </c>
      <c r="D1356" s="145" t="s">
        <v>2886</v>
      </c>
      <c r="E1356" s="145">
        <v>103</v>
      </c>
      <c r="F1356">
        <v>6</v>
      </c>
      <c r="G1356" s="148">
        <v>0.58252427184466016</v>
      </c>
    </row>
    <row r="1357" spans="1:7" x14ac:dyDescent="0.3">
      <c r="A1357" s="144">
        <v>1354</v>
      </c>
      <c r="B1357" s="145" t="s">
        <v>2887</v>
      </c>
      <c r="C1357" s="145" t="s">
        <v>2888</v>
      </c>
      <c r="D1357" s="145" t="s">
        <v>2889</v>
      </c>
      <c r="E1357" s="145">
        <v>260</v>
      </c>
      <c r="F1357">
        <v>15</v>
      </c>
      <c r="G1357" s="148">
        <v>0.57692307692307698</v>
      </c>
    </row>
    <row r="1358" spans="1:7" x14ac:dyDescent="0.3">
      <c r="A1358" s="144">
        <v>1355</v>
      </c>
      <c r="B1358" s="145" t="s">
        <v>2890</v>
      </c>
      <c r="C1358" s="145" t="s">
        <v>2891</v>
      </c>
      <c r="D1358" s="145" t="s">
        <v>1789</v>
      </c>
      <c r="E1358" s="145">
        <v>104</v>
      </c>
      <c r="F1358">
        <v>11</v>
      </c>
      <c r="G1358" s="148">
        <v>1.0576923076923077</v>
      </c>
    </row>
    <row r="1359" spans="1:7" x14ac:dyDescent="0.3">
      <c r="A1359" s="144">
        <v>1356</v>
      </c>
      <c r="B1359" s="145" t="s">
        <v>2892</v>
      </c>
      <c r="C1359" s="145" t="s">
        <v>2893</v>
      </c>
      <c r="D1359" s="145" t="s">
        <v>2894</v>
      </c>
      <c r="E1359" s="145">
        <v>93</v>
      </c>
      <c r="F1359">
        <v>16</v>
      </c>
      <c r="G1359" s="148">
        <v>1.720430107526882</v>
      </c>
    </row>
    <row r="1360" spans="1:7" x14ac:dyDescent="0.3">
      <c r="A1360" s="144">
        <v>1357</v>
      </c>
      <c r="B1360" s="145" t="s">
        <v>1810</v>
      </c>
      <c r="C1360" s="145" t="s">
        <v>1811</v>
      </c>
      <c r="D1360" s="145" t="s">
        <v>1812</v>
      </c>
      <c r="E1360" s="145">
        <v>233</v>
      </c>
      <c r="F1360">
        <v>38</v>
      </c>
      <c r="G1360" s="148">
        <v>1.6309012875536479</v>
      </c>
    </row>
    <row r="1361" spans="1:7" x14ac:dyDescent="0.3">
      <c r="A1361" s="144">
        <v>1358</v>
      </c>
      <c r="B1361" s="145" t="s">
        <v>1813</v>
      </c>
      <c r="C1361" s="145" t="s">
        <v>1812</v>
      </c>
      <c r="D1361" s="145" t="s">
        <v>1814</v>
      </c>
      <c r="E1361" s="145">
        <v>79</v>
      </c>
      <c r="F1361">
        <v>8</v>
      </c>
      <c r="G1361" s="148">
        <v>1.0126582278481013</v>
      </c>
    </row>
    <row r="1362" spans="1:7" x14ac:dyDescent="0.3">
      <c r="A1362" s="144">
        <v>1359</v>
      </c>
      <c r="B1362" s="145" t="s">
        <v>2895</v>
      </c>
      <c r="C1362" s="145" t="s">
        <v>1822</v>
      </c>
      <c r="D1362" s="145" t="s">
        <v>1823</v>
      </c>
      <c r="E1362" s="145">
        <v>46</v>
      </c>
      <c r="F1362">
        <v>4</v>
      </c>
      <c r="G1362" s="148">
        <v>0.86956521739130432</v>
      </c>
    </row>
    <row r="1363" spans="1:7" x14ac:dyDescent="0.3">
      <c r="A1363" s="144">
        <v>1360</v>
      </c>
      <c r="B1363" s="145" t="s">
        <v>1827</v>
      </c>
      <c r="C1363" s="145" t="s">
        <v>1828</v>
      </c>
      <c r="D1363" s="145" t="s">
        <v>1829</v>
      </c>
      <c r="E1363" s="145">
        <v>383</v>
      </c>
      <c r="F1363">
        <v>61</v>
      </c>
      <c r="G1363" s="148">
        <v>1.5926892950391645</v>
      </c>
    </row>
    <row r="1364" spans="1:7" x14ac:dyDescent="0.3">
      <c r="A1364" s="144">
        <v>1361</v>
      </c>
      <c r="B1364" s="145" t="s">
        <v>2896</v>
      </c>
      <c r="C1364" s="145" t="s">
        <v>2897</v>
      </c>
      <c r="D1364" s="145" t="s">
        <v>1831</v>
      </c>
      <c r="E1364" s="145">
        <v>48</v>
      </c>
      <c r="F1364">
        <v>1</v>
      </c>
      <c r="G1364" s="148">
        <v>0.20833333333333331</v>
      </c>
    </row>
    <row r="1365" spans="1:7" x14ac:dyDescent="0.3">
      <c r="A1365" s="144">
        <v>1362</v>
      </c>
      <c r="B1365" s="145" t="s">
        <v>1833</v>
      </c>
      <c r="C1365" s="145" t="s">
        <v>1834</v>
      </c>
      <c r="D1365" s="145" t="s">
        <v>1835</v>
      </c>
      <c r="E1365" s="145">
        <v>316</v>
      </c>
      <c r="F1365">
        <v>50</v>
      </c>
      <c r="G1365" s="148">
        <v>1.5822784810126582</v>
      </c>
    </row>
    <row r="1366" spans="1:7" x14ac:dyDescent="0.3">
      <c r="A1366" s="144">
        <v>1363</v>
      </c>
      <c r="B1366" s="145" t="s">
        <v>2898</v>
      </c>
      <c r="C1366" s="145" t="s">
        <v>1837</v>
      </c>
      <c r="D1366" s="145" t="s">
        <v>1838</v>
      </c>
      <c r="E1366" s="145">
        <v>94</v>
      </c>
      <c r="F1366">
        <v>7</v>
      </c>
      <c r="G1366" s="148">
        <v>0.74468085106382975</v>
      </c>
    </row>
    <row r="1367" spans="1:7" x14ac:dyDescent="0.3">
      <c r="A1367" s="144">
        <v>1364</v>
      </c>
      <c r="B1367" s="145" t="s">
        <v>1856</v>
      </c>
      <c r="C1367" s="145" t="s">
        <v>1857</v>
      </c>
      <c r="D1367" s="145" t="s">
        <v>1858</v>
      </c>
      <c r="E1367" s="145">
        <v>111</v>
      </c>
      <c r="F1367">
        <v>8</v>
      </c>
      <c r="G1367" s="148">
        <v>0.72072072072072069</v>
      </c>
    </row>
    <row r="1368" spans="1:7" x14ac:dyDescent="0.3">
      <c r="A1368" s="144">
        <v>1365</v>
      </c>
      <c r="B1368" s="145" t="s">
        <v>2899</v>
      </c>
      <c r="C1368" s="145" t="s">
        <v>1857</v>
      </c>
      <c r="D1368" s="145" t="s">
        <v>1858</v>
      </c>
      <c r="E1368" s="145">
        <v>39</v>
      </c>
      <c r="F1368">
        <v>0</v>
      </c>
      <c r="G1368" s="148">
        <v>0</v>
      </c>
    </row>
    <row r="1369" spans="1:7" x14ac:dyDescent="0.3">
      <c r="A1369" s="144">
        <v>1366</v>
      </c>
      <c r="B1369" s="145" t="s">
        <v>2900</v>
      </c>
      <c r="C1369" s="145" t="s">
        <v>2901</v>
      </c>
      <c r="D1369" s="145" t="s">
        <v>2902</v>
      </c>
      <c r="E1369" s="145">
        <v>264</v>
      </c>
      <c r="F1369">
        <v>19</v>
      </c>
      <c r="G1369" s="148">
        <v>0.71969696969696972</v>
      </c>
    </row>
    <row r="1370" spans="1:7" x14ac:dyDescent="0.3">
      <c r="A1370" s="144">
        <v>1367</v>
      </c>
      <c r="B1370" s="145" t="s">
        <v>2903</v>
      </c>
      <c r="C1370" s="145" t="s">
        <v>2901</v>
      </c>
      <c r="D1370" s="145" t="s">
        <v>2902</v>
      </c>
      <c r="E1370" s="145">
        <v>186</v>
      </c>
      <c r="F1370">
        <v>10</v>
      </c>
      <c r="G1370" s="148">
        <v>0.5376344086021505</v>
      </c>
    </row>
    <row r="1371" spans="1:7" x14ac:dyDescent="0.3">
      <c r="A1371" s="144">
        <v>1368</v>
      </c>
      <c r="B1371" s="145" t="s">
        <v>2904</v>
      </c>
      <c r="C1371" s="145" t="s">
        <v>1872</v>
      </c>
      <c r="D1371" s="145" t="s">
        <v>1867</v>
      </c>
      <c r="E1371" s="145">
        <v>175</v>
      </c>
      <c r="F1371">
        <v>20</v>
      </c>
      <c r="G1371" s="148">
        <v>1.1428571428571428</v>
      </c>
    </row>
    <row r="1372" spans="1:7" x14ac:dyDescent="0.3">
      <c r="A1372" s="144">
        <v>1369</v>
      </c>
      <c r="B1372" s="145" t="s">
        <v>2905</v>
      </c>
      <c r="C1372" s="145" t="s">
        <v>2906</v>
      </c>
      <c r="D1372" s="145" t="s">
        <v>2907</v>
      </c>
      <c r="E1372" s="145">
        <v>77</v>
      </c>
      <c r="F1372">
        <v>11</v>
      </c>
      <c r="G1372" s="148">
        <v>1.4285714285714284</v>
      </c>
    </row>
    <row r="1373" spans="1:7" x14ac:dyDescent="0.3">
      <c r="A1373" s="144">
        <v>1370</v>
      </c>
      <c r="B1373" s="145" t="s">
        <v>2908</v>
      </c>
      <c r="C1373" s="145" t="s">
        <v>1874</v>
      </c>
      <c r="D1373" s="145" t="s">
        <v>1875</v>
      </c>
      <c r="E1373" s="145">
        <v>181</v>
      </c>
      <c r="F1373">
        <v>13</v>
      </c>
      <c r="G1373" s="148">
        <v>0.71823204419889497</v>
      </c>
    </row>
    <row r="1374" spans="1:7" x14ac:dyDescent="0.3">
      <c r="A1374" s="144">
        <v>1371</v>
      </c>
      <c r="B1374" s="145" t="s">
        <v>1876</v>
      </c>
      <c r="C1374" s="145" t="s">
        <v>1877</v>
      </c>
      <c r="D1374" s="145" t="s">
        <v>1878</v>
      </c>
      <c r="E1374" s="145">
        <v>72</v>
      </c>
      <c r="F1374">
        <v>10</v>
      </c>
      <c r="G1374" s="148">
        <v>1.3888888888888888</v>
      </c>
    </row>
    <row r="1375" spans="1:7" x14ac:dyDescent="0.3">
      <c r="A1375" s="144">
        <v>1372</v>
      </c>
      <c r="B1375" s="145" t="s">
        <v>2909</v>
      </c>
      <c r="C1375" s="145" t="s">
        <v>2910</v>
      </c>
      <c r="D1375" s="145" t="s">
        <v>2911</v>
      </c>
      <c r="E1375" s="145">
        <v>78</v>
      </c>
      <c r="F1375">
        <v>6</v>
      </c>
      <c r="G1375" s="148">
        <v>0.76923076923076927</v>
      </c>
    </row>
    <row r="1376" spans="1:7" x14ac:dyDescent="0.3">
      <c r="A1376" s="144">
        <v>1373</v>
      </c>
      <c r="B1376" s="145" t="s">
        <v>2912</v>
      </c>
      <c r="C1376" s="145" t="s">
        <v>1886</v>
      </c>
      <c r="D1376" s="145" t="s">
        <v>1887</v>
      </c>
      <c r="E1376" s="145">
        <v>107</v>
      </c>
      <c r="F1376">
        <v>13</v>
      </c>
      <c r="G1376" s="148">
        <v>1.2149532710280373</v>
      </c>
    </row>
    <row r="1377" spans="1:7" x14ac:dyDescent="0.3">
      <c r="A1377" s="144">
        <v>1374</v>
      </c>
      <c r="B1377" s="145" t="s">
        <v>2913</v>
      </c>
      <c r="C1377" s="145" t="s">
        <v>1905</v>
      </c>
      <c r="D1377" s="145" t="s">
        <v>1906</v>
      </c>
      <c r="E1377" s="145">
        <v>263</v>
      </c>
      <c r="F1377">
        <v>18</v>
      </c>
      <c r="G1377" s="148">
        <v>0.68441064638783278</v>
      </c>
    </row>
    <row r="1378" spans="1:7" x14ac:dyDescent="0.3">
      <c r="A1378" s="144">
        <v>1375</v>
      </c>
      <c r="B1378" s="145" t="s">
        <v>2914</v>
      </c>
      <c r="C1378" s="145" t="s">
        <v>1905</v>
      </c>
      <c r="D1378" s="145" t="s">
        <v>1906</v>
      </c>
      <c r="E1378" s="145">
        <v>199</v>
      </c>
      <c r="F1378">
        <v>14</v>
      </c>
      <c r="G1378" s="148">
        <v>0.70351758793969843</v>
      </c>
    </row>
    <row r="1379" spans="1:7" x14ac:dyDescent="0.3">
      <c r="A1379" s="144">
        <v>1376</v>
      </c>
      <c r="B1379" s="145" t="s">
        <v>2915</v>
      </c>
      <c r="C1379" s="145" t="s">
        <v>1905</v>
      </c>
      <c r="D1379" s="145" t="s">
        <v>1906</v>
      </c>
      <c r="E1379" s="145">
        <v>36</v>
      </c>
      <c r="F1379">
        <v>3</v>
      </c>
      <c r="G1379" s="148">
        <v>0.83333333333333326</v>
      </c>
    </row>
    <row r="1380" spans="1:7" x14ac:dyDescent="0.3">
      <c r="A1380" s="144">
        <v>1377</v>
      </c>
      <c r="B1380" s="145" t="s">
        <v>1917</v>
      </c>
      <c r="C1380" s="145" t="s">
        <v>1918</v>
      </c>
      <c r="D1380" s="145" t="s">
        <v>1919</v>
      </c>
      <c r="E1380" s="145">
        <v>105</v>
      </c>
      <c r="F1380">
        <v>10</v>
      </c>
      <c r="G1380" s="148">
        <v>0.95238095238095233</v>
      </c>
    </row>
    <row r="1381" spans="1:7" x14ac:dyDescent="0.3">
      <c r="A1381" s="144">
        <v>1378</v>
      </c>
      <c r="B1381" s="145" t="s">
        <v>2916</v>
      </c>
      <c r="C1381" s="145" t="s">
        <v>2917</v>
      </c>
      <c r="D1381" s="145" t="s">
        <v>2918</v>
      </c>
      <c r="E1381" s="145">
        <v>32</v>
      </c>
      <c r="F1381">
        <v>3</v>
      </c>
      <c r="G1381" s="148">
        <v>0.9375</v>
      </c>
    </row>
    <row r="1382" spans="1:7" x14ac:dyDescent="0.3">
      <c r="A1382" s="144">
        <v>1379</v>
      </c>
      <c r="B1382" s="145" t="s">
        <v>2919</v>
      </c>
      <c r="C1382" s="145" t="s">
        <v>1932</v>
      </c>
      <c r="D1382" s="145" t="s">
        <v>2920</v>
      </c>
      <c r="E1382" s="145">
        <v>249</v>
      </c>
      <c r="F1382">
        <v>11</v>
      </c>
      <c r="G1382" s="148">
        <v>0.44176706827309237</v>
      </c>
    </row>
    <row r="1383" spans="1:7" x14ac:dyDescent="0.3">
      <c r="A1383" s="144">
        <v>1380</v>
      </c>
      <c r="B1383" s="145" t="s">
        <v>2921</v>
      </c>
      <c r="C1383" s="145" t="s">
        <v>2922</v>
      </c>
      <c r="D1383" s="145" t="s">
        <v>2923</v>
      </c>
      <c r="E1383" s="145">
        <v>79</v>
      </c>
      <c r="F1383">
        <v>6</v>
      </c>
      <c r="G1383" s="148">
        <v>0.759493670886076</v>
      </c>
    </row>
    <row r="1384" spans="1:7" x14ac:dyDescent="0.3">
      <c r="A1384" s="144">
        <v>1381</v>
      </c>
      <c r="B1384" s="145" t="s">
        <v>2924</v>
      </c>
      <c r="C1384" s="145" t="s">
        <v>2922</v>
      </c>
      <c r="D1384" s="145" t="s">
        <v>2923</v>
      </c>
      <c r="E1384" s="145">
        <v>73</v>
      </c>
      <c r="F1384">
        <v>3</v>
      </c>
      <c r="G1384" s="148">
        <v>0.41095890410958902</v>
      </c>
    </row>
    <row r="1385" spans="1:7" x14ac:dyDescent="0.3">
      <c r="A1385" s="144">
        <v>1382</v>
      </c>
      <c r="B1385" s="145" t="s">
        <v>1942</v>
      </c>
      <c r="C1385" s="145" t="s">
        <v>1943</v>
      </c>
      <c r="D1385" s="145" t="s">
        <v>1944</v>
      </c>
      <c r="E1385" s="145">
        <v>45</v>
      </c>
      <c r="F1385">
        <v>2</v>
      </c>
      <c r="G1385" s="148">
        <v>0.44444444444444448</v>
      </c>
    </row>
    <row r="1386" spans="1:7" x14ac:dyDescent="0.3">
      <c r="A1386" s="144">
        <v>1383</v>
      </c>
      <c r="B1386" s="145" t="s">
        <v>2925</v>
      </c>
      <c r="C1386" s="145" t="s">
        <v>2926</v>
      </c>
      <c r="D1386" s="145" t="s">
        <v>2927</v>
      </c>
      <c r="E1386" s="145">
        <v>204</v>
      </c>
      <c r="F1386">
        <v>24</v>
      </c>
      <c r="G1386" s="148">
        <v>1.1764705882352942</v>
      </c>
    </row>
    <row r="1387" spans="1:7" x14ac:dyDescent="0.3">
      <c r="A1387" s="144">
        <v>1384</v>
      </c>
      <c r="B1387" s="145" t="s">
        <v>2928</v>
      </c>
      <c r="C1387" s="145" t="s">
        <v>2926</v>
      </c>
      <c r="D1387" s="145" t="s">
        <v>2927</v>
      </c>
      <c r="E1387" s="145">
        <v>245</v>
      </c>
      <c r="F1387">
        <v>28</v>
      </c>
      <c r="G1387" s="148">
        <v>1.1428571428571428</v>
      </c>
    </row>
    <row r="1388" spans="1:7" x14ac:dyDescent="0.3">
      <c r="A1388" s="144">
        <v>1385</v>
      </c>
      <c r="B1388" s="145" t="s">
        <v>2929</v>
      </c>
      <c r="C1388" s="145" t="s">
        <v>2926</v>
      </c>
      <c r="D1388" s="145" t="s">
        <v>2927</v>
      </c>
      <c r="E1388" s="145">
        <v>248</v>
      </c>
      <c r="F1388">
        <v>28</v>
      </c>
      <c r="G1388" s="148">
        <v>1.129032258064516</v>
      </c>
    </row>
    <row r="1389" spans="1:7" x14ac:dyDescent="0.3">
      <c r="A1389" s="144">
        <v>1386</v>
      </c>
      <c r="B1389" s="145" t="s">
        <v>2930</v>
      </c>
      <c r="C1389" s="145" t="s">
        <v>1974</v>
      </c>
      <c r="D1389" s="145" t="s">
        <v>1975</v>
      </c>
      <c r="E1389" s="145">
        <v>132</v>
      </c>
      <c r="F1389">
        <v>12</v>
      </c>
      <c r="G1389" s="148">
        <v>0.90909090909090917</v>
      </c>
    </row>
    <row r="1390" spans="1:7" x14ac:dyDescent="0.3">
      <c r="A1390" s="144">
        <v>1387</v>
      </c>
      <c r="B1390" s="145" t="s">
        <v>2931</v>
      </c>
      <c r="C1390" s="145" t="s">
        <v>1974</v>
      </c>
      <c r="D1390" s="145" t="s">
        <v>1975</v>
      </c>
      <c r="E1390" s="145">
        <v>88</v>
      </c>
      <c r="F1390">
        <v>11</v>
      </c>
      <c r="G1390" s="148">
        <v>1.25</v>
      </c>
    </row>
    <row r="1391" spans="1:7" x14ac:dyDescent="0.3">
      <c r="A1391" s="144">
        <v>1388</v>
      </c>
      <c r="B1391" s="145" t="s">
        <v>2932</v>
      </c>
      <c r="C1391" s="145" t="s">
        <v>1974</v>
      </c>
      <c r="D1391" s="145" t="s">
        <v>1975</v>
      </c>
      <c r="E1391" s="145">
        <v>70</v>
      </c>
      <c r="F1391">
        <v>7</v>
      </c>
      <c r="G1391" s="148">
        <v>1</v>
      </c>
    </row>
    <row r="1392" spans="1:7" x14ac:dyDescent="0.3">
      <c r="A1392" s="144">
        <v>1389</v>
      </c>
      <c r="B1392" s="145" t="s">
        <v>2933</v>
      </c>
      <c r="C1392" s="145" t="s">
        <v>1983</v>
      </c>
      <c r="D1392" s="145" t="s">
        <v>58</v>
      </c>
      <c r="E1392" s="145">
        <v>167</v>
      </c>
      <c r="F1392">
        <v>23</v>
      </c>
      <c r="G1392" s="148">
        <v>1.3772455089820359</v>
      </c>
    </row>
    <row r="1393" spans="1:7" x14ac:dyDescent="0.3">
      <c r="A1393" s="144">
        <v>1390</v>
      </c>
      <c r="B1393" s="145" t="s">
        <v>2934</v>
      </c>
      <c r="C1393" s="145" t="s">
        <v>58</v>
      </c>
      <c r="D1393" s="145" t="s">
        <v>1985</v>
      </c>
      <c r="E1393" s="145">
        <v>215</v>
      </c>
      <c r="F1393">
        <v>18</v>
      </c>
      <c r="G1393" s="148">
        <v>0.83720930232558133</v>
      </c>
    </row>
    <row r="1394" spans="1:7" x14ac:dyDescent="0.3">
      <c r="A1394" s="144">
        <v>1391</v>
      </c>
      <c r="B1394" s="145" t="s">
        <v>2935</v>
      </c>
      <c r="C1394" s="145" t="s">
        <v>58</v>
      </c>
      <c r="D1394" s="145" t="s">
        <v>1985</v>
      </c>
      <c r="E1394" s="145">
        <v>179</v>
      </c>
      <c r="F1394">
        <v>16</v>
      </c>
      <c r="G1394" s="148">
        <v>0.89385474860335201</v>
      </c>
    </row>
    <row r="1395" spans="1:7" x14ac:dyDescent="0.3">
      <c r="A1395" s="144">
        <v>1392</v>
      </c>
      <c r="B1395" s="145" t="s">
        <v>1984</v>
      </c>
      <c r="C1395" s="145" t="s">
        <v>58</v>
      </c>
      <c r="D1395" s="145" t="s">
        <v>1985</v>
      </c>
      <c r="E1395" s="145">
        <v>165</v>
      </c>
      <c r="F1395">
        <v>15</v>
      </c>
      <c r="G1395" s="148">
        <v>0.90909090909090917</v>
      </c>
    </row>
    <row r="1396" spans="1:7" x14ac:dyDescent="0.3">
      <c r="A1396" s="144">
        <v>1393</v>
      </c>
      <c r="B1396" s="145" t="s">
        <v>2936</v>
      </c>
      <c r="C1396" s="145" t="s">
        <v>58</v>
      </c>
      <c r="D1396" s="145" t="s">
        <v>1985</v>
      </c>
      <c r="E1396" s="145">
        <v>25</v>
      </c>
      <c r="F1396">
        <v>2</v>
      </c>
      <c r="G1396" s="148">
        <v>0.8</v>
      </c>
    </row>
    <row r="1397" spans="1:7" x14ac:dyDescent="0.3">
      <c r="A1397" s="144">
        <v>1394</v>
      </c>
      <c r="B1397" s="145" t="s">
        <v>2937</v>
      </c>
      <c r="C1397" s="145" t="s">
        <v>58</v>
      </c>
      <c r="D1397" s="145" t="s">
        <v>1985</v>
      </c>
      <c r="E1397" s="145">
        <v>158</v>
      </c>
      <c r="F1397">
        <v>15</v>
      </c>
      <c r="G1397" s="148">
        <v>0.949367088607595</v>
      </c>
    </row>
    <row r="1398" spans="1:7" x14ac:dyDescent="0.3">
      <c r="A1398" s="144">
        <v>1395</v>
      </c>
      <c r="B1398" s="145" t="s">
        <v>1986</v>
      </c>
      <c r="C1398" s="145" t="s">
        <v>1987</v>
      </c>
      <c r="D1398" s="145" t="s">
        <v>1988</v>
      </c>
      <c r="E1398" s="145">
        <v>43</v>
      </c>
      <c r="F1398">
        <v>4</v>
      </c>
      <c r="G1398" s="148">
        <v>0.93023255813953487</v>
      </c>
    </row>
    <row r="1399" spans="1:7" x14ac:dyDescent="0.3">
      <c r="A1399" s="144">
        <v>1396</v>
      </c>
      <c r="B1399" s="145" t="s">
        <v>2938</v>
      </c>
      <c r="C1399" s="145" t="s">
        <v>2006</v>
      </c>
      <c r="D1399" s="145" t="s">
        <v>2005</v>
      </c>
      <c r="E1399" s="145">
        <v>151</v>
      </c>
      <c r="F1399">
        <v>14</v>
      </c>
      <c r="G1399" s="148">
        <v>0.92715231788079477</v>
      </c>
    </row>
    <row r="1400" spans="1:7" x14ac:dyDescent="0.3">
      <c r="A1400" s="144">
        <v>1397</v>
      </c>
      <c r="B1400" s="145" t="s">
        <v>2939</v>
      </c>
      <c r="C1400" s="145" t="s">
        <v>2006</v>
      </c>
      <c r="D1400" s="145" t="s">
        <v>2005</v>
      </c>
      <c r="E1400" s="145">
        <v>149</v>
      </c>
      <c r="F1400">
        <v>14</v>
      </c>
      <c r="G1400" s="148">
        <v>0.93959731543624159</v>
      </c>
    </row>
    <row r="1401" spans="1:7" x14ac:dyDescent="0.3">
      <c r="A1401" s="144">
        <v>1398</v>
      </c>
      <c r="B1401" s="145" t="s">
        <v>2940</v>
      </c>
      <c r="C1401" s="145" t="s">
        <v>2006</v>
      </c>
      <c r="D1401" s="145" t="s">
        <v>2005</v>
      </c>
      <c r="E1401" s="145">
        <v>134</v>
      </c>
      <c r="F1401">
        <v>13</v>
      </c>
      <c r="G1401" s="148">
        <v>0.97014925373134331</v>
      </c>
    </row>
    <row r="1402" spans="1:7" x14ac:dyDescent="0.3">
      <c r="A1402" s="144">
        <v>1399</v>
      </c>
      <c r="B1402" s="145" t="s">
        <v>2941</v>
      </c>
      <c r="C1402" s="145" t="s">
        <v>2942</v>
      </c>
      <c r="D1402" s="145" t="s">
        <v>2943</v>
      </c>
      <c r="E1402" s="145">
        <v>80</v>
      </c>
      <c r="F1402">
        <v>5</v>
      </c>
      <c r="G1402" s="148">
        <v>0.625</v>
      </c>
    </row>
    <row r="1403" spans="1:7" x14ac:dyDescent="0.3">
      <c r="A1403" s="144">
        <v>1400</v>
      </c>
      <c r="B1403" s="145" t="s">
        <v>2944</v>
      </c>
      <c r="C1403" s="145" t="s">
        <v>2943</v>
      </c>
      <c r="D1403" s="145" t="s">
        <v>2942</v>
      </c>
      <c r="E1403" s="145">
        <v>80</v>
      </c>
      <c r="F1403">
        <v>5</v>
      </c>
      <c r="G1403" s="148">
        <v>0.625</v>
      </c>
    </row>
    <row r="1404" spans="1:7" x14ac:dyDescent="0.3">
      <c r="A1404" s="144">
        <v>1401</v>
      </c>
      <c r="B1404" s="145" t="s">
        <v>2945</v>
      </c>
      <c r="C1404" s="145" t="s">
        <v>2946</v>
      </c>
      <c r="D1404" s="145" t="s">
        <v>2943</v>
      </c>
      <c r="E1404" s="145">
        <v>146</v>
      </c>
      <c r="F1404">
        <v>13</v>
      </c>
      <c r="G1404" s="148">
        <v>0.8904109589041096</v>
      </c>
    </row>
    <row r="1405" spans="1:7" x14ac:dyDescent="0.3">
      <c r="A1405" s="144">
        <v>1402</v>
      </c>
      <c r="B1405" s="145" t="s">
        <v>2947</v>
      </c>
      <c r="C1405" s="145" t="s">
        <v>2948</v>
      </c>
      <c r="D1405" s="145" t="s">
        <v>2949</v>
      </c>
      <c r="E1405" s="145">
        <v>212</v>
      </c>
      <c r="F1405">
        <v>8</v>
      </c>
      <c r="G1405" s="148">
        <v>0.37735849056603771</v>
      </c>
    </row>
    <row r="1406" spans="1:7" x14ac:dyDescent="0.3">
      <c r="A1406" s="144">
        <v>1403</v>
      </c>
      <c r="B1406" s="145" t="s">
        <v>2950</v>
      </c>
      <c r="C1406" s="145" t="s">
        <v>2948</v>
      </c>
      <c r="D1406" s="145" t="s">
        <v>2949</v>
      </c>
      <c r="E1406" s="145">
        <v>82</v>
      </c>
      <c r="F1406">
        <v>2</v>
      </c>
      <c r="G1406" s="148">
        <v>0.24390243902439024</v>
      </c>
    </row>
    <row r="1407" spans="1:7" x14ac:dyDescent="0.3">
      <c r="A1407" s="144">
        <v>1404</v>
      </c>
      <c r="B1407" s="145" t="s">
        <v>2951</v>
      </c>
      <c r="C1407" s="145" t="s">
        <v>2025</v>
      </c>
      <c r="D1407" s="145" t="s">
        <v>2026</v>
      </c>
      <c r="E1407" s="145">
        <v>8</v>
      </c>
      <c r="F1407">
        <v>1</v>
      </c>
      <c r="G1407" s="148">
        <v>1.25</v>
      </c>
    </row>
    <row r="1408" spans="1:7" x14ac:dyDescent="0.3">
      <c r="A1408" s="144">
        <v>1405</v>
      </c>
      <c r="B1408" s="145" t="s">
        <v>2952</v>
      </c>
      <c r="C1408" s="145" t="s">
        <v>2028</v>
      </c>
      <c r="D1408" s="145" t="s">
        <v>2029</v>
      </c>
      <c r="E1408" s="145">
        <v>145</v>
      </c>
      <c r="F1408">
        <v>20</v>
      </c>
      <c r="G1408" s="148">
        <v>1.3793103448275863</v>
      </c>
    </row>
    <row r="1409" spans="1:7" x14ac:dyDescent="0.3">
      <c r="A1409" s="144">
        <v>1406</v>
      </c>
      <c r="B1409" s="145" t="s">
        <v>2031</v>
      </c>
      <c r="C1409" s="145" t="s">
        <v>2029</v>
      </c>
      <c r="D1409" s="145" t="s">
        <v>2032</v>
      </c>
      <c r="E1409" s="145">
        <v>132</v>
      </c>
      <c r="F1409">
        <v>12</v>
      </c>
      <c r="G1409" s="148">
        <v>0.90909090909090917</v>
      </c>
    </row>
    <row r="1410" spans="1:7" x14ac:dyDescent="0.3">
      <c r="A1410" s="144">
        <v>1407</v>
      </c>
      <c r="B1410" s="145" t="s">
        <v>2953</v>
      </c>
      <c r="C1410" s="145" t="s">
        <v>2046</v>
      </c>
      <c r="D1410" s="145" t="s">
        <v>2049</v>
      </c>
      <c r="E1410" s="145">
        <v>90</v>
      </c>
      <c r="F1410">
        <v>11</v>
      </c>
      <c r="G1410" s="148">
        <v>1.2222222222222221</v>
      </c>
    </row>
    <row r="1411" spans="1:7" x14ac:dyDescent="0.3">
      <c r="A1411" s="144">
        <v>1408</v>
      </c>
      <c r="B1411" s="145" t="s">
        <v>2954</v>
      </c>
      <c r="C1411" s="145" t="s">
        <v>2049</v>
      </c>
      <c r="D1411" s="145" t="s">
        <v>2050</v>
      </c>
      <c r="E1411" s="145">
        <v>218</v>
      </c>
      <c r="F1411">
        <v>16</v>
      </c>
      <c r="G1411" s="148">
        <v>0.73394495412844041</v>
      </c>
    </row>
    <row r="1412" spans="1:7" x14ac:dyDescent="0.3">
      <c r="A1412" s="144">
        <v>1409</v>
      </c>
      <c r="B1412" s="145" t="s">
        <v>2955</v>
      </c>
      <c r="C1412" s="145" t="s">
        <v>2050</v>
      </c>
      <c r="D1412" s="145" t="s">
        <v>2956</v>
      </c>
      <c r="E1412" s="145">
        <v>193</v>
      </c>
      <c r="F1412">
        <v>17</v>
      </c>
      <c r="G1412" s="148">
        <v>0.88082901554404136</v>
      </c>
    </row>
    <row r="1413" spans="1:7" x14ac:dyDescent="0.3">
      <c r="A1413" s="144">
        <v>1410</v>
      </c>
      <c r="B1413" s="145" t="s">
        <v>2058</v>
      </c>
      <c r="C1413" s="145" t="s">
        <v>2059</v>
      </c>
      <c r="D1413" s="145" t="s">
        <v>2055</v>
      </c>
      <c r="E1413" s="145">
        <v>119</v>
      </c>
      <c r="F1413">
        <v>11</v>
      </c>
      <c r="G1413" s="148">
        <v>0.92436974789915971</v>
      </c>
    </row>
    <row r="1414" spans="1:7" x14ac:dyDescent="0.3">
      <c r="A1414" s="144">
        <v>1411</v>
      </c>
      <c r="B1414" s="145" t="s">
        <v>2957</v>
      </c>
      <c r="C1414" s="145" t="s">
        <v>2059</v>
      </c>
      <c r="D1414" s="145" t="s">
        <v>2055</v>
      </c>
      <c r="E1414" s="145">
        <v>170</v>
      </c>
      <c r="F1414">
        <v>16</v>
      </c>
      <c r="G1414" s="148">
        <v>0.94117647058823528</v>
      </c>
    </row>
    <row r="1415" spans="1:7" x14ac:dyDescent="0.3">
      <c r="A1415" s="144">
        <v>1412</v>
      </c>
      <c r="B1415" s="145" t="s">
        <v>2063</v>
      </c>
      <c r="C1415" s="145" t="s">
        <v>2064</v>
      </c>
      <c r="D1415" s="145" t="s">
        <v>2065</v>
      </c>
      <c r="E1415" s="145">
        <v>145</v>
      </c>
      <c r="F1415">
        <v>20</v>
      </c>
      <c r="G1415" s="148">
        <v>1.3793103448275863</v>
      </c>
    </row>
    <row r="1416" spans="1:7" x14ac:dyDescent="0.3">
      <c r="A1416" s="144">
        <v>1413</v>
      </c>
      <c r="B1416" s="145" t="s">
        <v>2958</v>
      </c>
      <c r="C1416" s="145" t="s">
        <v>2067</v>
      </c>
      <c r="D1416" s="145" t="s">
        <v>2068</v>
      </c>
      <c r="E1416" s="145">
        <v>141</v>
      </c>
      <c r="F1416">
        <v>13</v>
      </c>
      <c r="G1416" s="148">
        <v>0.92198581560283688</v>
      </c>
    </row>
    <row r="1417" spans="1:7" x14ac:dyDescent="0.3">
      <c r="A1417" s="144">
        <v>1414</v>
      </c>
      <c r="B1417" s="145" t="s">
        <v>2959</v>
      </c>
      <c r="C1417" s="145" t="s">
        <v>2960</v>
      </c>
      <c r="D1417" s="145" t="s">
        <v>2961</v>
      </c>
      <c r="E1417" s="145">
        <v>171</v>
      </c>
      <c r="F1417">
        <v>11</v>
      </c>
      <c r="G1417" s="148">
        <v>0.64327485380116955</v>
      </c>
    </row>
    <row r="1418" spans="1:7" x14ac:dyDescent="0.3">
      <c r="A1418" s="144">
        <v>1415</v>
      </c>
      <c r="B1418" s="145" t="s">
        <v>2962</v>
      </c>
      <c r="C1418" s="145" t="s">
        <v>2963</v>
      </c>
      <c r="D1418" s="145" t="s">
        <v>2964</v>
      </c>
      <c r="E1418" s="145">
        <v>158</v>
      </c>
      <c r="F1418">
        <v>13</v>
      </c>
      <c r="G1418" s="148">
        <v>0.82278481012658222</v>
      </c>
    </row>
    <row r="1419" spans="1:7" x14ac:dyDescent="0.3">
      <c r="A1419" s="144">
        <v>1416</v>
      </c>
      <c r="B1419" s="145" t="s">
        <v>2096</v>
      </c>
      <c r="C1419" s="145" t="s">
        <v>2097</v>
      </c>
      <c r="D1419" s="145" t="s">
        <v>2094</v>
      </c>
      <c r="E1419" s="145">
        <v>93</v>
      </c>
      <c r="F1419">
        <v>13</v>
      </c>
      <c r="G1419" s="148">
        <v>1.3978494623655913</v>
      </c>
    </row>
    <row r="1420" spans="1:7" x14ac:dyDescent="0.3">
      <c r="A1420" s="144">
        <v>1417</v>
      </c>
      <c r="B1420" s="145" t="s">
        <v>2965</v>
      </c>
      <c r="C1420" s="145" t="s">
        <v>2102</v>
      </c>
      <c r="D1420" s="145" t="s">
        <v>2103</v>
      </c>
      <c r="E1420" s="145">
        <v>179</v>
      </c>
      <c r="F1420">
        <v>18</v>
      </c>
      <c r="G1420" s="148">
        <v>1.005586592178771</v>
      </c>
    </row>
    <row r="1421" spans="1:7" x14ac:dyDescent="0.3">
      <c r="A1421" s="144">
        <v>1418</v>
      </c>
      <c r="B1421" s="145" t="s">
        <v>2966</v>
      </c>
      <c r="C1421" s="145" t="s">
        <v>2967</v>
      </c>
      <c r="D1421" s="145" t="s">
        <v>2968</v>
      </c>
      <c r="E1421" s="145">
        <v>107</v>
      </c>
      <c r="F1421">
        <v>9</v>
      </c>
      <c r="G1421" s="148">
        <v>0.84112149532710279</v>
      </c>
    </row>
    <row r="1422" spans="1:7" x14ac:dyDescent="0.3">
      <c r="A1422" s="144">
        <v>1419</v>
      </c>
      <c r="B1422" s="145" t="s">
        <v>2969</v>
      </c>
      <c r="C1422" s="145" t="s">
        <v>2107</v>
      </c>
      <c r="D1422" s="145" t="s">
        <v>2108</v>
      </c>
      <c r="E1422" s="145">
        <v>95</v>
      </c>
      <c r="F1422">
        <v>9</v>
      </c>
      <c r="G1422" s="148">
        <v>0.94736842105263164</v>
      </c>
    </row>
    <row r="1423" spans="1:7" x14ac:dyDescent="0.3">
      <c r="A1423" s="144">
        <v>1420</v>
      </c>
      <c r="B1423" s="145" t="s">
        <v>2970</v>
      </c>
      <c r="C1423" s="145" t="s">
        <v>2971</v>
      </c>
      <c r="D1423" s="145" t="s">
        <v>2108</v>
      </c>
      <c r="E1423" s="145">
        <v>77</v>
      </c>
      <c r="F1423">
        <v>1</v>
      </c>
      <c r="G1423" s="148">
        <v>0.12987012987012989</v>
      </c>
    </row>
    <row r="1424" spans="1:7" x14ac:dyDescent="0.3">
      <c r="A1424" s="144">
        <v>1421</v>
      </c>
      <c r="B1424" s="145" t="s">
        <v>2972</v>
      </c>
      <c r="C1424" s="145" t="s">
        <v>2973</v>
      </c>
      <c r="D1424" s="145" t="s">
        <v>2971</v>
      </c>
      <c r="E1424" s="145">
        <v>201</v>
      </c>
      <c r="F1424">
        <v>29</v>
      </c>
      <c r="G1424" s="148">
        <v>1.4427860696517414</v>
      </c>
    </row>
    <row r="1425" spans="1:7" x14ac:dyDescent="0.3">
      <c r="A1425" s="144">
        <v>1422</v>
      </c>
      <c r="B1425" s="145" t="s">
        <v>2128</v>
      </c>
      <c r="C1425" s="145" t="s">
        <v>2129</v>
      </c>
      <c r="D1425" s="145" t="s">
        <v>2126</v>
      </c>
      <c r="E1425" s="145">
        <v>217</v>
      </c>
      <c r="F1425">
        <v>11</v>
      </c>
      <c r="G1425" s="148">
        <v>0.50691244239631339</v>
      </c>
    </row>
    <row r="1426" spans="1:7" x14ac:dyDescent="0.3">
      <c r="A1426" s="144">
        <v>1423</v>
      </c>
      <c r="B1426" s="145" t="s">
        <v>2974</v>
      </c>
      <c r="C1426" s="145" t="s">
        <v>2975</v>
      </c>
      <c r="D1426" s="145" t="s">
        <v>2976</v>
      </c>
      <c r="E1426" s="145">
        <v>156</v>
      </c>
      <c r="F1426">
        <v>8</v>
      </c>
      <c r="G1426" s="148">
        <v>0.51282051282051277</v>
      </c>
    </row>
    <row r="1427" spans="1:7" x14ac:dyDescent="0.3">
      <c r="A1427" s="144">
        <v>1424</v>
      </c>
      <c r="B1427" s="145" t="s">
        <v>2977</v>
      </c>
      <c r="C1427" s="145" t="s">
        <v>2975</v>
      </c>
      <c r="D1427" s="145" t="s">
        <v>2976</v>
      </c>
      <c r="E1427" s="145">
        <v>136</v>
      </c>
      <c r="F1427">
        <v>7</v>
      </c>
      <c r="G1427" s="148">
        <v>0.51470588235294112</v>
      </c>
    </row>
    <row r="1428" spans="1:7" x14ac:dyDescent="0.3">
      <c r="A1428" s="144">
        <v>1425</v>
      </c>
      <c r="B1428" s="145" t="s">
        <v>2978</v>
      </c>
      <c r="C1428" s="145" t="s">
        <v>2137</v>
      </c>
      <c r="D1428" s="145" t="s">
        <v>2138</v>
      </c>
      <c r="E1428" s="145">
        <v>271</v>
      </c>
      <c r="F1428">
        <v>15</v>
      </c>
      <c r="G1428" s="148">
        <v>0.55350553505535061</v>
      </c>
    </row>
    <row r="1429" spans="1:7" x14ac:dyDescent="0.3">
      <c r="A1429" s="144">
        <v>1426</v>
      </c>
      <c r="B1429" s="145" t="s">
        <v>2979</v>
      </c>
      <c r="C1429" s="145" t="s">
        <v>2159</v>
      </c>
      <c r="D1429" s="145" t="s">
        <v>2160</v>
      </c>
      <c r="E1429" s="145">
        <v>44</v>
      </c>
      <c r="F1429">
        <v>2</v>
      </c>
      <c r="G1429" s="148">
        <v>0.45454545454545459</v>
      </c>
    </row>
    <row r="1430" spans="1:7" x14ac:dyDescent="0.3">
      <c r="A1430" s="144">
        <v>1427</v>
      </c>
      <c r="B1430" s="145" t="s">
        <v>2980</v>
      </c>
      <c r="C1430" s="145" t="s">
        <v>2163</v>
      </c>
      <c r="D1430" s="145" t="s">
        <v>2164</v>
      </c>
      <c r="E1430" s="145">
        <v>171</v>
      </c>
      <c r="F1430">
        <v>28</v>
      </c>
      <c r="G1430" s="148">
        <v>1.6374269005847952</v>
      </c>
    </row>
    <row r="1431" spans="1:7" x14ac:dyDescent="0.3">
      <c r="A1431" s="144">
        <v>1428</v>
      </c>
      <c r="B1431" s="145" t="s">
        <v>2981</v>
      </c>
      <c r="C1431" s="145" t="s">
        <v>2185</v>
      </c>
      <c r="D1431" s="145" t="s">
        <v>2186</v>
      </c>
      <c r="E1431" s="145">
        <v>70</v>
      </c>
      <c r="F1431">
        <v>10</v>
      </c>
      <c r="G1431" s="148">
        <v>1.4285714285714284</v>
      </c>
    </row>
    <row r="1432" spans="1:7" x14ac:dyDescent="0.3">
      <c r="A1432" s="144">
        <v>1429</v>
      </c>
      <c r="B1432" s="145" t="s">
        <v>2184</v>
      </c>
      <c r="C1432" s="145" t="s">
        <v>2185</v>
      </c>
      <c r="D1432" s="145" t="s">
        <v>2186</v>
      </c>
      <c r="E1432" s="145">
        <v>6</v>
      </c>
      <c r="F1432">
        <v>0</v>
      </c>
      <c r="G1432" s="148">
        <v>0</v>
      </c>
    </row>
    <row r="1433" spans="1:7" x14ac:dyDescent="0.3">
      <c r="A1433" s="144">
        <v>1430</v>
      </c>
      <c r="B1433" s="145" t="s">
        <v>2982</v>
      </c>
      <c r="C1433" s="145" t="s">
        <v>2189</v>
      </c>
      <c r="D1433" s="145" t="s">
        <v>2188</v>
      </c>
      <c r="E1433" s="145">
        <v>89</v>
      </c>
      <c r="F1433">
        <v>8</v>
      </c>
      <c r="G1433" s="148">
        <v>0.898876404494382</v>
      </c>
    </row>
    <row r="1434" spans="1:7" x14ac:dyDescent="0.3">
      <c r="A1434" s="144">
        <v>1431</v>
      </c>
      <c r="B1434" s="145" t="s">
        <v>2983</v>
      </c>
      <c r="C1434" s="145" t="s">
        <v>2193</v>
      </c>
      <c r="D1434" s="145" t="s">
        <v>2189</v>
      </c>
      <c r="E1434" s="145">
        <v>103</v>
      </c>
      <c r="F1434">
        <v>11</v>
      </c>
      <c r="G1434" s="148">
        <v>1.0679611650485437</v>
      </c>
    </row>
    <row r="1435" spans="1:7" x14ac:dyDescent="0.3">
      <c r="A1435" s="144">
        <v>1432</v>
      </c>
      <c r="B1435" s="145" t="s">
        <v>2213</v>
      </c>
      <c r="C1435" s="145" t="s">
        <v>2214</v>
      </c>
      <c r="D1435" s="145" t="s">
        <v>2210</v>
      </c>
      <c r="E1435" s="145">
        <v>145</v>
      </c>
      <c r="F1435">
        <v>4</v>
      </c>
      <c r="G1435" s="148">
        <v>0.27586206896551724</v>
      </c>
    </row>
    <row r="1436" spans="1:7" x14ac:dyDescent="0.3">
      <c r="A1436" s="144">
        <v>1433</v>
      </c>
      <c r="B1436" s="145" t="s">
        <v>2984</v>
      </c>
      <c r="C1436" s="145" t="s">
        <v>2216</v>
      </c>
      <c r="D1436" s="145" t="s">
        <v>2217</v>
      </c>
      <c r="E1436" s="145">
        <v>26</v>
      </c>
      <c r="F1436">
        <v>2</v>
      </c>
      <c r="G1436" s="148">
        <v>0.76923076923076927</v>
      </c>
    </row>
    <row r="1437" spans="1:7" x14ac:dyDescent="0.3">
      <c r="A1437" s="144">
        <v>1434</v>
      </c>
      <c r="B1437" s="145" t="s">
        <v>2985</v>
      </c>
      <c r="C1437" s="145" t="s">
        <v>2986</v>
      </c>
      <c r="D1437" s="145" t="s">
        <v>2216</v>
      </c>
      <c r="E1437" s="145">
        <v>85</v>
      </c>
      <c r="F1437">
        <v>14</v>
      </c>
      <c r="G1437" s="148">
        <v>1.6470588235294117</v>
      </c>
    </row>
    <row r="1438" spans="1:7" x14ac:dyDescent="0.3">
      <c r="A1438" s="144">
        <v>1435</v>
      </c>
      <c r="B1438" s="145" t="s">
        <v>2987</v>
      </c>
      <c r="C1438" s="145" t="s">
        <v>2239</v>
      </c>
      <c r="D1438" s="145" t="s">
        <v>2240</v>
      </c>
      <c r="E1438" s="145">
        <v>101</v>
      </c>
      <c r="F1438">
        <v>9</v>
      </c>
      <c r="G1438" s="148">
        <v>0.89108910891089099</v>
      </c>
    </row>
    <row r="1439" spans="1:7" x14ac:dyDescent="0.3">
      <c r="A1439" s="144">
        <v>1436</v>
      </c>
      <c r="B1439" s="145" t="s">
        <v>2988</v>
      </c>
      <c r="C1439" s="145" t="s">
        <v>2239</v>
      </c>
      <c r="D1439" s="145" t="s">
        <v>2240</v>
      </c>
      <c r="E1439" s="145">
        <v>149</v>
      </c>
      <c r="F1439">
        <v>12</v>
      </c>
      <c r="G1439" s="148">
        <v>0.80536912751677847</v>
      </c>
    </row>
    <row r="1440" spans="1:7" x14ac:dyDescent="0.3">
      <c r="A1440" s="144">
        <v>1437</v>
      </c>
      <c r="B1440" s="145" t="s">
        <v>2989</v>
      </c>
      <c r="C1440" s="145" t="s">
        <v>2990</v>
      </c>
      <c r="D1440" s="145" t="s">
        <v>2242</v>
      </c>
      <c r="E1440" s="145">
        <v>82</v>
      </c>
      <c r="F1440">
        <v>13</v>
      </c>
      <c r="G1440" s="148">
        <v>1.5853658536585367</v>
      </c>
    </row>
    <row r="1441" spans="1:7" x14ac:dyDescent="0.3">
      <c r="A1441" s="144">
        <v>1438</v>
      </c>
      <c r="B1441" s="145" t="s">
        <v>2991</v>
      </c>
      <c r="C1441" s="145" t="s">
        <v>2992</v>
      </c>
      <c r="D1441" s="145" t="s">
        <v>2993</v>
      </c>
      <c r="E1441" s="145">
        <v>91</v>
      </c>
      <c r="F1441">
        <v>11</v>
      </c>
      <c r="G1441" s="148">
        <v>1.2087912087912087</v>
      </c>
    </row>
    <row r="1442" spans="1:7" x14ac:dyDescent="0.3">
      <c r="A1442" s="144">
        <v>1439</v>
      </c>
      <c r="B1442" s="145" t="s">
        <v>2994</v>
      </c>
      <c r="C1442" s="145" t="s">
        <v>2992</v>
      </c>
      <c r="D1442" s="145" t="s">
        <v>2993</v>
      </c>
      <c r="E1442" s="145">
        <v>46</v>
      </c>
      <c r="F1442">
        <v>2</v>
      </c>
      <c r="G1442" s="148">
        <v>0.43478260869565216</v>
      </c>
    </row>
    <row r="1443" spans="1:7" x14ac:dyDescent="0.3">
      <c r="A1443" s="144">
        <v>1440</v>
      </c>
      <c r="B1443" s="145" t="s">
        <v>2995</v>
      </c>
      <c r="C1443" s="145" t="s">
        <v>2996</v>
      </c>
      <c r="D1443" s="145" t="s">
        <v>2997</v>
      </c>
      <c r="E1443" s="145">
        <v>70</v>
      </c>
      <c r="F1443">
        <v>7</v>
      </c>
      <c r="G1443" s="148">
        <v>1</v>
      </c>
    </row>
    <row r="1444" spans="1:7" x14ac:dyDescent="0.3">
      <c r="A1444" s="144">
        <v>1441</v>
      </c>
      <c r="B1444" s="145" t="s">
        <v>2998</v>
      </c>
      <c r="C1444" s="145" t="s">
        <v>2251</v>
      </c>
      <c r="D1444" s="145" t="s">
        <v>2253</v>
      </c>
      <c r="E1444" s="145">
        <v>103</v>
      </c>
      <c r="F1444">
        <v>5</v>
      </c>
      <c r="G1444" s="148">
        <v>0.4854368932038835</v>
      </c>
    </row>
    <row r="1445" spans="1:7" x14ac:dyDescent="0.3">
      <c r="A1445" s="144">
        <v>1442</v>
      </c>
      <c r="B1445" s="145" t="s">
        <v>2999</v>
      </c>
      <c r="C1445" s="145" t="s">
        <v>2263</v>
      </c>
      <c r="D1445" s="145" t="s">
        <v>2264</v>
      </c>
      <c r="E1445" s="145">
        <v>277</v>
      </c>
      <c r="F1445">
        <v>29</v>
      </c>
      <c r="G1445" s="148">
        <v>1.0469314079422383</v>
      </c>
    </row>
    <row r="1446" spans="1:7" x14ac:dyDescent="0.3">
      <c r="A1446" s="144">
        <v>1443</v>
      </c>
      <c r="B1446" s="145" t="s">
        <v>3000</v>
      </c>
      <c r="C1446" s="145" t="s">
        <v>2266</v>
      </c>
      <c r="D1446" s="145" t="s">
        <v>2263</v>
      </c>
      <c r="E1446" s="145">
        <v>304</v>
      </c>
      <c r="F1446">
        <v>19</v>
      </c>
      <c r="G1446" s="148">
        <v>0.625</v>
      </c>
    </row>
    <row r="1447" spans="1:7" x14ac:dyDescent="0.3">
      <c r="A1447" s="144">
        <v>1444</v>
      </c>
      <c r="B1447" s="145" t="s">
        <v>3001</v>
      </c>
      <c r="C1447" s="145" t="s">
        <v>2276</v>
      </c>
      <c r="D1447" s="145" t="s">
        <v>2277</v>
      </c>
      <c r="E1447" s="145">
        <v>506</v>
      </c>
      <c r="F1447">
        <v>53</v>
      </c>
      <c r="G1447" s="148">
        <v>1.0474308300395259</v>
      </c>
    </row>
    <row r="1448" spans="1:7" x14ac:dyDescent="0.3">
      <c r="A1448" s="144">
        <v>1445</v>
      </c>
      <c r="B1448" s="145" t="s">
        <v>3002</v>
      </c>
      <c r="C1448" s="145" t="s">
        <v>2299</v>
      </c>
      <c r="D1448" s="145" t="s">
        <v>2300</v>
      </c>
      <c r="E1448" s="145">
        <v>178</v>
      </c>
      <c r="F1448">
        <v>17</v>
      </c>
      <c r="G1448" s="148">
        <v>0.9550561797752809</v>
      </c>
    </row>
    <row r="1449" spans="1:7" x14ac:dyDescent="0.3">
      <c r="A1449" s="144">
        <v>1446</v>
      </c>
      <c r="B1449" s="145" t="s">
        <v>2301</v>
      </c>
      <c r="C1449" s="145" t="s">
        <v>2302</v>
      </c>
      <c r="D1449" s="145" t="s">
        <v>2303</v>
      </c>
      <c r="E1449" s="145">
        <v>247</v>
      </c>
      <c r="F1449">
        <v>18</v>
      </c>
      <c r="G1449" s="148">
        <v>0.72874493927125505</v>
      </c>
    </row>
    <row r="1450" spans="1:7" x14ac:dyDescent="0.3">
      <c r="A1450" s="144">
        <v>1447</v>
      </c>
      <c r="B1450" s="145" t="s">
        <v>3003</v>
      </c>
      <c r="C1450" s="145" t="s">
        <v>2308</v>
      </c>
      <c r="D1450" s="145" t="s">
        <v>2309</v>
      </c>
      <c r="E1450" s="145">
        <v>80</v>
      </c>
      <c r="F1450">
        <v>16</v>
      </c>
      <c r="G1450" s="148">
        <v>2</v>
      </c>
    </row>
    <row r="1451" spans="1:7" x14ac:dyDescent="0.3">
      <c r="A1451" s="144">
        <v>1448</v>
      </c>
      <c r="B1451" s="145" t="s">
        <v>3004</v>
      </c>
      <c r="C1451" s="145" t="s">
        <v>3005</v>
      </c>
      <c r="D1451" s="145" t="s">
        <v>2315</v>
      </c>
      <c r="E1451" s="145">
        <v>89</v>
      </c>
      <c r="F1451">
        <v>6</v>
      </c>
      <c r="G1451" s="148">
        <v>0.6741573033707865</v>
      </c>
    </row>
    <row r="1452" spans="1:7" x14ac:dyDescent="0.3">
      <c r="A1452" s="144">
        <v>1449</v>
      </c>
      <c r="B1452" s="145" t="s">
        <v>3006</v>
      </c>
      <c r="C1452" s="145" t="s">
        <v>2318</v>
      </c>
      <c r="D1452" s="145" t="s">
        <v>2319</v>
      </c>
      <c r="E1452" s="145">
        <v>449</v>
      </c>
      <c r="F1452">
        <v>37</v>
      </c>
      <c r="G1452" s="148">
        <v>0.82405345211581282</v>
      </c>
    </row>
    <row r="1453" spans="1:7" x14ac:dyDescent="0.3">
      <c r="A1453" s="144">
        <v>1450</v>
      </c>
      <c r="B1453" s="145" t="s">
        <v>3007</v>
      </c>
      <c r="C1453" s="145" t="s">
        <v>3008</v>
      </c>
      <c r="D1453" s="145" t="s">
        <v>2330</v>
      </c>
      <c r="E1453" s="145">
        <v>108</v>
      </c>
      <c r="F1453">
        <v>10</v>
      </c>
      <c r="G1453" s="148">
        <v>0.92592592592592582</v>
      </c>
    </row>
    <row r="1454" spans="1:7" x14ac:dyDescent="0.3">
      <c r="A1454" s="144">
        <v>1451</v>
      </c>
      <c r="B1454" s="145" t="s">
        <v>2332</v>
      </c>
      <c r="C1454" s="145" t="s">
        <v>2333</v>
      </c>
      <c r="D1454" s="145" t="s">
        <v>2334</v>
      </c>
      <c r="E1454" s="145">
        <v>219</v>
      </c>
      <c r="F1454">
        <v>18</v>
      </c>
      <c r="G1454" s="148">
        <v>0.82191780821917804</v>
      </c>
    </row>
    <row r="1455" spans="1:7" x14ac:dyDescent="0.3">
      <c r="A1455" s="144">
        <v>1452</v>
      </c>
      <c r="B1455" s="145" t="s">
        <v>3009</v>
      </c>
      <c r="C1455" s="145" t="s">
        <v>3010</v>
      </c>
      <c r="D1455" s="145" t="s">
        <v>3011</v>
      </c>
      <c r="E1455" s="145">
        <v>23</v>
      </c>
      <c r="F1455">
        <v>4</v>
      </c>
      <c r="G1455" s="148">
        <v>1.7391304347826086</v>
      </c>
    </row>
    <row r="1456" spans="1:7" x14ac:dyDescent="0.3">
      <c r="A1456" s="144">
        <v>1453</v>
      </c>
      <c r="B1456" s="145" t="s">
        <v>3012</v>
      </c>
      <c r="C1456" s="145" t="s">
        <v>2347</v>
      </c>
      <c r="D1456" s="145" t="s">
        <v>3013</v>
      </c>
      <c r="E1456" s="145">
        <v>157</v>
      </c>
      <c r="F1456">
        <v>12</v>
      </c>
      <c r="G1456" s="148">
        <v>0.76433121019108274</v>
      </c>
    </row>
    <row r="1457" spans="1:7" x14ac:dyDescent="0.3">
      <c r="A1457" s="144">
        <v>1454</v>
      </c>
      <c r="B1457" s="145" t="s">
        <v>3014</v>
      </c>
      <c r="C1457" s="145" t="s">
        <v>3015</v>
      </c>
      <c r="D1457" s="145" t="s">
        <v>3016</v>
      </c>
      <c r="E1457" s="145">
        <v>271</v>
      </c>
      <c r="F1457">
        <v>16</v>
      </c>
      <c r="G1457" s="148">
        <v>0.59040590405904059</v>
      </c>
    </row>
    <row r="1458" spans="1:7" x14ac:dyDescent="0.3">
      <c r="A1458" s="144">
        <v>1455</v>
      </c>
      <c r="B1458" s="145" t="s">
        <v>2355</v>
      </c>
      <c r="C1458" s="145" t="s">
        <v>2356</v>
      </c>
      <c r="D1458" s="145" t="s">
        <v>2357</v>
      </c>
      <c r="E1458" s="145">
        <v>80</v>
      </c>
      <c r="F1458">
        <v>5</v>
      </c>
      <c r="G1458" s="148">
        <v>0.625</v>
      </c>
    </row>
    <row r="1459" spans="1:7" x14ac:dyDescent="0.3">
      <c r="A1459" s="144">
        <v>1456</v>
      </c>
      <c r="B1459" s="145" t="s">
        <v>3017</v>
      </c>
      <c r="C1459" s="145" t="s">
        <v>2356</v>
      </c>
      <c r="D1459" s="145" t="s">
        <v>2357</v>
      </c>
      <c r="E1459" s="145">
        <v>167</v>
      </c>
      <c r="F1459">
        <v>17</v>
      </c>
      <c r="G1459" s="148">
        <v>1.0179640718562875</v>
      </c>
    </row>
    <row r="1460" spans="1:7" x14ac:dyDescent="0.3">
      <c r="A1460" s="144">
        <v>1457</v>
      </c>
      <c r="B1460" s="145" t="s">
        <v>3018</v>
      </c>
      <c r="C1460" s="145" t="s">
        <v>3019</v>
      </c>
      <c r="D1460" s="145" t="s">
        <v>3020</v>
      </c>
      <c r="E1460" s="145">
        <v>212</v>
      </c>
      <c r="F1460">
        <v>19</v>
      </c>
      <c r="G1460" s="148">
        <v>0.89622641509433953</v>
      </c>
    </row>
    <row r="1461" spans="1:7" x14ac:dyDescent="0.3">
      <c r="A1461" s="144">
        <v>1458</v>
      </c>
      <c r="B1461" s="145" t="s">
        <v>3021</v>
      </c>
      <c r="C1461" s="145" t="s">
        <v>3020</v>
      </c>
      <c r="D1461" s="145" t="s">
        <v>3022</v>
      </c>
      <c r="E1461" s="145">
        <v>164</v>
      </c>
      <c r="F1461">
        <v>9</v>
      </c>
      <c r="G1461" s="148">
        <v>0.54878048780487809</v>
      </c>
    </row>
    <row r="1462" spans="1:7" x14ac:dyDescent="0.3">
      <c r="A1462" s="144">
        <v>1459</v>
      </c>
      <c r="B1462" s="145" t="s">
        <v>3023</v>
      </c>
      <c r="C1462" s="145" t="s">
        <v>2363</v>
      </c>
      <c r="D1462" s="145" t="s">
        <v>2364</v>
      </c>
      <c r="E1462" s="145">
        <v>157</v>
      </c>
      <c r="F1462">
        <v>4</v>
      </c>
      <c r="G1462" s="148">
        <v>0.25477707006369427</v>
      </c>
    </row>
    <row r="1463" spans="1:7" x14ac:dyDescent="0.3">
      <c r="A1463" s="144">
        <v>1460</v>
      </c>
      <c r="B1463" s="145" t="s">
        <v>3024</v>
      </c>
      <c r="C1463" s="145" t="s">
        <v>2363</v>
      </c>
      <c r="D1463" s="145" t="s">
        <v>2364</v>
      </c>
      <c r="E1463" s="145">
        <v>149</v>
      </c>
      <c r="F1463">
        <v>4</v>
      </c>
      <c r="G1463" s="148">
        <v>0.26845637583892618</v>
      </c>
    </row>
    <row r="1464" spans="1:7" x14ac:dyDescent="0.3">
      <c r="A1464" s="144">
        <v>1461</v>
      </c>
      <c r="B1464" s="145" t="s">
        <v>3025</v>
      </c>
      <c r="C1464" s="145" t="s">
        <v>3026</v>
      </c>
      <c r="D1464" s="145" t="s">
        <v>3027</v>
      </c>
      <c r="E1464" s="145">
        <v>228</v>
      </c>
      <c r="F1464">
        <v>17</v>
      </c>
      <c r="G1464" s="148">
        <v>0.74561403508771928</v>
      </c>
    </row>
    <row r="1465" spans="1:7" x14ac:dyDescent="0.3">
      <c r="A1465" s="144">
        <v>1462</v>
      </c>
      <c r="B1465" s="145" t="s">
        <v>3028</v>
      </c>
      <c r="C1465" s="145" t="s">
        <v>3029</v>
      </c>
      <c r="D1465" s="145" t="s">
        <v>3030</v>
      </c>
      <c r="E1465" s="145">
        <v>106</v>
      </c>
      <c r="F1465">
        <v>6</v>
      </c>
      <c r="G1465" s="148">
        <v>0.56603773584905659</v>
      </c>
    </row>
    <row r="1466" spans="1:7" x14ac:dyDescent="0.3">
      <c r="A1466" s="144">
        <v>1463</v>
      </c>
      <c r="B1466" s="145" t="s">
        <v>3031</v>
      </c>
      <c r="C1466" s="145" t="s">
        <v>3032</v>
      </c>
      <c r="D1466" s="145" t="s">
        <v>3033</v>
      </c>
      <c r="E1466" s="145">
        <v>80</v>
      </c>
      <c r="F1466">
        <v>16</v>
      </c>
      <c r="G1466" s="148">
        <v>2</v>
      </c>
    </row>
    <row r="1467" spans="1:7" x14ac:dyDescent="0.3">
      <c r="A1467" s="144">
        <v>1464</v>
      </c>
      <c r="B1467" s="145" t="s">
        <v>3034</v>
      </c>
      <c r="C1467" s="145" t="s">
        <v>3035</v>
      </c>
      <c r="D1467" s="145" t="s">
        <v>3036</v>
      </c>
      <c r="E1467" s="145">
        <v>170</v>
      </c>
      <c r="F1467">
        <v>14</v>
      </c>
      <c r="G1467" s="148">
        <v>0.82352941176470584</v>
      </c>
    </row>
    <row r="1468" spans="1:7" x14ac:dyDescent="0.3">
      <c r="A1468" s="144">
        <v>1465</v>
      </c>
      <c r="B1468" s="145" t="s">
        <v>3037</v>
      </c>
      <c r="C1468" s="145" t="s">
        <v>3038</v>
      </c>
      <c r="D1468" s="145" t="s">
        <v>3039</v>
      </c>
      <c r="E1468" s="145">
        <v>88</v>
      </c>
      <c r="F1468">
        <v>14</v>
      </c>
      <c r="G1468" s="148">
        <v>1.5909090909090908</v>
      </c>
    </row>
    <row r="1469" spans="1:7" x14ac:dyDescent="0.3">
      <c r="A1469" s="144">
        <v>1466</v>
      </c>
      <c r="B1469" s="145" t="s">
        <v>3040</v>
      </c>
      <c r="C1469" s="145" t="s">
        <v>2372</v>
      </c>
      <c r="D1469" s="145" t="s">
        <v>2373</v>
      </c>
      <c r="E1469" s="145">
        <v>93</v>
      </c>
      <c r="F1469">
        <v>9</v>
      </c>
      <c r="G1469" s="148">
        <v>0.967741935483871</v>
      </c>
    </row>
    <row r="1470" spans="1:7" x14ac:dyDescent="0.3">
      <c r="A1470" s="144">
        <v>1467</v>
      </c>
      <c r="B1470" s="145" t="s">
        <v>3041</v>
      </c>
      <c r="C1470" s="145" t="s">
        <v>2375</v>
      </c>
      <c r="D1470" s="145" t="s">
        <v>2376</v>
      </c>
      <c r="E1470" s="145">
        <v>66</v>
      </c>
      <c r="F1470">
        <v>8</v>
      </c>
      <c r="G1470" s="148">
        <v>1.2121212121212122</v>
      </c>
    </row>
    <row r="1471" spans="1:7" x14ac:dyDescent="0.3">
      <c r="A1471" s="144">
        <v>1468</v>
      </c>
      <c r="B1471" s="145" t="s">
        <v>3042</v>
      </c>
      <c r="C1471" s="145" t="s">
        <v>2376</v>
      </c>
      <c r="D1471" s="145" t="s">
        <v>3043</v>
      </c>
      <c r="E1471" s="145">
        <v>4</v>
      </c>
      <c r="F1471">
        <v>0</v>
      </c>
      <c r="G1471" s="148">
        <v>0</v>
      </c>
    </row>
    <row r="1472" spans="1:7" x14ac:dyDescent="0.3">
      <c r="A1472" s="144">
        <v>1469</v>
      </c>
      <c r="B1472" s="145" t="s">
        <v>3044</v>
      </c>
      <c r="C1472" s="145" t="s">
        <v>3045</v>
      </c>
      <c r="D1472" s="145" t="s">
        <v>3046</v>
      </c>
      <c r="E1472" s="145">
        <v>76</v>
      </c>
      <c r="F1472">
        <v>2</v>
      </c>
      <c r="G1472" s="148">
        <v>0.26315789473684209</v>
      </c>
    </row>
    <row r="1473" spans="1:7" x14ac:dyDescent="0.3">
      <c r="A1473" s="144">
        <v>1470</v>
      </c>
      <c r="B1473" s="145" t="s">
        <v>3047</v>
      </c>
      <c r="C1473" s="145" t="s">
        <v>2381</v>
      </c>
      <c r="D1473" s="145" t="s">
        <v>2382</v>
      </c>
      <c r="E1473" s="145">
        <v>79</v>
      </c>
      <c r="F1473">
        <v>3</v>
      </c>
      <c r="G1473" s="148">
        <v>0.379746835443038</v>
      </c>
    </row>
    <row r="1474" spans="1:7" x14ac:dyDescent="0.3">
      <c r="A1474" s="144">
        <v>1471</v>
      </c>
      <c r="B1474" s="145" t="s">
        <v>3048</v>
      </c>
      <c r="C1474" s="145" t="s">
        <v>3049</v>
      </c>
      <c r="D1474" s="145" t="s">
        <v>3050</v>
      </c>
      <c r="E1474" s="145">
        <v>54</v>
      </c>
      <c r="F1474">
        <v>3</v>
      </c>
      <c r="G1474" s="148">
        <v>0.55555555555555558</v>
      </c>
    </row>
    <row r="1475" spans="1:7" x14ac:dyDescent="0.3">
      <c r="A1475" s="144">
        <v>1472</v>
      </c>
      <c r="B1475" s="145" t="s">
        <v>2397</v>
      </c>
      <c r="C1475" s="145" t="s">
        <v>2398</v>
      </c>
      <c r="D1475" s="145" t="s">
        <v>2393</v>
      </c>
      <c r="E1475" s="145">
        <v>223</v>
      </c>
      <c r="F1475">
        <v>18</v>
      </c>
      <c r="G1475" s="148">
        <v>0.80717488789237668</v>
      </c>
    </row>
    <row r="1476" spans="1:7" x14ac:dyDescent="0.3">
      <c r="A1476" s="144">
        <v>1473</v>
      </c>
      <c r="B1476" s="145" t="s">
        <v>3051</v>
      </c>
      <c r="C1476" s="145" t="s">
        <v>3052</v>
      </c>
      <c r="D1476" s="145" t="s">
        <v>2401</v>
      </c>
      <c r="E1476" s="145">
        <v>82</v>
      </c>
      <c r="F1476">
        <v>5</v>
      </c>
      <c r="G1476" s="148">
        <v>0.6097560975609756</v>
      </c>
    </row>
    <row r="1477" spans="1:7" x14ac:dyDescent="0.3">
      <c r="A1477" s="144">
        <v>1474</v>
      </c>
      <c r="B1477" s="145" t="s">
        <v>3053</v>
      </c>
      <c r="C1477" s="145" t="s">
        <v>3054</v>
      </c>
      <c r="D1477" s="145" t="s">
        <v>3055</v>
      </c>
      <c r="E1477" s="145">
        <v>40</v>
      </c>
      <c r="F1477">
        <v>5</v>
      </c>
      <c r="G1477" s="148">
        <v>1.25</v>
      </c>
    </row>
    <row r="1478" spans="1:7" x14ac:dyDescent="0.3">
      <c r="A1478" s="144">
        <v>1475</v>
      </c>
      <c r="B1478" s="145" t="s">
        <v>3056</v>
      </c>
      <c r="C1478" s="145" t="s">
        <v>2447</v>
      </c>
      <c r="D1478" s="145" t="s">
        <v>3057</v>
      </c>
      <c r="E1478" s="145">
        <v>310</v>
      </c>
      <c r="F1478">
        <v>12</v>
      </c>
      <c r="G1478" s="148">
        <v>0.38709677419354838</v>
      </c>
    </row>
    <row r="1479" spans="1:7" x14ac:dyDescent="0.3">
      <c r="A1479" s="144">
        <v>1476</v>
      </c>
      <c r="B1479" s="145" t="s">
        <v>3058</v>
      </c>
      <c r="C1479" s="145" t="s">
        <v>118</v>
      </c>
      <c r="D1479" s="145" t="s">
        <v>2450</v>
      </c>
      <c r="E1479" s="145">
        <v>95</v>
      </c>
      <c r="F1479">
        <v>10</v>
      </c>
      <c r="G1479" s="148">
        <v>1.0526315789473684</v>
      </c>
    </row>
    <row r="1480" spans="1:7" x14ac:dyDescent="0.3">
      <c r="A1480" s="144">
        <v>1477</v>
      </c>
      <c r="B1480" s="145" t="s">
        <v>3059</v>
      </c>
      <c r="C1480" s="145" t="s">
        <v>2467</v>
      </c>
      <c r="D1480" s="145" t="s">
        <v>2468</v>
      </c>
      <c r="E1480" s="145">
        <v>148</v>
      </c>
      <c r="F1480">
        <v>16</v>
      </c>
      <c r="G1480" s="148">
        <v>1.0810810810810811</v>
      </c>
    </row>
    <row r="1481" spans="1:7" x14ac:dyDescent="0.3">
      <c r="A1481" s="144">
        <v>1478</v>
      </c>
      <c r="B1481" s="145" t="s">
        <v>2476</v>
      </c>
      <c r="C1481" s="145" t="s">
        <v>2474</v>
      </c>
      <c r="D1481" s="145" t="s">
        <v>2475</v>
      </c>
      <c r="E1481" s="145">
        <v>32</v>
      </c>
      <c r="F1481">
        <v>1</v>
      </c>
      <c r="G1481" s="148">
        <v>0.3125</v>
      </c>
    </row>
    <row r="1482" spans="1:7" x14ac:dyDescent="0.3">
      <c r="A1482" s="144">
        <v>1479</v>
      </c>
      <c r="B1482" s="145" t="s">
        <v>3060</v>
      </c>
      <c r="C1482" s="145" t="s">
        <v>221</v>
      </c>
      <c r="D1482" s="145" t="s">
        <v>217</v>
      </c>
      <c r="E1482" s="145">
        <v>134</v>
      </c>
      <c r="F1482">
        <v>10</v>
      </c>
      <c r="G1482" s="148">
        <v>0.74626865671641784</v>
      </c>
    </row>
    <row r="1483" spans="1:7" x14ac:dyDescent="0.3">
      <c r="A1483" s="144">
        <v>1480</v>
      </c>
      <c r="B1483" s="145" t="s">
        <v>3061</v>
      </c>
      <c r="C1483" s="145" t="s">
        <v>3062</v>
      </c>
      <c r="D1483" s="145" t="s">
        <v>3063</v>
      </c>
      <c r="E1483" s="145">
        <v>52</v>
      </c>
      <c r="F1483">
        <v>5</v>
      </c>
      <c r="G1483" s="148">
        <v>0.96153846153846156</v>
      </c>
    </row>
    <row r="1484" spans="1:7" x14ac:dyDescent="0.3">
      <c r="A1484" s="144">
        <v>1481</v>
      </c>
      <c r="B1484" s="145" t="s">
        <v>3064</v>
      </c>
      <c r="C1484" s="145" t="s">
        <v>3065</v>
      </c>
      <c r="D1484" s="145" t="s">
        <v>3066</v>
      </c>
      <c r="E1484" s="145">
        <v>125</v>
      </c>
      <c r="F1484">
        <v>13</v>
      </c>
      <c r="G1484" s="148">
        <v>1.04</v>
      </c>
    </row>
    <row r="1485" spans="1:7" x14ac:dyDescent="0.3">
      <c r="A1485" s="144">
        <v>1482</v>
      </c>
      <c r="B1485" s="145" t="s">
        <v>3067</v>
      </c>
      <c r="C1485" s="145" t="s">
        <v>279</v>
      </c>
      <c r="D1485" s="145" t="s">
        <v>273</v>
      </c>
      <c r="E1485" s="145">
        <v>31</v>
      </c>
      <c r="F1485">
        <v>4</v>
      </c>
      <c r="G1485" s="148">
        <v>1.2903225806451613</v>
      </c>
    </row>
    <row r="1486" spans="1:7" x14ac:dyDescent="0.3">
      <c r="A1486" s="144">
        <v>1483</v>
      </c>
      <c r="B1486" s="145" t="s">
        <v>3068</v>
      </c>
      <c r="C1486" s="145" t="s">
        <v>293</v>
      </c>
      <c r="D1486" s="145" t="s">
        <v>294</v>
      </c>
      <c r="E1486" s="145">
        <v>102</v>
      </c>
      <c r="F1486">
        <v>13</v>
      </c>
      <c r="G1486" s="148">
        <v>1.2745098039215685</v>
      </c>
    </row>
    <row r="1487" spans="1:7" x14ac:dyDescent="0.3">
      <c r="A1487" s="144">
        <v>1484</v>
      </c>
      <c r="B1487" s="145" t="s">
        <v>3069</v>
      </c>
      <c r="C1487" s="145" t="s">
        <v>296</v>
      </c>
      <c r="D1487" s="145" t="s">
        <v>293</v>
      </c>
      <c r="E1487" s="145">
        <v>232</v>
      </c>
      <c r="F1487">
        <v>33</v>
      </c>
      <c r="G1487" s="148">
        <v>1.4224137931034484</v>
      </c>
    </row>
    <row r="1488" spans="1:7" x14ac:dyDescent="0.3">
      <c r="A1488" s="144">
        <v>1485</v>
      </c>
      <c r="B1488" s="145" t="s">
        <v>3070</v>
      </c>
      <c r="C1488" s="145" t="s">
        <v>2497</v>
      </c>
      <c r="D1488" s="145" t="s">
        <v>2498</v>
      </c>
      <c r="E1488" s="145">
        <v>65</v>
      </c>
      <c r="F1488">
        <v>5</v>
      </c>
      <c r="G1488" s="148">
        <v>0.76923076923076927</v>
      </c>
    </row>
    <row r="1489" spans="1:7" x14ac:dyDescent="0.3">
      <c r="A1489" s="144">
        <v>1486</v>
      </c>
      <c r="B1489" s="145" t="s">
        <v>3071</v>
      </c>
      <c r="C1489" s="145" t="s">
        <v>3072</v>
      </c>
      <c r="D1489" s="145" t="s">
        <v>3073</v>
      </c>
      <c r="E1489" s="145">
        <v>50</v>
      </c>
      <c r="F1489">
        <v>3</v>
      </c>
      <c r="G1489" s="148">
        <v>0.6</v>
      </c>
    </row>
    <row r="1490" spans="1:7" x14ac:dyDescent="0.3">
      <c r="A1490" s="144">
        <v>1487</v>
      </c>
      <c r="B1490" s="145" t="s">
        <v>3074</v>
      </c>
      <c r="C1490" s="145" t="s">
        <v>3075</v>
      </c>
      <c r="D1490" s="145" t="s">
        <v>324</v>
      </c>
      <c r="E1490" s="145">
        <v>65</v>
      </c>
      <c r="F1490">
        <v>9</v>
      </c>
      <c r="G1490" s="148">
        <v>1.3846153846153846</v>
      </c>
    </row>
    <row r="1491" spans="1:7" x14ac:dyDescent="0.3">
      <c r="A1491" s="144">
        <v>1488</v>
      </c>
      <c r="B1491" s="145" t="s">
        <v>3076</v>
      </c>
      <c r="C1491" s="145" t="s">
        <v>3077</v>
      </c>
      <c r="D1491" s="145" t="s">
        <v>3078</v>
      </c>
      <c r="E1491" s="145">
        <v>169</v>
      </c>
      <c r="F1491">
        <v>10</v>
      </c>
      <c r="G1491" s="148">
        <v>0.59171597633136086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zoomScale="81" workbookViewId="0">
      <selection activeCell="AD69" sqref="AD69"/>
    </sheetView>
  </sheetViews>
  <sheetFormatPr defaultColWidth="11.19921875" defaultRowHeight="15.6" x14ac:dyDescent="0.3"/>
  <cols>
    <col min="2" max="2" width="17.69921875" customWidth="1"/>
    <col min="3" max="3" width="17.5" customWidth="1"/>
    <col min="4" max="4" width="19" customWidth="1"/>
    <col min="9" max="9" width="18.19921875" customWidth="1"/>
    <col min="10" max="10" width="20.19921875" customWidth="1"/>
    <col min="11" max="12" width="19.19921875" customWidth="1"/>
    <col min="16" max="16" width="19" customWidth="1"/>
    <col min="17" max="17" width="18.19921875" customWidth="1"/>
    <col min="18" max="18" width="19.5" customWidth="1"/>
    <col min="23" max="23" width="18.296875" customWidth="1"/>
    <col min="24" max="24" width="18.69921875" customWidth="1"/>
    <col min="25" max="25" width="18.296875" customWidth="1"/>
    <col min="30" max="30" width="18.296875" customWidth="1"/>
    <col min="31" max="31" width="20" customWidth="1"/>
    <col min="32" max="32" width="19.296875" customWidth="1"/>
  </cols>
  <sheetData>
    <row r="1" spans="1:14" x14ac:dyDescent="0.3">
      <c r="A1" s="5" t="s">
        <v>12</v>
      </c>
    </row>
    <row r="2" spans="1:14" x14ac:dyDescent="0.3">
      <c r="A2" t="s">
        <v>178</v>
      </c>
      <c r="I2" t="s">
        <v>179</v>
      </c>
    </row>
    <row r="3" spans="1:14" x14ac:dyDescent="0.3">
      <c r="A3" s="7" t="s">
        <v>166</v>
      </c>
      <c r="B3" s="8" t="s">
        <v>149</v>
      </c>
      <c r="C3" s="8" t="s">
        <v>150</v>
      </c>
      <c r="D3" s="105" t="s">
        <v>151</v>
      </c>
      <c r="E3" s="88" t="s">
        <v>9</v>
      </c>
      <c r="F3" s="108" t="s">
        <v>8</v>
      </c>
      <c r="I3" s="7" t="s">
        <v>166</v>
      </c>
      <c r="J3" s="8" t="s">
        <v>149</v>
      </c>
      <c r="K3" s="8" t="s">
        <v>150</v>
      </c>
      <c r="L3" s="105" t="s">
        <v>151</v>
      </c>
      <c r="M3" s="88" t="s">
        <v>9</v>
      </c>
      <c r="N3" s="108" t="s">
        <v>8</v>
      </c>
    </row>
    <row r="4" spans="1:14" x14ac:dyDescent="0.3">
      <c r="A4" s="125">
        <v>-10</v>
      </c>
      <c r="B4" s="126">
        <v>86.4</v>
      </c>
      <c r="C4" s="126">
        <v>78.2</v>
      </c>
      <c r="D4" s="126">
        <v>60.3</v>
      </c>
      <c r="E4" s="15">
        <f>AVERAGE(B4:D4)</f>
        <v>74.966666666666683</v>
      </c>
      <c r="F4" s="16">
        <f>STDEV(B4:D4)</f>
        <v>13.347034626962335</v>
      </c>
      <c r="I4" s="125">
        <v>-10</v>
      </c>
      <c r="J4" s="126">
        <v>83.6</v>
      </c>
      <c r="K4" s="126">
        <v>81.099999999999994</v>
      </c>
      <c r="L4" s="126">
        <v>78.2</v>
      </c>
      <c r="M4" s="15">
        <f>AVERAGE(J4:L4)</f>
        <v>80.966666666666654</v>
      </c>
      <c r="N4" s="16">
        <f>STDEV(J4:L4)</f>
        <v>2.702468007827902</v>
      </c>
    </row>
    <row r="5" spans="1:14" x14ac:dyDescent="0.3">
      <c r="A5" s="125">
        <v>-5</v>
      </c>
      <c r="B5" s="126">
        <v>30</v>
      </c>
      <c r="C5" s="126">
        <v>32</v>
      </c>
      <c r="D5" s="126">
        <v>28.6</v>
      </c>
      <c r="E5" s="15">
        <f t="shared" ref="E5:E24" si="0">AVERAGE(B5:D5)</f>
        <v>30.2</v>
      </c>
      <c r="F5" s="16">
        <f t="shared" ref="F5:F24" si="1">STDEV(B5:D5)</f>
        <v>1.7088007490635055</v>
      </c>
      <c r="I5" s="125">
        <v>-5</v>
      </c>
      <c r="J5" s="126">
        <v>31.1</v>
      </c>
      <c r="K5" s="126">
        <v>33.299999999999997</v>
      </c>
      <c r="L5" s="126">
        <v>28.2</v>
      </c>
      <c r="M5" s="15">
        <f t="shared" ref="M5:M22" si="2">AVERAGE(J5:L5)</f>
        <v>30.866666666666671</v>
      </c>
      <c r="N5" s="16">
        <f t="shared" ref="N5:N22" si="3">STDEV(J5:L5)</f>
        <v>2.5579940057266217</v>
      </c>
    </row>
    <row r="6" spans="1:14" x14ac:dyDescent="0.3">
      <c r="A6" s="125">
        <v>-4</v>
      </c>
      <c r="B6" s="126">
        <v>30</v>
      </c>
      <c r="C6" s="126">
        <v>39.4</v>
      </c>
      <c r="D6" s="126">
        <v>33.799999999999997</v>
      </c>
      <c r="E6" s="15">
        <f t="shared" si="0"/>
        <v>34.4</v>
      </c>
      <c r="F6" s="16">
        <f t="shared" si="1"/>
        <v>4.728636167014721</v>
      </c>
      <c r="I6" s="125">
        <v>-4</v>
      </c>
      <c r="J6" s="126">
        <v>33.6</v>
      </c>
      <c r="K6" s="126">
        <v>36.1</v>
      </c>
      <c r="L6" s="126">
        <v>33.799999999999997</v>
      </c>
      <c r="M6" s="15">
        <f t="shared" si="2"/>
        <v>34.5</v>
      </c>
      <c r="N6" s="16">
        <f t="shared" si="3"/>
        <v>1.3892443989449814</v>
      </c>
    </row>
    <row r="7" spans="1:14" x14ac:dyDescent="0.3">
      <c r="A7" s="125">
        <v>-3</v>
      </c>
      <c r="B7" s="126">
        <v>32.700000000000003</v>
      </c>
      <c r="C7" s="126">
        <v>38.799999999999997</v>
      </c>
      <c r="D7" s="126">
        <v>37.4</v>
      </c>
      <c r="E7" s="15">
        <f t="shared" si="0"/>
        <v>36.300000000000004</v>
      </c>
      <c r="F7" s="16">
        <f t="shared" si="1"/>
        <v>3.1953090617340885</v>
      </c>
      <c r="I7" s="125">
        <v>-3</v>
      </c>
      <c r="J7" s="126">
        <v>36.200000000000003</v>
      </c>
      <c r="K7" s="126">
        <v>35.1</v>
      </c>
      <c r="L7" s="126">
        <v>32.1</v>
      </c>
      <c r="M7" s="15">
        <f t="shared" si="2"/>
        <v>34.466666666666669</v>
      </c>
      <c r="N7" s="16">
        <f t="shared" si="3"/>
        <v>2.1221058723196013</v>
      </c>
    </row>
    <row r="8" spans="1:14" x14ac:dyDescent="0.3">
      <c r="A8" s="125">
        <v>-2</v>
      </c>
      <c r="B8" s="126">
        <v>48.8</v>
      </c>
      <c r="C8" s="126">
        <v>45.7</v>
      </c>
      <c r="D8" s="126">
        <v>46.3</v>
      </c>
      <c r="E8" s="15">
        <f t="shared" si="0"/>
        <v>46.933333333333337</v>
      </c>
      <c r="F8" s="16">
        <f t="shared" si="1"/>
        <v>1.6441816606851345</v>
      </c>
      <c r="I8" s="125">
        <v>-2</v>
      </c>
      <c r="J8" s="126">
        <v>43.6</v>
      </c>
      <c r="K8" s="126">
        <v>47.4</v>
      </c>
      <c r="L8" s="126">
        <v>50</v>
      </c>
      <c r="M8" s="15">
        <f t="shared" si="2"/>
        <v>47</v>
      </c>
      <c r="N8" s="16">
        <f t="shared" si="3"/>
        <v>3.2186953878862155</v>
      </c>
    </row>
    <row r="9" spans="1:14" x14ac:dyDescent="0.3">
      <c r="A9" s="125">
        <v>-1</v>
      </c>
      <c r="B9" s="126">
        <v>2996</v>
      </c>
      <c r="C9" s="126">
        <v>2978</v>
      </c>
      <c r="D9" s="126">
        <v>3165</v>
      </c>
      <c r="E9" s="15">
        <f t="shared" si="0"/>
        <v>3046.3333333333335</v>
      </c>
      <c r="F9" s="16">
        <f t="shared" si="1"/>
        <v>103.16168539401308</v>
      </c>
      <c r="I9" s="125">
        <v>-1</v>
      </c>
      <c r="J9" s="126">
        <v>3353</v>
      </c>
      <c r="K9" s="126">
        <v>3364</v>
      </c>
      <c r="L9" s="126">
        <v>3436</v>
      </c>
      <c r="M9" s="15">
        <f t="shared" si="2"/>
        <v>3384.3333333333335</v>
      </c>
      <c r="N9" s="16">
        <f t="shared" si="3"/>
        <v>45.081407845511364</v>
      </c>
    </row>
    <row r="10" spans="1:14" x14ac:dyDescent="0.3">
      <c r="A10" s="125">
        <v>0</v>
      </c>
      <c r="B10" s="126">
        <v>6358</v>
      </c>
      <c r="C10" s="126">
        <v>5964</v>
      </c>
      <c r="D10" s="126">
        <v>5248</v>
      </c>
      <c r="E10" s="15">
        <f t="shared" si="0"/>
        <v>5856.666666666667</v>
      </c>
      <c r="F10" s="16">
        <f t="shared" si="1"/>
        <v>562.73024917213513</v>
      </c>
      <c r="I10" s="125">
        <v>0</v>
      </c>
      <c r="J10" s="126">
        <v>6840</v>
      </c>
      <c r="K10" s="126">
        <v>5680</v>
      </c>
      <c r="L10" s="126">
        <v>6475</v>
      </c>
      <c r="M10" s="15">
        <f t="shared" si="2"/>
        <v>6331.666666666667</v>
      </c>
      <c r="N10" s="16">
        <f t="shared" si="3"/>
        <v>593.13432992310709</v>
      </c>
    </row>
    <row r="11" spans="1:14" x14ac:dyDescent="0.3">
      <c r="A11" s="125">
        <v>1</v>
      </c>
      <c r="B11" s="126">
        <v>1524</v>
      </c>
      <c r="C11" s="126">
        <v>1216</v>
      </c>
      <c r="D11" s="126">
        <v>1956</v>
      </c>
      <c r="E11" s="15">
        <f t="shared" si="0"/>
        <v>1565.3333333333333</v>
      </c>
      <c r="F11" s="16">
        <f t="shared" si="1"/>
        <v>371.72749875861149</v>
      </c>
      <c r="I11" s="125">
        <v>1</v>
      </c>
      <c r="J11" s="126">
        <v>2862</v>
      </c>
      <c r="K11" s="126">
        <v>2960</v>
      </c>
      <c r="L11" s="126">
        <v>3014</v>
      </c>
      <c r="M11" s="15">
        <f t="shared" si="2"/>
        <v>2945.3333333333335</v>
      </c>
      <c r="N11" s="16">
        <f t="shared" si="3"/>
        <v>77.054093553381918</v>
      </c>
    </row>
    <row r="12" spans="1:14" x14ac:dyDescent="0.3">
      <c r="A12" s="125">
        <v>2</v>
      </c>
      <c r="B12" s="126">
        <v>101</v>
      </c>
      <c r="C12" s="126">
        <v>122</v>
      </c>
      <c r="D12" s="126">
        <v>143</v>
      </c>
      <c r="E12" s="15">
        <f t="shared" si="0"/>
        <v>122</v>
      </c>
      <c r="F12" s="16">
        <f t="shared" si="1"/>
        <v>21</v>
      </c>
      <c r="I12" s="125">
        <v>2</v>
      </c>
      <c r="J12" s="126">
        <v>161</v>
      </c>
      <c r="K12" s="126">
        <v>145</v>
      </c>
      <c r="L12" s="126">
        <v>171</v>
      </c>
      <c r="M12" s="15">
        <f t="shared" si="2"/>
        <v>159</v>
      </c>
      <c r="N12" s="16">
        <f t="shared" si="3"/>
        <v>13.114877048604001</v>
      </c>
    </row>
    <row r="13" spans="1:14" x14ac:dyDescent="0.3">
      <c r="A13" s="125">
        <v>3</v>
      </c>
      <c r="B13" s="126">
        <v>61.5</v>
      </c>
      <c r="C13" s="126">
        <v>66.099999999999994</v>
      </c>
      <c r="D13" s="126">
        <v>63.5</v>
      </c>
      <c r="E13" s="15">
        <f t="shared" si="0"/>
        <v>63.699999999999996</v>
      </c>
      <c r="F13" s="16">
        <f t="shared" si="1"/>
        <v>2.3065125189341562</v>
      </c>
      <c r="I13" s="125">
        <v>3</v>
      </c>
      <c r="J13" s="126">
        <v>51.5</v>
      </c>
      <c r="K13" s="126">
        <v>48.5</v>
      </c>
      <c r="L13" s="126">
        <v>46.2</v>
      </c>
      <c r="M13" s="15">
        <f t="shared" si="2"/>
        <v>48.733333333333327</v>
      </c>
      <c r="N13" s="16">
        <f t="shared" si="3"/>
        <v>2.6576932353703513</v>
      </c>
    </row>
    <row r="14" spans="1:14" x14ac:dyDescent="0.3">
      <c r="A14" s="125">
        <v>4</v>
      </c>
      <c r="B14" s="126">
        <v>43.2</v>
      </c>
      <c r="C14" s="126">
        <v>57.6</v>
      </c>
      <c r="D14" s="126">
        <v>52.1</v>
      </c>
      <c r="E14" s="15">
        <f t="shared" si="0"/>
        <v>50.966666666666669</v>
      </c>
      <c r="F14" s="16">
        <f t="shared" si="1"/>
        <v>7.2665902136650606</v>
      </c>
      <c r="I14" s="125">
        <v>4</v>
      </c>
      <c r="J14" s="126">
        <v>43.7</v>
      </c>
      <c r="K14" s="126">
        <v>42.6</v>
      </c>
      <c r="L14" s="126">
        <v>41.6</v>
      </c>
      <c r="M14" s="15">
        <f t="shared" si="2"/>
        <v>42.633333333333333</v>
      </c>
      <c r="N14" s="16">
        <f t="shared" si="3"/>
        <v>1.0503967504392495</v>
      </c>
    </row>
    <row r="15" spans="1:14" x14ac:dyDescent="0.3">
      <c r="A15" s="125">
        <v>5</v>
      </c>
      <c r="B15" s="126">
        <v>38.1</v>
      </c>
      <c r="C15" s="126">
        <v>36.799999999999997</v>
      </c>
      <c r="D15" s="126">
        <v>44.9</v>
      </c>
      <c r="E15" s="15">
        <f t="shared" si="0"/>
        <v>39.933333333333337</v>
      </c>
      <c r="F15" s="16">
        <f t="shared" si="1"/>
        <v>4.3500957843860553</v>
      </c>
      <c r="I15" s="125">
        <v>5</v>
      </c>
      <c r="J15" s="126">
        <v>39.299999999999997</v>
      </c>
      <c r="K15" s="126">
        <v>46.6</v>
      </c>
      <c r="L15" s="126">
        <v>38.1</v>
      </c>
      <c r="M15" s="15">
        <f t="shared" si="2"/>
        <v>41.333333333333336</v>
      </c>
      <c r="N15" s="16">
        <f t="shared" si="3"/>
        <v>4.6003623045726885</v>
      </c>
    </row>
    <row r="16" spans="1:14" x14ac:dyDescent="0.3">
      <c r="A16" s="125">
        <v>6</v>
      </c>
      <c r="B16" s="126">
        <v>38.799999999999997</v>
      </c>
      <c r="C16" s="126">
        <v>34.299999999999997</v>
      </c>
      <c r="D16" s="126">
        <v>38.9</v>
      </c>
      <c r="E16" s="15">
        <f t="shared" si="0"/>
        <v>37.333333333333336</v>
      </c>
      <c r="F16" s="16">
        <f t="shared" si="1"/>
        <v>2.6274195198584742</v>
      </c>
      <c r="I16" s="125">
        <v>6</v>
      </c>
      <c r="J16" s="126">
        <v>38.4</v>
      </c>
      <c r="K16" s="126">
        <v>41.5</v>
      </c>
      <c r="L16" s="126">
        <v>47.9</v>
      </c>
      <c r="M16" s="15">
        <f t="shared" si="2"/>
        <v>42.6</v>
      </c>
      <c r="N16" s="16">
        <f t="shared" si="3"/>
        <v>4.8445846055157293</v>
      </c>
    </row>
    <row r="17" spans="1:34" x14ac:dyDescent="0.3">
      <c r="A17" s="125">
        <v>7</v>
      </c>
      <c r="B17" s="126">
        <v>54.7</v>
      </c>
      <c r="C17" s="126">
        <v>52.5</v>
      </c>
      <c r="D17" s="126">
        <v>54.4</v>
      </c>
      <c r="E17" s="15">
        <f t="shared" si="0"/>
        <v>53.866666666666667</v>
      </c>
      <c r="F17" s="16">
        <f t="shared" si="1"/>
        <v>1.193035344544886</v>
      </c>
      <c r="I17" s="125">
        <v>7</v>
      </c>
      <c r="J17" s="126">
        <v>41.1</v>
      </c>
      <c r="K17" s="126">
        <v>46</v>
      </c>
      <c r="L17" s="126">
        <v>43.7</v>
      </c>
      <c r="M17" s="15">
        <f t="shared" si="2"/>
        <v>43.6</v>
      </c>
      <c r="N17" s="16">
        <f t="shared" si="3"/>
        <v>2.4515301344262519</v>
      </c>
    </row>
    <row r="18" spans="1:34" x14ac:dyDescent="0.3">
      <c r="A18" s="125">
        <v>8</v>
      </c>
      <c r="B18" s="126">
        <v>430</v>
      </c>
      <c r="C18" s="126">
        <v>331</v>
      </c>
      <c r="D18" s="126">
        <v>338</v>
      </c>
      <c r="E18" s="15">
        <f t="shared" si="0"/>
        <v>366.33333333333331</v>
      </c>
      <c r="F18" s="16">
        <f t="shared" si="1"/>
        <v>55.24792605458908</v>
      </c>
      <c r="I18" s="125">
        <v>8</v>
      </c>
      <c r="J18" s="126">
        <v>110</v>
      </c>
      <c r="K18" s="126">
        <v>207</v>
      </c>
      <c r="L18" s="126">
        <v>203</v>
      </c>
      <c r="M18" s="15">
        <f t="shared" si="2"/>
        <v>173.33333333333334</v>
      </c>
      <c r="N18" s="16">
        <f t="shared" si="3"/>
        <v>54.884727687521014</v>
      </c>
    </row>
    <row r="19" spans="1:34" x14ac:dyDescent="0.3">
      <c r="A19" s="125">
        <v>9</v>
      </c>
      <c r="B19" s="126">
        <v>179</v>
      </c>
      <c r="C19" s="126">
        <v>155</v>
      </c>
      <c r="D19" s="126">
        <v>76.8</v>
      </c>
      <c r="E19" s="15">
        <f t="shared" si="0"/>
        <v>136.93333333333334</v>
      </c>
      <c r="F19" s="16">
        <f t="shared" si="1"/>
        <v>53.441681610268674</v>
      </c>
      <c r="I19" s="125">
        <v>9</v>
      </c>
      <c r="J19" s="126">
        <v>58.2</v>
      </c>
      <c r="K19" s="126">
        <v>52.6</v>
      </c>
      <c r="L19" s="126">
        <v>63.7</v>
      </c>
      <c r="M19" s="15">
        <f t="shared" si="2"/>
        <v>58.166666666666664</v>
      </c>
      <c r="N19" s="16">
        <f t="shared" si="3"/>
        <v>5.5500750745673111</v>
      </c>
    </row>
    <row r="20" spans="1:34" x14ac:dyDescent="0.3">
      <c r="A20" s="125">
        <v>10</v>
      </c>
      <c r="B20" s="126">
        <v>5543</v>
      </c>
      <c r="C20" s="126">
        <v>5982</v>
      </c>
      <c r="D20" s="126">
        <v>3929</v>
      </c>
      <c r="E20" s="15">
        <f t="shared" si="0"/>
        <v>5151.333333333333</v>
      </c>
      <c r="F20" s="16">
        <f t="shared" si="1"/>
        <v>1081.0894196750498</v>
      </c>
      <c r="I20" s="125">
        <v>10</v>
      </c>
      <c r="J20" s="126">
        <v>3586</v>
      </c>
      <c r="K20" s="126">
        <v>2176</v>
      </c>
      <c r="L20" s="126">
        <v>2960</v>
      </c>
      <c r="M20" s="15">
        <f t="shared" si="2"/>
        <v>2907.3333333333335</v>
      </c>
      <c r="N20" s="16">
        <f t="shared" si="3"/>
        <v>706.47387307198699</v>
      </c>
    </row>
    <row r="21" spans="1:34" x14ac:dyDescent="0.3">
      <c r="A21" s="125">
        <v>11</v>
      </c>
      <c r="B21" s="126">
        <v>4150</v>
      </c>
      <c r="C21" s="126">
        <v>2526</v>
      </c>
      <c r="D21" s="126">
        <v>2223</v>
      </c>
      <c r="E21" s="15">
        <f t="shared" si="0"/>
        <v>2966.3333333333335</v>
      </c>
      <c r="F21" s="16">
        <f t="shared" si="1"/>
        <v>1036.2202146905522</v>
      </c>
      <c r="I21" s="125">
        <v>11</v>
      </c>
      <c r="J21" s="126">
        <v>3233</v>
      </c>
      <c r="K21" s="126">
        <v>2035</v>
      </c>
      <c r="L21" s="126">
        <v>2183</v>
      </c>
      <c r="M21" s="15">
        <f t="shared" si="2"/>
        <v>2483.6666666666665</v>
      </c>
      <c r="N21" s="16">
        <f t="shared" si="3"/>
        <v>653.14725241199164</v>
      </c>
    </row>
    <row r="22" spans="1:34" x14ac:dyDescent="0.3">
      <c r="A22" s="125">
        <v>12</v>
      </c>
      <c r="B22" s="126">
        <v>971</v>
      </c>
      <c r="C22" s="126">
        <v>570</v>
      </c>
      <c r="D22" s="126">
        <v>780</v>
      </c>
      <c r="E22" s="15">
        <f t="shared" si="0"/>
        <v>773.66666666666663</v>
      </c>
      <c r="F22" s="16">
        <f t="shared" si="1"/>
        <v>200.57500675142296</v>
      </c>
      <c r="I22" s="129">
        <v>12</v>
      </c>
      <c r="J22" s="127">
        <v>823</v>
      </c>
      <c r="K22" s="127">
        <v>900</v>
      </c>
      <c r="L22" s="127">
        <v>902</v>
      </c>
      <c r="M22" s="18">
        <f t="shared" si="2"/>
        <v>875</v>
      </c>
      <c r="N22" s="19">
        <f t="shared" si="3"/>
        <v>45.044422518220834</v>
      </c>
    </row>
    <row r="23" spans="1:34" x14ac:dyDescent="0.3">
      <c r="A23" s="14"/>
      <c r="B23" s="26"/>
      <c r="C23" s="26"/>
      <c r="D23" s="26"/>
      <c r="E23" s="26"/>
      <c r="F23" s="30"/>
    </row>
    <row r="24" spans="1:34" x14ac:dyDescent="0.3">
      <c r="A24" s="17" t="s">
        <v>7</v>
      </c>
      <c r="B24" s="127">
        <v>47</v>
      </c>
      <c r="C24" s="127">
        <v>50.7</v>
      </c>
      <c r="D24" s="127">
        <v>48.5</v>
      </c>
      <c r="E24" s="18">
        <f t="shared" si="0"/>
        <v>48.733333333333327</v>
      </c>
      <c r="F24" s="19">
        <f t="shared" si="1"/>
        <v>1.861003313627716</v>
      </c>
    </row>
    <row r="26" spans="1:34" x14ac:dyDescent="0.3">
      <c r="A26" s="5" t="s">
        <v>13</v>
      </c>
    </row>
    <row r="27" spans="1:34" x14ac:dyDescent="0.3">
      <c r="A27" t="s">
        <v>180</v>
      </c>
      <c r="H27" s="128" t="s">
        <v>181</v>
      </c>
      <c r="O27" s="128" t="s">
        <v>182</v>
      </c>
      <c r="V27" s="128" t="s">
        <v>183</v>
      </c>
      <c r="AC27" s="128" t="s">
        <v>184</v>
      </c>
    </row>
    <row r="28" spans="1:34" x14ac:dyDescent="0.3">
      <c r="A28" s="7" t="s">
        <v>166</v>
      </c>
      <c r="B28" s="8" t="s">
        <v>149</v>
      </c>
      <c r="C28" s="8" t="s">
        <v>150</v>
      </c>
      <c r="D28" s="105" t="s">
        <v>151</v>
      </c>
      <c r="E28" s="88" t="s">
        <v>9</v>
      </c>
      <c r="F28" s="108" t="s">
        <v>8</v>
      </c>
      <c r="H28" s="7" t="s">
        <v>166</v>
      </c>
      <c r="I28" s="8" t="s">
        <v>149</v>
      </c>
      <c r="J28" s="8" t="s">
        <v>150</v>
      </c>
      <c r="K28" s="105" t="s">
        <v>151</v>
      </c>
      <c r="L28" s="88" t="s">
        <v>9</v>
      </c>
      <c r="M28" s="108" t="s">
        <v>8</v>
      </c>
      <c r="O28" s="7" t="s">
        <v>166</v>
      </c>
      <c r="P28" s="8" t="s">
        <v>149</v>
      </c>
      <c r="Q28" s="8" t="s">
        <v>150</v>
      </c>
      <c r="R28" s="105" t="s">
        <v>151</v>
      </c>
      <c r="S28" s="88" t="s">
        <v>9</v>
      </c>
      <c r="T28" s="108" t="s">
        <v>8</v>
      </c>
      <c r="V28" s="7" t="s">
        <v>166</v>
      </c>
      <c r="W28" s="8" t="s">
        <v>149</v>
      </c>
      <c r="X28" s="8" t="s">
        <v>150</v>
      </c>
      <c r="Y28" s="105" t="s">
        <v>151</v>
      </c>
      <c r="Z28" s="88" t="s">
        <v>9</v>
      </c>
      <c r="AA28" s="108" t="s">
        <v>8</v>
      </c>
      <c r="AC28" s="7" t="s">
        <v>166</v>
      </c>
      <c r="AD28" s="8" t="s">
        <v>149</v>
      </c>
      <c r="AE28" s="8" t="s">
        <v>150</v>
      </c>
      <c r="AF28" s="105" t="s">
        <v>151</v>
      </c>
      <c r="AG28" s="88" t="s">
        <v>9</v>
      </c>
      <c r="AH28" s="108" t="s">
        <v>8</v>
      </c>
    </row>
    <row r="29" spans="1:34" x14ac:dyDescent="0.3">
      <c r="A29" s="125">
        <v>-5</v>
      </c>
      <c r="B29" s="126">
        <v>31.1</v>
      </c>
      <c r="C29" s="126">
        <v>33.299999999999997</v>
      </c>
      <c r="D29" s="126">
        <v>28.2</v>
      </c>
      <c r="E29" s="15">
        <f t="shared" ref="E29:E46" si="4">AVERAGE(B29:D29)</f>
        <v>30.866666666666671</v>
      </c>
      <c r="F29" s="16">
        <f t="shared" ref="F29:F46" si="5">STDEV(B29:D29)</f>
        <v>2.5579940057266217</v>
      </c>
      <c r="H29" s="125">
        <v>-5</v>
      </c>
      <c r="I29" s="126">
        <v>31.2</v>
      </c>
      <c r="J29" s="126">
        <v>28.2</v>
      </c>
      <c r="K29" s="126">
        <v>31.8</v>
      </c>
      <c r="L29" s="15">
        <f t="shared" ref="L29:L46" si="6">AVERAGE(I29:K29)</f>
        <v>30.400000000000002</v>
      </c>
      <c r="M29" s="16">
        <f t="shared" ref="M29:M46" si="7">STDEV(I29:K29)</f>
        <v>1.9287301521985913</v>
      </c>
      <c r="O29" s="125">
        <v>-5</v>
      </c>
      <c r="P29" s="126">
        <v>30.7</v>
      </c>
      <c r="Q29" s="126">
        <v>27.1</v>
      </c>
      <c r="R29" s="126">
        <v>30.3</v>
      </c>
      <c r="S29" s="15">
        <f t="shared" ref="S29:S46" si="8">AVERAGE(P29:R29)</f>
        <v>29.366666666666664</v>
      </c>
      <c r="T29" s="16">
        <f t="shared" ref="T29:T46" si="9">STDEV(P29:R29)</f>
        <v>1.9731531449264981</v>
      </c>
      <c r="V29" s="125">
        <v>-5</v>
      </c>
      <c r="W29" s="126">
        <v>30.3</v>
      </c>
      <c r="X29" s="126">
        <v>25.3</v>
      </c>
      <c r="Y29" s="126">
        <v>34.5</v>
      </c>
      <c r="Z29" s="15">
        <f t="shared" ref="Z29:Z46" si="10">AVERAGE(W29:Y29)</f>
        <v>30.033333333333331</v>
      </c>
      <c r="AA29" s="16">
        <f t="shared" ref="AA29:AA46" si="11">STDEV(W29:Y29)</f>
        <v>4.6057934531775953</v>
      </c>
      <c r="AC29" s="125">
        <v>-5</v>
      </c>
      <c r="AD29" s="126">
        <v>29.4</v>
      </c>
      <c r="AE29" s="126">
        <v>29.7</v>
      </c>
      <c r="AF29" s="126">
        <v>27.7</v>
      </c>
      <c r="AG29" s="15">
        <f t="shared" ref="AG29:AG46" si="12">AVERAGE(AD29:AF29)</f>
        <v>28.933333333333334</v>
      </c>
      <c r="AH29" s="16">
        <f t="shared" ref="AH29:AH46" si="13">STDEV(AD29:AF29)</f>
        <v>1.0785793124908956</v>
      </c>
    </row>
    <row r="30" spans="1:34" x14ac:dyDescent="0.3">
      <c r="A30" s="125">
        <v>-4</v>
      </c>
      <c r="B30" s="126">
        <v>33.6</v>
      </c>
      <c r="C30" s="126">
        <v>36.1</v>
      </c>
      <c r="D30" s="126">
        <v>33.799999999999997</v>
      </c>
      <c r="E30" s="15">
        <f t="shared" si="4"/>
        <v>34.5</v>
      </c>
      <c r="F30" s="16">
        <f t="shared" si="5"/>
        <v>1.3892443989449814</v>
      </c>
      <c r="H30" s="125">
        <v>-4</v>
      </c>
      <c r="I30" s="126">
        <v>40.5</v>
      </c>
      <c r="J30" s="126">
        <v>30.8</v>
      </c>
      <c r="K30" s="126">
        <v>28.4</v>
      </c>
      <c r="L30" s="15">
        <f t="shared" si="6"/>
        <v>33.233333333333327</v>
      </c>
      <c r="M30" s="16">
        <f t="shared" si="7"/>
        <v>6.4065071086617662</v>
      </c>
      <c r="O30" s="125">
        <v>-4</v>
      </c>
      <c r="P30" s="126">
        <v>37.6</v>
      </c>
      <c r="Q30" s="126">
        <v>36.4</v>
      </c>
      <c r="R30" s="126">
        <v>27.7</v>
      </c>
      <c r="S30" s="15">
        <f t="shared" si="8"/>
        <v>33.9</v>
      </c>
      <c r="T30" s="16">
        <f t="shared" si="9"/>
        <v>5.402777063696024</v>
      </c>
      <c r="V30" s="125">
        <v>-4</v>
      </c>
      <c r="W30" s="126">
        <v>33.6</v>
      </c>
      <c r="X30" s="126">
        <v>32.5</v>
      </c>
      <c r="Y30" s="126">
        <v>33.799999999999997</v>
      </c>
      <c r="Z30" s="15">
        <f t="shared" si="10"/>
        <v>33.299999999999997</v>
      </c>
      <c r="AA30" s="16">
        <f t="shared" si="11"/>
        <v>0.69999999999999929</v>
      </c>
      <c r="AC30" s="125">
        <v>-4</v>
      </c>
      <c r="AD30" s="126">
        <v>31.6</v>
      </c>
      <c r="AE30" s="126">
        <v>30.7</v>
      </c>
      <c r="AF30" s="126">
        <v>30.3</v>
      </c>
      <c r="AG30" s="15">
        <f t="shared" si="12"/>
        <v>30.866666666666664</v>
      </c>
      <c r="AH30" s="16">
        <f t="shared" si="13"/>
        <v>0.66583281184793985</v>
      </c>
    </row>
    <row r="31" spans="1:34" x14ac:dyDescent="0.3">
      <c r="A31" s="125">
        <v>-3</v>
      </c>
      <c r="B31" s="126">
        <v>36.200000000000003</v>
      </c>
      <c r="C31" s="126">
        <v>35.1</v>
      </c>
      <c r="D31" s="126">
        <v>32.1</v>
      </c>
      <c r="E31" s="15">
        <f t="shared" si="4"/>
        <v>34.466666666666669</v>
      </c>
      <c r="F31" s="16">
        <f t="shared" si="5"/>
        <v>2.1221058723196013</v>
      </c>
      <c r="H31" s="125">
        <v>-3</v>
      </c>
      <c r="I31" s="126">
        <v>36.1</v>
      </c>
      <c r="J31" s="126">
        <v>34.299999999999997</v>
      </c>
      <c r="K31" s="126">
        <v>33.299999999999997</v>
      </c>
      <c r="L31" s="15">
        <f t="shared" si="6"/>
        <v>34.56666666666667</v>
      </c>
      <c r="M31" s="16">
        <f t="shared" si="7"/>
        <v>1.4189197769195199</v>
      </c>
      <c r="O31" s="125">
        <v>-3</v>
      </c>
      <c r="P31" s="126">
        <v>31.3</v>
      </c>
      <c r="Q31" s="126">
        <v>30.8</v>
      </c>
      <c r="R31" s="126">
        <v>32.5</v>
      </c>
      <c r="S31" s="15">
        <f t="shared" si="8"/>
        <v>31.533333333333331</v>
      </c>
      <c r="T31" s="16">
        <f t="shared" si="9"/>
        <v>0.87368949480541003</v>
      </c>
      <c r="V31" s="125">
        <v>-3</v>
      </c>
      <c r="W31" s="126">
        <v>32.4</v>
      </c>
      <c r="X31" s="126">
        <v>38.200000000000003</v>
      </c>
      <c r="Y31" s="126">
        <v>34</v>
      </c>
      <c r="Z31" s="15">
        <f t="shared" si="10"/>
        <v>34.866666666666667</v>
      </c>
      <c r="AA31" s="16">
        <f t="shared" si="11"/>
        <v>2.9955522584881313</v>
      </c>
      <c r="AC31" s="125">
        <v>-3</v>
      </c>
      <c r="AD31" s="126">
        <v>34.700000000000003</v>
      </c>
      <c r="AE31" s="126">
        <v>34.799999999999997</v>
      </c>
      <c r="AF31" s="126">
        <v>29.3</v>
      </c>
      <c r="AG31" s="15">
        <f t="shared" si="12"/>
        <v>32.93333333333333</v>
      </c>
      <c r="AH31" s="16">
        <f t="shared" si="13"/>
        <v>3.1469562013687655</v>
      </c>
    </row>
    <row r="32" spans="1:34" x14ac:dyDescent="0.3">
      <c r="A32" s="125">
        <v>-2</v>
      </c>
      <c r="B32" s="126">
        <v>43.6</v>
      </c>
      <c r="C32" s="126">
        <v>47.4</v>
      </c>
      <c r="D32" s="126">
        <v>50</v>
      </c>
      <c r="E32" s="15">
        <f t="shared" si="4"/>
        <v>47</v>
      </c>
      <c r="F32" s="16">
        <f t="shared" si="5"/>
        <v>3.2186953878862155</v>
      </c>
      <c r="H32" s="125">
        <v>-2</v>
      </c>
      <c r="I32" s="126">
        <v>60.2</v>
      </c>
      <c r="J32" s="126">
        <v>45.2</v>
      </c>
      <c r="K32" s="126">
        <v>49.8</v>
      </c>
      <c r="L32" s="15">
        <f t="shared" si="6"/>
        <v>51.733333333333327</v>
      </c>
      <c r="M32" s="16">
        <f t="shared" si="7"/>
        <v>7.6846166679499506</v>
      </c>
      <c r="O32" s="125">
        <v>-2</v>
      </c>
      <c r="P32" s="126">
        <v>40.5</v>
      </c>
      <c r="Q32" s="126">
        <v>46.9</v>
      </c>
      <c r="R32" s="126">
        <v>51.2</v>
      </c>
      <c r="S32" s="15">
        <f t="shared" si="8"/>
        <v>46.20000000000001</v>
      </c>
      <c r="T32" s="16">
        <f t="shared" si="9"/>
        <v>5.3842362503887227</v>
      </c>
      <c r="V32" s="125">
        <v>-2</v>
      </c>
      <c r="W32" s="126">
        <v>77.7</v>
      </c>
      <c r="X32" s="126">
        <v>78.599999999999994</v>
      </c>
      <c r="Y32" s="126">
        <v>72.400000000000006</v>
      </c>
      <c r="Z32" s="15">
        <f t="shared" si="10"/>
        <v>76.233333333333334</v>
      </c>
      <c r="AA32" s="16">
        <f t="shared" si="11"/>
        <v>3.3501243758005912</v>
      </c>
      <c r="AC32" s="125">
        <v>-2</v>
      </c>
      <c r="AD32" s="126">
        <v>34.299999999999997</v>
      </c>
      <c r="AE32" s="126">
        <v>39.4</v>
      </c>
      <c r="AF32" s="126">
        <v>43.2</v>
      </c>
      <c r="AG32" s="15">
        <f t="shared" si="12"/>
        <v>38.966666666666661</v>
      </c>
      <c r="AH32" s="16">
        <f t="shared" si="13"/>
        <v>4.4657959350303233</v>
      </c>
    </row>
    <row r="33" spans="1:34" x14ac:dyDescent="0.3">
      <c r="A33" s="125">
        <v>-1</v>
      </c>
      <c r="B33" s="126">
        <v>3353</v>
      </c>
      <c r="C33" s="126">
        <v>3364</v>
      </c>
      <c r="D33" s="126">
        <v>3436</v>
      </c>
      <c r="E33" s="15">
        <f t="shared" si="4"/>
        <v>3384.3333333333335</v>
      </c>
      <c r="F33" s="16">
        <f t="shared" si="5"/>
        <v>45.081407845511364</v>
      </c>
      <c r="H33" s="125">
        <v>-1</v>
      </c>
      <c r="I33" s="126">
        <v>423</v>
      </c>
      <c r="J33" s="126">
        <v>289</v>
      </c>
      <c r="K33" s="126">
        <v>445</v>
      </c>
      <c r="L33" s="15">
        <f t="shared" si="6"/>
        <v>385.66666666666669</v>
      </c>
      <c r="M33" s="16">
        <f t="shared" si="7"/>
        <v>84.435379630421181</v>
      </c>
      <c r="O33" s="125">
        <v>-1</v>
      </c>
      <c r="P33" s="126">
        <v>218</v>
      </c>
      <c r="Q33" s="126">
        <v>267</v>
      </c>
      <c r="R33" s="126">
        <v>284</v>
      </c>
      <c r="S33" s="15">
        <f t="shared" si="8"/>
        <v>256.33333333333331</v>
      </c>
      <c r="T33" s="16">
        <f t="shared" si="9"/>
        <v>34.2685472895092</v>
      </c>
      <c r="V33" s="125">
        <v>-1</v>
      </c>
      <c r="W33" s="126">
        <v>911</v>
      </c>
      <c r="X33" s="126">
        <v>1649</v>
      </c>
      <c r="Y33" s="126">
        <v>1721</v>
      </c>
      <c r="Z33" s="15">
        <f t="shared" si="10"/>
        <v>1427</v>
      </c>
      <c r="AA33" s="16">
        <f t="shared" si="11"/>
        <v>448.31685223734343</v>
      </c>
      <c r="AC33" s="125">
        <v>-1</v>
      </c>
      <c r="AD33" s="126">
        <v>65.3</v>
      </c>
      <c r="AE33" s="126">
        <v>64.3</v>
      </c>
      <c r="AF33" s="126">
        <v>61.8</v>
      </c>
      <c r="AG33" s="15">
        <f t="shared" si="12"/>
        <v>63.79999999999999</v>
      </c>
      <c r="AH33" s="16">
        <f t="shared" si="13"/>
        <v>1.8027756377319946</v>
      </c>
    </row>
    <row r="34" spans="1:34" x14ac:dyDescent="0.3">
      <c r="A34" s="125">
        <v>0</v>
      </c>
      <c r="B34" s="126">
        <v>6840</v>
      </c>
      <c r="C34" s="126">
        <v>5680</v>
      </c>
      <c r="D34" s="126">
        <v>6475</v>
      </c>
      <c r="E34" s="15">
        <f t="shared" si="4"/>
        <v>6331.666666666667</v>
      </c>
      <c r="F34" s="16">
        <f t="shared" si="5"/>
        <v>593.13432992310709</v>
      </c>
      <c r="H34" s="125">
        <v>0</v>
      </c>
      <c r="I34" s="126">
        <v>1695</v>
      </c>
      <c r="J34" s="126">
        <v>1891</v>
      </c>
      <c r="K34" s="126">
        <v>1254</v>
      </c>
      <c r="L34" s="15">
        <f t="shared" si="6"/>
        <v>1613.3333333333333</v>
      </c>
      <c r="M34" s="16">
        <f t="shared" si="7"/>
        <v>326.25807780549047</v>
      </c>
      <c r="O34" s="125">
        <v>0</v>
      </c>
      <c r="P34" s="126">
        <v>553</v>
      </c>
      <c r="Q34" s="126">
        <v>445</v>
      </c>
      <c r="R34" s="126">
        <v>306</v>
      </c>
      <c r="S34" s="15">
        <f t="shared" si="8"/>
        <v>434.66666666666669</v>
      </c>
      <c r="T34" s="16">
        <f t="shared" si="9"/>
        <v>123.82379954327565</v>
      </c>
      <c r="V34" s="125">
        <v>0</v>
      </c>
      <c r="W34" s="126">
        <v>3070</v>
      </c>
      <c r="X34" s="126">
        <v>2819</v>
      </c>
      <c r="Y34" s="126">
        <v>2156</v>
      </c>
      <c r="Z34" s="15">
        <f t="shared" si="10"/>
        <v>2681.6666666666665</v>
      </c>
      <c r="AA34" s="16">
        <f t="shared" si="11"/>
        <v>472.22275816963116</v>
      </c>
      <c r="AC34" s="125">
        <v>0</v>
      </c>
      <c r="AD34" s="126">
        <v>75.400000000000006</v>
      </c>
      <c r="AE34" s="126">
        <v>67.099999999999994</v>
      </c>
      <c r="AF34" s="126">
        <v>81.3</v>
      </c>
      <c r="AG34" s="15">
        <f t="shared" si="12"/>
        <v>74.600000000000009</v>
      </c>
      <c r="AH34" s="16">
        <f t="shared" si="13"/>
        <v>7.1337227308047257</v>
      </c>
    </row>
    <row r="35" spans="1:34" x14ac:dyDescent="0.3">
      <c r="A35" s="125">
        <v>1</v>
      </c>
      <c r="B35" s="126">
        <v>2862</v>
      </c>
      <c r="C35" s="126">
        <v>2960</v>
      </c>
      <c r="D35" s="126">
        <v>3014</v>
      </c>
      <c r="E35" s="15">
        <f t="shared" si="4"/>
        <v>2945.3333333333335</v>
      </c>
      <c r="F35" s="16">
        <f t="shared" si="5"/>
        <v>77.054093553381918</v>
      </c>
      <c r="H35" s="125">
        <v>1</v>
      </c>
      <c r="I35" s="126">
        <v>1103</v>
      </c>
      <c r="J35" s="126">
        <v>649</v>
      </c>
      <c r="K35" s="126">
        <v>577</v>
      </c>
      <c r="L35" s="15">
        <f t="shared" si="6"/>
        <v>776.33333333333337</v>
      </c>
      <c r="M35" s="16">
        <f t="shared" si="7"/>
        <v>285.18298219447348</v>
      </c>
      <c r="O35" s="125">
        <v>1</v>
      </c>
      <c r="P35" s="126">
        <v>467</v>
      </c>
      <c r="Q35" s="126">
        <v>438</v>
      </c>
      <c r="R35" s="126">
        <v>296</v>
      </c>
      <c r="S35" s="15">
        <f t="shared" si="8"/>
        <v>400.33333333333331</v>
      </c>
      <c r="T35" s="16">
        <f t="shared" si="9"/>
        <v>91.511383627029389</v>
      </c>
      <c r="V35" s="125">
        <v>1</v>
      </c>
      <c r="W35" s="126">
        <v>1585</v>
      </c>
      <c r="X35" s="126">
        <v>862</v>
      </c>
      <c r="Y35" s="126">
        <v>900</v>
      </c>
      <c r="Z35" s="15">
        <f t="shared" si="10"/>
        <v>1115.6666666666667</v>
      </c>
      <c r="AA35" s="16">
        <f t="shared" si="11"/>
        <v>406.89843122495972</v>
      </c>
      <c r="AC35" s="125">
        <v>1</v>
      </c>
      <c r="AD35" s="126">
        <v>54.6</v>
      </c>
      <c r="AE35" s="126">
        <v>68</v>
      </c>
      <c r="AF35" s="126">
        <v>65.900000000000006</v>
      </c>
      <c r="AG35" s="15">
        <f t="shared" si="12"/>
        <v>62.833333333333336</v>
      </c>
      <c r="AH35" s="16">
        <f t="shared" si="13"/>
        <v>7.2071723535193293</v>
      </c>
    </row>
    <row r="36" spans="1:34" x14ac:dyDescent="0.3">
      <c r="A36" s="125">
        <v>2</v>
      </c>
      <c r="B36" s="126">
        <v>161</v>
      </c>
      <c r="C36" s="126">
        <v>145</v>
      </c>
      <c r="D36" s="126">
        <v>171</v>
      </c>
      <c r="E36" s="15">
        <f t="shared" si="4"/>
        <v>159</v>
      </c>
      <c r="F36" s="16">
        <f t="shared" si="5"/>
        <v>13.114877048604001</v>
      </c>
      <c r="H36" s="125">
        <v>2</v>
      </c>
      <c r="I36" s="126">
        <v>425</v>
      </c>
      <c r="J36" s="126">
        <v>430</v>
      </c>
      <c r="K36" s="126">
        <v>526</v>
      </c>
      <c r="L36" s="15">
        <f t="shared" si="6"/>
        <v>460.33333333333331</v>
      </c>
      <c r="M36" s="16">
        <f t="shared" si="7"/>
        <v>56.923925842595516</v>
      </c>
      <c r="O36" s="125">
        <v>2</v>
      </c>
      <c r="P36" s="126">
        <v>191</v>
      </c>
      <c r="Q36" s="126">
        <v>217</v>
      </c>
      <c r="R36" s="126">
        <v>209</v>
      </c>
      <c r="S36" s="15">
        <f t="shared" si="8"/>
        <v>205.66666666666666</v>
      </c>
      <c r="T36" s="16">
        <f t="shared" si="9"/>
        <v>13.316656236958787</v>
      </c>
      <c r="V36" s="125">
        <v>2</v>
      </c>
      <c r="W36" s="126">
        <v>205</v>
      </c>
      <c r="X36" s="126">
        <v>166</v>
      </c>
      <c r="Y36" s="126">
        <v>147</v>
      </c>
      <c r="Z36" s="15">
        <f t="shared" si="10"/>
        <v>172.66666666666666</v>
      </c>
      <c r="AA36" s="16">
        <f t="shared" si="11"/>
        <v>29.569128044860161</v>
      </c>
      <c r="AC36" s="125">
        <v>2</v>
      </c>
      <c r="AD36" s="126">
        <v>68.8</v>
      </c>
      <c r="AE36" s="126">
        <v>85.1</v>
      </c>
      <c r="AF36" s="126">
        <v>75.8</v>
      </c>
      <c r="AG36" s="15">
        <f t="shared" si="12"/>
        <v>76.566666666666663</v>
      </c>
      <c r="AH36" s="16">
        <f t="shared" si="13"/>
        <v>8.1770002649708484</v>
      </c>
    </row>
    <row r="37" spans="1:34" x14ac:dyDescent="0.3">
      <c r="A37" s="125">
        <v>3</v>
      </c>
      <c r="B37" s="126">
        <v>51.5</v>
      </c>
      <c r="C37" s="126">
        <v>48.5</v>
      </c>
      <c r="D37" s="126">
        <v>46.2</v>
      </c>
      <c r="E37" s="15">
        <f t="shared" si="4"/>
        <v>48.733333333333327</v>
      </c>
      <c r="F37" s="16">
        <f t="shared" si="5"/>
        <v>2.6576932353703513</v>
      </c>
      <c r="H37" s="125">
        <v>3</v>
      </c>
      <c r="I37" s="126">
        <v>102</v>
      </c>
      <c r="J37" s="126">
        <v>77.900000000000006</v>
      </c>
      <c r="K37" s="126">
        <v>74.7</v>
      </c>
      <c r="L37" s="15">
        <f t="shared" si="6"/>
        <v>84.866666666666674</v>
      </c>
      <c r="M37" s="16">
        <f t="shared" si="7"/>
        <v>14.923918162913235</v>
      </c>
      <c r="O37" s="125">
        <v>3</v>
      </c>
      <c r="P37" s="126">
        <v>131</v>
      </c>
      <c r="Q37" s="126">
        <v>146</v>
      </c>
      <c r="R37" s="126">
        <v>140</v>
      </c>
      <c r="S37" s="15">
        <f t="shared" si="8"/>
        <v>139</v>
      </c>
      <c r="T37" s="16">
        <f t="shared" si="9"/>
        <v>7.5498344352707498</v>
      </c>
      <c r="V37" s="125">
        <v>3</v>
      </c>
      <c r="W37" s="126">
        <v>77.2</v>
      </c>
      <c r="X37" s="126">
        <v>70.5</v>
      </c>
      <c r="Y37" s="126">
        <v>80.099999999999994</v>
      </c>
      <c r="Z37" s="15">
        <f t="shared" si="10"/>
        <v>75.933333333333323</v>
      </c>
      <c r="AA37" s="16">
        <f t="shared" si="11"/>
        <v>4.923751956926071</v>
      </c>
      <c r="AC37" s="125">
        <v>3</v>
      </c>
      <c r="AD37" s="126">
        <v>41.9</v>
      </c>
      <c r="AE37" s="126">
        <v>38.700000000000003</v>
      </c>
      <c r="AF37" s="126">
        <v>41.4</v>
      </c>
      <c r="AG37" s="15">
        <f t="shared" si="12"/>
        <v>40.666666666666664</v>
      </c>
      <c r="AH37" s="16">
        <f t="shared" si="13"/>
        <v>1.7214335111567118</v>
      </c>
    </row>
    <row r="38" spans="1:34" x14ac:dyDescent="0.3">
      <c r="A38" s="125">
        <v>4</v>
      </c>
      <c r="B38" s="126">
        <v>43.7</v>
      </c>
      <c r="C38" s="126">
        <v>42.6</v>
      </c>
      <c r="D38" s="126">
        <v>41.6</v>
      </c>
      <c r="E38" s="15">
        <f t="shared" si="4"/>
        <v>42.633333333333333</v>
      </c>
      <c r="F38" s="16">
        <f t="shared" si="5"/>
        <v>1.0503967504392495</v>
      </c>
      <c r="H38" s="125">
        <v>4</v>
      </c>
      <c r="I38" s="126">
        <v>43.7</v>
      </c>
      <c r="J38" s="126">
        <v>47.9</v>
      </c>
      <c r="K38" s="126">
        <v>54.7</v>
      </c>
      <c r="L38" s="15">
        <f t="shared" si="6"/>
        <v>48.766666666666673</v>
      </c>
      <c r="M38" s="16">
        <f t="shared" si="7"/>
        <v>5.5509758901776305</v>
      </c>
      <c r="O38" s="125">
        <v>4</v>
      </c>
      <c r="P38" s="126">
        <v>56.1</v>
      </c>
      <c r="Q38" s="126">
        <v>47.6</v>
      </c>
      <c r="R38" s="126">
        <v>53.9</v>
      </c>
      <c r="S38" s="15">
        <f t="shared" si="8"/>
        <v>52.533333333333331</v>
      </c>
      <c r="T38" s="16">
        <f t="shared" si="9"/>
        <v>4.4117267972227534</v>
      </c>
      <c r="V38" s="125">
        <v>4</v>
      </c>
      <c r="W38" s="126">
        <v>60.3</v>
      </c>
      <c r="X38" s="126">
        <v>46.7</v>
      </c>
      <c r="Y38" s="126">
        <v>42.8</v>
      </c>
      <c r="Z38" s="15">
        <f t="shared" si="10"/>
        <v>49.933333333333337</v>
      </c>
      <c r="AA38" s="16">
        <f t="shared" si="11"/>
        <v>9.1871286773034964</v>
      </c>
      <c r="AC38" s="125">
        <v>4</v>
      </c>
      <c r="AD38" s="126">
        <v>37.700000000000003</v>
      </c>
      <c r="AE38" s="126">
        <v>41.1</v>
      </c>
      <c r="AF38" s="126">
        <v>39.299999999999997</v>
      </c>
      <c r="AG38" s="15">
        <f t="shared" si="12"/>
        <v>39.366666666666667</v>
      </c>
      <c r="AH38" s="16">
        <f t="shared" si="13"/>
        <v>1.7009801096230759</v>
      </c>
    </row>
    <row r="39" spans="1:34" x14ac:dyDescent="0.3">
      <c r="A39" s="125">
        <v>5</v>
      </c>
      <c r="B39" s="126">
        <v>39.299999999999997</v>
      </c>
      <c r="C39" s="126">
        <v>46.6</v>
      </c>
      <c r="D39" s="126">
        <v>38.1</v>
      </c>
      <c r="E39" s="15">
        <f t="shared" si="4"/>
        <v>41.333333333333336</v>
      </c>
      <c r="F39" s="16">
        <f t="shared" si="5"/>
        <v>4.6003623045726885</v>
      </c>
      <c r="H39" s="125">
        <v>5</v>
      </c>
      <c r="I39" s="126">
        <v>56.3</v>
      </c>
      <c r="J39" s="126">
        <v>51.8</v>
      </c>
      <c r="K39" s="126">
        <v>54.2</v>
      </c>
      <c r="L39" s="15">
        <f t="shared" si="6"/>
        <v>54.1</v>
      </c>
      <c r="M39" s="16">
        <f t="shared" si="7"/>
        <v>2.2516660498395407</v>
      </c>
      <c r="O39" s="125">
        <v>5</v>
      </c>
      <c r="P39" s="126">
        <v>39.200000000000003</v>
      </c>
      <c r="Q39" s="126">
        <v>36.799999999999997</v>
      </c>
      <c r="R39" s="126">
        <v>41</v>
      </c>
      <c r="S39" s="15">
        <f t="shared" si="8"/>
        <v>39</v>
      </c>
      <c r="T39" s="16">
        <f t="shared" si="9"/>
        <v>2.1071307505705494</v>
      </c>
      <c r="V39" s="125">
        <v>5</v>
      </c>
      <c r="W39" s="126">
        <v>46.2</v>
      </c>
      <c r="X39" s="126">
        <v>57.5</v>
      </c>
      <c r="Y39" s="126">
        <v>53.1</v>
      </c>
      <c r="Z39" s="15">
        <f t="shared" si="10"/>
        <v>52.266666666666673</v>
      </c>
      <c r="AA39" s="16">
        <f t="shared" si="11"/>
        <v>5.6959049617539543</v>
      </c>
      <c r="AC39" s="125">
        <v>5</v>
      </c>
      <c r="AD39" s="126">
        <v>36.299999999999997</v>
      </c>
      <c r="AE39" s="126">
        <v>37.5</v>
      </c>
      <c r="AF39" s="126">
        <v>40.700000000000003</v>
      </c>
      <c r="AG39" s="15">
        <f t="shared" si="12"/>
        <v>38.166666666666664</v>
      </c>
      <c r="AH39" s="16">
        <f t="shared" si="13"/>
        <v>2.2744962812309337</v>
      </c>
    </row>
    <row r="40" spans="1:34" x14ac:dyDescent="0.3">
      <c r="A40" s="125">
        <v>6</v>
      </c>
      <c r="B40" s="126">
        <v>38.4</v>
      </c>
      <c r="C40" s="126">
        <v>41.5</v>
      </c>
      <c r="D40" s="126">
        <v>47.9</v>
      </c>
      <c r="E40" s="15">
        <f t="shared" si="4"/>
        <v>42.6</v>
      </c>
      <c r="F40" s="16">
        <f t="shared" si="5"/>
        <v>4.8445846055157293</v>
      </c>
      <c r="H40" s="125">
        <v>6</v>
      </c>
      <c r="I40" s="126">
        <v>39.6</v>
      </c>
      <c r="J40" s="126">
        <v>41.6</v>
      </c>
      <c r="K40" s="126">
        <v>37.1</v>
      </c>
      <c r="L40" s="15">
        <f t="shared" si="6"/>
        <v>39.433333333333337</v>
      </c>
      <c r="M40" s="16">
        <f t="shared" si="7"/>
        <v>2.2546248764114472</v>
      </c>
      <c r="O40" s="125">
        <v>6</v>
      </c>
      <c r="P40" s="126">
        <v>44</v>
      </c>
      <c r="Q40" s="126">
        <v>43</v>
      </c>
      <c r="R40" s="126">
        <v>40</v>
      </c>
      <c r="S40" s="15">
        <f t="shared" si="8"/>
        <v>42.333333333333336</v>
      </c>
      <c r="T40" s="16">
        <f t="shared" si="9"/>
        <v>2.0816659994661326</v>
      </c>
      <c r="V40" s="125">
        <v>6</v>
      </c>
      <c r="W40" s="126">
        <v>48.5</v>
      </c>
      <c r="X40" s="126">
        <v>43.7</v>
      </c>
      <c r="Y40" s="126">
        <v>40</v>
      </c>
      <c r="Z40" s="15">
        <f t="shared" si="10"/>
        <v>44.066666666666663</v>
      </c>
      <c r="AA40" s="16">
        <f t="shared" si="11"/>
        <v>4.2618462352991262</v>
      </c>
      <c r="AC40" s="125">
        <v>6</v>
      </c>
      <c r="AD40" s="126">
        <v>44</v>
      </c>
      <c r="AE40" s="126">
        <v>37.200000000000003</v>
      </c>
      <c r="AF40" s="126">
        <v>36.4</v>
      </c>
      <c r="AG40" s="15">
        <f t="shared" si="12"/>
        <v>39.199999999999996</v>
      </c>
      <c r="AH40" s="16">
        <f t="shared" si="13"/>
        <v>4.1761226035642194</v>
      </c>
    </row>
    <row r="41" spans="1:34" x14ac:dyDescent="0.3">
      <c r="A41" s="125">
        <v>7</v>
      </c>
      <c r="B41" s="126">
        <v>41.1</v>
      </c>
      <c r="C41" s="126">
        <v>46</v>
      </c>
      <c r="D41" s="126">
        <v>43.7</v>
      </c>
      <c r="E41" s="15">
        <f t="shared" si="4"/>
        <v>43.6</v>
      </c>
      <c r="F41" s="16">
        <f t="shared" si="5"/>
        <v>2.4515301344262519</v>
      </c>
      <c r="H41" s="125">
        <v>7</v>
      </c>
      <c r="I41" s="126">
        <v>42.9</v>
      </c>
      <c r="J41" s="126">
        <v>46.2</v>
      </c>
      <c r="K41" s="126">
        <v>47.6</v>
      </c>
      <c r="L41" s="15">
        <f t="shared" si="6"/>
        <v>45.566666666666663</v>
      </c>
      <c r="M41" s="16">
        <f t="shared" si="7"/>
        <v>2.4131583730317705</v>
      </c>
      <c r="O41" s="125">
        <v>7</v>
      </c>
      <c r="P41" s="126">
        <v>44.6</v>
      </c>
      <c r="Q41" s="126">
        <v>42.8</v>
      </c>
      <c r="R41" s="126">
        <v>46.6</v>
      </c>
      <c r="S41" s="15">
        <f t="shared" si="8"/>
        <v>44.666666666666664</v>
      </c>
      <c r="T41" s="16">
        <f t="shared" si="9"/>
        <v>1.9008769905844358</v>
      </c>
      <c r="V41" s="125">
        <v>7</v>
      </c>
      <c r="W41" s="126">
        <v>42.9</v>
      </c>
      <c r="X41" s="126">
        <v>46.7</v>
      </c>
      <c r="Y41" s="126">
        <v>42.4</v>
      </c>
      <c r="Z41" s="15">
        <f t="shared" si="10"/>
        <v>44</v>
      </c>
      <c r="AA41" s="16">
        <f t="shared" si="11"/>
        <v>2.3515952032609717</v>
      </c>
      <c r="AC41" s="125">
        <v>7</v>
      </c>
      <c r="AD41" s="126">
        <v>42.4</v>
      </c>
      <c r="AE41" s="126">
        <v>40.700000000000003</v>
      </c>
      <c r="AF41" s="126">
        <v>36.4</v>
      </c>
      <c r="AG41" s="15">
        <f t="shared" si="12"/>
        <v>39.833333333333336</v>
      </c>
      <c r="AH41" s="16">
        <f t="shared" si="13"/>
        <v>3.0924639582917268</v>
      </c>
    </row>
    <row r="42" spans="1:34" x14ac:dyDescent="0.3">
      <c r="A42" s="125">
        <v>8</v>
      </c>
      <c r="B42" s="126">
        <v>110</v>
      </c>
      <c r="C42" s="126">
        <v>207</v>
      </c>
      <c r="D42" s="126">
        <v>203</v>
      </c>
      <c r="E42" s="15">
        <f t="shared" si="4"/>
        <v>173.33333333333334</v>
      </c>
      <c r="F42" s="16">
        <f t="shared" si="5"/>
        <v>54.884727687521014</v>
      </c>
      <c r="H42" s="125">
        <v>8</v>
      </c>
      <c r="I42" s="126">
        <v>63</v>
      </c>
      <c r="J42" s="126">
        <v>93</v>
      </c>
      <c r="K42" s="126">
        <v>83.1</v>
      </c>
      <c r="L42" s="15">
        <f t="shared" si="6"/>
        <v>79.7</v>
      </c>
      <c r="M42" s="16">
        <f t="shared" si="7"/>
        <v>15.286268347768859</v>
      </c>
      <c r="O42" s="125">
        <v>8</v>
      </c>
      <c r="P42" s="126">
        <v>97.9</v>
      </c>
      <c r="Q42" s="126">
        <v>70.5</v>
      </c>
      <c r="R42" s="126">
        <v>93.8</v>
      </c>
      <c r="S42" s="15">
        <f t="shared" si="8"/>
        <v>87.399999999999991</v>
      </c>
      <c r="T42" s="16">
        <f t="shared" si="9"/>
        <v>14.778700890132388</v>
      </c>
      <c r="V42" s="125">
        <v>8</v>
      </c>
      <c r="W42" s="126">
        <v>202</v>
      </c>
      <c r="X42" s="126">
        <v>92.1</v>
      </c>
      <c r="Y42" s="126">
        <v>97.6</v>
      </c>
      <c r="Z42" s="15">
        <f t="shared" si="10"/>
        <v>130.56666666666669</v>
      </c>
      <c r="AA42" s="16">
        <f t="shared" si="11"/>
        <v>61.924174062585003</v>
      </c>
      <c r="AC42" s="125">
        <v>8</v>
      </c>
      <c r="AD42" s="126">
        <v>50.9</v>
      </c>
      <c r="AE42" s="126">
        <v>51.3</v>
      </c>
      <c r="AF42" s="126">
        <v>51.2</v>
      </c>
      <c r="AG42" s="15">
        <f t="shared" si="12"/>
        <v>51.133333333333326</v>
      </c>
      <c r="AH42" s="16">
        <f t="shared" si="13"/>
        <v>0.20816659994661338</v>
      </c>
    </row>
    <row r="43" spans="1:34" x14ac:dyDescent="0.3">
      <c r="A43" s="125">
        <v>9</v>
      </c>
      <c r="B43" s="126">
        <v>58.2</v>
      </c>
      <c r="C43" s="126">
        <v>52.6</v>
      </c>
      <c r="D43" s="126">
        <v>63.7</v>
      </c>
      <c r="E43" s="15">
        <f t="shared" si="4"/>
        <v>58.166666666666664</v>
      </c>
      <c r="F43" s="16">
        <f t="shared" si="5"/>
        <v>5.5500750745673111</v>
      </c>
      <c r="H43" s="125">
        <v>9</v>
      </c>
      <c r="I43" s="126">
        <v>41</v>
      </c>
      <c r="J43" s="126">
        <v>35.299999999999997</v>
      </c>
      <c r="K43" s="126">
        <v>44.2</v>
      </c>
      <c r="L43" s="15">
        <f t="shared" si="6"/>
        <v>40.166666666666664</v>
      </c>
      <c r="M43" s="16">
        <f t="shared" si="7"/>
        <v>4.5081407845511388</v>
      </c>
      <c r="O43" s="125">
        <v>9</v>
      </c>
      <c r="P43" s="126">
        <v>46.3</v>
      </c>
      <c r="Q43" s="126">
        <v>38.1</v>
      </c>
      <c r="R43" s="126">
        <v>36.5</v>
      </c>
      <c r="S43" s="15">
        <f t="shared" si="8"/>
        <v>40.300000000000004</v>
      </c>
      <c r="T43" s="16">
        <f t="shared" si="9"/>
        <v>5.2573757712379106</v>
      </c>
      <c r="V43" s="125">
        <v>9</v>
      </c>
      <c r="W43" s="126">
        <v>74.5</v>
      </c>
      <c r="X43" s="126">
        <v>73.599999999999994</v>
      </c>
      <c r="Y43" s="126">
        <v>82.1</v>
      </c>
      <c r="Z43" s="15">
        <f t="shared" si="10"/>
        <v>76.733333333333334</v>
      </c>
      <c r="AA43" s="16">
        <f t="shared" si="11"/>
        <v>4.6694039591079841</v>
      </c>
      <c r="AC43" s="125">
        <v>9</v>
      </c>
      <c r="AD43" s="126">
        <v>33.6</v>
      </c>
      <c r="AE43" s="126">
        <v>35.299999999999997</v>
      </c>
      <c r="AF43" s="126">
        <v>32.9</v>
      </c>
      <c r="AG43" s="15">
        <f t="shared" si="12"/>
        <v>33.933333333333337</v>
      </c>
      <c r="AH43" s="16">
        <f t="shared" si="13"/>
        <v>1.2342339054382401</v>
      </c>
    </row>
    <row r="44" spans="1:34" x14ac:dyDescent="0.3">
      <c r="A44" s="125">
        <v>10</v>
      </c>
      <c r="B44" s="126">
        <v>3586</v>
      </c>
      <c r="C44" s="126">
        <v>2176</v>
      </c>
      <c r="D44" s="126">
        <v>2960</v>
      </c>
      <c r="E44" s="15">
        <f t="shared" si="4"/>
        <v>2907.3333333333335</v>
      </c>
      <c r="F44" s="16">
        <f t="shared" si="5"/>
        <v>706.47387307198699</v>
      </c>
      <c r="H44" s="125">
        <v>10</v>
      </c>
      <c r="I44" s="126">
        <v>1824</v>
      </c>
      <c r="J44" s="126">
        <v>2652</v>
      </c>
      <c r="K44" s="126">
        <v>1528</v>
      </c>
      <c r="L44" s="15">
        <f t="shared" si="6"/>
        <v>2001.3333333333333</v>
      </c>
      <c r="M44" s="16">
        <f t="shared" si="7"/>
        <v>582.60564135041898</v>
      </c>
      <c r="O44" s="125">
        <v>10</v>
      </c>
      <c r="P44" s="126">
        <v>1016</v>
      </c>
      <c r="Q44" s="126">
        <v>939</v>
      </c>
      <c r="R44" s="126">
        <v>841</v>
      </c>
      <c r="S44" s="15">
        <f t="shared" si="8"/>
        <v>932</v>
      </c>
      <c r="T44" s="16">
        <f t="shared" si="9"/>
        <v>87.709748602991681</v>
      </c>
      <c r="V44" s="125">
        <v>10</v>
      </c>
      <c r="W44" s="126">
        <v>1974</v>
      </c>
      <c r="X44" s="126">
        <v>2004</v>
      </c>
      <c r="Y44" s="126">
        <v>1801</v>
      </c>
      <c r="Z44" s="15">
        <f t="shared" si="10"/>
        <v>1926.3333333333333</v>
      </c>
      <c r="AA44" s="16">
        <f t="shared" si="11"/>
        <v>109.57341526726879</v>
      </c>
      <c r="AC44" s="125">
        <v>10</v>
      </c>
      <c r="AD44" s="126">
        <v>280</v>
      </c>
      <c r="AE44" s="126">
        <v>207</v>
      </c>
      <c r="AF44" s="126">
        <v>147</v>
      </c>
      <c r="AG44" s="15">
        <f t="shared" si="12"/>
        <v>211.33333333333334</v>
      </c>
      <c r="AH44" s="16">
        <f t="shared" si="13"/>
        <v>66.605805552769411</v>
      </c>
    </row>
    <row r="45" spans="1:34" x14ac:dyDescent="0.3">
      <c r="A45" s="125">
        <v>11</v>
      </c>
      <c r="B45" s="126">
        <v>3233</v>
      </c>
      <c r="C45" s="126">
        <v>2035</v>
      </c>
      <c r="D45" s="126">
        <v>2183</v>
      </c>
      <c r="E45" s="15">
        <f t="shared" si="4"/>
        <v>2483.6666666666665</v>
      </c>
      <c r="F45" s="16">
        <f t="shared" si="5"/>
        <v>653.14725241199164</v>
      </c>
      <c r="H45" s="125">
        <v>11</v>
      </c>
      <c r="I45" s="126">
        <v>1044</v>
      </c>
      <c r="J45" s="126">
        <v>873</v>
      </c>
      <c r="K45" s="126">
        <v>862</v>
      </c>
      <c r="L45" s="15">
        <f t="shared" si="6"/>
        <v>926.33333333333337</v>
      </c>
      <c r="M45" s="16">
        <f t="shared" si="7"/>
        <v>102.05064102362773</v>
      </c>
      <c r="O45" s="125">
        <v>11</v>
      </c>
      <c r="P45" s="126">
        <v>765</v>
      </c>
      <c r="Q45" s="126">
        <v>875</v>
      </c>
      <c r="R45" s="126">
        <v>794</v>
      </c>
      <c r="S45" s="15">
        <f t="shared" si="8"/>
        <v>811.33333333333337</v>
      </c>
      <c r="T45" s="16">
        <f t="shared" si="9"/>
        <v>57.011694706729543</v>
      </c>
      <c r="V45" s="125">
        <v>11</v>
      </c>
      <c r="W45" s="126">
        <v>1304</v>
      </c>
      <c r="X45" s="126">
        <v>1357</v>
      </c>
      <c r="Y45" s="126">
        <v>1420</v>
      </c>
      <c r="Z45" s="15">
        <f t="shared" si="10"/>
        <v>1360.3333333333333</v>
      </c>
      <c r="AA45" s="16">
        <f t="shared" si="11"/>
        <v>58.071794645364051</v>
      </c>
      <c r="AC45" s="125">
        <v>11</v>
      </c>
      <c r="AD45" s="126">
        <v>75.400000000000006</v>
      </c>
      <c r="AE45" s="126">
        <v>71.3</v>
      </c>
      <c r="AF45" s="126">
        <v>75.400000000000006</v>
      </c>
      <c r="AG45" s="15">
        <f t="shared" si="12"/>
        <v>74.033333333333331</v>
      </c>
      <c r="AH45" s="16">
        <f t="shared" si="13"/>
        <v>2.3671361036774705</v>
      </c>
    </row>
    <row r="46" spans="1:34" x14ac:dyDescent="0.3">
      <c r="A46" s="129">
        <v>12</v>
      </c>
      <c r="B46" s="127">
        <v>823</v>
      </c>
      <c r="C46" s="127">
        <v>900</v>
      </c>
      <c r="D46" s="127">
        <v>902</v>
      </c>
      <c r="E46" s="18">
        <f t="shared" si="4"/>
        <v>875</v>
      </c>
      <c r="F46" s="19">
        <f t="shared" si="5"/>
        <v>45.044422518220834</v>
      </c>
      <c r="H46" s="129">
        <v>12</v>
      </c>
      <c r="I46" s="127">
        <v>534</v>
      </c>
      <c r="J46" s="127">
        <v>534</v>
      </c>
      <c r="K46" s="127">
        <v>293</v>
      </c>
      <c r="L46" s="18">
        <f t="shared" si="6"/>
        <v>453.66666666666669</v>
      </c>
      <c r="M46" s="19">
        <f t="shared" si="7"/>
        <v>139.14141487469973</v>
      </c>
      <c r="O46" s="129">
        <v>12</v>
      </c>
      <c r="P46" s="127">
        <v>318</v>
      </c>
      <c r="Q46" s="127">
        <v>291</v>
      </c>
      <c r="R46" s="127">
        <v>329</v>
      </c>
      <c r="S46" s="18">
        <f t="shared" si="8"/>
        <v>312.66666666666669</v>
      </c>
      <c r="T46" s="19">
        <f t="shared" si="9"/>
        <v>19.553345834749951</v>
      </c>
      <c r="V46" s="129">
        <v>12</v>
      </c>
      <c r="W46" s="127">
        <v>246</v>
      </c>
      <c r="X46" s="127">
        <v>216</v>
      </c>
      <c r="Y46" s="127">
        <v>228</v>
      </c>
      <c r="Z46" s="18">
        <f t="shared" si="10"/>
        <v>230</v>
      </c>
      <c r="AA46" s="19">
        <f t="shared" si="11"/>
        <v>15.0996688705415</v>
      </c>
      <c r="AC46" s="129">
        <v>12</v>
      </c>
      <c r="AD46" s="127">
        <v>49.1</v>
      </c>
      <c r="AE46" s="127">
        <v>43</v>
      </c>
      <c r="AF46" s="127">
        <v>62.4</v>
      </c>
      <c r="AG46" s="18">
        <f t="shared" si="12"/>
        <v>51.5</v>
      </c>
      <c r="AH46" s="19">
        <f t="shared" si="13"/>
        <v>9.9201814499534162</v>
      </c>
    </row>
    <row r="47" spans="1:34" x14ac:dyDescent="0.3">
      <c r="A47" s="26"/>
      <c r="B47" s="26"/>
      <c r="C47" s="26"/>
      <c r="D47" s="26"/>
      <c r="E47" s="15"/>
      <c r="F47" s="15"/>
    </row>
    <row r="48" spans="1:34" x14ac:dyDescent="0.3">
      <c r="A48" s="5" t="s">
        <v>63</v>
      </c>
    </row>
    <row r="49" spans="1:34" x14ac:dyDescent="0.3">
      <c r="A49" s="40" t="s">
        <v>185</v>
      </c>
      <c r="H49" s="40" t="s">
        <v>186</v>
      </c>
      <c r="O49" s="111" t="s">
        <v>187</v>
      </c>
      <c r="V49" s="40" t="s">
        <v>188</v>
      </c>
      <c r="AC49" s="40" t="s">
        <v>189</v>
      </c>
    </row>
    <row r="50" spans="1:34" x14ac:dyDescent="0.3">
      <c r="A50" s="7" t="s">
        <v>82</v>
      </c>
      <c r="B50" s="42" t="s">
        <v>143</v>
      </c>
      <c r="C50" s="42" t="s">
        <v>144</v>
      </c>
      <c r="D50" s="104" t="s">
        <v>145</v>
      </c>
      <c r="E50" s="8" t="s">
        <v>9</v>
      </c>
      <c r="F50" s="9" t="s">
        <v>8</v>
      </c>
      <c r="H50" s="7" t="s">
        <v>82</v>
      </c>
      <c r="I50" s="42" t="s">
        <v>143</v>
      </c>
      <c r="J50" s="42" t="s">
        <v>144</v>
      </c>
      <c r="K50" s="104" t="s">
        <v>145</v>
      </c>
      <c r="L50" s="8" t="s">
        <v>9</v>
      </c>
      <c r="M50" s="9" t="s">
        <v>8</v>
      </c>
      <c r="O50" s="7" t="s">
        <v>82</v>
      </c>
      <c r="P50" s="42" t="s">
        <v>143</v>
      </c>
      <c r="Q50" s="42" t="s">
        <v>144</v>
      </c>
      <c r="R50" s="104" t="s">
        <v>145</v>
      </c>
      <c r="S50" s="8" t="s">
        <v>9</v>
      </c>
      <c r="T50" s="9" t="s">
        <v>8</v>
      </c>
      <c r="V50" s="7" t="s">
        <v>82</v>
      </c>
      <c r="W50" s="42" t="s">
        <v>143</v>
      </c>
      <c r="X50" s="42" t="s">
        <v>144</v>
      </c>
      <c r="Y50" s="104" t="s">
        <v>145</v>
      </c>
      <c r="Z50" s="8" t="s">
        <v>9</v>
      </c>
      <c r="AA50" s="9" t="s">
        <v>8</v>
      </c>
      <c r="AC50" s="7" t="s">
        <v>82</v>
      </c>
      <c r="AD50" s="42" t="s">
        <v>143</v>
      </c>
      <c r="AE50" s="42" t="s">
        <v>144</v>
      </c>
      <c r="AF50" s="104" t="s">
        <v>145</v>
      </c>
      <c r="AG50" s="8" t="s">
        <v>9</v>
      </c>
      <c r="AH50" s="9" t="s">
        <v>8</v>
      </c>
    </row>
    <row r="51" spans="1:34" x14ac:dyDescent="0.3">
      <c r="A51" s="14">
        <v>0</v>
      </c>
      <c r="B51" s="26">
        <v>17727.27</v>
      </c>
      <c r="C51" s="26">
        <v>17715.28</v>
      </c>
      <c r="D51" s="26">
        <v>16609.21</v>
      </c>
      <c r="E51" s="26">
        <v>17350.59</v>
      </c>
      <c r="F51" s="30">
        <v>642.08000000000004</v>
      </c>
      <c r="H51" s="14">
        <v>0</v>
      </c>
      <c r="I51" s="26">
        <v>7577.08</v>
      </c>
      <c r="J51" s="26">
        <v>7598.19</v>
      </c>
      <c r="K51" s="26">
        <v>7207.48</v>
      </c>
      <c r="L51" s="26">
        <v>7460.92</v>
      </c>
      <c r="M51" s="30">
        <v>219.74</v>
      </c>
      <c r="O51" s="14">
        <v>0</v>
      </c>
      <c r="P51" s="26">
        <v>347.49</v>
      </c>
      <c r="Q51" s="26">
        <v>355.92</v>
      </c>
      <c r="R51" s="26">
        <v>353.72</v>
      </c>
      <c r="S51" s="26">
        <v>352.38</v>
      </c>
      <c r="T51" s="30">
        <v>4.37</v>
      </c>
      <c r="V51" s="14">
        <v>0</v>
      </c>
      <c r="W51" s="15">
        <v>5983.7860000000001</v>
      </c>
      <c r="X51" s="15">
        <v>5675.3940000000002</v>
      </c>
      <c r="Y51" s="15">
        <v>5472.3639999999996</v>
      </c>
      <c r="Z51" s="26">
        <v>5710.51</v>
      </c>
      <c r="AA51" s="30">
        <v>257.51</v>
      </c>
      <c r="AC51" s="14">
        <v>0</v>
      </c>
      <c r="AD51" s="15">
        <v>9904.5879999999997</v>
      </c>
      <c r="AE51" s="15">
        <v>10661.9</v>
      </c>
      <c r="AF51" s="15">
        <v>11741.882</v>
      </c>
      <c r="AG51" s="26">
        <v>10769.46</v>
      </c>
      <c r="AH51" s="30">
        <v>923.36</v>
      </c>
    </row>
    <row r="52" spans="1:34" x14ac:dyDescent="0.3">
      <c r="A52" s="14">
        <v>1</v>
      </c>
      <c r="B52" s="26">
        <v>6429.07</v>
      </c>
      <c r="C52" s="26">
        <v>7095.37</v>
      </c>
      <c r="D52" s="26">
        <v>6544.57</v>
      </c>
      <c r="E52" s="26">
        <v>6689.67</v>
      </c>
      <c r="F52" s="30">
        <v>356.06</v>
      </c>
      <c r="H52" s="14">
        <v>1</v>
      </c>
      <c r="I52" s="26">
        <v>3762.21</v>
      </c>
      <c r="J52" s="26">
        <v>3944</v>
      </c>
      <c r="K52" s="26">
        <v>3828</v>
      </c>
      <c r="L52" s="26">
        <v>3844.73</v>
      </c>
      <c r="M52" s="30">
        <v>92.04</v>
      </c>
      <c r="O52" s="14">
        <v>1</v>
      </c>
      <c r="P52" s="26">
        <v>449.84</v>
      </c>
      <c r="Q52" s="26">
        <v>445.02</v>
      </c>
      <c r="R52" s="26">
        <v>455.89</v>
      </c>
      <c r="S52" s="26">
        <v>450.25</v>
      </c>
      <c r="T52" s="30">
        <v>5.45</v>
      </c>
      <c r="V52" s="14">
        <v>1</v>
      </c>
      <c r="W52" s="15">
        <v>3435.9879999999998</v>
      </c>
      <c r="X52" s="15">
        <v>3894.7440000000001</v>
      </c>
      <c r="Y52" s="15">
        <v>3098.643</v>
      </c>
      <c r="Z52" s="26">
        <v>3476.46</v>
      </c>
      <c r="AA52" s="30">
        <v>399.59</v>
      </c>
      <c r="AC52" s="14">
        <v>1</v>
      </c>
      <c r="AD52" s="15">
        <v>2211.04</v>
      </c>
      <c r="AE52" s="15">
        <v>2371.5940000000001</v>
      </c>
      <c r="AF52" s="15">
        <v>2322.0659999999998</v>
      </c>
      <c r="AG52" s="26">
        <v>2301.5700000000002</v>
      </c>
      <c r="AH52" s="30">
        <v>82.22</v>
      </c>
    </row>
    <row r="53" spans="1:34" x14ac:dyDescent="0.3">
      <c r="A53" s="14">
        <v>2</v>
      </c>
      <c r="B53" s="26">
        <v>456.96</v>
      </c>
      <c r="C53" s="26">
        <v>458.69</v>
      </c>
      <c r="D53" s="26">
        <v>455.37</v>
      </c>
      <c r="E53" s="26">
        <v>457.01</v>
      </c>
      <c r="F53" s="30">
        <v>1.66</v>
      </c>
      <c r="H53" s="14">
        <v>2</v>
      </c>
      <c r="I53" s="26">
        <v>1111.6300000000001</v>
      </c>
      <c r="J53" s="26">
        <v>1018.31</v>
      </c>
      <c r="K53" s="26">
        <v>1079.3800000000001</v>
      </c>
      <c r="L53" s="26">
        <v>1069.78</v>
      </c>
      <c r="M53" s="30">
        <v>47.4</v>
      </c>
      <c r="O53" s="14">
        <v>2</v>
      </c>
      <c r="P53" s="26">
        <v>435.49</v>
      </c>
      <c r="Q53" s="26">
        <v>433.96</v>
      </c>
      <c r="R53" s="26">
        <v>446.36</v>
      </c>
      <c r="S53" s="26">
        <v>438.6</v>
      </c>
      <c r="T53" s="30">
        <v>6.76</v>
      </c>
      <c r="V53" s="14">
        <v>2</v>
      </c>
      <c r="W53" s="15">
        <v>400.8</v>
      </c>
      <c r="X53" s="15">
        <v>390.07600000000002</v>
      </c>
      <c r="Y53" s="15">
        <v>395.05599999999998</v>
      </c>
      <c r="Z53" s="26">
        <v>395.31</v>
      </c>
      <c r="AA53" s="30">
        <v>5.37</v>
      </c>
      <c r="AC53" s="14">
        <v>2</v>
      </c>
      <c r="AD53" s="15">
        <v>620.34699999999998</v>
      </c>
      <c r="AE53" s="15">
        <v>649.07799999999997</v>
      </c>
      <c r="AF53" s="15">
        <v>638.00699999999995</v>
      </c>
      <c r="AG53" s="26">
        <v>635.80999999999995</v>
      </c>
      <c r="AH53" s="30">
        <v>14.49</v>
      </c>
    </row>
    <row r="54" spans="1:34" x14ac:dyDescent="0.3">
      <c r="A54" s="14">
        <v>3</v>
      </c>
      <c r="B54" s="26">
        <v>274.92</v>
      </c>
      <c r="C54" s="26">
        <v>261.2</v>
      </c>
      <c r="D54" s="26">
        <v>252.9</v>
      </c>
      <c r="E54" s="26">
        <v>263.01</v>
      </c>
      <c r="F54" s="30">
        <v>11.12</v>
      </c>
      <c r="H54" s="14">
        <v>3</v>
      </c>
      <c r="I54" s="26">
        <v>609.30999999999995</v>
      </c>
      <c r="J54" s="26">
        <v>607.79999999999995</v>
      </c>
      <c r="K54" s="26">
        <v>612.53</v>
      </c>
      <c r="L54" s="26">
        <v>609.88</v>
      </c>
      <c r="M54" s="30">
        <v>2.42</v>
      </c>
      <c r="O54" s="14">
        <v>3</v>
      </c>
      <c r="P54" s="26">
        <v>241.94</v>
      </c>
      <c r="Q54" s="26">
        <v>245.03</v>
      </c>
      <c r="R54" s="26">
        <v>239.28</v>
      </c>
      <c r="S54" s="26">
        <v>242.08</v>
      </c>
      <c r="T54" s="30">
        <v>2.87</v>
      </c>
      <c r="V54" s="14">
        <v>3</v>
      </c>
      <c r="W54" s="15">
        <v>218.41399999999999</v>
      </c>
      <c r="X54" s="15">
        <v>212.374</v>
      </c>
      <c r="Y54" s="15">
        <v>214.01499999999999</v>
      </c>
      <c r="Z54" s="26">
        <v>214.93</v>
      </c>
      <c r="AA54" s="30">
        <v>3.12</v>
      </c>
      <c r="AC54" s="14">
        <v>3</v>
      </c>
      <c r="AD54" s="15">
        <v>371.851</v>
      </c>
      <c r="AE54" s="15">
        <v>392.358</v>
      </c>
      <c r="AF54" s="15">
        <v>389.50099999999998</v>
      </c>
      <c r="AG54" s="26">
        <v>384.57</v>
      </c>
      <c r="AH54" s="30">
        <v>11.11</v>
      </c>
    </row>
    <row r="55" spans="1:34" x14ac:dyDescent="0.3">
      <c r="A55" s="14">
        <v>4</v>
      </c>
      <c r="B55" s="26">
        <v>214.53</v>
      </c>
      <c r="C55" s="26">
        <v>221.74</v>
      </c>
      <c r="D55" s="26">
        <v>223.82</v>
      </c>
      <c r="E55" s="26">
        <v>220.03</v>
      </c>
      <c r="F55" s="30">
        <v>4.87</v>
      </c>
      <c r="H55" s="14">
        <v>4</v>
      </c>
      <c r="I55" s="26">
        <v>393.8</v>
      </c>
      <c r="J55" s="26">
        <v>351.7</v>
      </c>
      <c r="K55" s="26">
        <v>337.93</v>
      </c>
      <c r="L55" s="26">
        <v>361.14</v>
      </c>
      <c r="M55" s="30">
        <v>29.11</v>
      </c>
      <c r="O55" s="14">
        <v>4</v>
      </c>
      <c r="P55" s="26">
        <v>193.13</v>
      </c>
      <c r="Q55" s="26">
        <v>191.24</v>
      </c>
      <c r="R55" s="26">
        <v>188.43</v>
      </c>
      <c r="S55" s="26">
        <v>190.93</v>
      </c>
      <c r="T55" s="30">
        <v>2.36</v>
      </c>
      <c r="V55" s="14">
        <v>4</v>
      </c>
      <c r="W55" s="15">
        <v>191.458</v>
      </c>
      <c r="X55" s="15">
        <v>187.797</v>
      </c>
      <c r="Y55" s="15">
        <v>188.023</v>
      </c>
      <c r="Z55" s="26">
        <v>189.09</v>
      </c>
      <c r="AA55" s="30">
        <v>2.0499999999999998</v>
      </c>
      <c r="AC55" s="14">
        <v>4</v>
      </c>
      <c r="AD55" s="15">
        <v>281.19</v>
      </c>
      <c r="AE55" s="15">
        <v>269.98599999999999</v>
      </c>
      <c r="AF55" s="15">
        <v>284.11599999999999</v>
      </c>
      <c r="AG55" s="26">
        <v>278.43</v>
      </c>
      <c r="AH55" s="30">
        <v>7.46</v>
      </c>
    </row>
    <row r="56" spans="1:34" x14ac:dyDescent="0.3">
      <c r="A56" s="14">
        <v>5</v>
      </c>
      <c r="B56" s="26">
        <v>154.82</v>
      </c>
      <c r="C56" s="26">
        <v>152.66</v>
      </c>
      <c r="D56" s="26">
        <v>154.33000000000001</v>
      </c>
      <c r="E56" s="26">
        <v>153.94</v>
      </c>
      <c r="F56" s="30">
        <v>1.1299999999999999</v>
      </c>
      <c r="H56" s="14">
        <v>5</v>
      </c>
      <c r="I56" s="26">
        <v>201.49</v>
      </c>
      <c r="J56" s="26">
        <v>207.75</v>
      </c>
      <c r="K56" s="26">
        <v>211.18</v>
      </c>
      <c r="L56" s="26">
        <v>206.8</v>
      </c>
      <c r="M56" s="30">
        <v>4.92</v>
      </c>
      <c r="O56" s="14">
        <v>5</v>
      </c>
      <c r="P56" s="26">
        <v>156.84</v>
      </c>
      <c r="Q56" s="26">
        <v>155.94999999999999</v>
      </c>
      <c r="R56" s="26">
        <v>154.08000000000001</v>
      </c>
      <c r="S56" s="26">
        <v>155.62</v>
      </c>
      <c r="T56" s="30">
        <v>1.41</v>
      </c>
      <c r="V56" s="14">
        <v>5</v>
      </c>
      <c r="W56" s="15">
        <v>144.06399999999999</v>
      </c>
      <c r="X56" s="15">
        <v>141.839</v>
      </c>
      <c r="Y56" s="15">
        <v>139.001</v>
      </c>
      <c r="Z56" s="26">
        <v>141.63</v>
      </c>
      <c r="AA56" s="30">
        <v>2.54</v>
      </c>
      <c r="AC56" s="14">
        <v>5</v>
      </c>
      <c r="AD56" s="15">
        <v>171.416</v>
      </c>
      <c r="AE56" s="15">
        <v>167.66499999999999</v>
      </c>
      <c r="AF56" s="15">
        <v>170.45500000000001</v>
      </c>
      <c r="AG56" s="26">
        <v>169.85</v>
      </c>
      <c r="AH56" s="30">
        <v>1.95</v>
      </c>
    </row>
    <row r="57" spans="1:34" x14ac:dyDescent="0.3">
      <c r="A57" s="14">
        <v>6</v>
      </c>
      <c r="B57" s="26">
        <v>149.75</v>
      </c>
      <c r="C57" s="26">
        <v>153.97999999999999</v>
      </c>
      <c r="D57" s="26">
        <v>177.06</v>
      </c>
      <c r="E57" s="26">
        <v>160.26</v>
      </c>
      <c r="F57" s="30">
        <v>14.7</v>
      </c>
      <c r="H57" s="14">
        <v>6</v>
      </c>
      <c r="I57" s="26">
        <v>181.05</v>
      </c>
      <c r="J57" s="26">
        <v>178.22</v>
      </c>
      <c r="K57" s="26">
        <v>178.52</v>
      </c>
      <c r="L57" s="26">
        <v>179.26</v>
      </c>
      <c r="M57" s="30">
        <v>1.56</v>
      </c>
      <c r="O57" s="14">
        <v>6</v>
      </c>
      <c r="P57" s="26">
        <v>177.42</v>
      </c>
      <c r="Q57" s="26">
        <v>164.71</v>
      </c>
      <c r="R57" s="26">
        <v>175.08</v>
      </c>
      <c r="S57" s="26">
        <v>172.4</v>
      </c>
      <c r="T57" s="30">
        <v>6.76</v>
      </c>
      <c r="V57" s="14">
        <v>6</v>
      </c>
      <c r="W57" s="15">
        <v>148.52199999999999</v>
      </c>
      <c r="X57" s="15">
        <v>146.405</v>
      </c>
      <c r="Y57" s="15">
        <v>142.74299999999999</v>
      </c>
      <c r="Z57" s="26">
        <v>145.88999999999999</v>
      </c>
      <c r="AA57" s="30">
        <v>2.92</v>
      </c>
      <c r="AC57" s="14">
        <v>6</v>
      </c>
      <c r="AD57" s="15">
        <v>154.303</v>
      </c>
      <c r="AE57" s="15">
        <v>152.16900000000001</v>
      </c>
      <c r="AF57" s="15">
        <v>156.321</v>
      </c>
      <c r="AG57" s="26">
        <v>154.26</v>
      </c>
      <c r="AH57" s="30">
        <v>2.08</v>
      </c>
    </row>
    <row r="58" spans="1:34" x14ac:dyDescent="0.3">
      <c r="A58" s="14">
        <v>7</v>
      </c>
      <c r="B58" s="26">
        <v>203.27</v>
      </c>
      <c r="C58" s="26">
        <v>198.5</v>
      </c>
      <c r="D58" s="26">
        <v>206.14</v>
      </c>
      <c r="E58" s="26">
        <v>202.64</v>
      </c>
      <c r="F58" s="30">
        <v>3.86</v>
      </c>
      <c r="H58" s="14">
        <v>7</v>
      </c>
      <c r="I58" s="26">
        <v>234.55</v>
      </c>
      <c r="J58" s="26">
        <v>238.73</v>
      </c>
      <c r="K58" s="26">
        <v>238.23</v>
      </c>
      <c r="L58" s="26">
        <v>237.17</v>
      </c>
      <c r="M58" s="30">
        <v>2.2799999999999998</v>
      </c>
      <c r="O58" s="14">
        <v>7</v>
      </c>
      <c r="P58" s="26">
        <v>265.86</v>
      </c>
      <c r="Q58" s="26">
        <v>264.76</v>
      </c>
      <c r="R58" s="26">
        <v>255.21</v>
      </c>
      <c r="S58" s="26">
        <v>261.94</v>
      </c>
      <c r="T58" s="30">
        <v>5.86</v>
      </c>
      <c r="V58" s="14">
        <v>7</v>
      </c>
      <c r="W58" s="15">
        <v>238.90799999999999</v>
      </c>
      <c r="X58" s="15">
        <v>231.738</v>
      </c>
      <c r="Y58" s="15">
        <v>218.886</v>
      </c>
      <c r="Z58" s="26">
        <v>229.84</v>
      </c>
      <c r="AA58" s="30">
        <v>10.14</v>
      </c>
      <c r="AC58" s="14">
        <v>7</v>
      </c>
      <c r="AD58" s="15">
        <v>299.39699999999999</v>
      </c>
      <c r="AE58" s="15">
        <v>265.96199999999999</v>
      </c>
      <c r="AF58" s="15">
        <v>277.94499999999999</v>
      </c>
      <c r="AG58" s="26">
        <v>281.10000000000002</v>
      </c>
      <c r="AH58" s="30">
        <v>16.940000000000001</v>
      </c>
    </row>
    <row r="59" spans="1:34" x14ac:dyDescent="0.3">
      <c r="A59" s="14">
        <v>8</v>
      </c>
      <c r="B59" s="26">
        <v>1287.58</v>
      </c>
      <c r="C59" s="26">
        <v>1319.99</v>
      </c>
      <c r="D59" s="26">
        <v>1237.28</v>
      </c>
      <c r="E59" s="26">
        <v>1281.6099999999999</v>
      </c>
      <c r="F59" s="30">
        <v>41.67</v>
      </c>
      <c r="H59" s="14">
        <v>8</v>
      </c>
      <c r="I59" s="26">
        <v>743.07</v>
      </c>
      <c r="J59" s="26">
        <v>703.11</v>
      </c>
      <c r="K59" s="26">
        <v>752.2</v>
      </c>
      <c r="L59" s="26">
        <v>732.8</v>
      </c>
      <c r="M59" s="30">
        <v>26.11</v>
      </c>
      <c r="O59" s="14">
        <v>8</v>
      </c>
      <c r="P59" s="26">
        <v>513.07000000000005</v>
      </c>
      <c r="Q59" s="26">
        <v>548.85</v>
      </c>
      <c r="R59" s="26">
        <v>515.34</v>
      </c>
      <c r="S59" s="26">
        <v>525.75</v>
      </c>
      <c r="T59" s="30">
        <v>20.03</v>
      </c>
      <c r="V59" s="14">
        <v>8</v>
      </c>
      <c r="W59" s="15">
        <v>1059.73</v>
      </c>
      <c r="X59" s="15">
        <v>944.74199999999996</v>
      </c>
      <c r="Y59" s="15">
        <v>984.18299999999999</v>
      </c>
      <c r="Z59" s="26">
        <v>996.22</v>
      </c>
      <c r="AA59" s="30">
        <v>58.43</v>
      </c>
      <c r="AC59" s="14">
        <v>8</v>
      </c>
      <c r="AD59" s="15">
        <v>1147.307</v>
      </c>
      <c r="AE59" s="15">
        <v>1174.6420000000001</v>
      </c>
      <c r="AF59" s="15">
        <v>1159.3630000000001</v>
      </c>
      <c r="AG59" s="26">
        <v>1160.44</v>
      </c>
      <c r="AH59" s="30">
        <v>13.7</v>
      </c>
    </row>
    <row r="60" spans="1:34" x14ac:dyDescent="0.3">
      <c r="A60" s="14">
        <v>9</v>
      </c>
      <c r="B60" s="26">
        <v>9510.23</v>
      </c>
      <c r="C60" s="26">
        <v>8928.57</v>
      </c>
      <c r="D60" s="26">
        <v>9509.61</v>
      </c>
      <c r="E60" s="26">
        <v>9316.14</v>
      </c>
      <c r="F60" s="30">
        <v>335.64</v>
      </c>
      <c r="H60" s="14">
        <v>9</v>
      </c>
      <c r="I60" s="26">
        <v>4861.42</v>
      </c>
      <c r="J60" s="26">
        <v>5222.41</v>
      </c>
      <c r="K60" s="26">
        <v>5146.24</v>
      </c>
      <c r="L60" s="26">
        <v>5076.6899999999996</v>
      </c>
      <c r="M60" s="30">
        <v>190.28</v>
      </c>
      <c r="O60" s="14">
        <v>9</v>
      </c>
      <c r="P60" s="26">
        <v>761.43</v>
      </c>
      <c r="Q60" s="26">
        <v>759.6</v>
      </c>
      <c r="R60" s="26">
        <v>785.66</v>
      </c>
      <c r="S60" s="26">
        <v>768.9</v>
      </c>
      <c r="T60" s="30">
        <v>14.55</v>
      </c>
      <c r="V60" s="14">
        <v>9</v>
      </c>
      <c r="W60" s="15">
        <v>4934.5789999999997</v>
      </c>
      <c r="X60" s="15">
        <v>5115.6930000000002</v>
      </c>
      <c r="Y60" s="15">
        <v>4622.2510000000002</v>
      </c>
      <c r="Z60" s="26">
        <v>4890.84</v>
      </c>
      <c r="AA60" s="30">
        <v>249.61</v>
      </c>
      <c r="AC60" s="14">
        <v>9</v>
      </c>
      <c r="AD60" s="15">
        <v>4851.8320000000003</v>
      </c>
      <c r="AE60" s="15">
        <v>4445.5450000000001</v>
      </c>
      <c r="AF60" s="15">
        <v>4840.4139999999998</v>
      </c>
      <c r="AG60" s="26">
        <v>4712.6000000000004</v>
      </c>
      <c r="AH60" s="30">
        <v>231.34</v>
      </c>
    </row>
    <row r="61" spans="1:34" x14ac:dyDescent="0.3">
      <c r="A61" s="14">
        <v>10</v>
      </c>
      <c r="B61" s="26">
        <v>13367.12</v>
      </c>
      <c r="C61" s="26">
        <v>12475.34</v>
      </c>
      <c r="D61" s="26">
        <v>15916.37</v>
      </c>
      <c r="E61" s="26">
        <v>13919.61</v>
      </c>
      <c r="F61" s="30">
        <v>1785.8</v>
      </c>
      <c r="H61" s="14">
        <v>10</v>
      </c>
      <c r="I61" s="26">
        <v>7892.07</v>
      </c>
      <c r="J61" s="26">
        <v>7446.55</v>
      </c>
      <c r="K61" s="26">
        <v>7705.67</v>
      </c>
      <c r="L61" s="26">
        <v>7681.43</v>
      </c>
      <c r="M61" s="30">
        <v>223.74</v>
      </c>
      <c r="O61" s="14">
        <v>10</v>
      </c>
      <c r="P61" s="26">
        <v>940.5</v>
      </c>
      <c r="Q61" s="26">
        <v>908.76</v>
      </c>
      <c r="R61" s="26">
        <v>939.54</v>
      </c>
      <c r="S61" s="26">
        <v>929.6</v>
      </c>
      <c r="T61" s="30">
        <v>18.05</v>
      </c>
      <c r="V61" s="14">
        <v>10</v>
      </c>
      <c r="W61" s="15">
        <v>6203.3580000000002</v>
      </c>
      <c r="X61" s="15">
        <v>6276.518</v>
      </c>
      <c r="Y61" s="15">
        <v>5972.3410000000003</v>
      </c>
      <c r="Z61" s="26">
        <v>6150.74</v>
      </c>
      <c r="AA61" s="30">
        <v>158.77000000000001</v>
      </c>
      <c r="AC61" s="14">
        <v>10</v>
      </c>
      <c r="AD61" s="15">
        <v>6374.2209999999995</v>
      </c>
      <c r="AE61" s="15">
        <v>6336.4759999999997</v>
      </c>
      <c r="AF61" s="15">
        <v>6397.4690000000001</v>
      </c>
      <c r="AG61" s="26">
        <v>6369.39</v>
      </c>
      <c r="AH61" s="30">
        <v>30.78</v>
      </c>
    </row>
    <row r="62" spans="1:34" x14ac:dyDescent="0.3">
      <c r="A62" s="14">
        <v>11</v>
      </c>
      <c r="B62" s="26">
        <v>9874.2800000000007</v>
      </c>
      <c r="C62" s="26">
        <v>9343.7199999999993</v>
      </c>
      <c r="D62" s="26">
        <v>10179.82</v>
      </c>
      <c r="E62" s="26">
        <v>9799.27</v>
      </c>
      <c r="F62" s="30">
        <v>423.06</v>
      </c>
      <c r="H62" s="14">
        <v>11</v>
      </c>
      <c r="I62" s="26">
        <v>5722.91</v>
      </c>
      <c r="J62" s="26">
        <v>5922.62</v>
      </c>
      <c r="K62" s="26">
        <v>5587.79</v>
      </c>
      <c r="L62" s="26">
        <v>5744.44</v>
      </c>
      <c r="M62" s="30">
        <v>168.45</v>
      </c>
      <c r="O62" s="14">
        <v>11</v>
      </c>
      <c r="P62" s="26">
        <v>614.92999999999995</v>
      </c>
      <c r="Q62" s="26">
        <v>594.49</v>
      </c>
      <c r="R62" s="26">
        <v>604.46</v>
      </c>
      <c r="S62" s="26">
        <v>604.63</v>
      </c>
      <c r="T62" s="30">
        <v>10.23</v>
      </c>
      <c r="V62" s="14">
        <v>11</v>
      </c>
      <c r="W62" s="15">
        <v>4338.5209999999997</v>
      </c>
      <c r="X62" s="15">
        <v>4377.6450000000004</v>
      </c>
      <c r="Y62" s="15">
        <v>4632.0379999999996</v>
      </c>
      <c r="Z62" s="26">
        <v>4449.3999999999996</v>
      </c>
      <c r="AA62" s="30">
        <v>159.37</v>
      </c>
      <c r="AC62" s="14">
        <v>11</v>
      </c>
      <c r="AD62" s="15">
        <v>4602.2370000000001</v>
      </c>
      <c r="AE62" s="15">
        <v>4337.5290000000005</v>
      </c>
      <c r="AF62" s="15">
        <v>4586.9840000000004</v>
      </c>
      <c r="AG62" s="26">
        <v>4508.92</v>
      </c>
      <c r="AH62" s="30">
        <v>148.62</v>
      </c>
    </row>
    <row r="63" spans="1:34" x14ac:dyDescent="0.3">
      <c r="A63" s="17">
        <v>12</v>
      </c>
      <c r="B63" s="35">
        <v>2136.19</v>
      </c>
      <c r="C63" s="35">
        <v>2102.59</v>
      </c>
      <c r="D63" s="35">
        <v>2220.21</v>
      </c>
      <c r="E63" s="35">
        <v>2153</v>
      </c>
      <c r="F63" s="36">
        <v>60.58</v>
      </c>
      <c r="H63" s="17">
        <v>12</v>
      </c>
      <c r="I63" s="35">
        <v>3254.43</v>
      </c>
      <c r="J63" s="35">
        <v>2313.06</v>
      </c>
      <c r="K63" s="35">
        <v>2206.7399999999998</v>
      </c>
      <c r="L63" s="35">
        <v>2591.41</v>
      </c>
      <c r="M63" s="36">
        <v>576.65</v>
      </c>
      <c r="O63" s="17">
        <v>12</v>
      </c>
      <c r="P63" s="35">
        <v>401.43</v>
      </c>
      <c r="Q63" s="35">
        <v>393.08</v>
      </c>
      <c r="R63" s="35">
        <v>412.39</v>
      </c>
      <c r="S63" s="35">
        <v>402.3</v>
      </c>
      <c r="T63" s="36">
        <v>9.68</v>
      </c>
      <c r="V63" s="17">
        <v>12</v>
      </c>
      <c r="W63" s="18">
        <v>1282.6780000000001</v>
      </c>
      <c r="X63" s="18">
        <v>1308.576</v>
      </c>
      <c r="Y63" s="18">
        <v>1311.3910000000001</v>
      </c>
      <c r="Z63" s="35">
        <v>1300.8800000000001</v>
      </c>
      <c r="AA63" s="36">
        <v>15.83</v>
      </c>
      <c r="AC63" s="17">
        <v>12</v>
      </c>
      <c r="AD63" s="18">
        <v>1325.5050000000001</v>
      </c>
      <c r="AE63" s="18">
        <v>1387.5060000000001</v>
      </c>
      <c r="AF63" s="18">
        <v>1384.318</v>
      </c>
      <c r="AG63" s="35">
        <v>1365.78</v>
      </c>
      <c r="AH63" s="36">
        <v>34.909999999999997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opLeftCell="A3" workbookViewId="0">
      <selection activeCell="F26" sqref="F26"/>
    </sheetView>
  </sheetViews>
  <sheetFormatPr defaultColWidth="11.19921875" defaultRowHeight="15.6" x14ac:dyDescent="0.3"/>
  <cols>
    <col min="2" max="3" width="12.796875" customWidth="1"/>
    <col min="4" max="4" width="13.296875" customWidth="1"/>
    <col min="9" max="11" width="13.5" customWidth="1"/>
    <col min="16" max="16" width="13.796875" customWidth="1"/>
    <col min="17" max="17" width="14.296875" customWidth="1"/>
    <col min="18" max="18" width="13.69921875" customWidth="1"/>
    <col min="23" max="24" width="13.69921875" customWidth="1"/>
    <col min="25" max="25" width="14.19921875" customWidth="1"/>
  </cols>
  <sheetData>
    <row r="1" spans="1:27" x14ac:dyDescent="0.3">
      <c r="A1" t="s">
        <v>198</v>
      </c>
      <c r="H1" t="s">
        <v>192</v>
      </c>
      <c r="O1" t="s">
        <v>193</v>
      </c>
      <c r="V1" t="s">
        <v>194</v>
      </c>
    </row>
    <row r="2" spans="1:27" x14ac:dyDescent="0.3">
      <c r="A2" s="7" t="s">
        <v>82</v>
      </c>
      <c r="B2" s="42" t="s">
        <v>143</v>
      </c>
      <c r="C2" s="42" t="s">
        <v>144</v>
      </c>
      <c r="D2" s="104" t="s">
        <v>145</v>
      </c>
      <c r="E2" s="8" t="s">
        <v>9</v>
      </c>
      <c r="F2" s="9" t="s">
        <v>8</v>
      </c>
      <c r="H2" s="7" t="s">
        <v>82</v>
      </c>
      <c r="I2" s="42" t="s">
        <v>143</v>
      </c>
      <c r="J2" s="42" t="s">
        <v>144</v>
      </c>
      <c r="K2" s="104" t="s">
        <v>145</v>
      </c>
      <c r="L2" s="8" t="s">
        <v>9</v>
      </c>
      <c r="M2" s="9" t="s">
        <v>8</v>
      </c>
      <c r="O2" s="7" t="s">
        <v>82</v>
      </c>
      <c r="P2" s="42" t="s">
        <v>143</v>
      </c>
      <c r="Q2" s="42" t="s">
        <v>144</v>
      </c>
      <c r="R2" s="104" t="s">
        <v>145</v>
      </c>
      <c r="S2" s="8" t="s">
        <v>9</v>
      </c>
      <c r="T2" s="9" t="s">
        <v>8</v>
      </c>
      <c r="V2" s="7" t="s">
        <v>82</v>
      </c>
      <c r="W2" s="42" t="s">
        <v>143</v>
      </c>
      <c r="X2" s="42" t="s">
        <v>144</v>
      </c>
      <c r="Y2" s="104" t="s">
        <v>145</v>
      </c>
      <c r="Z2" s="8" t="s">
        <v>9</v>
      </c>
      <c r="AA2" s="9" t="s">
        <v>8</v>
      </c>
    </row>
    <row r="3" spans="1:27" x14ac:dyDescent="0.3">
      <c r="A3" s="14">
        <v>0</v>
      </c>
      <c r="B3" s="26">
        <v>9509.18</v>
      </c>
      <c r="C3" s="26">
        <v>7691.75</v>
      </c>
      <c r="D3" s="26">
        <v>7000</v>
      </c>
      <c r="E3" s="15">
        <f>AVERAGE(B3:D3)</f>
        <v>8066.9766666666665</v>
      </c>
      <c r="F3" s="16">
        <f>STDEV(B3:D3)</f>
        <v>1295.990878298667</v>
      </c>
      <c r="H3" s="14">
        <v>0</v>
      </c>
      <c r="I3" s="96">
        <v>4149.7889999999998</v>
      </c>
      <c r="J3" s="96">
        <v>4185.4459999999999</v>
      </c>
      <c r="K3" s="96">
        <v>3988.864</v>
      </c>
      <c r="L3" s="96">
        <f>AVERAGE(I3:K3)</f>
        <v>4108.0330000000004</v>
      </c>
      <c r="M3" s="97">
        <f>STDEV(I3:K3)</f>
        <v>104.73200720410155</v>
      </c>
      <c r="O3" s="85">
        <v>0</v>
      </c>
      <c r="P3" s="96">
        <v>3761.404</v>
      </c>
      <c r="Q3" s="96">
        <v>3811.7649999999999</v>
      </c>
      <c r="R3" s="96">
        <v>3625.7550000000001</v>
      </c>
      <c r="S3" s="96">
        <f>AVERAGE(P3:R3)</f>
        <v>3732.9746666666665</v>
      </c>
      <c r="T3" s="97">
        <f>STDEV(P3:R3)</f>
        <v>96.208628876693339</v>
      </c>
      <c r="V3" s="85">
        <v>0</v>
      </c>
      <c r="W3" s="96">
        <v>799.57360000000006</v>
      </c>
      <c r="X3" s="96">
        <v>840.17280000000005</v>
      </c>
      <c r="Y3" s="96">
        <v>764.96669999999995</v>
      </c>
      <c r="Z3" s="96">
        <f>AVERAGE(W3:Y3)</f>
        <v>801.57103333333328</v>
      </c>
      <c r="AA3" s="97">
        <f>STDEV(W3:Y3)</f>
        <v>37.64281703384242</v>
      </c>
    </row>
    <row r="4" spans="1:27" x14ac:dyDescent="0.3">
      <c r="A4" s="14">
        <v>1</v>
      </c>
      <c r="B4" s="26">
        <v>2971.32</v>
      </c>
      <c r="C4" s="26">
        <v>2865.42</v>
      </c>
      <c r="D4" s="26">
        <v>3086.76</v>
      </c>
      <c r="E4" s="15">
        <f t="shared" ref="E4:E8" si="0">AVERAGE(B4:D4)</f>
        <v>2974.5</v>
      </c>
      <c r="F4" s="16">
        <f t="shared" ref="F4:F8" si="1">STDEV(B4:D4)</f>
        <v>110.70426008063112</v>
      </c>
      <c r="H4" s="14">
        <v>1</v>
      </c>
      <c r="I4" s="96">
        <v>2078.6030000000001</v>
      </c>
      <c r="J4" s="96">
        <v>2100</v>
      </c>
      <c r="K4" s="96">
        <v>2108.2249999999999</v>
      </c>
      <c r="L4" s="96">
        <f t="shared" ref="L4:L8" si="2">AVERAGE(I4:K4)</f>
        <v>2095.6093333333333</v>
      </c>
      <c r="M4" s="97">
        <f t="shared" ref="M4:M8" si="3">STDEV(I4:K4)</f>
        <v>15.291310811481502</v>
      </c>
      <c r="O4" s="85">
        <v>1</v>
      </c>
      <c r="P4" s="96">
        <v>2634.241</v>
      </c>
      <c r="Q4" s="96">
        <v>2636.9859999999999</v>
      </c>
      <c r="R4" s="96">
        <v>2992.4949999999999</v>
      </c>
      <c r="S4" s="96">
        <f t="shared" ref="S4:S8" si="4">AVERAGE(P4:R4)</f>
        <v>2754.5740000000001</v>
      </c>
      <c r="T4" s="97">
        <f t="shared" ref="T4:T8" si="5">STDEV(P4:R4)</f>
        <v>206.05020125445157</v>
      </c>
      <c r="V4" s="85">
        <v>1</v>
      </c>
      <c r="W4" s="96">
        <v>472.16489999999999</v>
      </c>
      <c r="X4" s="96">
        <v>417.91039999999998</v>
      </c>
      <c r="Y4" s="96">
        <v>459.51859999999999</v>
      </c>
      <c r="Z4" s="96">
        <f t="shared" ref="Z4:Z8" si="6">AVERAGE(W4:Y4)</f>
        <v>449.8646333333333</v>
      </c>
      <c r="AA4" s="97">
        <f t="shared" ref="AA4:AA8" si="7">STDEV(W4:Y4)</f>
        <v>28.386387527533927</v>
      </c>
    </row>
    <row r="5" spans="1:27" x14ac:dyDescent="0.3">
      <c r="A5" s="14">
        <v>2</v>
      </c>
      <c r="B5" s="26">
        <v>2132.4899999999998</v>
      </c>
      <c r="C5" s="26">
        <v>1952.7</v>
      </c>
      <c r="D5" s="26">
        <v>3044.37</v>
      </c>
      <c r="E5" s="15">
        <f t="shared" si="0"/>
        <v>2376.52</v>
      </c>
      <c r="F5" s="16">
        <f t="shared" si="1"/>
        <v>585.31942381916554</v>
      </c>
      <c r="H5" s="14">
        <v>2</v>
      </c>
      <c r="I5" s="96">
        <v>1919.643</v>
      </c>
      <c r="J5" s="96">
        <v>1906.6669999999999</v>
      </c>
      <c r="K5" s="96">
        <v>2007.722</v>
      </c>
      <c r="L5" s="96">
        <f t="shared" si="2"/>
        <v>1944.6773333333333</v>
      </c>
      <c r="M5" s="97">
        <f t="shared" si="3"/>
        <v>54.98242119380825</v>
      </c>
      <c r="O5" s="85">
        <v>2</v>
      </c>
      <c r="P5" s="96">
        <v>2621.6770000000001</v>
      </c>
      <c r="Q5" s="96">
        <v>2469.1120000000001</v>
      </c>
      <c r="R5" s="96">
        <v>2712.8310000000001</v>
      </c>
      <c r="S5" s="96">
        <f t="shared" si="4"/>
        <v>2601.2066666666669</v>
      </c>
      <c r="T5" s="97">
        <f t="shared" si="5"/>
        <v>123.1422496559704</v>
      </c>
      <c r="V5" s="85">
        <v>2</v>
      </c>
      <c r="W5" s="96">
        <v>405.17239999999998</v>
      </c>
      <c r="X5" s="96">
        <v>562.89980000000003</v>
      </c>
      <c r="Y5" s="96">
        <v>549.79250000000002</v>
      </c>
      <c r="Z5" s="96">
        <f t="shared" si="6"/>
        <v>505.95490000000001</v>
      </c>
      <c r="AA5" s="97">
        <f t="shared" si="7"/>
        <v>87.525907924510776</v>
      </c>
    </row>
    <row r="6" spans="1:27" x14ac:dyDescent="0.3">
      <c r="A6" s="14">
        <v>3</v>
      </c>
      <c r="B6" s="26">
        <v>923.13</v>
      </c>
      <c r="C6" s="26">
        <v>921.85</v>
      </c>
      <c r="D6" s="26">
        <v>890.19</v>
      </c>
      <c r="E6" s="15">
        <f t="shared" si="0"/>
        <v>911.72333333333336</v>
      </c>
      <c r="F6" s="16">
        <f t="shared" si="1"/>
        <v>18.659392630343902</v>
      </c>
      <c r="H6" s="14">
        <v>3</v>
      </c>
      <c r="I6" s="96">
        <v>1076.923</v>
      </c>
      <c r="J6" s="96">
        <v>1120.614</v>
      </c>
      <c r="K6" s="96">
        <v>1071.759</v>
      </c>
      <c r="L6" s="96">
        <f t="shared" si="2"/>
        <v>1089.7653333333335</v>
      </c>
      <c r="M6" s="97">
        <f t="shared" si="3"/>
        <v>26.840210512090515</v>
      </c>
      <c r="O6" s="85">
        <v>3</v>
      </c>
      <c r="P6" s="96">
        <v>1569.62</v>
      </c>
      <c r="Q6" s="96">
        <v>1581.25</v>
      </c>
      <c r="R6" s="96">
        <v>1724.9</v>
      </c>
      <c r="S6" s="96">
        <f t="shared" si="4"/>
        <v>1625.2566666666669</v>
      </c>
      <c r="T6" s="97">
        <f t="shared" si="5"/>
        <v>86.489361388169286</v>
      </c>
      <c r="V6" s="85">
        <v>3</v>
      </c>
      <c r="W6" s="96">
        <v>387.02929999999998</v>
      </c>
      <c r="X6" s="96">
        <v>341.99130000000002</v>
      </c>
      <c r="Y6" s="96">
        <v>318</v>
      </c>
      <c r="Z6" s="96">
        <f t="shared" si="6"/>
        <v>349.00686666666667</v>
      </c>
      <c r="AA6" s="97">
        <f t="shared" si="7"/>
        <v>35.045323459248202</v>
      </c>
    </row>
    <row r="7" spans="1:27" x14ac:dyDescent="0.3">
      <c r="A7" s="14">
        <v>5</v>
      </c>
      <c r="B7" s="26">
        <v>189.08</v>
      </c>
      <c r="C7" s="26">
        <v>179.33</v>
      </c>
      <c r="D7" s="26">
        <v>181.24</v>
      </c>
      <c r="E7" s="15">
        <f t="shared" si="0"/>
        <v>183.2166666666667</v>
      </c>
      <c r="F7" s="16">
        <f t="shared" si="1"/>
        <v>5.1668204278195446</v>
      </c>
      <c r="H7" s="14">
        <v>5</v>
      </c>
      <c r="I7" s="96">
        <v>318.94479999999999</v>
      </c>
      <c r="J7" s="96">
        <v>307.69229999999999</v>
      </c>
      <c r="K7" s="96">
        <v>315.31529999999998</v>
      </c>
      <c r="L7" s="96">
        <f t="shared" si="2"/>
        <v>313.98413333333332</v>
      </c>
      <c r="M7" s="97">
        <f t="shared" si="3"/>
        <v>5.7431430927091922</v>
      </c>
      <c r="O7" s="85">
        <v>5</v>
      </c>
      <c r="P7" s="96">
        <v>433.5378</v>
      </c>
      <c r="Q7" s="96">
        <v>341.13060000000002</v>
      </c>
      <c r="R7" s="96">
        <v>358.07049999999998</v>
      </c>
      <c r="S7" s="96">
        <f t="shared" si="4"/>
        <v>377.57963333333333</v>
      </c>
      <c r="T7" s="97">
        <f t="shared" si="5"/>
        <v>49.195806381472345</v>
      </c>
      <c r="V7" s="85">
        <v>5</v>
      </c>
      <c r="W7" s="96">
        <v>226.16409999999999</v>
      </c>
      <c r="X7" s="96">
        <v>236.40170000000001</v>
      </c>
      <c r="Y7" s="96">
        <v>224.78989999999999</v>
      </c>
      <c r="Z7" s="96">
        <f t="shared" si="6"/>
        <v>229.11856666666665</v>
      </c>
      <c r="AA7" s="97">
        <f t="shared" si="7"/>
        <v>6.3446930401189183</v>
      </c>
    </row>
    <row r="8" spans="1:27" x14ac:dyDescent="0.3">
      <c r="A8" s="17">
        <v>10</v>
      </c>
      <c r="B8" s="35">
        <v>2793.51</v>
      </c>
      <c r="C8" s="35">
        <v>3143.69</v>
      </c>
      <c r="D8" s="35">
        <v>2111.4</v>
      </c>
      <c r="E8" s="15">
        <f t="shared" si="0"/>
        <v>2682.8666666666668</v>
      </c>
      <c r="F8" s="16">
        <f t="shared" si="1"/>
        <v>524.96392393509529</v>
      </c>
      <c r="H8" s="17">
        <v>10</v>
      </c>
      <c r="I8" s="99">
        <v>2463.576</v>
      </c>
      <c r="J8" s="99">
        <v>2445.3440000000001</v>
      </c>
      <c r="K8" s="99">
        <v>2406.6390000000001</v>
      </c>
      <c r="L8" s="99">
        <f t="shared" si="2"/>
        <v>2438.5196666666666</v>
      </c>
      <c r="M8" s="100">
        <f t="shared" si="3"/>
        <v>29.075490302544001</v>
      </c>
      <c r="O8" s="98">
        <v>10</v>
      </c>
      <c r="P8" s="99">
        <v>1678.095</v>
      </c>
      <c r="Q8" s="99">
        <v>1527.5419999999999</v>
      </c>
      <c r="R8" s="99">
        <v>1598.684</v>
      </c>
      <c r="S8" s="99">
        <f t="shared" si="4"/>
        <v>1601.4403333333332</v>
      </c>
      <c r="T8" s="100">
        <f t="shared" si="5"/>
        <v>75.314337827092004</v>
      </c>
      <c r="V8" s="98">
        <v>10</v>
      </c>
      <c r="W8" s="99">
        <v>544.51350000000002</v>
      </c>
      <c r="X8" s="99">
        <v>567.95129999999995</v>
      </c>
      <c r="Y8" s="99">
        <v>584.19960000000003</v>
      </c>
      <c r="Z8" s="99">
        <f t="shared" si="6"/>
        <v>565.5548</v>
      </c>
      <c r="AA8" s="100">
        <f t="shared" si="7"/>
        <v>19.951291749909327</v>
      </c>
    </row>
    <row r="11" spans="1:27" x14ac:dyDescent="0.3">
      <c r="A11" t="s">
        <v>195</v>
      </c>
      <c r="H11" t="s">
        <v>196</v>
      </c>
      <c r="O11" t="s">
        <v>197</v>
      </c>
    </row>
    <row r="12" spans="1:27" x14ac:dyDescent="0.3">
      <c r="A12" s="7" t="s">
        <v>82</v>
      </c>
      <c r="B12" s="42" t="s">
        <v>143</v>
      </c>
      <c r="C12" s="42" t="s">
        <v>144</v>
      </c>
      <c r="D12" s="104" t="s">
        <v>145</v>
      </c>
      <c r="E12" s="8" t="s">
        <v>9</v>
      </c>
      <c r="F12" s="9" t="s">
        <v>8</v>
      </c>
      <c r="H12" s="7" t="s">
        <v>82</v>
      </c>
      <c r="I12" s="42" t="s">
        <v>143</v>
      </c>
      <c r="J12" s="42" t="s">
        <v>144</v>
      </c>
      <c r="K12" s="104" t="s">
        <v>145</v>
      </c>
      <c r="L12" s="8" t="s">
        <v>9</v>
      </c>
      <c r="M12" s="9" t="s">
        <v>8</v>
      </c>
      <c r="O12" s="7" t="s">
        <v>82</v>
      </c>
      <c r="P12" s="42" t="s">
        <v>143</v>
      </c>
      <c r="Q12" s="42" t="s">
        <v>144</v>
      </c>
      <c r="R12" s="104" t="s">
        <v>145</v>
      </c>
      <c r="S12" s="8" t="s">
        <v>9</v>
      </c>
      <c r="T12" s="9" t="s">
        <v>8</v>
      </c>
    </row>
    <row r="13" spans="1:27" x14ac:dyDescent="0.3">
      <c r="A13" s="85">
        <v>0</v>
      </c>
      <c r="B13" s="96">
        <v>1189.7809999999999</v>
      </c>
      <c r="C13" s="96">
        <v>1375.87</v>
      </c>
      <c r="D13" s="96">
        <v>1259.953</v>
      </c>
      <c r="E13" s="96">
        <f>AVERAGE(B13:D13)</f>
        <v>1275.2013333333332</v>
      </c>
      <c r="F13" s="97">
        <f>STDEV(B13:D13)</f>
        <v>93.976926595485807</v>
      </c>
      <c r="H13" s="85">
        <v>0</v>
      </c>
      <c r="I13" s="96">
        <v>588.1</v>
      </c>
      <c r="J13" s="96">
        <v>617.30999999999995</v>
      </c>
      <c r="K13" s="96">
        <v>640.91</v>
      </c>
      <c r="L13" s="96">
        <f>AVERAGE(I13:K13)</f>
        <v>615.43999999999994</v>
      </c>
      <c r="M13" s="97">
        <f>STDEV(I13:K13)</f>
        <v>26.454615854326793</v>
      </c>
      <c r="O13" s="85">
        <v>0</v>
      </c>
      <c r="P13" s="96">
        <v>1919.431</v>
      </c>
      <c r="Q13" s="96">
        <v>1681.395</v>
      </c>
      <c r="R13" s="96">
        <v>1975.4459999999999</v>
      </c>
      <c r="S13" s="96">
        <f>AVERAGE(P13:R13)</f>
        <v>1858.7573333333332</v>
      </c>
      <c r="T13" s="97">
        <f>STDEV(P13:R13)</f>
        <v>156.13285375068671</v>
      </c>
    </row>
    <row r="14" spans="1:27" x14ac:dyDescent="0.3">
      <c r="A14" s="85">
        <v>1</v>
      </c>
      <c r="B14" s="96">
        <v>758.16989999999998</v>
      </c>
      <c r="C14" s="96">
        <v>784.7826</v>
      </c>
      <c r="D14" s="96">
        <v>781.1816</v>
      </c>
      <c r="E14" s="96">
        <f t="shared" ref="E14:E18" si="8">AVERAGE(B14:D14)</f>
        <v>774.71136666666655</v>
      </c>
      <c r="F14" s="97">
        <f t="shared" ref="F14:F18" si="9">STDEV(B14:D14)</f>
        <v>14.438036219075419</v>
      </c>
      <c r="H14" s="85">
        <v>1</v>
      </c>
      <c r="I14" s="96">
        <v>479.55</v>
      </c>
      <c r="J14" s="96">
        <v>521.74</v>
      </c>
      <c r="K14" s="96">
        <v>454.13</v>
      </c>
      <c r="L14" s="96">
        <f t="shared" ref="L14:L18" si="10">AVERAGE(I14:K14)</f>
        <v>485.14000000000004</v>
      </c>
      <c r="M14" s="97">
        <f t="shared" ref="M14:M18" si="11">STDEV(I14:K14)</f>
        <v>34.149877012955706</v>
      </c>
      <c r="O14" s="85">
        <v>1</v>
      </c>
      <c r="P14" s="96">
        <v>650.21460000000002</v>
      </c>
      <c r="Q14" s="96">
        <v>651.11109999999996</v>
      </c>
      <c r="R14" s="96">
        <v>646.66669999999999</v>
      </c>
      <c r="S14" s="96">
        <f t="shared" ref="S14:S18" si="12">AVERAGE(P14:R14)</f>
        <v>649.33079999999995</v>
      </c>
      <c r="T14" s="97">
        <f t="shared" ref="T14:T18" si="13">STDEV(P14:R14)</f>
        <v>2.3503190570643757</v>
      </c>
    </row>
    <row r="15" spans="1:27" x14ac:dyDescent="0.3">
      <c r="A15" s="85">
        <v>2</v>
      </c>
      <c r="B15" s="96"/>
      <c r="C15" s="96"/>
      <c r="D15" s="96"/>
      <c r="E15" s="96"/>
      <c r="F15" s="97"/>
      <c r="H15" s="85">
        <v>2</v>
      </c>
      <c r="I15" s="96">
        <v>548.03</v>
      </c>
      <c r="J15" s="96">
        <v>473.92</v>
      </c>
      <c r="K15" s="96">
        <v>530.07000000000005</v>
      </c>
      <c r="L15" s="96">
        <f t="shared" si="10"/>
        <v>517.34</v>
      </c>
      <c r="M15" s="97">
        <f t="shared" si="11"/>
        <v>38.660221158187895</v>
      </c>
      <c r="O15" s="85">
        <v>2</v>
      </c>
      <c r="P15" s="96"/>
      <c r="Q15" s="96"/>
      <c r="R15" s="96"/>
      <c r="S15" s="96"/>
      <c r="T15" s="97"/>
    </row>
    <row r="16" spans="1:27" x14ac:dyDescent="0.3">
      <c r="A16" s="85">
        <v>3</v>
      </c>
      <c r="B16" s="96">
        <v>554.21690000000001</v>
      </c>
      <c r="C16" s="96">
        <v>551.31259999999997</v>
      </c>
      <c r="D16" s="96">
        <v>549.29579999999999</v>
      </c>
      <c r="E16" s="96">
        <f t="shared" si="8"/>
        <v>551.60843333333332</v>
      </c>
      <c r="F16" s="97">
        <f t="shared" si="9"/>
        <v>2.4738521223657246</v>
      </c>
      <c r="H16" s="85">
        <v>3</v>
      </c>
      <c r="I16" s="96">
        <v>535.87</v>
      </c>
      <c r="J16" s="96">
        <v>524.77</v>
      </c>
      <c r="K16" s="96">
        <v>523.6</v>
      </c>
      <c r="L16" s="96">
        <f t="shared" si="10"/>
        <v>528.07999999999993</v>
      </c>
      <c r="M16" s="97">
        <f t="shared" si="11"/>
        <v>6.7716541553744456</v>
      </c>
      <c r="O16" s="85">
        <v>3</v>
      </c>
      <c r="P16" s="96">
        <v>549.35619999999994</v>
      </c>
      <c r="Q16" s="96">
        <v>568.66949999999997</v>
      </c>
      <c r="R16" s="96">
        <v>557.4837</v>
      </c>
      <c r="S16" s="96">
        <f t="shared" si="12"/>
        <v>558.50313333333327</v>
      </c>
      <c r="T16" s="97">
        <f t="shared" si="13"/>
        <v>9.6969233503897279</v>
      </c>
    </row>
    <row r="17" spans="1:20" x14ac:dyDescent="0.3">
      <c r="A17" s="85">
        <v>5</v>
      </c>
      <c r="B17" s="96">
        <v>457.85879999999997</v>
      </c>
      <c r="C17" s="96">
        <v>469.62619999999998</v>
      </c>
      <c r="D17" s="96">
        <v>442.01310000000001</v>
      </c>
      <c r="E17" s="96">
        <f t="shared" si="8"/>
        <v>456.49936666666662</v>
      </c>
      <c r="F17" s="97">
        <f t="shared" si="9"/>
        <v>13.8566542550261</v>
      </c>
      <c r="H17" s="85">
        <v>5</v>
      </c>
      <c r="I17" s="96">
        <v>476.53</v>
      </c>
      <c r="J17" s="96">
        <v>443.71</v>
      </c>
      <c r="K17" s="96">
        <v>454.33</v>
      </c>
      <c r="L17" s="96">
        <f t="shared" si="10"/>
        <v>458.19</v>
      </c>
      <c r="M17" s="97">
        <f t="shared" si="11"/>
        <v>16.747023616153403</v>
      </c>
      <c r="O17" s="85">
        <v>5</v>
      </c>
      <c r="P17" s="96">
        <v>454.5455</v>
      </c>
      <c r="Q17" s="96">
        <v>438.44490000000002</v>
      </c>
      <c r="R17" s="96">
        <v>444.19639999999998</v>
      </c>
      <c r="S17" s="96">
        <f t="shared" si="12"/>
        <v>445.72893333333332</v>
      </c>
      <c r="T17" s="97">
        <f t="shared" si="13"/>
        <v>8.1589719881449074</v>
      </c>
    </row>
    <row r="18" spans="1:20" x14ac:dyDescent="0.3">
      <c r="A18" s="98">
        <v>10</v>
      </c>
      <c r="B18" s="99">
        <v>906.33609999999999</v>
      </c>
      <c r="C18" s="99">
        <v>1097.403</v>
      </c>
      <c r="D18" s="99">
        <v>1056.075</v>
      </c>
      <c r="E18" s="99">
        <f t="shared" si="8"/>
        <v>1019.9380333333334</v>
      </c>
      <c r="F18" s="100">
        <f t="shared" si="9"/>
        <v>100.52885326513646</v>
      </c>
      <c r="H18" s="98">
        <v>10</v>
      </c>
      <c r="I18" s="99">
        <v>553.85</v>
      </c>
      <c r="J18" s="99">
        <v>595.51</v>
      </c>
      <c r="K18" s="99">
        <v>556.04999999999995</v>
      </c>
      <c r="L18" s="99">
        <f t="shared" si="10"/>
        <v>568.47</v>
      </c>
      <c r="M18" s="100">
        <f t="shared" si="11"/>
        <v>23.443148252741143</v>
      </c>
      <c r="O18" s="98">
        <v>10</v>
      </c>
      <c r="P18" s="99">
        <v>3379.3910000000001</v>
      </c>
      <c r="Q18" s="99">
        <v>3215.3519999999999</v>
      </c>
      <c r="R18" s="99">
        <v>3030.181</v>
      </c>
      <c r="S18" s="99">
        <f t="shared" si="12"/>
        <v>3208.3080000000004</v>
      </c>
      <c r="T18" s="100">
        <f t="shared" si="13"/>
        <v>174.71153218090672</v>
      </c>
    </row>
    <row r="23" spans="1:20" x14ac:dyDescent="0.3">
      <c r="J23" s="150"/>
      <c r="K23" s="150"/>
      <c r="L23" s="150"/>
      <c r="M23" s="150"/>
      <c r="N23" s="150"/>
      <c r="O23" s="150"/>
    </row>
    <row r="24" spans="1:20" x14ac:dyDescent="0.3">
      <c r="J24" s="150"/>
      <c r="K24" s="150"/>
      <c r="L24" s="150"/>
      <c r="M24" s="150"/>
      <c r="N24" s="150"/>
      <c r="O24" s="150"/>
    </row>
    <row r="25" spans="1:20" x14ac:dyDescent="0.3">
      <c r="J25" s="150"/>
      <c r="K25" s="150"/>
      <c r="L25" s="150"/>
      <c r="M25" s="150"/>
      <c r="N25" s="150"/>
      <c r="O25" s="150"/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7"/>
  <sheetViews>
    <sheetView workbookViewId="0">
      <selection activeCell="J44" sqref="J44"/>
    </sheetView>
  </sheetViews>
  <sheetFormatPr defaultColWidth="11.19921875" defaultRowHeight="15.6" x14ac:dyDescent="0.3"/>
  <cols>
    <col min="2" max="2" width="22.19921875" customWidth="1"/>
    <col min="3" max="3" width="21.5" customWidth="1"/>
    <col min="4" max="4" width="19.796875" customWidth="1"/>
    <col min="6" max="6" width="21.296875" customWidth="1"/>
    <col min="7" max="7" width="22.296875" customWidth="1"/>
    <col min="8" max="8" width="21.19921875" customWidth="1"/>
    <col min="11" max="11" width="24.69921875" customWidth="1"/>
    <col min="13" max="13" width="15" customWidth="1"/>
    <col min="15" max="15" width="25" style="116" customWidth="1"/>
    <col min="16" max="16" width="20.296875" style="116" customWidth="1"/>
    <col min="17" max="17" width="21.796875" style="116" customWidth="1"/>
  </cols>
  <sheetData>
    <row r="1" spans="1:17" x14ac:dyDescent="0.3">
      <c r="A1" s="5" t="s">
        <v>12</v>
      </c>
      <c r="O1" s="5"/>
      <c r="P1" s="149"/>
      <c r="Q1" s="149"/>
    </row>
    <row r="2" spans="1:17" x14ac:dyDescent="0.3">
      <c r="A2" s="83" t="s">
        <v>84</v>
      </c>
      <c r="B2" s="89" t="s">
        <v>199</v>
      </c>
      <c r="C2" s="90" t="s">
        <v>200</v>
      </c>
      <c r="D2" s="40"/>
    </row>
    <row r="3" spans="1:17" x14ac:dyDescent="0.3">
      <c r="A3" s="130" t="s">
        <v>86</v>
      </c>
      <c r="B3" s="131">
        <v>100</v>
      </c>
      <c r="C3" s="132">
        <v>100</v>
      </c>
      <c r="D3" s="40"/>
    </row>
    <row r="4" spans="1:17" x14ac:dyDescent="0.3">
      <c r="A4" s="130" t="s">
        <v>87</v>
      </c>
      <c r="B4" s="131">
        <v>81.65024631</v>
      </c>
      <c r="C4" s="132">
        <v>38.271202289999998</v>
      </c>
      <c r="D4" s="40"/>
    </row>
    <row r="5" spans="1:17" x14ac:dyDescent="0.3">
      <c r="A5" s="130" t="s">
        <v>88</v>
      </c>
      <c r="B5" s="131">
        <v>58.793103449999997</v>
      </c>
      <c r="C5" s="132">
        <v>12.64364067</v>
      </c>
      <c r="D5" s="40"/>
    </row>
    <row r="6" spans="1:17" x14ac:dyDescent="0.3">
      <c r="A6" s="130" t="s">
        <v>89</v>
      </c>
      <c r="B6" s="131">
        <v>79.556650250000004</v>
      </c>
      <c r="C6" s="132">
        <v>28.537882</v>
      </c>
      <c r="D6" s="40"/>
    </row>
    <row r="7" spans="1:17" x14ac:dyDescent="0.3">
      <c r="A7" s="130" t="s">
        <v>90</v>
      </c>
      <c r="B7" s="131">
        <v>97.044334980000002</v>
      </c>
      <c r="C7" s="132">
        <v>29.777241449999998</v>
      </c>
      <c r="D7" s="40"/>
    </row>
    <row r="8" spans="1:17" x14ac:dyDescent="0.3">
      <c r="A8" s="130" t="s">
        <v>91</v>
      </c>
      <c r="B8" s="131">
        <v>60.591132999999999</v>
      </c>
      <c r="C8" s="132">
        <v>20.362458279999998</v>
      </c>
      <c r="D8" s="40"/>
    </row>
    <row r="9" spans="1:17" x14ac:dyDescent="0.3">
      <c r="A9" s="130" t="s">
        <v>92</v>
      </c>
      <c r="B9" s="131">
        <v>84.729064039999997</v>
      </c>
      <c r="C9" s="132">
        <v>24.417555419999999</v>
      </c>
      <c r="D9" s="40"/>
    </row>
    <row r="10" spans="1:17" x14ac:dyDescent="0.3">
      <c r="A10" s="130" t="s">
        <v>93</v>
      </c>
      <c r="B10" s="131">
        <v>83.497536949999997</v>
      </c>
      <c r="C10" s="132">
        <v>28.88903384</v>
      </c>
      <c r="D10" s="40"/>
    </row>
    <row r="11" spans="1:17" x14ac:dyDescent="0.3">
      <c r="A11" s="130" t="s">
        <v>94</v>
      </c>
      <c r="B11" s="131">
        <v>82.167487679999994</v>
      </c>
      <c r="C11" s="132">
        <v>33.636650250000002</v>
      </c>
      <c r="D11" s="40"/>
    </row>
    <row r="12" spans="1:17" x14ac:dyDescent="0.3">
      <c r="A12" s="130" t="s">
        <v>95</v>
      </c>
      <c r="B12" s="131">
        <v>84.729064039999997</v>
      </c>
      <c r="C12" s="132">
        <v>47.313090459999998</v>
      </c>
      <c r="D12" s="40"/>
    </row>
    <row r="13" spans="1:17" x14ac:dyDescent="0.3">
      <c r="A13" s="130" t="s">
        <v>96</v>
      </c>
      <c r="B13" s="131">
        <v>76.133004929999998</v>
      </c>
      <c r="C13" s="132">
        <v>35.321744240000001</v>
      </c>
      <c r="D13" s="40"/>
    </row>
    <row r="14" spans="1:17" x14ac:dyDescent="0.3">
      <c r="A14" s="130" t="s">
        <v>97</v>
      </c>
      <c r="B14" s="131">
        <v>50.812807880000001</v>
      </c>
      <c r="C14" s="132">
        <v>6.3522607439999996</v>
      </c>
      <c r="D14" s="40"/>
    </row>
    <row r="15" spans="1:17" x14ac:dyDescent="0.3">
      <c r="A15" s="130" t="s">
        <v>98</v>
      </c>
      <c r="B15" s="131">
        <v>90.394088670000002</v>
      </c>
      <c r="C15" s="132">
        <v>17.717404299999998</v>
      </c>
      <c r="D15" s="40"/>
    </row>
    <row r="16" spans="1:17" x14ac:dyDescent="0.3">
      <c r="A16" s="130" t="s">
        <v>99</v>
      </c>
      <c r="B16" s="131">
        <v>67.635467980000001</v>
      </c>
      <c r="C16" s="132">
        <v>19.593837990000001</v>
      </c>
      <c r="D16" s="40"/>
    </row>
    <row r="17" spans="1:6" x14ac:dyDescent="0.3">
      <c r="A17" s="130" t="s">
        <v>100</v>
      </c>
      <c r="B17" s="131">
        <v>52.70935961</v>
      </c>
      <c r="C17" s="132">
        <v>17.590206890000001</v>
      </c>
      <c r="D17" s="40"/>
    </row>
    <row r="18" spans="1:6" x14ac:dyDescent="0.3">
      <c r="A18" s="133" t="s">
        <v>101</v>
      </c>
      <c r="B18" s="134">
        <v>36.724137929999998</v>
      </c>
      <c r="C18" s="135">
        <v>3.304958525</v>
      </c>
      <c r="D18" s="40"/>
    </row>
    <row r="19" spans="1:6" x14ac:dyDescent="0.3">
      <c r="A19" s="40"/>
      <c r="B19" s="40"/>
      <c r="C19" s="40"/>
      <c r="D19" s="40"/>
    </row>
    <row r="20" spans="1:6" x14ac:dyDescent="0.3">
      <c r="A20" s="143" t="s">
        <v>13</v>
      </c>
      <c r="B20" s="40"/>
      <c r="C20" s="40"/>
      <c r="D20" s="40"/>
    </row>
    <row r="21" spans="1:6" x14ac:dyDescent="0.3">
      <c r="A21" s="136" t="s">
        <v>72</v>
      </c>
      <c r="B21" s="89" t="s">
        <v>149</v>
      </c>
      <c r="C21" s="89" t="s">
        <v>150</v>
      </c>
      <c r="D21" s="105" t="s">
        <v>151</v>
      </c>
      <c r="E21" s="105" t="s">
        <v>9</v>
      </c>
      <c r="F21" s="137" t="s">
        <v>8</v>
      </c>
    </row>
    <row r="22" spans="1:6" x14ac:dyDescent="0.3">
      <c r="A22" s="138" t="s">
        <v>78</v>
      </c>
      <c r="B22" s="112">
        <v>40.700000000000003</v>
      </c>
      <c r="C22" s="112">
        <v>39.799999999999997</v>
      </c>
      <c r="D22" s="112">
        <v>38.6</v>
      </c>
      <c r="E22" s="112">
        <v>39.700000000000003</v>
      </c>
      <c r="F22" s="139">
        <v>1.1000000000000001</v>
      </c>
    </row>
    <row r="23" spans="1:6" x14ac:dyDescent="0.3">
      <c r="A23" s="138" t="s">
        <v>201</v>
      </c>
      <c r="B23" s="112">
        <v>57.6</v>
      </c>
      <c r="C23" s="112">
        <v>63.7</v>
      </c>
      <c r="D23" s="112">
        <v>51.7</v>
      </c>
      <c r="E23" s="112">
        <v>57.7</v>
      </c>
      <c r="F23" s="139">
        <v>6</v>
      </c>
    </row>
    <row r="24" spans="1:6" x14ac:dyDescent="0.3">
      <c r="A24" s="138" t="s">
        <v>79</v>
      </c>
      <c r="B24" s="112">
        <v>345</v>
      </c>
      <c r="C24" s="112">
        <v>347</v>
      </c>
      <c r="D24" s="112">
        <v>345</v>
      </c>
      <c r="E24" s="112">
        <v>345.7</v>
      </c>
      <c r="F24" s="139">
        <v>1.2</v>
      </c>
    </row>
    <row r="25" spans="1:6" x14ac:dyDescent="0.3">
      <c r="A25" s="138" t="s">
        <v>170</v>
      </c>
      <c r="B25" s="112">
        <v>208</v>
      </c>
      <c r="C25" s="112">
        <v>203</v>
      </c>
      <c r="D25" s="112">
        <v>193</v>
      </c>
      <c r="E25" s="112">
        <v>201.3</v>
      </c>
      <c r="F25" s="139">
        <v>7.6</v>
      </c>
    </row>
    <row r="26" spans="1:6" x14ac:dyDescent="0.3">
      <c r="A26" s="138" t="s">
        <v>80</v>
      </c>
      <c r="B26" s="112">
        <v>174</v>
      </c>
      <c r="C26" s="112">
        <v>174</v>
      </c>
      <c r="D26" s="112">
        <v>148</v>
      </c>
      <c r="E26" s="112">
        <v>165.3</v>
      </c>
      <c r="F26" s="139">
        <v>15</v>
      </c>
    </row>
    <row r="27" spans="1:6" x14ac:dyDescent="0.3">
      <c r="A27" s="138" t="s">
        <v>168</v>
      </c>
      <c r="B27" s="112">
        <v>167</v>
      </c>
      <c r="C27" s="112">
        <v>150</v>
      </c>
      <c r="D27" s="112">
        <v>161</v>
      </c>
      <c r="E27" s="112">
        <v>159.30000000000001</v>
      </c>
      <c r="F27" s="139">
        <v>8.6</v>
      </c>
    </row>
    <row r="28" spans="1:6" x14ac:dyDescent="0.3">
      <c r="A28" s="138" t="s">
        <v>81</v>
      </c>
      <c r="B28" s="112">
        <v>57.8</v>
      </c>
      <c r="C28" s="112">
        <v>56.6</v>
      </c>
      <c r="D28" s="112">
        <v>58.9</v>
      </c>
      <c r="E28" s="112">
        <v>57.8</v>
      </c>
      <c r="F28" s="139">
        <v>1.2</v>
      </c>
    </row>
    <row r="29" spans="1:6" x14ac:dyDescent="0.3">
      <c r="A29" s="138" t="s">
        <v>202</v>
      </c>
      <c r="B29" s="112">
        <v>51.3</v>
      </c>
      <c r="C29" s="112">
        <v>53.4</v>
      </c>
      <c r="D29" s="112">
        <v>49.7</v>
      </c>
      <c r="E29" s="112">
        <v>51.5</v>
      </c>
      <c r="F29" s="139">
        <v>1.9</v>
      </c>
    </row>
    <row r="30" spans="1:6" x14ac:dyDescent="0.3">
      <c r="A30" s="138" t="s">
        <v>203</v>
      </c>
      <c r="B30" s="112">
        <v>35.5</v>
      </c>
      <c r="C30" s="112">
        <v>36.4</v>
      </c>
      <c r="D30" s="112">
        <v>35.200000000000003</v>
      </c>
      <c r="E30" s="112">
        <v>35.700000000000003</v>
      </c>
      <c r="F30" s="139">
        <v>0.6</v>
      </c>
    </row>
    <row r="31" spans="1:6" x14ac:dyDescent="0.3">
      <c r="A31" s="138" t="s">
        <v>204</v>
      </c>
      <c r="B31" s="112">
        <v>37.5</v>
      </c>
      <c r="C31" s="112">
        <v>34.700000000000003</v>
      </c>
      <c r="D31" s="112">
        <v>35.1</v>
      </c>
      <c r="E31" s="112">
        <v>35.799999999999997</v>
      </c>
      <c r="F31" s="139">
        <v>1.5</v>
      </c>
    </row>
    <row r="32" spans="1:6" x14ac:dyDescent="0.3">
      <c r="A32" s="85"/>
      <c r="B32" s="79"/>
      <c r="C32" s="79"/>
      <c r="D32" s="79"/>
      <c r="E32" s="79"/>
      <c r="F32" s="84"/>
    </row>
    <row r="33" spans="1:8" x14ac:dyDescent="0.3">
      <c r="A33" s="140" t="s">
        <v>7</v>
      </c>
      <c r="B33" s="141">
        <v>28.3</v>
      </c>
      <c r="C33" s="141">
        <v>28.9</v>
      </c>
      <c r="D33" s="141">
        <v>29.3</v>
      </c>
      <c r="E33" s="141">
        <v>28.8</v>
      </c>
      <c r="F33" s="142">
        <v>0.5</v>
      </c>
    </row>
    <row r="35" spans="1:8" x14ac:dyDescent="0.3">
      <c r="A35" s="52" t="s">
        <v>63</v>
      </c>
    </row>
    <row r="36" spans="1:8" x14ac:dyDescent="0.3">
      <c r="A36" s="83" t="s">
        <v>166</v>
      </c>
      <c r="B36" s="89" t="s">
        <v>149</v>
      </c>
      <c r="C36" s="89" t="s">
        <v>150</v>
      </c>
      <c r="D36" s="105" t="s">
        <v>151</v>
      </c>
      <c r="E36" s="105" t="s">
        <v>9</v>
      </c>
      <c r="F36" s="137" t="s">
        <v>8</v>
      </c>
    </row>
    <row r="37" spans="1:8" x14ac:dyDescent="0.3">
      <c r="A37" s="138">
        <v>-1</v>
      </c>
      <c r="B37" s="112">
        <v>3253</v>
      </c>
      <c r="C37" s="112">
        <v>3447</v>
      </c>
      <c r="D37" s="112">
        <v>3313</v>
      </c>
      <c r="E37" s="112">
        <v>3337.7</v>
      </c>
      <c r="F37" s="139">
        <v>99.3</v>
      </c>
    </row>
    <row r="38" spans="1:8" x14ac:dyDescent="0.3">
      <c r="A38" s="138">
        <v>0</v>
      </c>
      <c r="B38" s="112">
        <v>6655</v>
      </c>
      <c r="C38" s="112">
        <v>6281</v>
      </c>
      <c r="D38" s="112">
        <v>4892</v>
      </c>
      <c r="E38" s="112">
        <v>5942.7</v>
      </c>
      <c r="F38" s="139">
        <v>928.9</v>
      </c>
    </row>
    <row r="39" spans="1:8" x14ac:dyDescent="0.3">
      <c r="A39" s="138">
        <v>1</v>
      </c>
      <c r="B39" s="112">
        <v>1552</v>
      </c>
      <c r="C39" s="112">
        <v>2072</v>
      </c>
      <c r="D39" s="112">
        <v>1528</v>
      </c>
      <c r="E39" s="112">
        <v>1717.3</v>
      </c>
      <c r="F39" s="139">
        <v>307.39999999999998</v>
      </c>
    </row>
    <row r="40" spans="1:8" x14ac:dyDescent="0.3">
      <c r="A40" s="138">
        <v>2</v>
      </c>
      <c r="B40" s="112">
        <v>114</v>
      </c>
      <c r="C40" s="112">
        <v>108</v>
      </c>
      <c r="D40" s="112">
        <v>74.5</v>
      </c>
      <c r="E40" s="112">
        <v>98.8</v>
      </c>
      <c r="F40" s="139">
        <v>21.3</v>
      </c>
    </row>
    <row r="41" spans="1:8" x14ac:dyDescent="0.3">
      <c r="A41" s="138">
        <v>3</v>
      </c>
      <c r="B41" s="112">
        <v>50.7</v>
      </c>
      <c r="C41" s="112">
        <v>71.3</v>
      </c>
      <c r="D41" s="112">
        <v>63.9</v>
      </c>
      <c r="E41" s="112">
        <v>62</v>
      </c>
      <c r="F41" s="139">
        <v>10.4</v>
      </c>
    </row>
    <row r="42" spans="1:8" x14ac:dyDescent="0.3">
      <c r="A42" s="138">
        <v>4</v>
      </c>
      <c r="B42" s="112">
        <v>43.8</v>
      </c>
      <c r="C42" s="112">
        <v>66.5</v>
      </c>
      <c r="D42" s="112">
        <v>52.6</v>
      </c>
      <c r="E42" s="112">
        <v>54.3</v>
      </c>
      <c r="F42" s="139">
        <v>11.4</v>
      </c>
    </row>
    <row r="43" spans="1:8" x14ac:dyDescent="0.3">
      <c r="A43" s="138">
        <v>5</v>
      </c>
      <c r="B43" s="112">
        <v>43.4</v>
      </c>
      <c r="C43" s="112">
        <v>45.5</v>
      </c>
      <c r="D43" s="112">
        <v>43.8</v>
      </c>
      <c r="E43" s="112">
        <v>44.2</v>
      </c>
      <c r="F43" s="139">
        <v>1.1000000000000001</v>
      </c>
    </row>
    <row r="44" spans="1:8" x14ac:dyDescent="0.3">
      <c r="A44" s="85"/>
      <c r="B44" s="79"/>
      <c r="C44" s="79"/>
      <c r="D44" s="79"/>
      <c r="E44" s="79"/>
      <c r="F44" s="84"/>
    </row>
    <row r="45" spans="1:8" x14ac:dyDescent="0.3">
      <c r="A45" s="140" t="s">
        <v>7</v>
      </c>
      <c r="B45" s="141">
        <v>37</v>
      </c>
      <c r="C45" s="141">
        <v>37.9</v>
      </c>
      <c r="D45" s="141">
        <v>35.799999999999997</v>
      </c>
      <c r="E45" s="141">
        <v>36.9</v>
      </c>
      <c r="F45" s="142">
        <v>1.1000000000000001</v>
      </c>
    </row>
    <row r="47" spans="1:8" x14ac:dyDescent="0.3">
      <c r="A47" s="5" t="s">
        <v>69</v>
      </c>
    </row>
    <row r="48" spans="1:8" x14ac:dyDescent="0.3">
      <c r="B48" s="144" t="s">
        <v>205</v>
      </c>
      <c r="C48" s="144" t="s">
        <v>206</v>
      </c>
      <c r="D48" s="144" t="s">
        <v>207</v>
      </c>
      <c r="E48" s="144" t="s">
        <v>208</v>
      </c>
      <c r="F48" s="147" t="s">
        <v>3081</v>
      </c>
      <c r="G48" s="147" t="s">
        <v>3079</v>
      </c>
      <c r="H48" s="147" t="s">
        <v>3080</v>
      </c>
    </row>
    <row r="49" spans="1:8" x14ac:dyDescent="0.3">
      <c r="A49" s="144">
        <v>0</v>
      </c>
      <c r="B49" s="145" t="s">
        <v>209</v>
      </c>
      <c r="C49" s="145" t="s">
        <v>210</v>
      </c>
      <c r="D49" s="145" t="s">
        <v>211</v>
      </c>
      <c r="E49" s="145">
        <v>22</v>
      </c>
      <c r="F49" s="148">
        <v>0.90909090909090917</v>
      </c>
      <c r="G49" s="148">
        <v>3.1818181818181817</v>
      </c>
      <c r="H49" s="148">
        <v>6.3636363636363633</v>
      </c>
    </row>
    <row r="50" spans="1:8" x14ac:dyDescent="0.3">
      <c r="A50" s="144">
        <v>1</v>
      </c>
      <c r="B50" s="145" t="s">
        <v>212</v>
      </c>
      <c r="C50" s="145" t="s">
        <v>211</v>
      </c>
      <c r="D50" s="145" t="s">
        <v>210</v>
      </c>
      <c r="E50" s="145">
        <v>22</v>
      </c>
      <c r="F50" s="148">
        <v>0.90909090909090917</v>
      </c>
      <c r="G50" s="148">
        <v>3.1818181818181817</v>
      </c>
      <c r="H50" s="148">
        <v>6.3636363636363633</v>
      </c>
    </row>
    <row r="51" spans="1:8" x14ac:dyDescent="0.3">
      <c r="A51" s="144">
        <v>2</v>
      </c>
      <c r="B51" s="145" t="s">
        <v>213</v>
      </c>
      <c r="C51" s="145" t="s">
        <v>214</v>
      </c>
      <c r="D51" s="145" t="s">
        <v>215</v>
      </c>
      <c r="E51" s="145">
        <v>216</v>
      </c>
      <c r="F51" s="148">
        <v>0.64814814814814814</v>
      </c>
      <c r="G51" s="148">
        <v>2.2685185185185186</v>
      </c>
      <c r="H51" s="148">
        <v>4.6759259259259265</v>
      </c>
    </row>
    <row r="52" spans="1:8" x14ac:dyDescent="0.3">
      <c r="A52" s="144">
        <v>3</v>
      </c>
      <c r="B52" s="145" t="s">
        <v>216</v>
      </c>
      <c r="C52" s="145" t="s">
        <v>217</v>
      </c>
      <c r="D52" s="145" t="s">
        <v>218</v>
      </c>
      <c r="E52" s="145">
        <v>34</v>
      </c>
      <c r="F52" s="148">
        <v>0.88235294117647067</v>
      </c>
      <c r="G52" s="148">
        <v>2.3529411764705883</v>
      </c>
      <c r="H52" s="148">
        <v>4.7058823529411766</v>
      </c>
    </row>
    <row r="53" spans="1:8" x14ac:dyDescent="0.3">
      <c r="A53" s="144">
        <v>4</v>
      </c>
      <c r="B53" s="145" t="s">
        <v>219</v>
      </c>
      <c r="C53" s="145" t="s">
        <v>220</v>
      </c>
      <c r="D53" s="145" t="s">
        <v>221</v>
      </c>
      <c r="E53" s="145">
        <v>354</v>
      </c>
      <c r="F53" s="148">
        <v>0.64971751412429379</v>
      </c>
      <c r="G53" s="148">
        <v>1.7231638418079096</v>
      </c>
      <c r="H53" s="148">
        <v>4.1525423728813564</v>
      </c>
    </row>
    <row r="54" spans="1:8" x14ac:dyDescent="0.3">
      <c r="A54" s="144">
        <v>5</v>
      </c>
      <c r="B54" s="145" t="s">
        <v>222</v>
      </c>
      <c r="C54" s="145" t="s">
        <v>223</v>
      </c>
      <c r="D54" s="145" t="s">
        <v>224</v>
      </c>
      <c r="E54" s="145">
        <v>154</v>
      </c>
      <c r="F54" s="148">
        <v>0.71428571428571419</v>
      </c>
      <c r="G54" s="148">
        <v>2.4025974025974026</v>
      </c>
      <c r="H54" s="148">
        <v>4.8701298701298699</v>
      </c>
    </row>
    <row r="55" spans="1:8" x14ac:dyDescent="0.3">
      <c r="A55" s="144">
        <v>6</v>
      </c>
      <c r="B55" s="145" t="s">
        <v>225</v>
      </c>
      <c r="C55" s="145" t="s">
        <v>226</v>
      </c>
      <c r="D55" s="145" t="s">
        <v>227</v>
      </c>
      <c r="E55" s="145">
        <v>25</v>
      </c>
      <c r="F55" s="148">
        <v>0.8</v>
      </c>
      <c r="G55" s="148">
        <v>2.8000000000000003</v>
      </c>
      <c r="H55" s="148">
        <v>5.6000000000000005</v>
      </c>
    </row>
    <row r="56" spans="1:8" x14ac:dyDescent="0.3">
      <c r="A56" s="144">
        <v>7</v>
      </c>
      <c r="B56" s="145" t="s">
        <v>228</v>
      </c>
      <c r="C56" s="145" t="s">
        <v>226</v>
      </c>
      <c r="D56" s="145" t="s">
        <v>227</v>
      </c>
      <c r="E56" s="145">
        <v>28</v>
      </c>
      <c r="F56" s="148">
        <v>0.71428571428571419</v>
      </c>
      <c r="G56" s="148">
        <v>2.8571428571428568</v>
      </c>
      <c r="H56" s="148">
        <v>5.7142857142857135</v>
      </c>
    </row>
    <row r="57" spans="1:8" x14ac:dyDescent="0.3">
      <c r="A57" s="144">
        <v>8</v>
      </c>
      <c r="B57" s="145" t="s">
        <v>229</v>
      </c>
      <c r="C57" s="145" t="s">
        <v>226</v>
      </c>
      <c r="D57" s="145" t="s">
        <v>227</v>
      </c>
      <c r="E57" s="145">
        <v>48</v>
      </c>
      <c r="F57" s="148">
        <v>1.0416666666666667</v>
      </c>
      <c r="G57" s="148">
        <v>2.916666666666667</v>
      </c>
      <c r="H57" s="148">
        <v>5.625</v>
      </c>
    </row>
    <row r="58" spans="1:8" x14ac:dyDescent="0.3">
      <c r="A58" s="144">
        <v>9</v>
      </c>
      <c r="B58" s="145" t="s">
        <v>230</v>
      </c>
      <c r="C58" s="145" t="s">
        <v>231</v>
      </c>
      <c r="D58" s="145" t="s">
        <v>232</v>
      </c>
      <c r="E58" s="145">
        <v>564</v>
      </c>
      <c r="F58" s="148">
        <v>0.51418439716312059</v>
      </c>
      <c r="G58" s="148">
        <v>1.7021276595744681</v>
      </c>
      <c r="H58" s="148">
        <v>4.3794326241134751</v>
      </c>
    </row>
    <row r="59" spans="1:8" x14ac:dyDescent="0.3">
      <c r="A59" s="144">
        <v>10</v>
      </c>
      <c r="B59" s="145" t="s">
        <v>233</v>
      </c>
      <c r="C59" s="145" t="s">
        <v>232</v>
      </c>
      <c r="D59" s="145" t="s">
        <v>231</v>
      </c>
      <c r="E59" s="145">
        <v>9</v>
      </c>
      <c r="F59" s="148">
        <v>0</v>
      </c>
      <c r="G59" s="148">
        <v>1.1111111111111112</v>
      </c>
      <c r="H59" s="148">
        <v>2.2222222222222223</v>
      </c>
    </row>
    <row r="60" spans="1:8" x14ac:dyDescent="0.3">
      <c r="A60" s="144">
        <v>11</v>
      </c>
      <c r="B60" s="145" t="s">
        <v>234</v>
      </c>
      <c r="C60" s="145" t="s">
        <v>232</v>
      </c>
      <c r="D60" s="145" t="s">
        <v>231</v>
      </c>
      <c r="E60" s="145">
        <v>564</v>
      </c>
      <c r="F60" s="148">
        <v>0.51418439716312059</v>
      </c>
      <c r="G60" s="148">
        <v>1.7021276595744681</v>
      </c>
      <c r="H60" s="148">
        <v>4.3794326241134751</v>
      </c>
    </row>
    <row r="61" spans="1:8" x14ac:dyDescent="0.3">
      <c r="A61" s="144">
        <v>12</v>
      </c>
      <c r="B61" s="145" t="s">
        <v>235</v>
      </c>
      <c r="C61" s="145" t="s">
        <v>231</v>
      </c>
      <c r="D61" s="145" t="s">
        <v>232</v>
      </c>
      <c r="E61" s="145">
        <v>9</v>
      </c>
      <c r="F61" s="148">
        <v>0</v>
      </c>
      <c r="G61" s="148">
        <v>1.1111111111111112</v>
      </c>
      <c r="H61" s="148">
        <v>2.2222222222222223</v>
      </c>
    </row>
    <row r="62" spans="1:8" x14ac:dyDescent="0.3">
      <c r="A62" s="144">
        <v>13</v>
      </c>
      <c r="B62" s="145" t="s">
        <v>236</v>
      </c>
      <c r="C62" s="145" t="s">
        <v>237</v>
      </c>
      <c r="D62" s="145" t="s">
        <v>232</v>
      </c>
      <c r="E62" s="145">
        <v>285</v>
      </c>
      <c r="F62" s="148">
        <v>0.73684210526315785</v>
      </c>
      <c r="G62" s="148">
        <v>2.2807017543859649</v>
      </c>
      <c r="H62" s="148">
        <v>4.4561403508771926</v>
      </c>
    </row>
    <row r="63" spans="1:8" x14ac:dyDescent="0.3">
      <c r="A63" s="144">
        <v>14</v>
      </c>
      <c r="B63" s="145" t="s">
        <v>238</v>
      </c>
      <c r="C63" s="145" t="s">
        <v>239</v>
      </c>
      <c r="D63" s="145" t="s">
        <v>240</v>
      </c>
      <c r="E63" s="145">
        <v>555</v>
      </c>
      <c r="F63" s="148">
        <v>0.77477477477477474</v>
      </c>
      <c r="G63" s="148">
        <v>2.0720720720720722</v>
      </c>
      <c r="H63" s="148">
        <v>5.0270270270270263</v>
      </c>
    </row>
    <row r="64" spans="1:8" x14ac:dyDescent="0.3">
      <c r="A64" s="144">
        <v>15</v>
      </c>
      <c r="B64" s="145" t="s">
        <v>241</v>
      </c>
      <c r="C64" s="145" t="s">
        <v>242</v>
      </c>
      <c r="D64" s="145" t="s">
        <v>243</v>
      </c>
      <c r="E64" s="145">
        <v>192</v>
      </c>
      <c r="F64" s="148">
        <v>0.57291666666666663</v>
      </c>
      <c r="G64" s="148">
        <v>2.03125</v>
      </c>
      <c r="H64" s="148">
        <v>4.739583333333333</v>
      </c>
    </row>
    <row r="65" spans="1:8" x14ac:dyDescent="0.3">
      <c r="A65" s="144">
        <v>16</v>
      </c>
      <c r="B65" s="145" t="s">
        <v>244</v>
      </c>
      <c r="C65" s="145" t="s">
        <v>245</v>
      </c>
      <c r="D65" s="145" t="s">
        <v>246</v>
      </c>
      <c r="E65" s="145">
        <v>357</v>
      </c>
      <c r="F65" s="148">
        <v>0.50420168067226889</v>
      </c>
      <c r="G65" s="148">
        <v>1.7647058823529413</v>
      </c>
      <c r="H65" s="148">
        <v>4.4817927170868348</v>
      </c>
    </row>
    <row r="66" spans="1:8" x14ac:dyDescent="0.3">
      <c r="A66" s="144">
        <v>17</v>
      </c>
      <c r="B66" s="145" t="s">
        <v>247</v>
      </c>
      <c r="C66" s="145" t="s">
        <v>246</v>
      </c>
      <c r="D66" s="145" t="s">
        <v>245</v>
      </c>
      <c r="E66" s="145">
        <v>357</v>
      </c>
      <c r="F66" s="148">
        <v>0.50420168067226889</v>
      </c>
      <c r="G66" s="148">
        <v>1.7647058823529413</v>
      </c>
      <c r="H66" s="148">
        <v>4.4817927170868348</v>
      </c>
    </row>
    <row r="67" spans="1:8" x14ac:dyDescent="0.3">
      <c r="A67" s="144">
        <v>18</v>
      </c>
      <c r="B67" s="145" t="s">
        <v>248</v>
      </c>
      <c r="C67" s="145" t="s">
        <v>249</v>
      </c>
      <c r="D67" s="145" t="s">
        <v>250</v>
      </c>
      <c r="E67" s="145">
        <v>61</v>
      </c>
      <c r="F67" s="148">
        <v>0.32786885245901642</v>
      </c>
      <c r="G67" s="148">
        <v>1.9672131147540983</v>
      </c>
      <c r="H67" s="148">
        <v>5.081967213114754</v>
      </c>
    </row>
    <row r="68" spans="1:8" x14ac:dyDescent="0.3">
      <c r="A68" s="144">
        <v>19</v>
      </c>
      <c r="B68" s="145" t="s">
        <v>251</v>
      </c>
      <c r="C68" s="145" t="s">
        <v>250</v>
      </c>
      <c r="D68" s="145" t="s">
        <v>249</v>
      </c>
      <c r="E68" s="145">
        <v>61</v>
      </c>
      <c r="F68" s="148">
        <v>0.32786885245901642</v>
      </c>
      <c r="G68" s="148">
        <v>1.9672131147540983</v>
      </c>
      <c r="H68" s="148">
        <v>5.081967213114754</v>
      </c>
    </row>
    <row r="69" spans="1:8" x14ac:dyDescent="0.3">
      <c r="A69" s="144">
        <v>20</v>
      </c>
      <c r="B69" s="145" t="s">
        <v>252</v>
      </c>
      <c r="C69" s="145" t="s">
        <v>253</v>
      </c>
      <c r="D69" s="145" t="s">
        <v>254</v>
      </c>
      <c r="E69" s="145">
        <v>97</v>
      </c>
      <c r="F69" s="148">
        <v>0.30927835051546393</v>
      </c>
      <c r="G69" s="148">
        <v>1.5463917525773196</v>
      </c>
      <c r="H69" s="148">
        <v>4.2268041237113403</v>
      </c>
    </row>
    <row r="70" spans="1:8" x14ac:dyDescent="0.3">
      <c r="A70" s="144">
        <v>21</v>
      </c>
      <c r="B70" s="145" t="s">
        <v>255</v>
      </c>
      <c r="C70" s="145" t="s">
        <v>253</v>
      </c>
      <c r="D70" s="145" t="s">
        <v>254</v>
      </c>
      <c r="E70" s="145">
        <v>90</v>
      </c>
      <c r="F70" s="148">
        <v>0.33333333333333331</v>
      </c>
      <c r="G70" s="148">
        <v>1.6666666666666665</v>
      </c>
      <c r="H70" s="148">
        <v>4.1111111111111107</v>
      </c>
    </row>
    <row r="71" spans="1:8" x14ac:dyDescent="0.3">
      <c r="A71" s="144">
        <v>22</v>
      </c>
      <c r="B71" s="145" t="s">
        <v>256</v>
      </c>
      <c r="C71" s="145" t="s">
        <v>254</v>
      </c>
      <c r="D71" s="145" t="s">
        <v>253</v>
      </c>
      <c r="E71" s="145">
        <v>97</v>
      </c>
      <c r="F71" s="148">
        <v>0.30927835051546393</v>
      </c>
      <c r="G71" s="148">
        <v>1.5463917525773196</v>
      </c>
      <c r="H71" s="148">
        <v>4.2268041237113403</v>
      </c>
    </row>
    <row r="72" spans="1:8" x14ac:dyDescent="0.3">
      <c r="A72" s="144">
        <v>23</v>
      </c>
      <c r="B72" s="145" t="s">
        <v>257</v>
      </c>
      <c r="C72" s="145" t="s">
        <v>254</v>
      </c>
      <c r="D72" s="145" t="s">
        <v>253</v>
      </c>
      <c r="E72" s="145">
        <v>90</v>
      </c>
      <c r="F72" s="148">
        <v>0.33333333333333331</v>
      </c>
      <c r="G72" s="148">
        <v>1.6666666666666665</v>
      </c>
      <c r="H72" s="148">
        <v>4.1111111111111107</v>
      </c>
    </row>
    <row r="73" spans="1:8" x14ac:dyDescent="0.3">
      <c r="A73" s="144">
        <v>24</v>
      </c>
      <c r="B73" s="145" t="s">
        <v>258</v>
      </c>
      <c r="C73" s="145" t="s">
        <v>259</v>
      </c>
      <c r="D73" s="145" t="s">
        <v>260</v>
      </c>
      <c r="E73" s="145">
        <v>36</v>
      </c>
      <c r="F73" s="148">
        <v>0.55555555555555558</v>
      </c>
      <c r="G73" s="148">
        <v>1.6666666666666665</v>
      </c>
      <c r="H73" s="148">
        <v>5.5555555555555554</v>
      </c>
    </row>
    <row r="74" spans="1:8" x14ac:dyDescent="0.3">
      <c r="A74" s="144">
        <v>25</v>
      </c>
      <c r="B74" s="145" t="s">
        <v>261</v>
      </c>
      <c r="C74" s="145" t="s">
        <v>262</v>
      </c>
      <c r="D74" s="145" t="s">
        <v>263</v>
      </c>
      <c r="E74" s="145">
        <v>13</v>
      </c>
      <c r="F74" s="148">
        <v>0</v>
      </c>
      <c r="G74" s="148">
        <v>0</v>
      </c>
      <c r="H74" s="148">
        <v>3.8461538461538463</v>
      </c>
    </row>
    <row r="75" spans="1:8" x14ac:dyDescent="0.3">
      <c r="A75" s="144">
        <v>26</v>
      </c>
      <c r="B75" s="145" t="s">
        <v>264</v>
      </c>
      <c r="C75" s="145" t="s">
        <v>262</v>
      </c>
      <c r="D75" s="145" t="s">
        <v>263</v>
      </c>
      <c r="E75" s="145">
        <v>85</v>
      </c>
      <c r="F75" s="148">
        <v>1.0588235294117647</v>
      </c>
      <c r="G75" s="148">
        <v>2.4705882352941178</v>
      </c>
      <c r="H75" s="148">
        <v>5.4117647058823524</v>
      </c>
    </row>
    <row r="76" spans="1:8" x14ac:dyDescent="0.3">
      <c r="A76" s="144">
        <v>27</v>
      </c>
      <c r="B76" s="145" t="s">
        <v>265</v>
      </c>
      <c r="C76" s="145" t="s">
        <v>266</v>
      </c>
      <c r="D76" s="145" t="s">
        <v>267</v>
      </c>
      <c r="E76" s="145">
        <v>14</v>
      </c>
      <c r="F76" s="148">
        <v>0.71428571428571419</v>
      </c>
      <c r="G76" s="148">
        <v>2.1428571428571428</v>
      </c>
      <c r="H76" s="148">
        <v>5</v>
      </c>
    </row>
    <row r="77" spans="1:8" x14ac:dyDescent="0.3">
      <c r="A77" s="144">
        <v>28</v>
      </c>
      <c r="B77" s="145" t="s">
        <v>268</v>
      </c>
      <c r="C77" s="145" t="s">
        <v>269</v>
      </c>
      <c r="D77" s="145" t="s">
        <v>270</v>
      </c>
      <c r="E77" s="145">
        <v>23</v>
      </c>
      <c r="F77" s="148">
        <v>0.86956521739130432</v>
      </c>
      <c r="G77" s="148">
        <v>2.1739130434782608</v>
      </c>
      <c r="H77" s="148">
        <v>6.5217391304347831</v>
      </c>
    </row>
    <row r="78" spans="1:8" x14ac:dyDescent="0.3">
      <c r="A78" s="144">
        <v>29</v>
      </c>
      <c r="B78" s="145" t="s">
        <v>271</v>
      </c>
      <c r="C78" s="145" t="s">
        <v>270</v>
      </c>
      <c r="D78" s="145" t="s">
        <v>269</v>
      </c>
      <c r="E78" s="145">
        <v>23</v>
      </c>
      <c r="F78" s="148">
        <v>0.86956521739130432</v>
      </c>
      <c r="G78" s="148">
        <v>2.1739130434782608</v>
      </c>
      <c r="H78" s="148">
        <v>6.5217391304347831</v>
      </c>
    </row>
    <row r="79" spans="1:8" x14ac:dyDescent="0.3">
      <c r="A79" s="144">
        <v>30</v>
      </c>
      <c r="B79" s="145" t="s">
        <v>272</v>
      </c>
      <c r="C79" s="145" t="s">
        <v>273</v>
      </c>
      <c r="D79" s="145" t="s">
        <v>274</v>
      </c>
      <c r="E79" s="145">
        <v>21</v>
      </c>
      <c r="F79" s="148">
        <v>0</v>
      </c>
      <c r="G79" s="148">
        <v>0.95238095238095233</v>
      </c>
      <c r="H79" s="148">
        <v>2.3809523809523809</v>
      </c>
    </row>
    <row r="80" spans="1:8" x14ac:dyDescent="0.3">
      <c r="A80" s="144">
        <v>31</v>
      </c>
      <c r="B80" s="145" t="s">
        <v>275</v>
      </c>
      <c r="C80" s="145" t="s">
        <v>273</v>
      </c>
      <c r="D80" s="145" t="s">
        <v>274</v>
      </c>
      <c r="E80" s="145">
        <v>83</v>
      </c>
      <c r="F80" s="148">
        <v>0.36144578313253012</v>
      </c>
      <c r="G80" s="148">
        <v>1.3253012048192772</v>
      </c>
      <c r="H80" s="148">
        <v>4.5783132530120483</v>
      </c>
    </row>
    <row r="81" spans="1:8" x14ac:dyDescent="0.3">
      <c r="A81" s="144">
        <v>32</v>
      </c>
      <c r="B81" s="145" t="s">
        <v>276</v>
      </c>
      <c r="C81" s="145" t="s">
        <v>274</v>
      </c>
      <c r="D81" s="145" t="s">
        <v>273</v>
      </c>
      <c r="E81" s="145">
        <v>21</v>
      </c>
      <c r="F81" s="148">
        <v>0</v>
      </c>
      <c r="G81" s="148">
        <v>0.95238095238095233</v>
      </c>
      <c r="H81" s="148">
        <v>2.3809523809523809</v>
      </c>
    </row>
    <row r="82" spans="1:8" x14ac:dyDescent="0.3">
      <c r="A82" s="144">
        <v>33</v>
      </c>
      <c r="B82" s="145" t="s">
        <v>277</v>
      </c>
      <c r="C82" s="145" t="s">
        <v>274</v>
      </c>
      <c r="D82" s="145" t="s">
        <v>273</v>
      </c>
      <c r="E82" s="145">
        <v>83</v>
      </c>
      <c r="F82" s="148">
        <v>0.36144578313253012</v>
      </c>
      <c r="G82" s="148">
        <v>1.3253012048192772</v>
      </c>
      <c r="H82" s="148">
        <v>4.5783132530120483</v>
      </c>
    </row>
    <row r="83" spans="1:8" x14ac:dyDescent="0.3">
      <c r="A83" s="144">
        <v>34</v>
      </c>
      <c r="B83" s="145" t="s">
        <v>278</v>
      </c>
      <c r="C83" s="145" t="s">
        <v>279</v>
      </c>
      <c r="D83" s="145" t="s">
        <v>273</v>
      </c>
      <c r="E83" s="145">
        <v>28</v>
      </c>
      <c r="F83" s="148">
        <v>1.4285714285714284</v>
      </c>
      <c r="G83" s="148">
        <v>3.2142857142857144</v>
      </c>
      <c r="H83" s="148">
        <v>4.2857142857142856</v>
      </c>
    </row>
    <row r="84" spans="1:8" x14ac:dyDescent="0.3">
      <c r="A84" s="144">
        <v>35</v>
      </c>
      <c r="B84" s="145" t="s">
        <v>280</v>
      </c>
      <c r="C84" s="145" t="s">
        <v>281</v>
      </c>
      <c r="D84" s="145" t="s">
        <v>282</v>
      </c>
      <c r="E84" s="145">
        <v>16</v>
      </c>
      <c r="F84" s="148">
        <v>1.25</v>
      </c>
      <c r="G84" s="148">
        <v>2.5</v>
      </c>
      <c r="H84" s="148">
        <v>3.75</v>
      </c>
    </row>
    <row r="85" spans="1:8" x14ac:dyDescent="0.3">
      <c r="A85" s="144">
        <v>36</v>
      </c>
      <c r="B85" s="145" t="s">
        <v>283</v>
      </c>
      <c r="C85" s="145" t="s">
        <v>282</v>
      </c>
      <c r="D85" s="145" t="s">
        <v>281</v>
      </c>
      <c r="E85" s="145">
        <v>16</v>
      </c>
      <c r="F85" s="148">
        <v>1.25</v>
      </c>
      <c r="G85" s="148">
        <v>2.5</v>
      </c>
      <c r="H85" s="148">
        <v>3.75</v>
      </c>
    </row>
    <row r="86" spans="1:8" x14ac:dyDescent="0.3">
      <c r="A86" s="144">
        <v>37</v>
      </c>
      <c r="B86" s="145" t="s">
        <v>284</v>
      </c>
      <c r="C86" s="145" t="s">
        <v>285</v>
      </c>
      <c r="D86" s="145" t="s">
        <v>281</v>
      </c>
      <c r="E86" s="145">
        <v>88</v>
      </c>
      <c r="F86" s="148">
        <v>0.45454545454545459</v>
      </c>
      <c r="G86" s="148">
        <v>1.9318181818181817</v>
      </c>
      <c r="H86" s="148">
        <v>4.545454545454545</v>
      </c>
    </row>
    <row r="87" spans="1:8" x14ac:dyDescent="0.3">
      <c r="A87" s="144">
        <v>38</v>
      </c>
      <c r="B87" s="145" t="s">
        <v>286</v>
      </c>
      <c r="C87" s="145" t="s">
        <v>287</v>
      </c>
      <c r="D87" s="145" t="s">
        <v>288</v>
      </c>
      <c r="E87" s="145">
        <v>64</v>
      </c>
      <c r="F87" s="148">
        <v>0.46875</v>
      </c>
      <c r="G87" s="148">
        <v>2.03125</v>
      </c>
      <c r="H87" s="148">
        <v>4.375</v>
      </c>
    </row>
    <row r="88" spans="1:8" x14ac:dyDescent="0.3">
      <c r="A88" s="144">
        <v>39</v>
      </c>
      <c r="B88" s="145" t="s">
        <v>289</v>
      </c>
      <c r="C88" s="145" t="s">
        <v>290</v>
      </c>
      <c r="D88" s="145" t="s">
        <v>291</v>
      </c>
      <c r="E88" s="145">
        <v>158</v>
      </c>
      <c r="F88" s="148">
        <v>0.82278481012658222</v>
      </c>
      <c r="G88" s="148">
        <v>2.5316455696202533</v>
      </c>
      <c r="H88" s="148">
        <v>5.5696202531645564</v>
      </c>
    </row>
    <row r="89" spans="1:8" x14ac:dyDescent="0.3">
      <c r="A89" s="144">
        <v>40</v>
      </c>
      <c r="B89" s="145" t="s">
        <v>292</v>
      </c>
      <c r="C89" s="145" t="s">
        <v>293</v>
      </c>
      <c r="D89" s="145" t="s">
        <v>294</v>
      </c>
      <c r="E89" s="145">
        <v>113</v>
      </c>
      <c r="F89" s="148">
        <v>1.1504424778761062</v>
      </c>
      <c r="G89" s="148">
        <v>2.5663716814159292</v>
      </c>
      <c r="H89" s="148">
        <v>5.663716814159292</v>
      </c>
    </row>
    <row r="90" spans="1:8" x14ac:dyDescent="0.3">
      <c r="A90" s="144">
        <v>41</v>
      </c>
      <c r="B90" s="145" t="s">
        <v>295</v>
      </c>
      <c r="C90" s="145" t="s">
        <v>296</v>
      </c>
      <c r="D90" s="145" t="s">
        <v>293</v>
      </c>
      <c r="E90" s="145">
        <v>215</v>
      </c>
      <c r="F90" s="148">
        <v>1.4418604651162792</v>
      </c>
      <c r="G90" s="148">
        <v>2.8837209302325584</v>
      </c>
      <c r="H90" s="148">
        <v>5.6279069767441854</v>
      </c>
    </row>
    <row r="91" spans="1:8" x14ac:dyDescent="0.3">
      <c r="A91" s="144">
        <v>42</v>
      </c>
      <c r="B91" s="145" t="s">
        <v>297</v>
      </c>
      <c r="C91" s="145" t="s">
        <v>296</v>
      </c>
      <c r="D91" s="145" t="s">
        <v>293</v>
      </c>
      <c r="E91" s="145">
        <v>35</v>
      </c>
      <c r="F91" s="148">
        <v>1.7142857142857144</v>
      </c>
      <c r="G91" s="148">
        <v>3.4285714285714288</v>
      </c>
      <c r="H91" s="148">
        <v>5.7142857142857135</v>
      </c>
    </row>
    <row r="92" spans="1:8" x14ac:dyDescent="0.3">
      <c r="A92" s="144">
        <v>43</v>
      </c>
      <c r="B92" s="145" t="s">
        <v>298</v>
      </c>
      <c r="C92" s="145" t="s">
        <v>299</v>
      </c>
      <c r="D92" s="145" t="s">
        <v>300</v>
      </c>
      <c r="E92" s="145">
        <v>76</v>
      </c>
      <c r="F92" s="148">
        <v>1.3157894736842104</v>
      </c>
      <c r="G92" s="148">
        <v>3.4210526315789473</v>
      </c>
      <c r="H92" s="148">
        <v>5.526315789473685</v>
      </c>
    </row>
    <row r="93" spans="1:8" x14ac:dyDescent="0.3">
      <c r="A93" s="144">
        <v>44</v>
      </c>
      <c r="B93" s="145" t="s">
        <v>301</v>
      </c>
      <c r="C93" s="145" t="s">
        <v>302</v>
      </c>
      <c r="D93" s="145" t="s">
        <v>303</v>
      </c>
      <c r="E93" s="145">
        <v>38</v>
      </c>
      <c r="F93" s="148">
        <v>1.8421052631578947</v>
      </c>
      <c r="G93" s="148">
        <v>3.6842105263157894</v>
      </c>
      <c r="H93" s="148">
        <v>6.8421052631578947</v>
      </c>
    </row>
    <row r="94" spans="1:8" x14ac:dyDescent="0.3">
      <c r="A94" s="144">
        <v>45</v>
      </c>
      <c r="B94" s="145" t="s">
        <v>304</v>
      </c>
      <c r="C94" s="145" t="s">
        <v>305</v>
      </c>
      <c r="D94" s="145" t="s">
        <v>306</v>
      </c>
      <c r="E94" s="145">
        <v>73</v>
      </c>
      <c r="F94" s="148">
        <v>0.95890410958904104</v>
      </c>
      <c r="G94" s="148">
        <v>2.4657534246575343</v>
      </c>
      <c r="H94" s="148">
        <v>5.6164383561643838</v>
      </c>
    </row>
    <row r="95" spans="1:8" x14ac:dyDescent="0.3">
      <c r="A95" s="144">
        <v>46</v>
      </c>
      <c r="B95" s="145" t="s">
        <v>307</v>
      </c>
      <c r="C95" s="145" t="s">
        <v>306</v>
      </c>
      <c r="D95" s="145" t="s">
        <v>305</v>
      </c>
      <c r="E95" s="145">
        <v>73</v>
      </c>
      <c r="F95" s="148">
        <v>0.95890410958904104</v>
      </c>
      <c r="G95" s="148">
        <v>2.4657534246575343</v>
      </c>
      <c r="H95" s="148">
        <v>5.6164383561643838</v>
      </c>
    </row>
    <row r="96" spans="1:8" x14ac:dyDescent="0.3">
      <c r="A96" s="144">
        <v>47</v>
      </c>
      <c r="B96" s="145" t="s">
        <v>308</v>
      </c>
      <c r="C96" s="145" t="s">
        <v>309</v>
      </c>
      <c r="D96" s="145" t="s">
        <v>310</v>
      </c>
      <c r="E96" s="145">
        <v>113</v>
      </c>
      <c r="F96" s="148">
        <v>0.79646017699115046</v>
      </c>
      <c r="G96" s="148">
        <v>2.3008849557522124</v>
      </c>
      <c r="H96" s="148">
        <v>5.3097345132743365</v>
      </c>
    </row>
    <row r="97" spans="1:8" x14ac:dyDescent="0.3">
      <c r="A97" s="144">
        <v>48</v>
      </c>
      <c r="B97" s="145" t="s">
        <v>311</v>
      </c>
      <c r="C97" s="145" t="s">
        <v>309</v>
      </c>
      <c r="D97" s="145" t="s">
        <v>310</v>
      </c>
      <c r="E97" s="145">
        <v>91</v>
      </c>
      <c r="F97" s="148">
        <v>0.87912087912087922</v>
      </c>
      <c r="G97" s="148">
        <v>2.3076923076923079</v>
      </c>
      <c r="H97" s="148">
        <v>5.1648351648351651</v>
      </c>
    </row>
    <row r="98" spans="1:8" x14ac:dyDescent="0.3">
      <c r="A98" s="144">
        <v>49</v>
      </c>
      <c r="B98" s="145" t="s">
        <v>312</v>
      </c>
      <c r="C98" s="145" t="s">
        <v>309</v>
      </c>
      <c r="D98" s="145" t="s">
        <v>310</v>
      </c>
      <c r="E98" s="145">
        <v>41</v>
      </c>
      <c r="F98" s="148">
        <v>0.73170731707317072</v>
      </c>
      <c r="G98" s="148">
        <v>1.9512195121951219</v>
      </c>
      <c r="H98" s="148">
        <v>4.1463414634146343</v>
      </c>
    </row>
    <row r="99" spans="1:8" x14ac:dyDescent="0.3">
      <c r="A99" s="144">
        <v>50</v>
      </c>
      <c r="B99" s="145" t="s">
        <v>313</v>
      </c>
      <c r="C99" s="145" t="s">
        <v>314</v>
      </c>
      <c r="D99" s="145" t="s">
        <v>315</v>
      </c>
      <c r="E99" s="145">
        <v>58</v>
      </c>
      <c r="F99" s="148">
        <v>0.34482758620689657</v>
      </c>
      <c r="G99" s="148">
        <v>2.0689655172413794</v>
      </c>
      <c r="H99" s="148">
        <v>3.7931034482758621</v>
      </c>
    </row>
    <row r="100" spans="1:8" x14ac:dyDescent="0.3">
      <c r="A100" s="144">
        <v>51</v>
      </c>
      <c r="B100" s="145" t="s">
        <v>316</v>
      </c>
      <c r="C100" s="145" t="s">
        <v>317</v>
      </c>
      <c r="D100" s="145" t="s">
        <v>318</v>
      </c>
      <c r="E100" s="145">
        <v>77</v>
      </c>
      <c r="F100" s="148">
        <v>1.1688311688311688</v>
      </c>
      <c r="G100" s="148">
        <v>2.8571428571428568</v>
      </c>
      <c r="H100" s="148">
        <v>5.7142857142857135</v>
      </c>
    </row>
    <row r="101" spans="1:8" x14ac:dyDescent="0.3">
      <c r="A101" s="144">
        <v>52</v>
      </c>
      <c r="B101" s="145" t="s">
        <v>319</v>
      </c>
      <c r="C101" s="145" t="s">
        <v>320</v>
      </c>
      <c r="D101" s="145" t="s">
        <v>321</v>
      </c>
      <c r="E101" s="145">
        <v>52</v>
      </c>
      <c r="F101" s="148">
        <v>0.57692307692307698</v>
      </c>
      <c r="G101" s="148">
        <v>2.1153846153846154</v>
      </c>
      <c r="H101" s="148">
        <v>4.8076923076923075</v>
      </c>
    </row>
    <row r="102" spans="1:8" x14ac:dyDescent="0.3">
      <c r="A102" s="144">
        <v>53</v>
      </c>
      <c r="B102" s="145" t="s">
        <v>322</v>
      </c>
      <c r="C102" s="145" t="s">
        <v>323</v>
      </c>
      <c r="D102" s="145" t="s">
        <v>324</v>
      </c>
      <c r="E102" s="145">
        <v>110</v>
      </c>
      <c r="F102" s="148">
        <v>0.81818181818181812</v>
      </c>
      <c r="G102" s="148">
        <v>2.545454545454545</v>
      </c>
      <c r="H102" s="148">
        <v>5.2727272727272725</v>
      </c>
    </row>
    <row r="103" spans="1:8" x14ac:dyDescent="0.3">
      <c r="A103" s="144">
        <v>54</v>
      </c>
      <c r="B103" s="145" t="s">
        <v>325</v>
      </c>
      <c r="C103" s="145" t="s">
        <v>324</v>
      </c>
      <c r="D103" s="145" t="s">
        <v>323</v>
      </c>
      <c r="E103" s="145">
        <v>110</v>
      </c>
      <c r="F103" s="148">
        <v>0.81818181818181812</v>
      </c>
      <c r="G103" s="148">
        <v>2.545454545454545</v>
      </c>
      <c r="H103" s="148">
        <v>5.2727272727272725</v>
      </c>
    </row>
    <row r="104" spans="1:8" x14ac:dyDescent="0.3">
      <c r="A104" s="144">
        <v>55</v>
      </c>
      <c r="B104" s="145" t="s">
        <v>326</v>
      </c>
      <c r="C104" s="145" t="s">
        <v>327</v>
      </c>
      <c r="D104" s="145" t="s">
        <v>328</v>
      </c>
      <c r="E104" s="145">
        <v>64</v>
      </c>
      <c r="F104" s="148">
        <v>0.46875</v>
      </c>
      <c r="G104" s="148">
        <v>1.5625</v>
      </c>
      <c r="H104" s="148">
        <v>4.0625</v>
      </c>
    </row>
    <row r="105" spans="1:8" x14ac:dyDescent="0.3">
      <c r="A105" s="144">
        <v>56</v>
      </c>
      <c r="B105" s="145" t="s">
        <v>329</v>
      </c>
      <c r="C105" s="145" t="s">
        <v>330</v>
      </c>
      <c r="D105" s="145" t="s">
        <v>331</v>
      </c>
      <c r="E105" s="145">
        <v>113</v>
      </c>
      <c r="F105" s="148">
        <v>2.2123893805309738</v>
      </c>
      <c r="G105" s="148">
        <v>4.4247787610619476</v>
      </c>
      <c r="H105" s="148">
        <v>6.5486725663716818</v>
      </c>
    </row>
    <row r="106" spans="1:8" x14ac:dyDescent="0.3">
      <c r="A106" s="144">
        <v>57</v>
      </c>
      <c r="B106" s="145" t="s">
        <v>332</v>
      </c>
      <c r="C106" s="145" t="s">
        <v>333</v>
      </c>
      <c r="D106" s="145" t="s">
        <v>334</v>
      </c>
      <c r="E106" s="145">
        <v>76</v>
      </c>
      <c r="F106" s="148">
        <v>0.13157894736842105</v>
      </c>
      <c r="G106" s="148">
        <v>1.4473684210526316</v>
      </c>
      <c r="H106" s="148">
        <v>4.2105263157894735</v>
      </c>
    </row>
    <row r="107" spans="1:8" x14ac:dyDescent="0.3">
      <c r="A107" s="144">
        <v>58</v>
      </c>
      <c r="B107" s="145" t="s">
        <v>335</v>
      </c>
      <c r="C107" s="145" t="s">
        <v>336</v>
      </c>
      <c r="D107" s="145" t="s">
        <v>337</v>
      </c>
      <c r="E107" s="145">
        <v>199</v>
      </c>
      <c r="F107" s="148">
        <v>1.0552763819095476</v>
      </c>
      <c r="G107" s="148">
        <v>3.0653266331658289</v>
      </c>
      <c r="H107" s="148">
        <v>5.4773869346733672</v>
      </c>
    </row>
    <row r="108" spans="1:8" x14ac:dyDescent="0.3">
      <c r="A108" s="144">
        <v>59</v>
      </c>
      <c r="B108" s="145" t="s">
        <v>338</v>
      </c>
      <c r="C108" s="145" t="s">
        <v>339</v>
      </c>
      <c r="D108" s="145" t="s">
        <v>340</v>
      </c>
      <c r="E108" s="145">
        <v>781</v>
      </c>
      <c r="F108" s="148">
        <v>0.55057618437900124</v>
      </c>
      <c r="G108" s="148">
        <v>1.8693982074263764</v>
      </c>
      <c r="H108" s="148">
        <v>4.4046094750320099</v>
      </c>
    </row>
    <row r="109" spans="1:8" x14ac:dyDescent="0.3">
      <c r="A109" s="144">
        <v>60</v>
      </c>
      <c r="B109" s="145" t="s">
        <v>341</v>
      </c>
      <c r="C109" s="145" t="s">
        <v>342</v>
      </c>
      <c r="D109" s="145" t="s">
        <v>343</v>
      </c>
      <c r="E109" s="145">
        <v>259</v>
      </c>
      <c r="F109" s="148">
        <v>0.69498069498069492</v>
      </c>
      <c r="G109" s="148">
        <v>2.4324324324324325</v>
      </c>
      <c r="H109" s="148">
        <v>5.2895752895752901</v>
      </c>
    </row>
    <row r="110" spans="1:8" x14ac:dyDescent="0.3">
      <c r="A110" s="144">
        <v>61</v>
      </c>
      <c r="B110" s="145" t="s">
        <v>344</v>
      </c>
      <c r="C110" s="145" t="s">
        <v>345</v>
      </c>
      <c r="D110" s="145" t="s">
        <v>346</v>
      </c>
      <c r="E110" s="145">
        <v>123</v>
      </c>
      <c r="F110" s="148">
        <v>2.3577235772357725</v>
      </c>
      <c r="G110" s="148">
        <v>4.1463414634146343</v>
      </c>
      <c r="H110" s="148">
        <v>6.0162601626016263</v>
      </c>
    </row>
    <row r="111" spans="1:8" x14ac:dyDescent="0.3">
      <c r="A111" s="144">
        <v>62</v>
      </c>
      <c r="B111" s="145" t="s">
        <v>347</v>
      </c>
      <c r="C111" s="145" t="s">
        <v>345</v>
      </c>
      <c r="D111" s="145" t="s">
        <v>346</v>
      </c>
      <c r="E111" s="145">
        <v>169</v>
      </c>
      <c r="F111" s="148">
        <v>2.2485207100591715</v>
      </c>
      <c r="G111" s="148">
        <v>3.7869822485207099</v>
      </c>
      <c r="H111" s="148">
        <v>5.6804733727810657</v>
      </c>
    </row>
    <row r="112" spans="1:8" x14ac:dyDescent="0.3">
      <c r="A112" s="144">
        <v>63</v>
      </c>
      <c r="B112" s="145" t="s">
        <v>348</v>
      </c>
      <c r="C112" s="145" t="s">
        <v>349</v>
      </c>
      <c r="D112" s="145" t="s">
        <v>350</v>
      </c>
      <c r="E112" s="145">
        <v>59</v>
      </c>
      <c r="F112" s="148">
        <v>0.33898305084745761</v>
      </c>
      <c r="G112" s="148">
        <v>1.1864406779661016</v>
      </c>
      <c r="H112" s="148">
        <v>4.0677966101694913</v>
      </c>
    </row>
    <row r="113" spans="1:8" x14ac:dyDescent="0.3">
      <c r="A113" s="144">
        <v>64</v>
      </c>
      <c r="B113" s="145" t="s">
        <v>351</v>
      </c>
      <c r="C113" s="145" t="s">
        <v>350</v>
      </c>
      <c r="D113" s="145" t="s">
        <v>349</v>
      </c>
      <c r="E113" s="145">
        <v>63</v>
      </c>
      <c r="F113" s="148">
        <v>0.31746031746031744</v>
      </c>
      <c r="G113" s="148">
        <v>1.1111111111111112</v>
      </c>
      <c r="H113" s="148">
        <v>4.2857142857142856</v>
      </c>
    </row>
    <row r="114" spans="1:8" x14ac:dyDescent="0.3">
      <c r="A114" s="144">
        <v>65</v>
      </c>
      <c r="B114" s="145" t="s">
        <v>352</v>
      </c>
      <c r="C114" s="145" t="s">
        <v>350</v>
      </c>
      <c r="D114" s="145" t="s">
        <v>349</v>
      </c>
      <c r="E114" s="145">
        <v>59</v>
      </c>
      <c r="F114" s="148">
        <v>0.33898305084745761</v>
      </c>
      <c r="G114" s="148">
        <v>1.1864406779661016</v>
      </c>
      <c r="H114" s="148">
        <v>4.0677966101694913</v>
      </c>
    </row>
    <row r="115" spans="1:8" x14ac:dyDescent="0.3">
      <c r="A115" s="144">
        <v>66</v>
      </c>
      <c r="B115" s="145" t="s">
        <v>353</v>
      </c>
      <c r="C115" s="145" t="s">
        <v>349</v>
      </c>
      <c r="D115" s="145" t="s">
        <v>350</v>
      </c>
      <c r="E115" s="145">
        <v>63</v>
      </c>
      <c r="F115" s="148">
        <v>0.31746031746031744</v>
      </c>
      <c r="G115" s="148">
        <v>1.1111111111111112</v>
      </c>
      <c r="H115" s="148">
        <v>4.2857142857142856</v>
      </c>
    </row>
    <row r="116" spans="1:8" x14ac:dyDescent="0.3">
      <c r="A116" s="144">
        <v>67</v>
      </c>
      <c r="B116" s="145" t="s">
        <v>354</v>
      </c>
      <c r="C116" s="145" t="s">
        <v>355</v>
      </c>
      <c r="D116" s="145" t="s">
        <v>356</v>
      </c>
      <c r="E116" s="145">
        <v>54</v>
      </c>
      <c r="F116" s="148">
        <v>0.7407407407407407</v>
      </c>
      <c r="G116" s="148">
        <v>1.6666666666666665</v>
      </c>
      <c r="H116" s="148">
        <v>3.333333333333333</v>
      </c>
    </row>
    <row r="117" spans="1:8" x14ac:dyDescent="0.3">
      <c r="A117" s="144">
        <v>68</v>
      </c>
      <c r="B117" s="145" t="s">
        <v>357</v>
      </c>
      <c r="C117" s="145" t="s">
        <v>358</v>
      </c>
      <c r="D117" s="145" t="s">
        <v>359</v>
      </c>
      <c r="E117" s="145">
        <v>80</v>
      </c>
      <c r="F117" s="148">
        <v>1</v>
      </c>
      <c r="G117" s="148">
        <v>2.75</v>
      </c>
      <c r="H117" s="148">
        <v>5.625</v>
      </c>
    </row>
    <row r="118" spans="1:8" x14ac:dyDescent="0.3">
      <c r="A118" s="144">
        <v>69</v>
      </c>
      <c r="B118" s="145" t="s">
        <v>360</v>
      </c>
      <c r="C118" s="145" t="s">
        <v>358</v>
      </c>
      <c r="D118" s="145" t="s">
        <v>359</v>
      </c>
      <c r="E118" s="145">
        <v>99</v>
      </c>
      <c r="F118" s="148">
        <v>1.1111111111111112</v>
      </c>
      <c r="G118" s="148">
        <v>2.9292929292929291</v>
      </c>
      <c r="H118" s="148">
        <v>5.7575757575757578</v>
      </c>
    </row>
    <row r="119" spans="1:8" x14ac:dyDescent="0.3">
      <c r="A119" s="144">
        <v>70</v>
      </c>
      <c r="B119" s="145" t="s">
        <v>361</v>
      </c>
      <c r="C119" s="145" t="s">
        <v>362</v>
      </c>
      <c r="D119" s="145" t="s">
        <v>363</v>
      </c>
      <c r="E119" s="145">
        <v>124</v>
      </c>
      <c r="F119" s="148">
        <v>0.64516129032258063</v>
      </c>
      <c r="G119" s="148">
        <v>2.258064516129032</v>
      </c>
      <c r="H119" s="148">
        <v>5.241935483870968</v>
      </c>
    </row>
    <row r="120" spans="1:8" x14ac:dyDescent="0.3">
      <c r="A120" s="144">
        <v>71</v>
      </c>
      <c r="B120" s="145" t="s">
        <v>364</v>
      </c>
      <c r="C120" s="145" t="s">
        <v>363</v>
      </c>
      <c r="D120" s="145" t="s">
        <v>362</v>
      </c>
      <c r="E120" s="145">
        <v>124</v>
      </c>
      <c r="F120" s="148">
        <v>0.64516129032258063</v>
      </c>
      <c r="G120" s="148">
        <v>2.258064516129032</v>
      </c>
      <c r="H120" s="148">
        <v>5.241935483870968</v>
      </c>
    </row>
    <row r="121" spans="1:8" x14ac:dyDescent="0.3">
      <c r="A121" s="144">
        <v>72</v>
      </c>
      <c r="B121" s="145" t="s">
        <v>365</v>
      </c>
      <c r="C121" s="145" t="s">
        <v>366</v>
      </c>
      <c r="D121" s="145" t="s">
        <v>367</v>
      </c>
      <c r="E121" s="145">
        <v>235</v>
      </c>
      <c r="F121" s="148">
        <v>0.72340425531914887</v>
      </c>
      <c r="G121" s="148">
        <v>2.0851063829787235</v>
      </c>
      <c r="H121" s="148">
        <v>4.8085106382978724</v>
      </c>
    </row>
    <row r="122" spans="1:8" x14ac:dyDescent="0.3">
      <c r="A122" s="144">
        <v>73</v>
      </c>
      <c r="B122" s="145" t="s">
        <v>368</v>
      </c>
      <c r="C122" s="145" t="s">
        <v>369</v>
      </c>
      <c r="D122" s="145" t="s">
        <v>370</v>
      </c>
      <c r="E122" s="145">
        <v>6</v>
      </c>
      <c r="F122" s="148">
        <v>3.333333333333333</v>
      </c>
      <c r="G122" s="148">
        <v>5</v>
      </c>
      <c r="H122" s="148">
        <v>6.6666666666666661</v>
      </c>
    </row>
    <row r="123" spans="1:8" x14ac:dyDescent="0.3">
      <c r="A123" s="144">
        <v>74</v>
      </c>
      <c r="B123" s="145" t="s">
        <v>371</v>
      </c>
      <c r="C123" s="145" t="s">
        <v>370</v>
      </c>
      <c r="D123" s="145" t="s">
        <v>369</v>
      </c>
      <c r="E123" s="145">
        <v>6</v>
      </c>
      <c r="F123" s="148">
        <v>3.333333333333333</v>
      </c>
      <c r="G123" s="148">
        <v>5</v>
      </c>
      <c r="H123" s="148">
        <v>6.6666666666666661</v>
      </c>
    </row>
    <row r="124" spans="1:8" x14ac:dyDescent="0.3">
      <c r="A124" s="144">
        <v>75</v>
      </c>
      <c r="B124" s="145" t="s">
        <v>372</v>
      </c>
      <c r="C124" s="145" t="s">
        <v>373</v>
      </c>
      <c r="D124" s="145" t="s">
        <v>374</v>
      </c>
      <c r="E124" s="145">
        <v>127</v>
      </c>
      <c r="F124" s="148">
        <v>1.2598425196850394</v>
      </c>
      <c r="G124" s="148">
        <v>2.5984251968503935</v>
      </c>
      <c r="H124" s="148">
        <v>5.984251968503937</v>
      </c>
    </row>
    <row r="125" spans="1:8" x14ac:dyDescent="0.3">
      <c r="A125" s="144">
        <v>76</v>
      </c>
      <c r="B125" s="145" t="s">
        <v>375</v>
      </c>
      <c r="C125" s="145" t="s">
        <v>373</v>
      </c>
      <c r="D125" s="145" t="s">
        <v>374</v>
      </c>
      <c r="E125" s="145">
        <v>221</v>
      </c>
      <c r="F125" s="148">
        <v>0.76923076923076927</v>
      </c>
      <c r="G125" s="148">
        <v>2.0361990950226243</v>
      </c>
      <c r="H125" s="148">
        <v>5.3393665158371038</v>
      </c>
    </row>
    <row r="126" spans="1:8" x14ac:dyDescent="0.3">
      <c r="A126" s="144">
        <v>77</v>
      </c>
      <c r="B126" s="145" t="s">
        <v>376</v>
      </c>
      <c r="C126" s="145" t="s">
        <v>374</v>
      </c>
      <c r="D126" s="145" t="s">
        <v>377</v>
      </c>
      <c r="E126" s="145">
        <v>82</v>
      </c>
      <c r="F126" s="148">
        <v>0.73170731707317072</v>
      </c>
      <c r="G126" s="148">
        <v>2.3170731707317076</v>
      </c>
      <c r="H126" s="148">
        <v>5.7317073170731705</v>
      </c>
    </row>
    <row r="127" spans="1:8" x14ac:dyDescent="0.3">
      <c r="A127" s="144">
        <v>78</v>
      </c>
      <c r="B127" s="145" t="s">
        <v>378</v>
      </c>
      <c r="C127" s="145" t="s">
        <v>374</v>
      </c>
      <c r="D127" s="145" t="s">
        <v>377</v>
      </c>
      <c r="E127" s="145">
        <v>98</v>
      </c>
      <c r="F127" s="148">
        <v>0.81632653061224481</v>
      </c>
      <c r="G127" s="148">
        <v>2.4489795918367347</v>
      </c>
      <c r="H127" s="148">
        <v>5.4081632653061229</v>
      </c>
    </row>
    <row r="128" spans="1:8" x14ac:dyDescent="0.3">
      <c r="A128" s="144">
        <v>79</v>
      </c>
      <c r="B128" s="145" t="s">
        <v>379</v>
      </c>
      <c r="C128" s="145" t="s">
        <v>377</v>
      </c>
      <c r="D128" s="145" t="s">
        <v>374</v>
      </c>
      <c r="E128" s="145">
        <v>82</v>
      </c>
      <c r="F128" s="148">
        <v>0.73170731707317072</v>
      </c>
      <c r="G128" s="148">
        <v>2.3170731707317076</v>
      </c>
      <c r="H128" s="148">
        <v>5.7317073170731705</v>
      </c>
    </row>
    <row r="129" spans="1:8" x14ac:dyDescent="0.3">
      <c r="A129" s="144">
        <v>80</v>
      </c>
      <c r="B129" s="145" t="s">
        <v>380</v>
      </c>
      <c r="C129" s="145" t="s">
        <v>377</v>
      </c>
      <c r="D129" s="145" t="s">
        <v>374</v>
      </c>
      <c r="E129" s="145">
        <v>98</v>
      </c>
      <c r="F129" s="148">
        <v>0.81632653061224481</v>
      </c>
      <c r="G129" s="148">
        <v>2.4489795918367347</v>
      </c>
      <c r="H129" s="148">
        <v>5.4081632653061229</v>
      </c>
    </row>
    <row r="130" spans="1:8" x14ac:dyDescent="0.3">
      <c r="A130" s="144">
        <v>81</v>
      </c>
      <c r="B130" s="145" t="s">
        <v>381</v>
      </c>
      <c r="C130" s="145" t="s">
        <v>382</v>
      </c>
      <c r="D130" s="145" t="s">
        <v>383</v>
      </c>
      <c r="E130" s="145">
        <v>93</v>
      </c>
      <c r="F130" s="148">
        <v>1.075268817204301</v>
      </c>
      <c r="G130" s="148">
        <v>2.258064516129032</v>
      </c>
      <c r="H130" s="148">
        <v>5.4838709677419351</v>
      </c>
    </row>
    <row r="131" spans="1:8" x14ac:dyDescent="0.3">
      <c r="A131" s="144">
        <v>82</v>
      </c>
      <c r="B131" s="145" t="s">
        <v>384</v>
      </c>
      <c r="C131" s="145" t="s">
        <v>382</v>
      </c>
      <c r="D131" s="145" t="s">
        <v>383</v>
      </c>
      <c r="E131" s="145">
        <v>165</v>
      </c>
      <c r="F131" s="148">
        <v>1.2121212121212122</v>
      </c>
      <c r="G131" s="148">
        <v>2.4848484848484849</v>
      </c>
      <c r="H131" s="148">
        <v>5.8181818181818183</v>
      </c>
    </row>
    <row r="132" spans="1:8" x14ac:dyDescent="0.3">
      <c r="A132" s="144">
        <v>83</v>
      </c>
      <c r="B132" s="145" t="s">
        <v>385</v>
      </c>
      <c r="C132" s="145" t="s">
        <v>383</v>
      </c>
      <c r="D132" s="145" t="s">
        <v>382</v>
      </c>
      <c r="E132" s="145">
        <v>93</v>
      </c>
      <c r="F132" s="148">
        <v>1.075268817204301</v>
      </c>
      <c r="G132" s="148">
        <v>2.258064516129032</v>
      </c>
      <c r="H132" s="148">
        <v>5.4838709677419351</v>
      </c>
    </row>
    <row r="133" spans="1:8" x14ac:dyDescent="0.3">
      <c r="A133" s="144">
        <v>84</v>
      </c>
      <c r="B133" s="145" t="s">
        <v>386</v>
      </c>
      <c r="C133" s="145" t="s">
        <v>383</v>
      </c>
      <c r="D133" s="145" t="s">
        <v>382</v>
      </c>
      <c r="E133" s="145">
        <v>165</v>
      </c>
      <c r="F133" s="148">
        <v>1.2121212121212122</v>
      </c>
      <c r="G133" s="148">
        <v>2.4848484848484849</v>
      </c>
      <c r="H133" s="148">
        <v>5.8181818181818183</v>
      </c>
    </row>
    <row r="134" spans="1:8" x14ac:dyDescent="0.3">
      <c r="A134" s="144">
        <v>85</v>
      </c>
      <c r="B134" s="145" t="s">
        <v>387</v>
      </c>
      <c r="C134" s="145" t="s">
        <v>388</v>
      </c>
      <c r="D134" s="145" t="s">
        <v>389</v>
      </c>
      <c r="E134" s="145">
        <v>128</v>
      </c>
      <c r="F134" s="148">
        <v>0.859375</v>
      </c>
      <c r="G134" s="148">
        <v>2.1875</v>
      </c>
      <c r="H134" s="148">
        <v>4.375</v>
      </c>
    </row>
    <row r="135" spans="1:8" x14ac:dyDescent="0.3">
      <c r="A135" s="144">
        <v>86</v>
      </c>
      <c r="B135" s="145" t="s">
        <v>390</v>
      </c>
      <c r="C135" s="145" t="s">
        <v>391</v>
      </c>
      <c r="D135" s="145" t="s">
        <v>392</v>
      </c>
      <c r="E135" s="145">
        <v>417</v>
      </c>
      <c r="F135" s="148">
        <v>0.74340527577937643</v>
      </c>
      <c r="G135" s="148">
        <v>1.9184652278177459</v>
      </c>
      <c r="H135" s="148">
        <v>4.4124700239808154</v>
      </c>
    </row>
    <row r="136" spans="1:8" x14ac:dyDescent="0.3">
      <c r="A136" s="144">
        <v>87</v>
      </c>
      <c r="B136" s="145" t="s">
        <v>393</v>
      </c>
      <c r="C136" s="145" t="s">
        <v>119</v>
      </c>
      <c r="D136" s="145" t="s">
        <v>394</v>
      </c>
      <c r="E136" s="145">
        <v>224</v>
      </c>
      <c r="F136" s="148">
        <v>1.1160714285714286</v>
      </c>
      <c r="G136" s="148">
        <v>2.5892857142857144</v>
      </c>
      <c r="H136" s="148">
        <v>5.1785714285714288</v>
      </c>
    </row>
    <row r="137" spans="1:8" x14ac:dyDescent="0.3">
      <c r="A137" s="144">
        <v>88</v>
      </c>
      <c r="B137" s="145" t="s">
        <v>395</v>
      </c>
      <c r="C137" s="145" t="s">
        <v>394</v>
      </c>
      <c r="D137" s="145" t="s">
        <v>119</v>
      </c>
      <c r="E137" s="145">
        <v>224</v>
      </c>
      <c r="F137" s="148">
        <v>1.1160714285714286</v>
      </c>
      <c r="G137" s="148">
        <v>2.5892857142857144</v>
      </c>
      <c r="H137" s="148">
        <v>5.1785714285714288</v>
      </c>
    </row>
    <row r="138" spans="1:8" x14ac:dyDescent="0.3">
      <c r="A138" s="144">
        <v>89</v>
      </c>
      <c r="B138" s="145" t="s">
        <v>396</v>
      </c>
      <c r="C138" s="145" t="s">
        <v>397</v>
      </c>
      <c r="D138" s="145" t="s">
        <v>394</v>
      </c>
      <c r="E138" s="145">
        <v>43</v>
      </c>
      <c r="F138" s="148">
        <v>0.46511627906976744</v>
      </c>
      <c r="G138" s="148">
        <v>1.1627906976744187</v>
      </c>
      <c r="H138" s="148">
        <v>5.3488372093023253</v>
      </c>
    </row>
    <row r="139" spans="1:8" x14ac:dyDescent="0.3">
      <c r="A139" s="144">
        <v>90</v>
      </c>
      <c r="B139" s="145" t="s">
        <v>398</v>
      </c>
      <c r="C139" s="145" t="s">
        <v>399</v>
      </c>
      <c r="D139" s="145" t="s">
        <v>397</v>
      </c>
      <c r="E139" s="145">
        <v>144</v>
      </c>
      <c r="F139" s="148">
        <v>0.90277777777777779</v>
      </c>
      <c r="G139" s="148">
        <v>2.2916666666666665</v>
      </c>
      <c r="H139" s="148">
        <v>5.4861111111111116</v>
      </c>
    </row>
    <row r="140" spans="1:8" x14ac:dyDescent="0.3">
      <c r="A140" s="144">
        <v>91</v>
      </c>
      <c r="B140" s="145" t="s">
        <v>400</v>
      </c>
      <c r="C140" s="145" t="s">
        <v>401</v>
      </c>
      <c r="D140" s="145" t="s">
        <v>402</v>
      </c>
      <c r="E140" s="145">
        <v>88</v>
      </c>
      <c r="F140" s="148">
        <v>1.1363636363636362</v>
      </c>
      <c r="G140" s="148">
        <v>2.6136363636363633</v>
      </c>
      <c r="H140" s="148">
        <v>5.2272727272727266</v>
      </c>
    </row>
    <row r="141" spans="1:8" x14ac:dyDescent="0.3">
      <c r="A141" s="144">
        <v>92</v>
      </c>
      <c r="B141" s="145" t="s">
        <v>403</v>
      </c>
      <c r="C141" s="145" t="s">
        <v>404</v>
      </c>
      <c r="D141" s="145" t="s">
        <v>117</v>
      </c>
      <c r="E141" s="145">
        <v>122</v>
      </c>
      <c r="F141" s="148">
        <v>0.90163934426229508</v>
      </c>
      <c r="G141" s="148">
        <v>2.459016393442623</v>
      </c>
      <c r="H141" s="148">
        <v>5.6557377049180326</v>
      </c>
    </row>
    <row r="142" spans="1:8" x14ac:dyDescent="0.3">
      <c r="A142" s="144">
        <v>93</v>
      </c>
      <c r="B142" s="145" t="s">
        <v>405</v>
      </c>
      <c r="C142" s="145" t="s">
        <v>406</v>
      </c>
      <c r="D142" s="145" t="s">
        <v>407</v>
      </c>
      <c r="E142" s="145">
        <v>123</v>
      </c>
      <c r="F142" s="148">
        <v>1.056910569105691</v>
      </c>
      <c r="G142" s="148">
        <v>2.4390243902439024</v>
      </c>
      <c r="H142" s="148">
        <v>4.9593495934959346</v>
      </c>
    </row>
    <row r="143" spans="1:8" x14ac:dyDescent="0.3">
      <c r="A143" s="144">
        <v>94</v>
      </c>
      <c r="B143" s="145" t="s">
        <v>408</v>
      </c>
      <c r="C143" s="145" t="s">
        <v>409</v>
      </c>
      <c r="D143" s="145" t="s">
        <v>410</v>
      </c>
      <c r="E143" s="145">
        <v>138</v>
      </c>
      <c r="F143" s="148">
        <v>0.36231884057971014</v>
      </c>
      <c r="G143" s="148">
        <v>1.6666666666666665</v>
      </c>
      <c r="H143" s="148">
        <v>5.2173913043478262</v>
      </c>
    </row>
    <row r="144" spans="1:8" x14ac:dyDescent="0.3">
      <c r="A144" s="144">
        <v>95</v>
      </c>
      <c r="B144" s="145" t="s">
        <v>411</v>
      </c>
      <c r="C144" s="145" t="s">
        <v>412</v>
      </c>
      <c r="D144" s="145" t="s">
        <v>413</v>
      </c>
      <c r="E144" s="145">
        <v>55</v>
      </c>
      <c r="F144" s="148">
        <v>1.4545454545454546</v>
      </c>
      <c r="G144" s="148">
        <v>3.0909090909090908</v>
      </c>
      <c r="H144" s="148">
        <v>5.0909090909090899</v>
      </c>
    </row>
    <row r="145" spans="1:8" x14ac:dyDescent="0.3">
      <c r="A145" s="144">
        <v>96</v>
      </c>
      <c r="B145" s="145" t="s">
        <v>414</v>
      </c>
      <c r="C145" s="145" t="s">
        <v>415</v>
      </c>
      <c r="D145" s="145" t="s">
        <v>416</v>
      </c>
      <c r="E145" s="145">
        <v>17</v>
      </c>
      <c r="F145" s="148">
        <v>1.7647058823529413</v>
      </c>
      <c r="G145" s="148">
        <v>2.9411764705882355</v>
      </c>
      <c r="H145" s="148">
        <v>4.117647058823529</v>
      </c>
    </row>
    <row r="146" spans="1:8" x14ac:dyDescent="0.3">
      <c r="A146" s="144">
        <v>97</v>
      </c>
      <c r="B146" s="145" t="s">
        <v>417</v>
      </c>
      <c r="C146" s="145" t="s">
        <v>416</v>
      </c>
      <c r="D146" s="145" t="s">
        <v>418</v>
      </c>
      <c r="E146" s="145">
        <v>79</v>
      </c>
      <c r="F146" s="148">
        <v>1.1392405063291138</v>
      </c>
      <c r="G146" s="148">
        <v>2.4050632911392404</v>
      </c>
      <c r="H146" s="148">
        <v>5.0632911392405067</v>
      </c>
    </row>
    <row r="147" spans="1:8" x14ac:dyDescent="0.3">
      <c r="A147" s="144">
        <v>98</v>
      </c>
      <c r="B147" s="145" t="s">
        <v>419</v>
      </c>
      <c r="C147" s="145" t="s">
        <v>418</v>
      </c>
      <c r="D147" s="145" t="s">
        <v>420</v>
      </c>
      <c r="E147" s="145">
        <v>146</v>
      </c>
      <c r="F147" s="148">
        <v>0.61643835616438358</v>
      </c>
      <c r="G147" s="148">
        <v>2.1917808219178081</v>
      </c>
      <c r="H147" s="148">
        <v>4.6575342465753424</v>
      </c>
    </row>
    <row r="148" spans="1:8" x14ac:dyDescent="0.3">
      <c r="A148" s="144">
        <v>99</v>
      </c>
      <c r="B148" s="145" t="s">
        <v>421</v>
      </c>
      <c r="C148" s="145" t="s">
        <v>422</v>
      </c>
      <c r="D148" s="145" t="s">
        <v>423</v>
      </c>
      <c r="E148" s="145">
        <v>459</v>
      </c>
      <c r="F148" s="148">
        <v>0.69716775599128544</v>
      </c>
      <c r="G148" s="148">
        <v>2.0697167755991286</v>
      </c>
      <c r="H148" s="148">
        <v>4.4444444444444446</v>
      </c>
    </row>
    <row r="149" spans="1:8" x14ac:dyDescent="0.3">
      <c r="A149" s="144">
        <v>100</v>
      </c>
      <c r="B149" s="145" t="s">
        <v>424</v>
      </c>
      <c r="C149" s="145" t="s">
        <v>425</v>
      </c>
      <c r="D149" s="145" t="s">
        <v>426</v>
      </c>
      <c r="E149" s="145">
        <v>91</v>
      </c>
      <c r="F149" s="148">
        <v>1.3186813186813187</v>
      </c>
      <c r="G149" s="148">
        <v>2.8571428571428568</v>
      </c>
      <c r="H149" s="148">
        <v>6.3736263736263732</v>
      </c>
    </row>
    <row r="150" spans="1:8" x14ac:dyDescent="0.3">
      <c r="A150" s="144">
        <v>101</v>
      </c>
      <c r="B150" s="145" t="s">
        <v>427</v>
      </c>
      <c r="C150" s="145" t="s">
        <v>428</v>
      </c>
      <c r="D150" s="145" t="s">
        <v>429</v>
      </c>
      <c r="E150" s="145">
        <v>137</v>
      </c>
      <c r="F150" s="148">
        <v>1.2408759124087592</v>
      </c>
      <c r="G150" s="148">
        <v>3.3576642335766422</v>
      </c>
      <c r="H150" s="148">
        <v>5.9124087591240881</v>
      </c>
    </row>
    <row r="151" spans="1:8" x14ac:dyDescent="0.3">
      <c r="A151" s="144">
        <v>102</v>
      </c>
      <c r="B151" s="145" t="s">
        <v>430</v>
      </c>
      <c r="C151" s="145" t="s">
        <v>431</v>
      </c>
      <c r="D151" s="145" t="s">
        <v>428</v>
      </c>
      <c r="E151" s="145">
        <v>21</v>
      </c>
      <c r="F151" s="148">
        <v>0.47619047619047616</v>
      </c>
      <c r="G151" s="148">
        <v>1.9047619047619047</v>
      </c>
      <c r="H151" s="148">
        <v>6.6666666666666661</v>
      </c>
    </row>
    <row r="152" spans="1:8" x14ac:dyDescent="0.3">
      <c r="A152" s="144">
        <v>103</v>
      </c>
      <c r="B152" s="145" t="s">
        <v>432</v>
      </c>
      <c r="C152" s="145" t="s">
        <v>433</v>
      </c>
      <c r="D152" s="145" t="s">
        <v>434</v>
      </c>
      <c r="E152" s="145">
        <v>180</v>
      </c>
      <c r="F152" s="148">
        <v>0.66666666666666663</v>
      </c>
      <c r="G152" s="148">
        <v>2.1111111111111112</v>
      </c>
      <c r="H152" s="148">
        <v>5</v>
      </c>
    </row>
    <row r="153" spans="1:8" x14ac:dyDescent="0.3">
      <c r="A153" s="144">
        <v>104</v>
      </c>
      <c r="B153" s="145" t="s">
        <v>435</v>
      </c>
      <c r="C153" s="145" t="s">
        <v>436</v>
      </c>
      <c r="D153" s="145" t="s">
        <v>437</v>
      </c>
      <c r="E153" s="145">
        <v>76</v>
      </c>
      <c r="F153" s="148">
        <v>0.92105263157894735</v>
      </c>
      <c r="G153" s="148">
        <v>2.5</v>
      </c>
      <c r="H153" s="148">
        <v>6.0526315789473681</v>
      </c>
    </row>
    <row r="154" spans="1:8" x14ac:dyDescent="0.3">
      <c r="A154" s="144">
        <v>105</v>
      </c>
      <c r="B154" s="145" t="s">
        <v>438</v>
      </c>
      <c r="C154" s="145" t="s">
        <v>439</v>
      </c>
      <c r="D154" s="145" t="s">
        <v>440</v>
      </c>
      <c r="E154" s="145">
        <v>36</v>
      </c>
      <c r="F154" s="148">
        <v>0.27777777777777779</v>
      </c>
      <c r="G154" s="148">
        <v>1.3888888888888888</v>
      </c>
      <c r="H154" s="148">
        <v>4.7222222222222223</v>
      </c>
    </row>
    <row r="155" spans="1:8" x14ac:dyDescent="0.3">
      <c r="A155" s="144">
        <v>106</v>
      </c>
      <c r="B155" s="145" t="s">
        <v>441</v>
      </c>
      <c r="C155" s="145" t="s">
        <v>442</v>
      </c>
      <c r="D155" s="145" t="s">
        <v>443</v>
      </c>
      <c r="E155" s="145">
        <v>66</v>
      </c>
      <c r="F155" s="148">
        <v>0.60606060606060608</v>
      </c>
      <c r="G155" s="148">
        <v>1.9696969696969697</v>
      </c>
      <c r="H155" s="148">
        <v>4.8484848484848486</v>
      </c>
    </row>
    <row r="156" spans="1:8" x14ac:dyDescent="0.3">
      <c r="A156" s="144">
        <v>107</v>
      </c>
      <c r="B156" s="145" t="s">
        <v>444</v>
      </c>
      <c r="C156" s="145" t="s">
        <v>445</v>
      </c>
      <c r="D156" s="145" t="s">
        <v>446</v>
      </c>
      <c r="E156" s="145">
        <v>263</v>
      </c>
      <c r="F156" s="148">
        <v>1.064638783269962</v>
      </c>
      <c r="G156" s="148">
        <v>2.3954372623574143</v>
      </c>
      <c r="H156" s="148">
        <v>5.0570342205323193</v>
      </c>
    </row>
    <row r="157" spans="1:8" x14ac:dyDescent="0.3">
      <c r="A157" s="144">
        <v>108</v>
      </c>
      <c r="B157" s="145" t="s">
        <v>447</v>
      </c>
      <c r="C157" s="145" t="s">
        <v>448</v>
      </c>
      <c r="D157" s="145" t="s">
        <v>449</v>
      </c>
      <c r="E157" s="145">
        <v>459</v>
      </c>
      <c r="F157" s="148">
        <v>0.26143790849673204</v>
      </c>
      <c r="G157" s="148">
        <v>1.0893246187363834</v>
      </c>
      <c r="H157" s="148">
        <v>3.55119825708061</v>
      </c>
    </row>
    <row r="158" spans="1:8" x14ac:dyDescent="0.3">
      <c r="A158" s="144">
        <v>109</v>
      </c>
      <c r="B158" s="145" t="s">
        <v>450</v>
      </c>
      <c r="C158" s="145" t="s">
        <v>451</v>
      </c>
      <c r="D158" s="145" t="s">
        <v>452</v>
      </c>
      <c r="E158" s="145">
        <v>112</v>
      </c>
      <c r="F158" s="148">
        <v>1.1607142857142858</v>
      </c>
      <c r="G158" s="148">
        <v>3.125</v>
      </c>
      <c r="H158" s="148">
        <v>5.8928571428571432</v>
      </c>
    </row>
    <row r="159" spans="1:8" x14ac:dyDescent="0.3">
      <c r="A159" s="144">
        <v>110</v>
      </c>
      <c r="B159" s="145" t="s">
        <v>453</v>
      </c>
      <c r="C159" s="145" t="s">
        <v>452</v>
      </c>
      <c r="D159" s="145" t="s">
        <v>451</v>
      </c>
      <c r="E159" s="145">
        <v>112</v>
      </c>
      <c r="F159" s="148">
        <v>1.1607142857142858</v>
      </c>
      <c r="G159" s="148">
        <v>3.125</v>
      </c>
      <c r="H159" s="148">
        <v>5.8928571428571432</v>
      </c>
    </row>
    <row r="160" spans="1:8" x14ac:dyDescent="0.3">
      <c r="A160" s="144">
        <v>111</v>
      </c>
      <c r="B160" s="145" t="s">
        <v>454</v>
      </c>
      <c r="C160" s="145" t="s">
        <v>455</v>
      </c>
      <c r="D160" s="145" t="s">
        <v>456</v>
      </c>
      <c r="E160" s="145">
        <v>65</v>
      </c>
      <c r="F160" s="148">
        <v>0.61538461538461542</v>
      </c>
      <c r="G160" s="148">
        <v>2.3076923076923079</v>
      </c>
      <c r="H160" s="148">
        <v>5.3846153846153841</v>
      </c>
    </row>
    <row r="161" spans="1:8" x14ac:dyDescent="0.3">
      <c r="A161" s="144">
        <v>112</v>
      </c>
      <c r="B161" s="145" t="s">
        <v>457</v>
      </c>
      <c r="C161" s="145" t="s">
        <v>456</v>
      </c>
      <c r="D161" s="145" t="s">
        <v>458</v>
      </c>
      <c r="E161" s="145">
        <v>39</v>
      </c>
      <c r="F161" s="148">
        <v>0.51282051282051277</v>
      </c>
      <c r="G161" s="148">
        <v>2.0512820512820511</v>
      </c>
      <c r="H161" s="148">
        <v>5.8974358974358978</v>
      </c>
    </row>
    <row r="162" spans="1:8" x14ac:dyDescent="0.3">
      <c r="A162" s="144">
        <v>113</v>
      </c>
      <c r="B162" s="145" t="s">
        <v>459</v>
      </c>
      <c r="C162" s="145" t="s">
        <v>458</v>
      </c>
      <c r="D162" s="145" t="s">
        <v>460</v>
      </c>
      <c r="E162" s="145">
        <v>63</v>
      </c>
      <c r="F162" s="148">
        <v>1.1111111111111112</v>
      </c>
      <c r="G162" s="148">
        <v>2.3809523809523809</v>
      </c>
      <c r="H162" s="148">
        <v>4.7619047619047619</v>
      </c>
    </row>
    <row r="163" spans="1:8" x14ac:dyDescent="0.3">
      <c r="A163" s="144">
        <v>114</v>
      </c>
      <c r="B163" s="145" t="s">
        <v>461</v>
      </c>
      <c r="C163" s="145" t="s">
        <v>458</v>
      </c>
      <c r="D163" s="145" t="s">
        <v>460</v>
      </c>
      <c r="E163" s="145">
        <v>43</v>
      </c>
      <c r="F163" s="148">
        <v>1.6279069767441863</v>
      </c>
      <c r="G163" s="148">
        <v>3.4883720930232558</v>
      </c>
      <c r="H163" s="148">
        <v>6.0465116279069768</v>
      </c>
    </row>
    <row r="164" spans="1:8" x14ac:dyDescent="0.3">
      <c r="A164" s="144">
        <v>115</v>
      </c>
      <c r="B164" s="145" t="s">
        <v>462</v>
      </c>
      <c r="C164" s="145" t="s">
        <v>463</v>
      </c>
      <c r="D164" s="145" t="s">
        <v>464</v>
      </c>
      <c r="E164" s="145">
        <v>51</v>
      </c>
      <c r="F164" s="148">
        <v>0.58823529411764708</v>
      </c>
      <c r="G164" s="148">
        <v>1.5686274509803921</v>
      </c>
      <c r="H164" s="148">
        <v>3.9215686274509802</v>
      </c>
    </row>
    <row r="165" spans="1:8" x14ac:dyDescent="0.3">
      <c r="A165" s="144">
        <v>116</v>
      </c>
      <c r="B165" s="145" t="s">
        <v>465</v>
      </c>
      <c r="C165" s="145" t="s">
        <v>464</v>
      </c>
      <c r="D165" s="145" t="s">
        <v>463</v>
      </c>
      <c r="E165" s="145">
        <v>23</v>
      </c>
      <c r="F165" s="148">
        <v>0.43478260869565216</v>
      </c>
      <c r="G165" s="148">
        <v>0.86956521739130432</v>
      </c>
      <c r="H165" s="148">
        <v>4.7826086956521738</v>
      </c>
    </row>
    <row r="166" spans="1:8" x14ac:dyDescent="0.3">
      <c r="A166" s="144">
        <v>117</v>
      </c>
      <c r="B166" s="145" t="s">
        <v>466</v>
      </c>
      <c r="C166" s="145" t="s">
        <v>464</v>
      </c>
      <c r="D166" s="145" t="s">
        <v>463</v>
      </c>
      <c r="E166" s="145">
        <v>51</v>
      </c>
      <c r="F166" s="148">
        <v>0.58823529411764708</v>
      </c>
      <c r="G166" s="148">
        <v>1.5686274509803921</v>
      </c>
      <c r="H166" s="148">
        <v>3.9215686274509802</v>
      </c>
    </row>
    <row r="167" spans="1:8" x14ac:dyDescent="0.3">
      <c r="A167" s="144">
        <v>118</v>
      </c>
      <c r="B167" s="145" t="s">
        <v>467</v>
      </c>
      <c r="C167" s="145" t="s">
        <v>463</v>
      </c>
      <c r="D167" s="145" t="s">
        <v>464</v>
      </c>
      <c r="E167" s="145">
        <v>23</v>
      </c>
      <c r="F167" s="148">
        <v>0.43478260869565216</v>
      </c>
      <c r="G167" s="148">
        <v>0.86956521739130432</v>
      </c>
      <c r="H167" s="148">
        <v>4.7826086956521738</v>
      </c>
    </row>
    <row r="168" spans="1:8" x14ac:dyDescent="0.3">
      <c r="A168" s="144">
        <v>119</v>
      </c>
      <c r="B168" s="145" t="s">
        <v>468</v>
      </c>
      <c r="C168" s="145" t="s">
        <v>469</v>
      </c>
      <c r="D168" s="145" t="s">
        <v>470</v>
      </c>
      <c r="E168" s="145">
        <v>103</v>
      </c>
      <c r="F168" s="148">
        <v>0.77669902912621347</v>
      </c>
      <c r="G168" s="148">
        <v>2.3300970873786406</v>
      </c>
      <c r="H168" s="148">
        <v>5.7281553398058254</v>
      </c>
    </row>
    <row r="169" spans="1:8" x14ac:dyDescent="0.3">
      <c r="A169" s="144">
        <v>120</v>
      </c>
      <c r="B169" s="145" t="s">
        <v>471</v>
      </c>
      <c r="C169" s="145" t="s">
        <v>470</v>
      </c>
      <c r="D169" s="145" t="s">
        <v>469</v>
      </c>
      <c r="E169" s="145">
        <v>103</v>
      </c>
      <c r="F169" s="148">
        <v>0.77669902912621347</v>
      </c>
      <c r="G169" s="148">
        <v>2.3300970873786406</v>
      </c>
      <c r="H169" s="148">
        <v>5.7281553398058254</v>
      </c>
    </row>
    <row r="170" spans="1:8" x14ac:dyDescent="0.3">
      <c r="A170" s="144">
        <v>121</v>
      </c>
      <c r="B170" s="145" t="s">
        <v>472</v>
      </c>
      <c r="C170" s="145" t="s">
        <v>473</v>
      </c>
      <c r="D170" s="145" t="s">
        <v>474</v>
      </c>
      <c r="E170" s="145">
        <v>143</v>
      </c>
      <c r="F170" s="148">
        <v>0.55944055944055948</v>
      </c>
      <c r="G170" s="148">
        <v>1.8881118881118879</v>
      </c>
      <c r="H170" s="148">
        <v>4.685314685314685</v>
      </c>
    </row>
    <row r="171" spans="1:8" x14ac:dyDescent="0.3">
      <c r="A171" s="144">
        <v>122</v>
      </c>
      <c r="B171" s="145" t="s">
        <v>475</v>
      </c>
      <c r="C171" s="145" t="s">
        <v>476</v>
      </c>
      <c r="D171" s="145" t="s">
        <v>473</v>
      </c>
      <c r="E171" s="145">
        <v>8</v>
      </c>
      <c r="F171" s="148">
        <v>0</v>
      </c>
      <c r="G171" s="148">
        <v>2.5</v>
      </c>
      <c r="H171" s="148">
        <v>3.75</v>
      </c>
    </row>
    <row r="172" spans="1:8" x14ac:dyDescent="0.3">
      <c r="A172" s="144">
        <v>123</v>
      </c>
      <c r="B172" s="145" t="s">
        <v>477</v>
      </c>
      <c r="C172" s="145" t="s">
        <v>478</v>
      </c>
      <c r="D172" s="145" t="s">
        <v>479</v>
      </c>
      <c r="E172" s="145">
        <v>33</v>
      </c>
      <c r="F172" s="148">
        <v>0.60606060606060608</v>
      </c>
      <c r="G172" s="148">
        <v>1.5151515151515151</v>
      </c>
      <c r="H172" s="148">
        <v>4.8484848484848486</v>
      </c>
    </row>
    <row r="173" spans="1:8" x14ac:dyDescent="0.3">
      <c r="A173" s="144">
        <v>124</v>
      </c>
      <c r="B173" s="145" t="s">
        <v>480</v>
      </c>
      <c r="C173" s="145" t="s">
        <v>479</v>
      </c>
      <c r="D173" s="145" t="s">
        <v>478</v>
      </c>
      <c r="E173" s="145">
        <v>33</v>
      </c>
      <c r="F173" s="148">
        <v>0.60606060606060608</v>
      </c>
      <c r="G173" s="148">
        <v>1.5151515151515151</v>
      </c>
      <c r="H173" s="148">
        <v>4.8484848484848486</v>
      </c>
    </row>
    <row r="174" spans="1:8" x14ac:dyDescent="0.3">
      <c r="A174" s="144">
        <v>125</v>
      </c>
      <c r="B174" s="145" t="s">
        <v>481</v>
      </c>
      <c r="C174" s="145" t="s">
        <v>482</v>
      </c>
      <c r="D174" s="145" t="s">
        <v>483</v>
      </c>
      <c r="E174" s="145">
        <v>189</v>
      </c>
      <c r="F174" s="148">
        <v>1.164021164021164</v>
      </c>
      <c r="G174" s="148">
        <v>2.9100529100529098</v>
      </c>
      <c r="H174" s="148">
        <v>5.4497354497354502</v>
      </c>
    </row>
    <row r="175" spans="1:8" x14ac:dyDescent="0.3">
      <c r="A175" s="144">
        <v>126</v>
      </c>
      <c r="B175" s="145" t="s">
        <v>484</v>
      </c>
      <c r="C175" s="145" t="s">
        <v>483</v>
      </c>
      <c r="D175" s="145" t="s">
        <v>482</v>
      </c>
      <c r="E175" s="145">
        <v>189</v>
      </c>
      <c r="F175" s="148">
        <v>1.164021164021164</v>
      </c>
      <c r="G175" s="148">
        <v>2.9100529100529098</v>
      </c>
      <c r="H175" s="148">
        <v>5.4497354497354502</v>
      </c>
    </row>
    <row r="176" spans="1:8" x14ac:dyDescent="0.3">
      <c r="A176" s="144">
        <v>127</v>
      </c>
      <c r="B176" s="145" t="s">
        <v>485</v>
      </c>
      <c r="C176" s="145" t="s">
        <v>486</v>
      </c>
      <c r="D176" s="145" t="s">
        <v>487</v>
      </c>
      <c r="E176" s="145">
        <v>83</v>
      </c>
      <c r="F176" s="148">
        <v>1.3253012048192772</v>
      </c>
      <c r="G176" s="148">
        <v>3.0120481927710845</v>
      </c>
      <c r="H176" s="148">
        <v>5.4216867469879517</v>
      </c>
    </row>
    <row r="177" spans="1:8" x14ac:dyDescent="0.3">
      <c r="A177" s="144">
        <v>128</v>
      </c>
      <c r="B177" s="145" t="s">
        <v>488</v>
      </c>
      <c r="C177" s="145" t="s">
        <v>489</v>
      </c>
      <c r="D177" s="145" t="s">
        <v>490</v>
      </c>
      <c r="E177" s="145">
        <v>131</v>
      </c>
      <c r="F177" s="148">
        <v>0.38167938931297712</v>
      </c>
      <c r="G177" s="148">
        <v>1.2213740458015268</v>
      </c>
      <c r="H177" s="148">
        <v>3.893129770992366</v>
      </c>
    </row>
    <row r="178" spans="1:8" x14ac:dyDescent="0.3">
      <c r="A178" s="144">
        <v>129</v>
      </c>
      <c r="B178" s="145" t="s">
        <v>491</v>
      </c>
      <c r="C178" s="145" t="s">
        <v>492</v>
      </c>
      <c r="D178" s="145" t="s">
        <v>493</v>
      </c>
      <c r="E178" s="145">
        <v>53</v>
      </c>
      <c r="F178" s="148">
        <v>0.37735849056603771</v>
      </c>
      <c r="G178" s="148">
        <v>1.5094339622641508</v>
      </c>
      <c r="H178" s="148">
        <v>5.283018867924528</v>
      </c>
    </row>
    <row r="179" spans="1:8" x14ac:dyDescent="0.3">
      <c r="A179" s="144">
        <v>130</v>
      </c>
      <c r="B179" s="145" t="s">
        <v>494</v>
      </c>
      <c r="C179" s="145" t="s">
        <v>495</v>
      </c>
      <c r="D179" s="145" t="s">
        <v>496</v>
      </c>
      <c r="E179" s="145">
        <v>124</v>
      </c>
      <c r="F179" s="148">
        <v>0.64516129032258063</v>
      </c>
      <c r="G179" s="148">
        <v>2.0161290322580645</v>
      </c>
      <c r="H179" s="148">
        <v>5.4032258064516121</v>
      </c>
    </row>
    <row r="180" spans="1:8" x14ac:dyDescent="0.3">
      <c r="A180" s="144">
        <v>131</v>
      </c>
      <c r="B180" s="145" t="s">
        <v>497</v>
      </c>
      <c r="C180" s="145" t="s">
        <v>496</v>
      </c>
      <c r="D180" s="145" t="s">
        <v>498</v>
      </c>
      <c r="E180" s="145">
        <v>95</v>
      </c>
      <c r="F180" s="148">
        <v>0.73684210526315785</v>
      </c>
      <c r="G180" s="148">
        <v>2</v>
      </c>
      <c r="H180" s="148">
        <v>4.4210526315789469</v>
      </c>
    </row>
    <row r="181" spans="1:8" x14ac:dyDescent="0.3">
      <c r="A181" s="144">
        <v>132</v>
      </c>
      <c r="B181" s="145" t="s">
        <v>499</v>
      </c>
      <c r="C181" s="145" t="s">
        <v>500</v>
      </c>
      <c r="D181" s="145" t="s">
        <v>501</v>
      </c>
      <c r="E181" s="145">
        <v>101</v>
      </c>
      <c r="F181" s="148">
        <v>0.69306930693069313</v>
      </c>
      <c r="G181" s="148">
        <v>2.0792079207920793</v>
      </c>
      <c r="H181" s="148">
        <v>5.2475247524752477</v>
      </c>
    </row>
    <row r="182" spans="1:8" x14ac:dyDescent="0.3">
      <c r="A182" s="144">
        <v>133</v>
      </c>
      <c r="B182" s="145" t="s">
        <v>502</v>
      </c>
      <c r="C182" s="145" t="s">
        <v>503</v>
      </c>
      <c r="D182" s="145" t="s">
        <v>504</v>
      </c>
      <c r="E182" s="145">
        <v>147</v>
      </c>
      <c r="F182" s="148">
        <v>0.7482993197278911</v>
      </c>
      <c r="G182" s="148">
        <v>1.9047619047619047</v>
      </c>
      <c r="H182" s="148">
        <v>5.1700680272108848</v>
      </c>
    </row>
    <row r="183" spans="1:8" x14ac:dyDescent="0.3">
      <c r="A183" s="144">
        <v>134</v>
      </c>
      <c r="B183" s="145" t="s">
        <v>505</v>
      </c>
      <c r="C183" s="145" t="s">
        <v>504</v>
      </c>
      <c r="D183" s="145" t="s">
        <v>503</v>
      </c>
      <c r="E183" s="145">
        <v>147</v>
      </c>
      <c r="F183" s="148">
        <v>0.7482993197278911</v>
      </c>
      <c r="G183" s="148">
        <v>1.9047619047619047</v>
      </c>
      <c r="H183" s="148">
        <v>5.1700680272108848</v>
      </c>
    </row>
    <row r="184" spans="1:8" x14ac:dyDescent="0.3">
      <c r="A184" s="144">
        <v>135</v>
      </c>
      <c r="B184" s="145" t="s">
        <v>506</v>
      </c>
      <c r="C184" s="145" t="s">
        <v>507</v>
      </c>
      <c r="D184" s="145" t="s">
        <v>508</v>
      </c>
      <c r="E184" s="145">
        <v>198</v>
      </c>
      <c r="F184" s="148">
        <v>0.95959595959595956</v>
      </c>
      <c r="G184" s="148">
        <v>2.6262626262626263</v>
      </c>
      <c r="H184" s="148">
        <v>5.4040404040404049</v>
      </c>
    </row>
    <row r="185" spans="1:8" x14ac:dyDescent="0.3">
      <c r="A185" s="144">
        <v>136</v>
      </c>
      <c r="B185" s="145" t="s">
        <v>509</v>
      </c>
      <c r="C185" s="145" t="s">
        <v>510</v>
      </c>
      <c r="D185" s="145" t="s">
        <v>511</v>
      </c>
      <c r="E185" s="145">
        <v>141</v>
      </c>
      <c r="F185" s="148">
        <v>1.4893617021276595</v>
      </c>
      <c r="G185" s="148">
        <v>3.4751773049645389</v>
      </c>
      <c r="H185" s="148">
        <v>5.957446808510638</v>
      </c>
    </row>
    <row r="186" spans="1:8" x14ac:dyDescent="0.3">
      <c r="A186" s="144">
        <v>137</v>
      </c>
      <c r="B186" s="145" t="s">
        <v>512</v>
      </c>
      <c r="C186" s="145" t="s">
        <v>513</v>
      </c>
      <c r="D186" s="145" t="s">
        <v>511</v>
      </c>
      <c r="E186" s="145">
        <v>85</v>
      </c>
      <c r="F186" s="148">
        <v>1.0588235294117647</v>
      </c>
      <c r="G186" s="148">
        <v>2.1176470588235294</v>
      </c>
      <c r="H186" s="148">
        <v>4.9411764705882355</v>
      </c>
    </row>
    <row r="187" spans="1:8" x14ac:dyDescent="0.3">
      <c r="A187" s="144">
        <v>138</v>
      </c>
      <c r="B187" s="145" t="s">
        <v>514</v>
      </c>
      <c r="C187" s="145" t="s">
        <v>511</v>
      </c>
      <c r="D187" s="145" t="s">
        <v>513</v>
      </c>
      <c r="E187" s="145">
        <v>85</v>
      </c>
      <c r="F187" s="148">
        <v>1.0588235294117647</v>
      </c>
      <c r="G187" s="148">
        <v>2.1176470588235294</v>
      </c>
      <c r="H187" s="148">
        <v>4.9411764705882355</v>
      </c>
    </row>
    <row r="188" spans="1:8" x14ac:dyDescent="0.3">
      <c r="A188" s="144">
        <v>139</v>
      </c>
      <c r="B188" s="145" t="s">
        <v>515</v>
      </c>
      <c r="C188" s="145" t="s">
        <v>516</v>
      </c>
      <c r="D188" s="145" t="s">
        <v>517</v>
      </c>
      <c r="E188" s="145">
        <v>171</v>
      </c>
      <c r="F188" s="148">
        <v>0.76023391812865493</v>
      </c>
      <c r="G188" s="148">
        <v>2.3391812865497075</v>
      </c>
      <c r="H188" s="148">
        <v>5.4970760233918128</v>
      </c>
    </row>
    <row r="189" spans="1:8" x14ac:dyDescent="0.3">
      <c r="A189" s="144">
        <v>140</v>
      </c>
      <c r="B189" s="145" t="s">
        <v>518</v>
      </c>
      <c r="C189" s="145" t="s">
        <v>519</v>
      </c>
      <c r="D189" s="145" t="s">
        <v>516</v>
      </c>
      <c r="E189" s="145">
        <v>533</v>
      </c>
      <c r="F189" s="148">
        <v>0.58161350844277671</v>
      </c>
      <c r="G189" s="148">
        <v>1.9324577861163228</v>
      </c>
      <c r="H189" s="148">
        <v>5.2157598499061919</v>
      </c>
    </row>
    <row r="190" spans="1:8" x14ac:dyDescent="0.3">
      <c r="A190" s="144">
        <v>141</v>
      </c>
      <c r="B190" s="145" t="s">
        <v>520</v>
      </c>
      <c r="C190" s="145" t="s">
        <v>519</v>
      </c>
      <c r="D190" s="145" t="s">
        <v>516</v>
      </c>
      <c r="E190" s="145">
        <v>16</v>
      </c>
      <c r="F190" s="148">
        <v>0</v>
      </c>
      <c r="G190" s="148">
        <v>0.625</v>
      </c>
      <c r="H190" s="148">
        <v>3.125</v>
      </c>
    </row>
    <row r="191" spans="1:8" x14ac:dyDescent="0.3">
      <c r="A191" s="144">
        <v>142</v>
      </c>
      <c r="B191" s="145" t="s">
        <v>521</v>
      </c>
      <c r="C191" s="145" t="s">
        <v>522</v>
      </c>
      <c r="D191" s="145" t="s">
        <v>523</v>
      </c>
      <c r="E191" s="145">
        <v>32</v>
      </c>
      <c r="F191" s="148">
        <v>0.3125</v>
      </c>
      <c r="G191" s="148">
        <v>0.9375</v>
      </c>
      <c r="H191" s="148">
        <v>4.6875</v>
      </c>
    </row>
    <row r="192" spans="1:8" x14ac:dyDescent="0.3">
      <c r="A192" s="144">
        <v>143</v>
      </c>
      <c r="B192" s="145" t="s">
        <v>524</v>
      </c>
      <c r="C192" s="145" t="s">
        <v>523</v>
      </c>
      <c r="D192" s="145" t="s">
        <v>525</v>
      </c>
      <c r="E192" s="145">
        <v>88</v>
      </c>
      <c r="F192" s="148">
        <v>0.90909090909090917</v>
      </c>
      <c r="G192" s="148">
        <v>2.2727272727272725</v>
      </c>
      <c r="H192" s="148">
        <v>6.5909090909090908</v>
      </c>
    </row>
    <row r="193" spans="1:8" x14ac:dyDescent="0.3">
      <c r="A193" s="144">
        <v>144</v>
      </c>
      <c r="B193" s="145" t="s">
        <v>526</v>
      </c>
      <c r="C193" s="145" t="s">
        <v>527</v>
      </c>
      <c r="D193" s="145" t="s">
        <v>525</v>
      </c>
      <c r="E193" s="145">
        <v>114</v>
      </c>
      <c r="F193" s="148">
        <v>1.3157894736842104</v>
      </c>
      <c r="G193" s="148">
        <v>2.807017543859649</v>
      </c>
      <c r="H193" s="148">
        <v>5.526315789473685</v>
      </c>
    </row>
    <row r="194" spans="1:8" x14ac:dyDescent="0.3">
      <c r="A194" s="144">
        <v>145</v>
      </c>
      <c r="B194" s="145" t="s">
        <v>528</v>
      </c>
      <c r="C194" s="145" t="s">
        <v>525</v>
      </c>
      <c r="D194" s="145" t="s">
        <v>527</v>
      </c>
      <c r="E194" s="145">
        <v>112</v>
      </c>
      <c r="F194" s="148">
        <v>1.25</v>
      </c>
      <c r="G194" s="148">
        <v>2.6785714285714284</v>
      </c>
      <c r="H194" s="148">
        <v>5.4464285714285712</v>
      </c>
    </row>
    <row r="195" spans="1:8" x14ac:dyDescent="0.3">
      <c r="A195" s="144">
        <v>146</v>
      </c>
      <c r="B195" s="145" t="s">
        <v>529</v>
      </c>
      <c r="C195" s="145" t="s">
        <v>525</v>
      </c>
      <c r="D195" s="145" t="s">
        <v>527</v>
      </c>
      <c r="E195" s="145">
        <v>114</v>
      </c>
      <c r="F195" s="148">
        <v>1.3157894736842104</v>
      </c>
      <c r="G195" s="148">
        <v>2.807017543859649</v>
      </c>
      <c r="H195" s="148">
        <v>5.526315789473685</v>
      </c>
    </row>
    <row r="196" spans="1:8" x14ac:dyDescent="0.3">
      <c r="A196" s="144">
        <v>147</v>
      </c>
      <c r="B196" s="145" t="s">
        <v>530</v>
      </c>
      <c r="C196" s="145" t="s">
        <v>527</v>
      </c>
      <c r="D196" s="145" t="s">
        <v>525</v>
      </c>
      <c r="E196" s="145">
        <v>112</v>
      </c>
      <c r="F196" s="148">
        <v>1.25</v>
      </c>
      <c r="G196" s="148">
        <v>2.6785714285714284</v>
      </c>
      <c r="H196" s="148">
        <v>5.4464285714285712</v>
      </c>
    </row>
    <row r="197" spans="1:8" x14ac:dyDescent="0.3">
      <c r="A197" s="144">
        <v>148</v>
      </c>
      <c r="B197" s="145" t="s">
        <v>531</v>
      </c>
      <c r="C197" s="145" t="s">
        <v>532</v>
      </c>
      <c r="D197" s="145" t="s">
        <v>533</v>
      </c>
      <c r="E197" s="145">
        <v>125</v>
      </c>
      <c r="F197" s="148">
        <v>0.96</v>
      </c>
      <c r="G197" s="148">
        <v>2.4</v>
      </c>
      <c r="H197" s="148">
        <v>5.28</v>
      </c>
    </row>
    <row r="198" spans="1:8" x14ac:dyDescent="0.3">
      <c r="A198" s="144">
        <v>149</v>
      </c>
      <c r="B198" s="145" t="s">
        <v>534</v>
      </c>
      <c r="C198" s="145" t="s">
        <v>535</v>
      </c>
      <c r="D198" s="145" t="s">
        <v>536</v>
      </c>
      <c r="E198" s="145">
        <v>128</v>
      </c>
      <c r="F198" s="148">
        <v>0.546875</v>
      </c>
      <c r="G198" s="148">
        <v>1.953125</v>
      </c>
      <c r="H198" s="148">
        <v>4.921875</v>
      </c>
    </row>
    <row r="199" spans="1:8" x14ac:dyDescent="0.3">
      <c r="A199" s="144">
        <v>150</v>
      </c>
      <c r="B199" s="145" t="s">
        <v>537</v>
      </c>
      <c r="C199" s="145" t="s">
        <v>536</v>
      </c>
      <c r="D199" s="145" t="s">
        <v>535</v>
      </c>
      <c r="E199" s="145">
        <v>128</v>
      </c>
      <c r="F199" s="148">
        <v>0.546875</v>
      </c>
      <c r="G199" s="148">
        <v>1.953125</v>
      </c>
      <c r="H199" s="148">
        <v>4.921875</v>
      </c>
    </row>
    <row r="200" spans="1:8" x14ac:dyDescent="0.3">
      <c r="A200" s="144">
        <v>151</v>
      </c>
      <c r="B200" s="145" t="s">
        <v>538</v>
      </c>
      <c r="C200" s="145" t="s">
        <v>539</v>
      </c>
      <c r="D200" s="145" t="s">
        <v>540</v>
      </c>
      <c r="E200" s="145">
        <v>93</v>
      </c>
      <c r="F200" s="148">
        <v>1.3978494623655913</v>
      </c>
      <c r="G200" s="148">
        <v>3.118279569892473</v>
      </c>
      <c r="H200" s="148">
        <v>5.5913978494623651</v>
      </c>
    </row>
    <row r="201" spans="1:8" x14ac:dyDescent="0.3">
      <c r="A201" s="144">
        <v>152</v>
      </c>
      <c r="B201" s="145" t="s">
        <v>541</v>
      </c>
      <c r="C201" s="145" t="s">
        <v>542</v>
      </c>
      <c r="D201" s="145" t="s">
        <v>543</v>
      </c>
      <c r="E201" s="145">
        <v>271</v>
      </c>
      <c r="F201" s="148">
        <v>0.66420664206642066</v>
      </c>
      <c r="G201" s="148">
        <v>1.9557195571955719</v>
      </c>
      <c r="H201" s="148">
        <v>4.4280442804428048</v>
      </c>
    </row>
    <row r="202" spans="1:8" x14ac:dyDescent="0.3">
      <c r="A202" s="144">
        <v>153</v>
      </c>
      <c r="B202" s="145" t="s">
        <v>544</v>
      </c>
      <c r="C202" s="145" t="s">
        <v>543</v>
      </c>
      <c r="D202" s="145" t="s">
        <v>542</v>
      </c>
      <c r="E202" s="145">
        <v>271</v>
      </c>
      <c r="F202" s="148">
        <v>0.66420664206642066</v>
      </c>
      <c r="G202" s="148">
        <v>1.9557195571955719</v>
      </c>
      <c r="H202" s="148">
        <v>4.4280442804428048</v>
      </c>
    </row>
    <row r="203" spans="1:8" x14ac:dyDescent="0.3">
      <c r="A203" s="144">
        <v>154</v>
      </c>
      <c r="B203" s="145" t="s">
        <v>545</v>
      </c>
      <c r="C203" s="145" t="s">
        <v>546</v>
      </c>
      <c r="D203" s="145" t="s">
        <v>547</v>
      </c>
      <c r="E203" s="145">
        <v>673</v>
      </c>
      <c r="F203" s="148">
        <v>0.66864784546805345</v>
      </c>
      <c r="G203" s="148">
        <v>2.0059435364041605</v>
      </c>
      <c r="H203" s="148">
        <v>4.6359583952451713</v>
      </c>
    </row>
    <row r="204" spans="1:8" x14ac:dyDescent="0.3">
      <c r="A204" s="144">
        <v>155</v>
      </c>
      <c r="B204" s="145" t="s">
        <v>548</v>
      </c>
      <c r="C204" s="145" t="s">
        <v>549</v>
      </c>
      <c r="D204" s="145" t="s">
        <v>550</v>
      </c>
      <c r="E204" s="145">
        <v>107</v>
      </c>
      <c r="F204" s="148">
        <v>1.308411214953271</v>
      </c>
      <c r="G204" s="148">
        <v>2.8037383177570092</v>
      </c>
      <c r="H204" s="148">
        <v>5.1401869158878499</v>
      </c>
    </row>
    <row r="205" spans="1:8" x14ac:dyDescent="0.3">
      <c r="A205" s="144">
        <v>156</v>
      </c>
      <c r="B205" s="145" t="s">
        <v>551</v>
      </c>
      <c r="C205" s="145" t="s">
        <v>552</v>
      </c>
      <c r="D205" s="145" t="s">
        <v>553</v>
      </c>
      <c r="E205" s="145">
        <v>395</v>
      </c>
      <c r="F205" s="148">
        <v>0.83544303797468356</v>
      </c>
      <c r="G205" s="148">
        <v>2.4050632911392404</v>
      </c>
      <c r="H205" s="148">
        <v>5.5696202531645564</v>
      </c>
    </row>
    <row r="206" spans="1:8" x14ac:dyDescent="0.3">
      <c r="A206" s="144">
        <v>157</v>
      </c>
      <c r="B206" s="145" t="s">
        <v>554</v>
      </c>
      <c r="C206" s="145" t="s">
        <v>555</v>
      </c>
      <c r="D206" s="145" t="s">
        <v>556</v>
      </c>
      <c r="E206" s="145">
        <v>103</v>
      </c>
      <c r="F206" s="148">
        <v>0.87378640776699035</v>
      </c>
      <c r="G206" s="148">
        <v>2.233009708737864</v>
      </c>
      <c r="H206" s="148">
        <v>4.0776699029126213</v>
      </c>
    </row>
    <row r="207" spans="1:8" x14ac:dyDescent="0.3">
      <c r="A207" s="144">
        <v>158</v>
      </c>
      <c r="B207" s="145" t="s">
        <v>557</v>
      </c>
      <c r="C207" s="145" t="s">
        <v>555</v>
      </c>
      <c r="D207" s="145" t="s">
        <v>556</v>
      </c>
      <c r="E207" s="145">
        <v>90</v>
      </c>
      <c r="F207" s="148">
        <v>0.88888888888888895</v>
      </c>
      <c r="G207" s="148">
        <v>2.2222222222222223</v>
      </c>
      <c r="H207" s="148">
        <v>4.2222222222222223</v>
      </c>
    </row>
    <row r="208" spans="1:8" x14ac:dyDescent="0.3">
      <c r="A208" s="144">
        <v>159</v>
      </c>
      <c r="B208" s="145" t="s">
        <v>558</v>
      </c>
      <c r="C208" s="145" t="s">
        <v>556</v>
      </c>
      <c r="D208" s="145" t="s">
        <v>559</v>
      </c>
      <c r="E208" s="145">
        <v>129</v>
      </c>
      <c r="F208" s="148">
        <v>0.77519379844961245</v>
      </c>
      <c r="G208" s="148">
        <v>2.4806201550387597</v>
      </c>
      <c r="H208" s="148">
        <v>5.3488372093023253</v>
      </c>
    </row>
    <row r="209" spans="1:8" x14ac:dyDescent="0.3">
      <c r="A209" s="144">
        <v>160</v>
      </c>
      <c r="B209" s="145" t="s">
        <v>560</v>
      </c>
      <c r="C209" s="145" t="s">
        <v>559</v>
      </c>
      <c r="D209" s="145" t="s">
        <v>556</v>
      </c>
      <c r="E209" s="145">
        <v>129</v>
      </c>
      <c r="F209" s="148">
        <v>0.77519379844961245</v>
      </c>
      <c r="G209" s="148">
        <v>2.4806201550387597</v>
      </c>
      <c r="H209" s="148">
        <v>5.3488372093023253</v>
      </c>
    </row>
    <row r="210" spans="1:8" x14ac:dyDescent="0.3">
      <c r="A210" s="144">
        <v>161</v>
      </c>
      <c r="B210" s="145" t="s">
        <v>561</v>
      </c>
      <c r="C210" s="145" t="s">
        <v>562</v>
      </c>
      <c r="D210" s="145" t="s">
        <v>563</v>
      </c>
      <c r="E210" s="145">
        <v>168</v>
      </c>
      <c r="F210" s="148">
        <v>0.59523809523809523</v>
      </c>
      <c r="G210" s="148">
        <v>1.9642857142857142</v>
      </c>
      <c r="H210" s="148">
        <v>5.2380952380952381</v>
      </c>
    </row>
    <row r="211" spans="1:8" x14ac:dyDescent="0.3">
      <c r="A211" s="144">
        <v>162</v>
      </c>
      <c r="B211" s="145" t="s">
        <v>564</v>
      </c>
      <c r="C211" s="145" t="s">
        <v>562</v>
      </c>
      <c r="D211" s="145" t="s">
        <v>563</v>
      </c>
      <c r="E211" s="145">
        <v>127</v>
      </c>
      <c r="F211" s="148">
        <v>0.70866141732283461</v>
      </c>
      <c r="G211" s="148">
        <v>2.1259842519685042</v>
      </c>
      <c r="H211" s="148">
        <v>5.1968503937007871</v>
      </c>
    </row>
    <row r="212" spans="1:8" x14ac:dyDescent="0.3">
      <c r="A212" s="144">
        <v>163</v>
      </c>
      <c r="B212" s="145" t="s">
        <v>565</v>
      </c>
      <c r="C212" s="145" t="s">
        <v>562</v>
      </c>
      <c r="D212" s="145" t="s">
        <v>563</v>
      </c>
      <c r="E212" s="145">
        <v>165</v>
      </c>
      <c r="F212" s="148">
        <v>0.60606060606060608</v>
      </c>
      <c r="G212" s="148">
        <v>2</v>
      </c>
      <c r="H212" s="148">
        <v>5.2727272727272725</v>
      </c>
    </row>
    <row r="213" spans="1:8" x14ac:dyDescent="0.3">
      <c r="A213" s="144">
        <v>164</v>
      </c>
      <c r="B213" s="145" t="s">
        <v>566</v>
      </c>
      <c r="C213" s="145" t="s">
        <v>567</v>
      </c>
      <c r="D213" s="145" t="s">
        <v>568</v>
      </c>
      <c r="E213" s="145">
        <v>110</v>
      </c>
      <c r="F213" s="148">
        <v>0.81818181818181812</v>
      </c>
      <c r="G213" s="148">
        <v>2.2727272727272725</v>
      </c>
      <c r="H213" s="148">
        <v>4.7272727272727275</v>
      </c>
    </row>
    <row r="214" spans="1:8" x14ac:dyDescent="0.3">
      <c r="A214" s="144">
        <v>165</v>
      </c>
      <c r="B214" s="145" t="s">
        <v>569</v>
      </c>
      <c r="C214" s="145" t="s">
        <v>570</v>
      </c>
      <c r="D214" s="145" t="s">
        <v>571</v>
      </c>
      <c r="E214" s="145">
        <v>10</v>
      </c>
      <c r="F214" s="148">
        <v>0</v>
      </c>
      <c r="G214" s="148">
        <v>0</v>
      </c>
      <c r="H214" s="148">
        <v>3</v>
      </c>
    </row>
    <row r="215" spans="1:8" x14ac:dyDescent="0.3">
      <c r="A215" s="144">
        <v>166</v>
      </c>
      <c r="B215" s="145" t="s">
        <v>572</v>
      </c>
      <c r="C215" s="145" t="s">
        <v>571</v>
      </c>
      <c r="D215" s="145" t="s">
        <v>570</v>
      </c>
      <c r="E215" s="145">
        <v>10</v>
      </c>
      <c r="F215" s="148">
        <v>0</v>
      </c>
      <c r="G215" s="148">
        <v>0</v>
      </c>
      <c r="H215" s="148">
        <v>3</v>
      </c>
    </row>
    <row r="216" spans="1:8" x14ac:dyDescent="0.3">
      <c r="A216" s="144">
        <v>167</v>
      </c>
      <c r="B216" s="145" t="s">
        <v>573</v>
      </c>
      <c r="C216" s="145" t="s">
        <v>574</v>
      </c>
      <c r="D216" s="145" t="s">
        <v>575</v>
      </c>
      <c r="E216" s="145">
        <v>513</v>
      </c>
      <c r="F216" s="148">
        <v>0.8771929824561403</v>
      </c>
      <c r="G216" s="148">
        <v>2.4561403508771926</v>
      </c>
      <c r="H216" s="148">
        <v>5.1072124756335278</v>
      </c>
    </row>
    <row r="217" spans="1:8" x14ac:dyDescent="0.3">
      <c r="A217" s="144">
        <v>168</v>
      </c>
      <c r="B217" s="145" t="s">
        <v>576</v>
      </c>
      <c r="C217" s="145" t="s">
        <v>577</v>
      </c>
      <c r="D217" s="145" t="s">
        <v>578</v>
      </c>
      <c r="E217" s="145">
        <v>242</v>
      </c>
      <c r="F217" s="148">
        <v>0.74380165289256195</v>
      </c>
      <c r="G217" s="148">
        <v>2.0661157024793391</v>
      </c>
      <c r="H217" s="148">
        <v>5.1239669421487601</v>
      </c>
    </row>
    <row r="218" spans="1:8" x14ac:dyDescent="0.3">
      <c r="A218" s="144">
        <v>169</v>
      </c>
      <c r="B218" s="145" t="s">
        <v>579</v>
      </c>
      <c r="C218" s="145" t="s">
        <v>578</v>
      </c>
      <c r="D218" s="145" t="s">
        <v>577</v>
      </c>
      <c r="E218" s="145">
        <v>242</v>
      </c>
      <c r="F218" s="148">
        <v>0.74380165289256195</v>
      </c>
      <c r="G218" s="148">
        <v>2.0661157024793391</v>
      </c>
      <c r="H218" s="148">
        <v>5.1239669421487601</v>
      </c>
    </row>
    <row r="219" spans="1:8" x14ac:dyDescent="0.3">
      <c r="A219" s="144">
        <v>170</v>
      </c>
      <c r="B219" s="145" t="s">
        <v>580</v>
      </c>
      <c r="C219" s="145" t="s">
        <v>581</v>
      </c>
      <c r="D219" s="145" t="s">
        <v>582</v>
      </c>
      <c r="E219" s="145">
        <v>109</v>
      </c>
      <c r="F219" s="148">
        <v>0.82568807339449546</v>
      </c>
      <c r="G219" s="148">
        <v>2.2935779816513762</v>
      </c>
      <c r="H219" s="148">
        <v>5.6880733944954134</v>
      </c>
    </row>
    <row r="220" spans="1:8" x14ac:dyDescent="0.3">
      <c r="A220" s="144">
        <v>171</v>
      </c>
      <c r="B220" s="145" t="s">
        <v>583</v>
      </c>
      <c r="C220" s="145" t="s">
        <v>584</v>
      </c>
      <c r="D220" s="145" t="s">
        <v>585</v>
      </c>
      <c r="E220" s="145">
        <v>115</v>
      </c>
      <c r="F220" s="148">
        <v>1.0434782608695652</v>
      </c>
      <c r="G220" s="148">
        <v>2.2608695652173911</v>
      </c>
      <c r="H220" s="148">
        <v>5.1304347826086962</v>
      </c>
    </row>
    <row r="221" spans="1:8" x14ac:dyDescent="0.3">
      <c r="A221" s="144">
        <v>172</v>
      </c>
      <c r="B221" s="145" t="s">
        <v>586</v>
      </c>
      <c r="C221" s="145" t="s">
        <v>585</v>
      </c>
      <c r="D221" s="145" t="s">
        <v>584</v>
      </c>
      <c r="E221" s="145">
        <v>115</v>
      </c>
      <c r="F221" s="148">
        <v>1.0434782608695652</v>
      </c>
      <c r="G221" s="148">
        <v>2.2608695652173911</v>
      </c>
      <c r="H221" s="148">
        <v>5.1304347826086962</v>
      </c>
    </row>
    <row r="222" spans="1:8" x14ac:dyDescent="0.3">
      <c r="A222" s="144">
        <v>173</v>
      </c>
      <c r="B222" s="145" t="s">
        <v>587</v>
      </c>
      <c r="C222" s="145" t="s">
        <v>585</v>
      </c>
      <c r="D222" s="145" t="s">
        <v>584</v>
      </c>
      <c r="E222" s="145">
        <v>88</v>
      </c>
      <c r="F222" s="148">
        <v>0.90909090909090917</v>
      </c>
      <c r="G222" s="148">
        <v>1.9318181818181817</v>
      </c>
      <c r="H222" s="148">
        <v>5.2272727272727266</v>
      </c>
    </row>
    <row r="223" spans="1:8" x14ac:dyDescent="0.3">
      <c r="A223" s="144">
        <v>174</v>
      </c>
      <c r="B223" s="145" t="s">
        <v>588</v>
      </c>
      <c r="C223" s="145" t="s">
        <v>584</v>
      </c>
      <c r="D223" s="145" t="s">
        <v>585</v>
      </c>
      <c r="E223" s="145">
        <v>88</v>
      </c>
      <c r="F223" s="148">
        <v>0.90909090909090917</v>
      </c>
      <c r="G223" s="148">
        <v>1.9318181818181817</v>
      </c>
      <c r="H223" s="148">
        <v>5.2272727272727266</v>
      </c>
    </row>
    <row r="224" spans="1:8" x14ac:dyDescent="0.3">
      <c r="A224" s="144">
        <v>175</v>
      </c>
      <c r="B224" s="145" t="s">
        <v>589</v>
      </c>
      <c r="C224" s="145" t="s">
        <v>590</v>
      </c>
      <c r="D224" s="145" t="s">
        <v>591</v>
      </c>
      <c r="E224" s="145">
        <v>106</v>
      </c>
      <c r="F224" s="148">
        <v>1.5094339622641508</v>
      </c>
      <c r="G224" s="148">
        <v>3.3962264150943393</v>
      </c>
      <c r="H224" s="148">
        <v>5.7547169811320753</v>
      </c>
    </row>
    <row r="225" spans="1:8" x14ac:dyDescent="0.3">
      <c r="A225" s="144">
        <v>176</v>
      </c>
      <c r="B225" s="145" t="s">
        <v>592</v>
      </c>
      <c r="C225" s="145" t="s">
        <v>593</v>
      </c>
      <c r="D225" s="145" t="s">
        <v>594</v>
      </c>
      <c r="E225" s="145">
        <v>218</v>
      </c>
      <c r="F225" s="148">
        <v>0.41284403669724773</v>
      </c>
      <c r="G225" s="148">
        <v>1.834862385321101</v>
      </c>
      <c r="H225" s="148">
        <v>4.862385321100918</v>
      </c>
    </row>
    <row r="226" spans="1:8" x14ac:dyDescent="0.3">
      <c r="A226" s="144">
        <v>177</v>
      </c>
      <c r="B226" s="145" t="s">
        <v>595</v>
      </c>
      <c r="C226" s="145" t="s">
        <v>593</v>
      </c>
      <c r="D226" s="145" t="s">
        <v>594</v>
      </c>
      <c r="E226" s="145">
        <v>215</v>
      </c>
      <c r="F226" s="148">
        <v>0.41860465116279066</v>
      </c>
      <c r="G226" s="148">
        <v>1.8604651162790697</v>
      </c>
      <c r="H226" s="148">
        <v>4.8372093023255811</v>
      </c>
    </row>
    <row r="227" spans="1:8" x14ac:dyDescent="0.3">
      <c r="A227" s="144">
        <v>178</v>
      </c>
      <c r="B227" s="145" t="s">
        <v>596</v>
      </c>
      <c r="C227" s="145" t="s">
        <v>597</v>
      </c>
      <c r="D227" s="145" t="s">
        <v>598</v>
      </c>
      <c r="E227" s="145">
        <v>130</v>
      </c>
      <c r="F227" s="148">
        <v>0.61538461538461542</v>
      </c>
      <c r="G227" s="148">
        <v>2</v>
      </c>
      <c r="H227" s="148">
        <v>5</v>
      </c>
    </row>
    <row r="228" spans="1:8" x14ac:dyDescent="0.3">
      <c r="A228" s="144">
        <v>179</v>
      </c>
      <c r="B228" s="145" t="s">
        <v>599</v>
      </c>
      <c r="C228" s="145" t="s">
        <v>597</v>
      </c>
      <c r="D228" s="145" t="s">
        <v>598</v>
      </c>
      <c r="E228" s="145">
        <v>133</v>
      </c>
      <c r="F228" s="148">
        <v>0.67669172932330823</v>
      </c>
      <c r="G228" s="148">
        <v>2.1052631578947367</v>
      </c>
      <c r="H228" s="148">
        <v>5.0375939849624061</v>
      </c>
    </row>
    <row r="229" spans="1:8" x14ac:dyDescent="0.3">
      <c r="A229" s="144">
        <v>180</v>
      </c>
      <c r="B229" s="145" t="s">
        <v>600</v>
      </c>
      <c r="C229" s="145" t="s">
        <v>601</v>
      </c>
      <c r="D229" s="145" t="s">
        <v>602</v>
      </c>
      <c r="E229" s="145">
        <v>35</v>
      </c>
      <c r="F229" s="148">
        <v>0.2857142857142857</v>
      </c>
      <c r="G229" s="148">
        <v>1.4285714285714284</v>
      </c>
      <c r="H229" s="148">
        <v>5.1428571428571423</v>
      </c>
    </row>
    <row r="230" spans="1:8" x14ac:dyDescent="0.3">
      <c r="A230" s="144">
        <v>181</v>
      </c>
      <c r="B230" s="145" t="s">
        <v>603</v>
      </c>
      <c r="C230" s="145" t="s">
        <v>604</v>
      </c>
      <c r="D230" s="145" t="s">
        <v>605</v>
      </c>
      <c r="E230" s="145">
        <v>361</v>
      </c>
      <c r="F230" s="148">
        <v>0.80332409972299168</v>
      </c>
      <c r="G230" s="148">
        <v>2.2714681440443214</v>
      </c>
      <c r="H230" s="148">
        <v>5.3462603878116344</v>
      </c>
    </row>
    <row r="231" spans="1:8" x14ac:dyDescent="0.3">
      <c r="A231" s="144">
        <v>182</v>
      </c>
      <c r="B231" s="145" t="s">
        <v>606</v>
      </c>
      <c r="C231" s="145" t="s">
        <v>605</v>
      </c>
      <c r="D231" s="145" t="s">
        <v>607</v>
      </c>
      <c r="E231" s="145">
        <v>260</v>
      </c>
      <c r="F231" s="148">
        <v>0.5</v>
      </c>
      <c r="G231" s="148">
        <v>1.8461538461538463</v>
      </c>
      <c r="H231" s="148">
        <v>4.4615384615384617</v>
      </c>
    </row>
    <row r="232" spans="1:8" x14ac:dyDescent="0.3">
      <c r="A232" s="144">
        <v>183</v>
      </c>
      <c r="B232" s="145" t="s">
        <v>608</v>
      </c>
      <c r="C232" s="145" t="s">
        <v>609</v>
      </c>
      <c r="D232" s="145" t="s">
        <v>607</v>
      </c>
      <c r="E232" s="145">
        <v>23</v>
      </c>
      <c r="F232" s="148">
        <v>0.86956521739130432</v>
      </c>
      <c r="G232" s="148">
        <v>1.7391304347826086</v>
      </c>
      <c r="H232" s="148">
        <v>4.7826086956521738</v>
      </c>
    </row>
    <row r="233" spans="1:8" x14ac:dyDescent="0.3">
      <c r="A233" s="144">
        <v>184</v>
      </c>
      <c r="B233" s="145" t="s">
        <v>610</v>
      </c>
      <c r="C233" s="145" t="s">
        <v>609</v>
      </c>
      <c r="D233" s="145" t="s">
        <v>607</v>
      </c>
      <c r="E233" s="145">
        <v>27</v>
      </c>
      <c r="F233" s="148">
        <v>1.4814814814814814</v>
      </c>
      <c r="G233" s="148">
        <v>2.5925925925925926</v>
      </c>
      <c r="H233" s="148">
        <v>5.1851851851851851</v>
      </c>
    </row>
    <row r="234" spans="1:8" x14ac:dyDescent="0.3">
      <c r="A234" s="144">
        <v>185</v>
      </c>
      <c r="B234" s="145" t="s">
        <v>611</v>
      </c>
      <c r="C234" s="145" t="s">
        <v>609</v>
      </c>
      <c r="D234" s="145" t="s">
        <v>607</v>
      </c>
      <c r="E234" s="145">
        <v>85</v>
      </c>
      <c r="F234" s="148">
        <v>1.1764705882352942</v>
      </c>
      <c r="G234" s="148">
        <v>2.2352941176470589</v>
      </c>
      <c r="H234" s="148">
        <v>5.0588235294117645</v>
      </c>
    </row>
    <row r="235" spans="1:8" x14ac:dyDescent="0.3">
      <c r="A235" s="144">
        <v>186</v>
      </c>
      <c r="B235" s="145" t="s">
        <v>612</v>
      </c>
      <c r="C235" s="145" t="s">
        <v>609</v>
      </c>
      <c r="D235" s="145" t="s">
        <v>607</v>
      </c>
      <c r="E235" s="145">
        <v>95</v>
      </c>
      <c r="F235" s="148">
        <v>1.263157894736842</v>
      </c>
      <c r="G235" s="148">
        <v>2.5263157894736841</v>
      </c>
      <c r="H235" s="148">
        <v>5.3684210526315788</v>
      </c>
    </row>
    <row r="236" spans="1:8" x14ac:dyDescent="0.3">
      <c r="A236" s="144">
        <v>187</v>
      </c>
      <c r="B236" s="145" t="s">
        <v>613</v>
      </c>
      <c r="C236" s="145" t="s">
        <v>607</v>
      </c>
      <c r="D236" s="145" t="s">
        <v>609</v>
      </c>
      <c r="E236" s="145">
        <v>23</v>
      </c>
      <c r="F236" s="148">
        <v>0.86956521739130432</v>
      </c>
      <c r="G236" s="148">
        <v>1.7391304347826086</v>
      </c>
      <c r="H236" s="148">
        <v>4.7826086956521738</v>
      </c>
    </row>
    <row r="237" spans="1:8" x14ac:dyDescent="0.3">
      <c r="A237" s="144">
        <v>188</v>
      </c>
      <c r="B237" s="145" t="s">
        <v>614</v>
      </c>
      <c r="C237" s="145" t="s">
        <v>607</v>
      </c>
      <c r="D237" s="145" t="s">
        <v>609</v>
      </c>
      <c r="E237" s="145">
        <v>27</v>
      </c>
      <c r="F237" s="148">
        <v>1.4814814814814814</v>
      </c>
      <c r="G237" s="148">
        <v>2.5925925925925926</v>
      </c>
      <c r="H237" s="148">
        <v>5.1851851851851851</v>
      </c>
    </row>
    <row r="238" spans="1:8" x14ac:dyDescent="0.3">
      <c r="A238" s="144">
        <v>189</v>
      </c>
      <c r="B238" s="145" t="s">
        <v>615</v>
      </c>
      <c r="C238" s="145" t="s">
        <v>607</v>
      </c>
      <c r="D238" s="145" t="s">
        <v>609</v>
      </c>
      <c r="E238" s="145">
        <v>85</v>
      </c>
      <c r="F238" s="148">
        <v>1.1764705882352942</v>
      </c>
      <c r="G238" s="148">
        <v>2.2352941176470589</v>
      </c>
      <c r="H238" s="148">
        <v>5.0588235294117645</v>
      </c>
    </row>
    <row r="239" spans="1:8" x14ac:dyDescent="0.3">
      <c r="A239" s="144">
        <v>190</v>
      </c>
      <c r="B239" s="145" t="s">
        <v>616</v>
      </c>
      <c r="C239" s="145" t="s">
        <v>607</v>
      </c>
      <c r="D239" s="145" t="s">
        <v>609</v>
      </c>
      <c r="E239" s="145">
        <v>95</v>
      </c>
      <c r="F239" s="148">
        <v>1.263157894736842</v>
      </c>
      <c r="G239" s="148">
        <v>2.5263157894736841</v>
      </c>
      <c r="H239" s="148">
        <v>5.3684210526315788</v>
      </c>
    </row>
    <row r="240" spans="1:8" x14ac:dyDescent="0.3">
      <c r="A240" s="144">
        <v>191</v>
      </c>
      <c r="B240" s="145" t="s">
        <v>617</v>
      </c>
      <c r="C240" s="145" t="s">
        <v>618</v>
      </c>
      <c r="D240" s="145" t="s">
        <v>619</v>
      </c>
      <c r="E240" s="145">
        <v>142</v>
      </c>
      <c r="F240" s="148">
        <v>0.84507042253521125</v>
      </c>
      <c r="G240" s="148">
        <v>2.3943661971830985</v>
      </c>
      <c r="H240" s="148">
        <v>4.7183098591549291</v>
      </c>
    </row>
    <row r="241" spans="1:8" x14ac:dyDescent="0.3">
      <c r="A241" s="144">
        <v>192</v>
      </c>
      <c r="B241" s="145" t="s">
        <v>620</v>
      </c>
      <c r="C241" s="145" t="s">
        <v>619</v>
      </c>
      <c r="D241" s="145" t="s">
        <v>618</v>
      </c>
      <c r="E241" s="145">
        <v>142</v>
      </c>
      <c r="F241" s="148">
        <v>0.84507042253521125</v>
      </c>
      <c r="G241" s="148">
        <v>2.3943661971830985</v>
      </c>
      <c r="H241" s="148">
        <v>4.7183098591549291</v>
      </c>
    </row>
    <row r="242" spans="1:8" x14ac:dyDescent="0.3">
      <c r="A242" s="144">
        <v>193</v>
      </c>
      <c r="B242" s="145" t="s">
        <v>621</v>
      </c>
      <c r="C242" s="145" t="s">
        <v>622</v>
      </c>
      <c r="D242" s="145" t="s">
        <v>623</v>
      </c>
      <c r="E242" s="145">
        <v>147</v>
      </c>
      <c r="F242" s="148">
        <v>0.81632653061224481</v>
      </c>
      <c r="G242" s="148">
        <v>2.4489795918367347</v>
      </c>
      <c r="H242" s="148">
        <v>5.2380952380952381</v>
      </c>
    </row>
    <row r="243" spans="1:8" x14ac:dyDescent="0.3">
      <c r="A243" s="144">
        <v>194</v>
      </c>
      <c r="B243" s="145" t="s">
        <v>624</v>
      </c>
      <c r="C243" s="145" t="s">
        <v>623</v>
      </c>
      <c r="D243" s="145" t="s">
        <v>622</v>
      </c>
      <c r="E243" s="145">
        <v>147</v>
      </c>
      <c r="F243" s="148">
        <v>0.81632653061224481</v>
      </c>
      <c r="G243" s="148">
        <v>2.4489795918367347</v>
      </c>
      <c r="H243" s="148">
        <v>5.2380952380952381</v>
      </c>
    </row>
    <row r="244" spans="1:8" x14ac:dyDescent="0.3">
      <c r="A244" s="144">
        <v>195</v>
      </c>
      <c r="B244" s="145" t="s">
        <v>625</v>
      </c>
      <c r="C244" s="145" t="s">
        <v>626</v>
      </c>
      <c r="D244" s="145" t="s">
        <v>622</v>
      </c>
      <c r="E244" s="145">
        <v>89</v>
      </c>
      <c r="F244" s="148">
        <v>1.2359550561797752</v>
      </c>
      <c r="G244" s="148">
        <v>2.4719101123595504</v>
      </c>
      <c r="H244" s="148">
        <v>4.7191011235955056</v>
      </c>
    </row>
    <row r="245" spans="1:8" x14ac:dyDescent="0.3">
      <c r="A245" s="144">
        <v>196</v>
      </c>
      <c r="B245" s="145" t="s">
        <v>627</v>
      </c>
      <c r="C245" s="145" t="s">
        <v>628</v>
      </c>
      <c r="D245" s="145" t="s">
        <v>629</v>
      </c>
      <c r="E245" s="145">
        <v>29</v>
      </c>
      <c r="F245" s="148">
        <v>0</v>
      </c>
      <c r="G245" s="148">
        <v>1.0344827586206897</v>
      </c>
      <c r="H245" s="148">
        <v>4.1379310344827589</v>
      </c>
    </row>
    <row r="246" spans="1:8" x14ac:dyDescent="0.3">
      <c r="A246" s="144">
        <v>197</v>
      </c>
      <c r="B246" s="145" t="s">
        <v>630</v>
      </c>
      <c r="C246" s="145" t="s">
        <v>631</v>
      </c>
      <c r="D246" s="145" t="s">
        <v>632</v>
      </c>
      <c r="E246" s="145">
        <v>79</v>
      </c>
      <c r="F246" s="148">
        <v>0.759493670886076</v>
      </c>
      <c r="G246" s="148">
        <v>2.0253164556962027</v>
      </c>
      <c r="H246" s="148">
        <v>5.0632911392405067</v>
      </c>
    </row>
    <row r="247" spans="1:8" x14ac:dyDescent="0.3">
      <c r="A247" s="144">
        <v>198</v>
      </c>
      <c r="B247" s="145" t="s">
        <v>633</v>
      </c>
      <c r="C247" s="145" t="s">
        <v>634</v>
      </c>
      <c r="D247" s="145" t="s">
        <v>632</v>
      </c>
      <c r="E247" s="145">
        <v>22</v>
      </c>
      <c r="F247" s="148">
        <v>1.3636363636363635</v>
      </c>
      <c r="G247" s="148">
        <v>2.7272727272727271</v>
      </c>
      <c r="H247" s="148">
        <v>4.545454545454545</v>
      </c>
    </row>
    <row r="248" spans="1:8" x14ac:dyDescent="0.3">
      <c r="A248" s="144">
        <v>199</v>
      </c>
      <c r="B248" s="145" t="s">
        <v>635</v>
      </c>
      <c r="C248" s="145" t="s">
        <v>632</v>
      </c>
      <c r="D248" s="145" t="s">
        <v>634</v>
      </c>
      <c r="E248" s="145">
        <v>141</v>
      </c>
      <c r="F248" s="148">
        <v>0.63829787234042545</v>
      </c>
      <c r="G248" s="148">
        <v>1.8439716312056738</v>
      </c>
      <c r="H248" s="148">
        <v>4.539007092198581</v>
      </c>
    </row>
    <row r="249" spans="1:8" x14ac:dyDescent="0.3">
      <c r="A249" s="144">
        <v>200</v>
      </c>
      <c r="B249" s="145" t="s">
        <v>636</v>
      </c>
      <c r="C249" s="145" t="s">
        <v>632</v>
      </c>
      <c r="D249" s="145" t="s">
        <v>634</v>
      </c>
      <c r="E249" s="145">
        <v>22</v>
      </c>
      <c r="F249" s="148">
        <v>1.3636363636363635</v>
      </c>
      <c r="G249" s="148">
        <v>2.7272727272727271</v>
      </c>
      <c r="H249" s="148">
        <v>4.545454545454545</v>
      </c>
    </row>
    <row r="250" spans="1:8" x14ac:dyDescent="0.3">
      <c r="A250" s="144">
        <v>201</v>
      </c>
      <c r="B250" s="145" t="s">
        <v>637</v>
      </c>
      <c r="C250" s="145" t="s">
        <v>634</v>
      </c>
      <c r="D250" s="145" t="s">
        <v>632</v>
      </c>
      <c r="E250" s="145">
        <v>141</v>
      </c>
      <c r="F250" s="148">
        <v>0.63829787234042545</v>
      </c>
      <c r="G250" s="148">
        <v>1.8439716312056738</v>
      </c>
      <c r="H250" s="148">
        <v>4.539007092198581</v>
      </c>
    </row>
    <row r="251" spans="1:8" x14ac:dyDescent="0.3">
      <c r="A251" s="144">
        <v>202</v>
      </c>
      <c r="B251" s="145" t="s">
        <v>638</v>
      </c>
      <c r="C251" s="145" t="s">
        <v>639</v>
      </c>
      <c r="D251" s="145" t="s">
        <v>640</v>
      </c>
      <c r="E251" s="145">
        <v>86</v>
      </c>
      <c r="F251" s="148">
        <v>0.34883720930232559</v>
      </c>
      <c r="G251" s="148">
        <v>1.1627906976744187</v>
      </c>
      <c r="H251" s="148">
        <v>3.9534883720930232</v>
      </c>
    </row>
    <row r="252" spans="1:8" x14ac:dyDescent="0.3">
      <c r="A252" s="144">
        <v>203</v>
      </c>
      <c r="B252" s="145" t="s">
        <v>641</v>
      </c>
      <c r="C252" s="145" t="s">
        <v>640</v>
      </c>
      <c r="D252" s="145" t="s">
        <v>639</v>
      </c>
      <c r="E252" s="145">
        <v>86</v>
      </c>
      <c r="F252" s="148">
        <v>0.34883720930232559</v>
      </c>
      <c r="G252" s="148">
        <v>1.1627906976744187</v>
      </c>
      <c r="H252" s="148">
        <v>3.9534883720930232</v>
      </c>
    </row>
    <row r="253" spans="1:8" x14ac:dyDescent="0.3">
      <c r="A253" s="144">
        <v>204</v>
      </c>
      <c r="B253" s="145" t="s">
        <v>642</v>
      </c>
      <c r="C253" s="145" t="s">
        <v>643</v>
      </c>
      <c r="D253" s="145" t="s">
        <v>644</v>
      </c>
      <c r="E253" s="145">
        <v>206</v>
      </c>
      <c r="F253" s="148">
        <v>0.4854368932038835</v>
      </c>
      <c r="G253" s="148">
        <v>1.796116504854369</v>
      </c>
      <c r="H253" s="148">
        <v>4.70873786407767</v>
      </c>
    </row>
    <row r="254" spans="1:8" x14ac:dyDescent="0.3">
      <c r="A254" s="144">
        <v>205</v>
      </c>
      <c r="B254" s="145" t="s">
        <v>645</v>
      </c>
      <c r="C254" s="145" t="s">
        <v>646</v>
      </c>
      <c r="D254" s="145" t="s">
        <v>647</v>
      </c>
      <c r="E254" s="145">
        <v>240</v>
      </c>
      <c r="F254" s="148">
        <v>1.1666666666666667</v>
      </c>
      <c r="G254" s="148">
        <v>2.6666666666666665</v>
      </c>
      <c r="H254" s="148">
        <v>5.333333333333333</v>
      </c>
    </row>
    <row r="255" spans="1:8" x14ac:dyDescent="0.3">
      <c r="A255" s="144">
        <v>206</v>
      </c>
      <c r="B255" s="145" t="s">
        <v>648</v>
      </c>
      <c r="C255" s="145" t="s">
        <v>649</v>
      </c>
      <c r="D255" s="145" t="s">
        <v>650</v>
      </c>
      <c r="E255" s="145">
        <v>36</v>
      </c>
      <c r="F255" s="148">
        <v>0</v>
      </c>
      <c r="G255" s="148">
        <v>1.1111111111111112</v>
      </c>
      <c r="H255" s="148">
        <v>3.8888888888888888</v>
      </c>
    </row>
    <row r="256" spans="1:8" x14ac:dyDescent="0.3">
      <c r="A256" s="144">
        <v>207</v>
      </c>
      <c r="B256" s="145" t="s">
        <v>651</v>
      </c>
      <c r="C256" s="145" t="s">
        <v>650</v>
      </c>
      <c r="D256" s="145" t="s">
        <v>649</v>
      </c>
      <c r="E256" s="145">
        <v>8</v>
      </c>
      <c r="F256" s="148">
        <v>0</v>
      </c>
      <c r="G256" s="148">
        <v>1.25</v>
      </c>
      <c r="H256" s="148">
        <v>3.75</v>
      </c>
    </row>
    <row r="257" spans="1:8" x14ac:dyDescent="0.3">
      <c r="A257" s="144">
        <v>208</v>
      </c>
      <c r="B257" s="145" t="s">
        <v>652</v>
      </c>
      <c r="C257" s="145" t="s">
        <v>650</v>
      </c>
      <c r="D257" s="145" t="s">
        <v>649</v>
      </c>
      <c r="E257" s="145">
        <v>36</v>
      </c>
      <c r="F257" s="148">
        <v>0</v>
      </c>
      <c r="G257" s="148">
        <v>1.1111111111111112</v>
      </c>
      <c r="H257" s="148">
        <v>3.8888888888888888</v>
      </c>
    </row>
    <row r="258" spans="1:8" x14ac:dyDescent="0.3">
      <c r="A258" s="144">
        <v>209</v>
      </c>
      <c r="B258" s="145" t="s">
        <v>653</v>
      </c>
      <c r="C258" s="145" t="s">
        <v>649</v>
      </c>
      <c r="D258" s="145" t="s">
        <v>650</v>
      </c>
      <c r="E258" s="145">
        <v>8</v>
      </c>
      <c r="F258" s="148">
        <v>0</v>
      </c>
      <c r="G258" s="148">
        <v>1.25</v>
      </c>
      <c r="H258" s="148">
        <v>3.75</v>
      </c>
    </row>
    <row r="259" spans="1:8" x14ac:dyDescent="0.3">
      <c r="A259" s="144">
        <v>210</v>
      </c>
      <c r="B259" s="145" t="s">
        <v>654</v>
      </c>
      <c r="C259" s="145" t="s">
        <v>116</v>
      </c>
      <c r="D259" s="145" t="s">
        <v>655</v>
      </c>
      <c r="E259" s="145">
        <v>106</v>
      </c>
      <c r="F259" s="148">
        <v>1.7924528301886791</v>
      </c>
      <c r="G259" s="148">
        <v>3.867924528301887</v>
      </c>
      <c r="H259" s="148">
        <v>5.9433962264150946</v>
      </c>
    </row>
    <row r="260" spans="1:8" x14ac:dyDescent="0.3">
      <c r="A260" s="144">
        <v>211</v>
      </c>
      <c r="B260" s="145" t="s">
        <v>656</v>
      </c>
      <c r="C260" s="145" t="s">
        <v>657</v>
      </c>
      <c r="D260" s="145" t="s">
        <v>658</v>
      </c>
      <c r="E260" s="145">
        <v>457</v>
      </c>
      <c r="F260" s="148">
        <v>1.4442013129102846</v>
      </c>
      <c r="G260" s="148">
        <v>3.1072210065645516</v>
      </c>
      <c r="H260" s="148">
        <v>6.1050328227571118</v>
      </c>
    </row>
    <row r="261" spans="1:8" x14ac:dyDescent="0.3">
      <c r="A261" s="144">
        <v>212</v>
      </c>
      <c r="B261" s="145" t="s">
        <v>659</v>
      </c>
      <c r="C261" s="145" t="s">
        <v>660</v>
      </c>
      <c r="D261" s="145" t="s">
        <v>661</v>
      </c>
      <c r="E261" s="145">
        <v>44</v>
      </c>
      <c r="F261" s="148">
        <v>1.1363636363636362</v>
      </c>
      <c r="G261" s="148">
        <v>2.5</v>
      </c>
      <c r="H261" s="148">
        <v>4.7727272727272734</v>
      </c>
    </row>
    <row r="262" spans="1:8" x14ac:dyDescent="0.3">
      <c r="A262" s="144">
        <v>213</v>
      </c>
      <c r="B262" s="145" t="s">
        <v>662</v>
      </c>
      <c r="C262" s="145" t="s">
        <v>660</v>
      </c>
      <c r="D262" s="145" t="s">
        <v>661</v>
      </c>
      <c r="E262" s="145">
        <v>249</v>
      </c>
      <c r="F262" s="148">
        <v>1.0040160642570282</v>
      </c>
      <c r="G262" s="148">
        <v>2.5301204819277108</v>
      </c>
      <c r="H262" s="148">
        <v>5.6224899598393572</v>
      </c>
    </row>
    <row r="263" spans="1:8" x14ac:dyDescent="0.3">
      <c r="A263" s="144">
        <v>214</v>
      </c>
      <c r="B263" s="145" t="s">
        <v>663</v>
      </c>
      <c r="C263" s="145" t="s">
        <v>664</v>
      </c>
      <c r="D263" s="145" t="s">
        <v>665</v>
      </c>
      <c r="E263" s="145">
        <v>87</v>
      </c>
      <c r="F263" s="148">
        <v>0.91954022988505746</v>
      </c>
      <c r="G263" s="148">
        <v>2.1839080459770117</v>
      </c>
      <c r="H263" s="148">
        <v>4.7126436781609193</v>
      </c>
    </row>
    <row r="264" spans="1:8" x14ac:dyDescent="0.3">
      <c r="A264" s="144">
        <v>215</v>
      </c>
      <c r="B264" s="145" t="s">
        <v>666</v>
      </c>
      <c r="C264" s="145" t="s">
        <v>665</v>
      </c>
      <c r="D264" s="145" t="s">
        <v>667</v>
      </c>
      <c r="E264" s="145">
        <v>249</v>
      </c>
      <c r="F264" s="148">
        <v>0.84337349397590355</v>
      </c>
      <c r="G264" s="148">
        <v>2.2891566265060241</v>
      </c>
      <c r="H264" s="148">
        <v>5.0602409638554215</v>
      </c>
    </row>
    <row r="265" spans="1:8" x14ac:dyDescent="0.3">
      <c r="A265" s="144">
        <v>216</v>
      </c>
      <c r="B265" s="145" t="s">
        <v>668</v>
      </c>
      <c r="C265" s="145" t="s">
        <v>667</v>
      </c>
      <c r="D265" s="145" t="s">
        <v>665</v>
      </c>
      <c r="E265" s="145">
        <v>249</v>
      </c>
      <c r="F265" s="148">
        <v>0.84337349397590355</v>
      </c>
      <c r="G265" s="148">
        <v>2.2891566265060241</v>
      </c>
      <c r="H265" s="148">
        <v>5.0602409638554215</v>
      </c>
    </row>
    <row r="266" spans="1:8" x14ac:dyDescent="0.3">
      <c r="A266" s="144">
        <v>217</v>
      </c>
      <c r="B266" s="145" t="s">
        <v>669</v>
      </c>
      <c r="C266" s="145" t="s">
        <v>670</v>
      </c>
      <c r="D266" s="145" t="s">
        <v>671</v>
      </c>
      <c r="E266" s="145">
        <v>26</v>
      </c>
      <c r="F266" s="148">
        <v>0.38461538461538464</v>
      </c>
      <c r="G266" s="148">
        <v>1.153846153846154</v>
      </c>
      <c r="H266" s="148">
        <v>4.6153846153846159</v>
      </c>
    </row>
    <row r="267" spans="1:8" x14ac:dyDescent="0.3">
      <c r="A267" s="144">
        <v>218</v>
      </c>
      <c r="B267" s="145" t="s">
        <v>672</v>
      </c>
      <c r="C267" s="145" t="s">
        <v>673</v>
      </c>
      <c r="D267" s="145" t="s">
        <v>674</v>
      </c>
      <c r="E267" s="145">
        <v>224</v>
      </c>
      <c r="F267" s="148">
        <v>0.5357142857142857</v>
      </c>
      <c r="G267" s="148">
        <v>2.1875</v>
      </c>
      <c r="H267" s="148">
        <v>5.0446428571428568</v>
      </c>
    </row>
    <row r="268" spans="1:8" x14ac:dyDescent="0.3">
      <c r="A268" s="144">
        <v>219</v>
      </c>
      <c r="B268" s="145" t="s">
        <v>675</v>
      </c>
      <c r="C268" s="145" t="s">
        <v>674</v>
      </c>
      <c r="D268" s="145" t="s">
        <v>673</v>
      </c>
      <c r="E268" s="145">
        <v>224</v>
      </c>
      <c r="F268" s="148">
        <v>0.5357142857142857</v>
      </c>
      <c r="G268" s="148">
        <v>2.1875</v>
      </c>
      <c r="H268" s="148">
        <v>5.0446428571428568</v>
      </c>
    </row>
    <row r="269" spans="1:8" x14ac:dyDescent="0.3">
      <c r="A269" s="144">
        <v>220</v>
      </c>
      <c r="B269" s="145" t="s">
        <v>676</v>
      </c>
      <c r="C269" s="145" t="s">
        <v>677</v>
      </c>
      <c r="D269" s="145" t="s">
        <v>678</v>
      </c>
      <c r="E269" s="145">
        <v>369</v>
      </c>
      <c r="F269" s="148">
        <v>0.65040650406504075</v>
      </c>
      <c r="G269" s="148">
        <v>1.7344173441734418</v>
      </c>
      <c r="H269" s="148">
        <v>3.8482384823848239</v>
      </c>
    </row>
    <row r="270" spans="1:8" x14ac:dyDescent="0.3">
      <c r="A270" s="144">
        <v>221</v>
      </c>
      <c r="B270" s="145" t="s">
        <v>679</v>
      </c>
      <c r="C270" s="145" t="s">
        <v>680</v>
      </c>
      <c r="D270" s="145" t="s">
        <v>678</v>
      </c>
      <c r="E270" s="145">
        <v>77</v>
      </c>
      <c r="F270" s="148">
        <v>0.90909090909090917</v>
      </c>
      <c r="G270" s="148">
        <v>2.4675324675324677</v>
      </c>
      <c r="H270" s="148">
        <v>5.5844155844155843</v>
      </c>
    </row>
    <row r="271" spans="1:8" x14ac:dyDescent="0.3">
      <c r="A271" s="144">
        <v>222</v>
      </c>
      <c r="B271" s="145" t="s">
        <v>681</v>
      </c>
      <c r="C271" s="145" t="s">
        <v>678</v>
      </c>
      <c r="D271" s="145" t="s">
        <v>680</v>
      </c>
      <c r="E271" s="145">
        <v>77</v>
      </c>
      <c r="F271" s="148">
        <v>0.90909090909090917</v>
      </c>
      <c r="G271" s="148">
        <v>2.4675324675324677</v>
      </c>
      <c r="H271" s="148">
        <v>5.5844155844155843</v>
      </c>
    </row>
    <row r="272" spans="1:8" x14ac:dyDescent="0.3">
      <c r="A272" s="144">
        <v>223</v>
      </c>
      <c r="B272" s="145" t="s">
        <v>682</v>
      </c>
      <c r="C272" s="145" t="s">
        <v>683</v>
      </c>
      <c r="D272" s="145" t="s">
        <v>680</v>
      </c>
      <c r="E272" s="145">
        <v>123</v>
      </c>
      <c r="F272" s="148">
        <v>0.65040650406504075</v>
      </c>
      <c r="G272" s="148">
        <v>2.2764227642276422</v>
      </c>
      <c r="H272" s="148">
        <v>5.203252032520326</v>
      </c>
    </row>
    <row r="273" spans="1:8" x14ac:dyDescent="0.3">
      <c r="A273" s="144">
        <v>224</v>
      </c>
      <c r="B273" s="145" t="s">
        <v>684</v>
      </c>
      <c r="C273" s="145" t="s">
        <v>685</v>
      </c>
      <c r="D273" s="145" t="s">
        <v>686</v>
      </c>
      <c r="E273" s="145">
        <v>133</v>
      </c>
      <c r="F273" s="148">
        <v>0.90225563909774431</v>
      </c>
      <c r="G273" s="148">
        <v>2.3308270676691727</v>
      </c>
      <c r="H273" s="148">
        <v>5.7894736842105265</v>
      </c>
    </row>
    <row r="274" spans="1:8" x14ac:dyDescent="0.3">
      <c r="A274" s="144">
        <v>225</v>
      </c>
      <c r="B274" s="145" t="s">
        <v>687</v>
      </c>
      <c r="C274" s="145" t="s">
        <v>688</v>
      </c>
      <c r="D274" s="145" t="s">
        <v>689</v>
      </c>
      <c r="E274" s="145">
        <v>21</v>
      </c>
      <c r="F274" s="148">
        <v>0</v>
      </c>
      <c r="G274" s="148">
        <v>1.4285714285714284</v>
      </c>
      <c r="H274" s="148">
        <v>3.333333333333333</v>
      </c>
    </row>
    <row r="275" spans="1:8" x14ac:dyDescent="0.3">
      <c r="A275" s="144">
        <v>226</v>
      </c>
      <c r="B275" s="145" t="s">
        <v>690</v>
      </c>
      <c r="C275" s="145" t="s">
        <v>691</v>
      </c>
      <c r="D275" s="145" t="s">
        <v>692</v>
      </c>
      <c r="E275" s="145">
        <v>127</v>
      </c>
      <c r="F275" s="148">
        <v>1.4960629921259843</v>
      </c>
      <c r="G275" s="148">
        <v>3.3070866141732287</v>
      </c>
      <c r="H275" s="148">
        <v>6.0629921259842519</v>
      </c>
    </row>
    <row r="276" spans="1:8" x14ac:dyDescent="0.3">
      <c r="A276" s="144">
        <v>227</v>
      </c>
      <c r="B276" s="145" t="s">
        <v>693</v>
      </c>
      <c r="C276" s="145" t="s">
        <v>694</v>
      </c>
      <c r="D276" s="145" t="s">
        <v>695</v>
      </c>
      <c r="E276" s="145">
        <v>150</v>
      </c>
      <c r="F276" s="148">
        <v>0.8666666666666667</v>
      </c>
      <c r="G276" s="148">
        <v>2.2666666666666666</v>
      </c>
      <c r="H276" s="148">
        <v>4.8666666666666671</v>
      </c>
    </row>
    <row r="277" spans="1:8" x14ac:dyDescent="0.3">
      <c r="A277" s="144">
        <v>228</v>
      </c>
      <c r="B277" s="145" t="s">
        <v>696</v>
      </c>
      <c r="C277" s="145" t="s">
        <v>695</v>
      </c>
      <c r="D277" s="145" t="s">
        <v>697</v>
      </c>
      <c r="E277" s="145">
        <v>493</v>
      </c>
      <c r="F277" s="148">
        <v>0.54766734279918861</v>
      </c>
      <c r="G277" s="148">
        <v>1.8458417849898581</v>
      </c>
      <c r="H277" s="148">
        <v>4.6450304259634887</v>
      </c>
    </row>
    <row r="278" spans="1:8" x14ac:dyDescent="0.3">
      <c r="A278" s="144">
        <v>229</v>
      </c>
      <c r="B278" s="145" t="s">
        <v>698</v>
      </c>
      <c r="C278" s="145" t="s">
        <v>697</v>
      </c>
      <c r="D278" s="145" t="s">
        <v>699</v>
      </c>
      <c r="E278" s="145">
        <v>111</v>
      </c>
      <c r="F278" s="148">
        <v>0.9009009009009008</v>
      </c>
      <c r="G278" s="148">
        <v>2.6126126126126126</v>
      </c>
      <c r="H278" s="148">
        <v>5.4054054054054053</v>
      </c>
    </row>
    <row r="279" spans="1:8" x14ac:dyDescent="0.3">
      <c r="A279" s="144">
        <v>230</v>
      </c>
      <c r="B279" s="145" t="s">
        <v>700</v>
      </c>
      <c r="C279" s="145" t="s">
        <v>701</v>
      </c>
      <c r="D279" s="145" t="s">
        <v>699</v>
      </c>
      <c r="E279" s="145">
        <v>176</v>
      </c>
      <c r="F279" s="148">
        <v>0.79545454545454541</v>
      </c>
      <c r="G279" s="148">
        <v>2.3295454545454546</v>
      </c>
      <c r="H279" s="148">
        <v>5.2840909090909092</v>
      </c>
    </row>
    <row r="280" spans="1:8" x14ac:dyDescent="0.3">
      <c r="A280" s="144">
        <v>231</v>
      </c>
      <c r="B280" s="145" t="s">
        <v>702</v>
      </c>
      <c r="C280" s="145" t="s">
        <v>699</v>
      </c>
      <c r="D280" s="145" t="s">
        <v>701</v>
      </c>
      <c r="E280" s="145">
        <v>100</v>
      </c>
      <c r="F280" s="148">
        <v>1.1000000000000001</v>
      </c>
      <c r="G280" s="148">
        <v>2.7</v>
      </c>
      <c r="H280" s="148">
        <v>5.0999999999999996</v>
      </c>
    </row>
    <row r="281" spans="1:8" x14ac:dyDescent="0.3">
      <c r="A281" s="144">
        <v>232</v>
      </c>
      <c r="B281" s="145" t="s">
        <v>703</v>
      </c>
      <c r="C281" s="145" t="s">
        <v>699</v>
      </c>
      <c r="D281" s="145" t="s">
        <v>701</v>
      </c>
      <c r="E281" s="145">
        <v>176</v>
      </c>
      <c r="F281" s="148">
        <v>0.79545454545454541</v>
      </c>
      <c r="G281" s="148">
        <v>2.3295454545454546</v>
      </c>
      <c r="H281" s="148">
        <v>5.2840909090909092</v>
      </c>
    </row>
    <row r="282" spans="1:8" x14ac:dyDescent="0.3">
      <c r="A282" s="144">
        <v>233</v>
      </c>
      <c r="B282" s="145" t="s">
        <v>704</v>
      </c>
      <c r="C282" s="145" t="s">
        <v>699</v>
      </c>
      <c r="D282" s="145" t="s">
        <v>701</v>
      </c>
      <c r="E282" s="145">
        <v>207</v>
      </c>
      <c r="F282" s="148">
        <v>0.77294685990338163</v>
      </c>
      <c r="G282" s="148">
        <v>2.318840579710145</v>
      </c>
      <c r="H282" s="148">
        <v>5.0241545893719808</v>
      </c>
    </row>
    <row r="283" spans="1:8" x14ac:dyDescent="0.3">
      <c r="A283" s="144">
        <v>234</v>
      </c>
      <c r="B283" s="145" t="s">
        <v>705</v>
      </c>
      <c r="C283" s="145" t="s">
        <v>701</v>
      </c>
      <c r="D283" s="145" t="s">
        <v>699</v>
      </c>
      <c r="E283" s="145">
        <v>100</v>
      </c>
      <c r="F283" s="148">
        <v>1.1000000000000001</v>
      </c>
      <c r="G283" s="148">
        <v>2.7</v>
      </c>
      <c r="H283" s="148">
        <v>5.0999999999999996</v>
      </c>
    </row>
    <row r="284" spans="1:8" x14ac:dyDescent="0.3">
      <c r="A284" s="144">
        <v>235</v>
      </c>
      <c r="B284" s="145" t="s">
        <v>706</v>
      </c>
      <c r="C284" s="145" t="s">
        <v>701</v>
      </c>
      <c r="D284" s="145" t="s">
        <v>699</v>
      </c>
      <c r="E284" s="145">
        <v>207</v>
      </c>
      <c r="F284" s="148">
        <v>0.77294685990338163</v>
      </c>
      <c r="G284" s="148">
        <v>2.318840579710145</v>
      </c>
      <c r="H284" s="148">
        <v>5.0241545893719808</v>
      </c>
    </row>
    <row r="285" spans="1:8" x14ac:dyDescent="0.3">
      <c r="A285" s="144">
        <v>236</v>
      </c>
      <c r="B285" s="145" t="s">
        <v>707</v>
      </c>
      <c r="C285" s="145" t="s">
        <v>708</v>
      </c>
      <c r="D285" s="145" t="s">
        <v>709</v>
      </c>
      <c r="E285" s="145">
        <v>79</v>
      </c>
      <c r="F285" s="148">
        <v>1.518987341772152</v>
      </c>
      <c r="G285" s="148">
        <v>3.037974683544304</v>
      </c>
      <c r="H285" s="148">
        <v>5.9493670886075947</v>
      </c>
    </row>
    <row r="286" spans="1:8" x14ac:dyDescent="0.3">
      <c r="A286" s="144">
        <v>237</v>
      </c>
      <c r="B286" s="145" t="s">
        <v>710</v>
      </c>
      <c r="C286" s="145" t="s">
        <v>711</v>
      </c>
      <c r="D286" s="145" t="s">
        <v>712</v>
      </c>
      <c r="E286" s="145">
        <v>87</v>
      </c>
      <c r="F286" s="148">
        <v>0.68965517241379315</v>
      </c>
      <c r="G286" s="148">
        <v>1.4942528735632186</v>
      </c>
      <c r="H286" s="148">
        <v>4.3678160919540234</v>
      </c>
    </row>
    <row r="287" spans="1:8" x14ac:dyDescent="0.3">
      <c r="A287" s="144">
        <v>238</v>
      </c>
      <c r="B287" s="145" t="s">
        <v>713</v>
      </c>
      <c r="C287" s="145" t="s">
        <v>712</v>
      </c>
      <c r="D287" s="145" t="s">
        <v>711</v>
      </c>
      <c r="E287" s="145">
        <v>87</v>
      </c>
      <c r="F287" s="148">
        <v>0.68965517241379315</v>
      </c>
      <c r="G287" s="148">
        <v>1.4942528735632186</v>
      </c>
      <c r="H287" s="148">
        <v>4.3678160919540234</v>
      </c>
    </row>
    <row r="288" spans="1:8" x14ac:dyDescent="0.3">
      <c r="A288" s="144">
        <v>239</v>
      </c>
      <c r="B288" s="145" t="s">
        <v>714</v>
      </c>
      <c r="C288" s="145" t="s">
        <v>711</v>
      </c>
      <c r="D288" s="145" t="s">
        <v>712</v>
      </c>
      <c r="E288" s="145">
        <v>46</v>
      </c>
      <c r="F288" s="148">
        <v>0.43478260869565216</v>
      </c>
      <c r="G288" s="148">
        <v>1.0869565217391304</v>
      </c>
      <c r="H288" s="148">
        <v>4.3478260869565215</v>
      </c>
    </row>
    <row r="289" spans="1:8" x14ac:dyDescent="0.3">
      <c r="A289" s="144">
        <v>240</v>
      </c>
      <c r="B289" s="145" t="s">
        <v>715</v>
      </c>
      <c r="C289" s="145" t="s">
        <v>712</v>
      </c>
      <c r="D289" s="145" t="s">
        <v>711</v>
      </c>
      <c r="E289" s="145">
        <v>46</v>
      </c>
      <c r="F289" s="148">
        <v>0.43478260869565216</v>
      </c>
      <c r="G289" s="148">
        <v>1.0869565217391304</v>
      </c>
      <c r="H289" s="148">
        <v>4.3478260869565215</v>
      </c>
    </row>
    <row r="290" spans="1:8" x14ac:dyDescent="0.3">
      <c r="A290" s="144">
        <v>241</v>
      </c>
      <c r="B290" s="145" t="s">
        <v>716</v>
      </c>
      <c r="C290" s="145" t="s">
        <v>717</v>
      </c>
      <c r="D290" s="145" t="s">
        <v>718</v>
      </c>
      <c r="E290" s="145">
        <v>189</v>
      </c>
      <c r="F290" s="148">
        <v>0.7407407407407407</v>
      </c>
      <c r="G290" s="148">
        <v>2.1693121693121693</v>
      </c>
      <c r="H290" s="148">
        <v>5.026455026455027</v>
      </c>
    </row>
    <row r="291" spans="1:8" x14ac:dyDescent="0.3">
      <c r="A291" s="144">
        <v>242</v>
      </c>
      <c r="B291" s="145" t="s">
        <v>719</v>
      </c>
      <c r="C291" s="145" t="s">
        <v>720</v>
      </c>
      <c r="D291" s="145" t="s">
        <v>721</v>
      </c>
      <c r="E291" s="145">
        <v>42</v>
      </c>
      <c r="F291" s="148">
        <v>0.47619047619047616</v>
      </c>
      <c r="G291" s="148">
        <v>1.4285714285714284</v>
      </c>
      <c r="H291" s="148">
        <v>5.9523809523809526</v>
      </c>
    </row>
    <row r="292" spans="1:8" x14ac:dyDescent="0.3">
      <c r="A292" s="144">
        <v>243</v>
      </c>
      <c r="B292" s="145" t="s">
        <v>722</v>
      </c>
      <c r="C292" s="145" t="s">
        <v>723</v>
      </c>
      <c r="D292" s="145" t="s">
        <v>724</v>
      </c>
      <c r="E292" s="145">
        <v>224</v>
      </c>
      <c r="F292" s="148">
        <v>0.625</v>
      </c>
      <c r="G292" s="148">
        <v>2.0535714285714284</v>
      </c>
      <c r="H292" s="148">
        <v>4.9107142857142856</v>
      </c>
    </row>
    <row r="293" spans="1:8" x14ac:dyDescent="0.3">
      <c r="A293" s="144">
        <v>244</v>
      </c>
      <c r="B293" s="145" t="s">
        <v>725</v>
      </c>
      <c r="C293" s="145" t="s">
        <v>724</v>
      </c>
      <c r="D293" s="145" t="s">
        <v>726</v>
      </c>
      <c r="E293" s="145">
        <v>133</v>
      </c>
      <c r="F293" s="148">
        <v>0.97744360902255634</v>
      </c>
      <c r="G293" s="148">
        <v>2.481203007518797</v>
      </c>
      <c r="H293" s="148">
        <v>5.2631578947368416</v>
      </c>
    </row>
    <row r="294" spans="1:8" x14ac:dyDescent="0.3">
      <c r="A294" s="144">
        <v>245</v>
      </c>
      <c r="B294" s="145" t="s">
        <v>727</v>
      </c>
      <c r="C294" s="145" t="s">
        <v>726</v>
      </c>
      <c r="D294" s="145" t="s">
        <v>724</v>
      </c>
      <c r="E294" s="145">
        <v>133</v>
      </c>
      <c r="F294" s="148">
        <v>0.97744360902255634</v>
      </c>
      <c r="G294" s="148">
        <v>2.481203007518797</v>
      </c>
      <c r="H294" s="148">
        <v>5.2631578947368416</v>
      </c>
    </row>
    <row r="295" spans="1:8" x14ac:dyDescent="0.3">
      <c r="A295" s="144">
        <v>246</v>
      </c>
      <c r="B295" s="145" t="s">
        <v>728</v>
      </c>
      <c r="C295" s="145" t="s">
        <v>729</v>
      </c>
      <c r="D295" s="145" t="s">
        <v>730</v>
      </c>
      <c r="E295" s="145">
        <v>70</v>
      </c>
      <c r="F295" s="148">
        <v>0.4285714285714286</v>
      </c>
      <c r="G295" s="148">
        <v>1.7142857142857144</v>
      </c>
      <c r="H295" s="148">
        <v>5.2857142857142856</v>
      </c>
    </row>
    <row r="296" spans="1:8" x14ac:dyDescent="0.3">
      <c r="A296" s="144">
        <v>247</v>
      </c>
      <c r="B296" s="145" t="s">
        <v>731</v>
      </c>
      <c r="C296" s="145" t="s">
        <v>732</v>
      </c>
      <c r="D296" s="145" t="s">
        <v>733</v>
      </c>
      <c r="E296" s="145">
        <v>175</v>
      </c>
      <c r="F296" s="148">
        <v>1.0857142857142856</v>
      </c>
      <c r="G296" s="148">
        <v>2.4571428571428573</v>
      </c>
      <c r="H296" s="148">
        <v>4.8</v>
      </c>
    </row>
    <row r="297" spans="1:8" x14ac:dyDescent="0.3">
      <c r="A297" s="144">
        <v>248</v>
      </c>
      <c r="B297" s="145" t="s">
        <v>734</v>
      </c>
      <c r="C297" s="145" t="s">
        <v>732</v>
      </c>
      <c r="D297" s="145" t="s">
        <v>733</v>
      </c>
      <c r="E297" s="145">
        <v>179</v>
      </c>
      <c r="F297" s="148">
        <v>1.0614525139664805</v>
      </c>
      <c r="G297" s="148">
        <v>2.4022346368715084</v>
      </c>
      <c r="H297" s="148">
        <v>4.6927374301675977</v>
      </c>
    </row>
    <row r="298" spans="1:8" x14ac:dyDescent="0.3">
      <c r="A298" s="144">
        <v>249</v>
      </c>
      <c r="B298" s="145" t="s">
        <v>735</v>
      </c>
      <c r="C298" s="145" t="s">
        <v>736</v>
      </c>
      <c r="D298" s="145" t="s">
        <v>737</v>
      </c>
      <c r="E298" s="145">
        <v>294</v>
      </c>
      <c r="F298" s="148">
        <v>0.61224489795918369</v>
      </c>
      <c r="G298" s="148">
        <v>2.0408163265306123</v>
      </c>
      <c r="H298" s="148">
        <v>5.3741496598639458</v>
      </c>
    </row>
    <row r="299" spans="1:8" x14ac:dyDescent="0.3">
      <c r="A299" s="144">
        <v>250</v>
      </c>
      <c r="B299" s="145" t="s">
        <v>738</v>
      </c>
      <c r="C299" s="145" t="s">
        <v>739</v>
      </c>
      <c r="D299" s="145" t="s">
        <v>740</v>
      </c>
      <c r="E299" s="145">
        <v>100</v>
      </c>
      <c r="F299" s="148">
        <v>0.4</v>
      </c>
      <c r="G299" s="148">
        <v>1.9</v>
      </c>
      <c r="H299" s="148">
        <v>5.6000000000000005</v>
      </c>
    </row>
    <row r="300" spans="1:8" x14ac:dyDescent="0.3">
      <c r="A300" s="144">
        <v>251</v>
      </c>
      <c r="B300" s="145" t="s">
        <v>741</v>
      </c>
      <c r="C300" s="145" t="s">
        <v>742</v>
      </c>
      <c r="D300" s="145" t="s">
        <v>743</v>
      </c>
      <c r="E300" s="145">
        <v>118</v>
      </c>
      <c r="F300" s="148">
        <v>1.6949152542372881</v>
      </c>
      <c r="G300" s="148">
        <v>3.3898305084745761</v>
      </c>
      <c r="H300" s="148">
        <v>6.1864406779661021</v>
      </c>
    </row>
    <row r="301" spans="1:8" x14ac:dyDescent="0.3">
      <c r="A301" s="144">
        <v>252</v>
      </c>
      <c r="B301" s="145" t="s">
        <v>744</v>
      </c>
      <c r="C301" s="145" t="s">
        <v>745</v>
      </c>
      <c r="D301" s="145" t="s">
        <v>743</v>
      </c>
      <c r="E301" s="145">
        <v>155</v>
      </c>
      <c r="F301" s="148">
        <v>0.58064516129032262</v>
      </c>
      <c r="G301" s="148">
        <v>1.5483870967741935</v>
      </c>
      <c r="H301" s="148">
        <v>4.774193548387097</v>
      </c>
    </row>
    <row r="302" spans="1:8" x14ac:dyDescent="0.3">
      <c r="A302" s="144">
        <v>253</v>
      </c>
      <c r="B302" s="145" t="s">
        <v>746</v>
      </c>
      <c r="C302" s="145" t="s">
        <v>743</v>
      </c>
      <c r="D302" s="145" t="s">
        <v>745</v>
      </c>
      <c r="E302" s="145">
        <v>155</v>
      </c>
      <c r="F302" s="148">
        <v>0.58064516129032262</v>
      </c>
      <c r="G302" s="148">
        <v>1.5483870967741935</v>
      </c>
      <c r="H302" s="148">
        <v>4.774193548387097</v>
      </c>
    </row>
    <row r="303" spans="1:8" x14ac:dyDescent="0.3">
      <c r="A303" s="144">
        <v>254</v>
      </c>
      <c r="B303" s="145" t="s">
        <v>747</v>
      </c>
      <c r="C303" s="145" t="s">
        <v>748</v>
      </c>
      <c r="D303" s="145" t="s">
        <v>749</v>
      </c>
      <c r="E303" s="145">
        <v>236</v>
      </c>
      <c r="F303" s="148">
        <v>0.38135593220338987</v>
      </c>
      <c r="G303" s="148">
        <v>1.8644067796610169</v>
      </c>
      <c r="H303" s="148">
        <v>4.406779661016949</v>
      </c>
    </row>
    <row r="304" spans="1:8" x14ac:dyDescent="0.3">
      <c r="A304" s="144">
        <v>255</v>
      </c>
      <c r="B304" s="145" t="s">
        <v>750</v>
      </c>
      <c r="C304" s="145" t="s">
        <v>751</v>
      </c>
      <c r="D304" s="145" t="s">
        <v>752</v>
      </c>
      <c r="E304" s="145">
        <v>222</v>
      </c>
      <c r="F304" s="148">
        <v>0.72072072072072069</v>
      </c>
      <c r="G304" s="148">
        <v>1.8018018018018016</v>
      </c>
      <c r="H304" s="148">
        <v>4.0090090090090094</v>
      </c>
    </row>
    <row r="305" spans="1:8" x14ac:dyDescent="0.3">
      <c r="A305" s="144">
        <v>256</v>
      </c>
      <c r="B305" s="145" t="s">
        <v>753</v>
      </c>
      <c r="C305" s="145" t="s">
        <v>752</v>
      </c>
      <c r="D305" s="145" t="s">
        <v>754</v>
      </c>
      <c r="E305" s="145">
        <v>36</v>
      </c>
      <c r="F305" s="148">
        <v>0.55555555555555558</v>
      </c>
      <c r="G305" s="148">
        <v>1.6666666666666665</v>
      </c>
      <c r="H305" s="148">
        <v>3.8888888888888888</v>
      </c>
    </row>
    <row r="306" spans="1:8" x14ac:dyDescent="0.3">
      <c r="A306" s="144">
        <v>257</v>
      </c>
      <c r="B306" s="145" t="s">
        <v>755</v>
      </c>
      <c r="C306" s="145" t="s">
        <v>754</v>
      </c>
      <c r="D306" s="145" t="s">
        <v>756</v>
      </c>
      <c r="E306" s="145">
        <v>70</v>
      </c>
      <c r="F306" s="148">
        <v>1.1428571428571428</v>
      </c>
      <c r="G306" s="148">
        <v>2.5714285714285712</v>
      </c>
      <c r="H306" s="148">
        <v>6</v>
      </c>
    </row>
    <row r="307" spans="1:8" x14ac:dyDescent="0.3">
      <c r="A307" s="144">
        <v>258</v>
      </c>
      <c r="B307" s="145" t="s">
        <v>757</v>
      </c>
      <c r="C307" s="145" t="s">
        <v>756</v>
      </c>
      <c r="D307" s="145" t="s">
        <v>758</v>
      </c>
      <c r="E307" s="145">
        <v>110</v>
      </c>
      <c r="F307" s="148">
        <v>1.1818181818181819</v>
      </c>
      <c r="G307" s="148">
        <v>3</v>
      </c>
      <c r="H307" s="148">
        <v>6.2727272727272734</v>
      </c>
    </row>
    <row r="308" spans="1:8" x14ac:dyDescent="0.3">
      <c r="A308" s="144">
        <v>259</v>
      </c>
      <c r="B308" s="145" t="s">
        <v>759</v>
      </c>
      <c r="C308" s="145" t="s">
        <v>758</v>
      </c>
      <c r="D308" s="145" t="s">
        <v>760</v>
      </c>
      <c r="E308" s="145">
        <v>37</v>
      </c>
      <c r="F308" s="148">
        <v>1.6216216216216217</v>
      </c>
      <c r="G308" s="148">
        <v>3.2432432432432434</v>
      </c>
      <c r="H308" s="148">
        <v>5.4054054054054053</v>
      </c>
    </row>
    <row r="309" spans="1:8" x14ac:dyDescent="0.3">
      <c r="A309" s="144">
        <v>260</v>
      </c>
      <c r="B309" s="145" t="s">
        <v>761</v>
      </c>
      <c r="C309" s="145" t="s">
        <v>760</v>
      </c>
      <c r="D309" s="145" t="s">
        <v>762</v>
      </c>
      <c r="E309" s="145">
        <v>167</v>
      </c>
      <c r="F309" s="148">
        <v>0.71856287425149701</v>
      </c>
      <c r="G309" s="148">
        <v>2.0958083832335328</v>
      </c>
      <c r="H309" s="148">
        <v>4.7305389221556888</v>
      </c>
    </row>
    <row r="310" spans="1:8" x14ac:dyDescent="0.3">
      <c r="A310" s="144">
        <v>261</v>
      </c>
      <c r="B310" s="145" t="s">
        <v>763</v>
      </c>
      <c r="C310" s="145" t="s">
        <v>762</v>
      </c>
      <c r="D310" s="145" t="s">
        <v>760</v>
      </c>
      <c r="E310" s="145">
        <v>167</v>
      </c>
      <c r="F310" s="148">
        <v>0.71856287425149701</v>
      </c>
      <c r="G310" s="148">
        <v>2.0958083832335328</v>
      </c>
      <c r="H310" s="148">
        <v>4.7305389221556888</v>
      </c>
    </row>
    <row r="311" spans="1:8" x14ac:dyDescent="0.3">
      <c r="A311" s="144">
        <v>262</v>
      </c>
      <c r="B311" s="145" t="s">
        <v>764</v>
      </c>
      <c r="C311" s="145" t="s">
        <v>765</v>
      </c>
      <c r="D311" s="145" t="s">
        <v>766</v>
      </c>
      <c r="E311" s="145">
        <v>52</v>
      </c>
      <c r="F311" s="148">
        <v>1.346153846153846</v>
      </c>
      <c r="G311" s="148">
        <v>3.0769230769230771</v>
      </c>
      <c r="H311" s="148">
        <v>5.3846153846153841</v>
      </c>
    </row>
    <row r="312" spans="1:8" x14ac:dyDescent="0.3">
      <c r="A312" s="144">
        <v>263</v>
      </c>
      <c r="B312" s="145" t="s">
        <v>767</v>
      </c>
      <c r="C312" s="145" t="s">
        <v>768</v>
      </c>
      <c r="D312" s="145" t="s">
        <v>769</v>
      </c>
      <c r="E312" s="145">
        <v>116</v>
      </c>
      <c r="F312" s="148">
        <v>0.68965517241379315</v>
      </c>
      <c r="G312" s="148">
        <v>2.1551724137931032</v>
      </c>
      <c r="H312" s="148">
        <v>4.8275862068965516</v>
      </c>
    </row>
    <row r="313" spans="1:8" x14ac:dyDescent="0.3">
      <c r="A313" s="144">
        <v>264</v>
      </c>
      <c r="B313" s="145" t="s">
        <v>770</v>
      </c>
      <c r="C313" s="145" t="s">
        <v>771</v>
      </c>
      <c r="D313" s="145" t="s">
        <v>772</v>
      </c>
      <c r="E313" s="145">
        <v>192</v>
      </c>
      <c r="F313" s="148">
        <v>0.52083333333333337</v>
      </c>
      <c r="G313" s="148">
        <v>1.9270833333333335</v>
      </c>
      <c r="H313" s="148">
        <v>4.6875</v>
      </c>
    </row>
    <row r="314" spans="1:8" x14ac:dyDescent="0.3">
      <c r="A314" s="144">
        <v>265</v>
      </c>
      <c r="B314" s="145" t="s">
        <v>773</v>
      </c>
      <c r="C314" s="145" t="s">
        <v>771</v>
      </c>
      <c r="D314" s="145" t="s">
        <v>772</v>
      </c>
      <c r="E314" s="145">
        <v>198</v>
      </c>
      <c r="F314" s="148">
        <v>0.50505050505050508</v>
      </c>
      <c r="G314" s="148">
        <v>1.8686868686868687</v>
      </c>
      <c r="H314" s="148">
        <v>4.545454545454545</v>
      </c>
    </row>
    <row r="315" spans="1:8" x14ac:dyDescent="0.3">
      <c r="A315" s="144">
        <v>266</v>
      </c>
      <c r="B315" s="145" t="s">
        <v>774</v>
      </c>
      <c r="C315" s="145" t="s">
        <v>775</v>
      </c>
      <c r="D315" s="145" t="s">
        <v>776</v>
      </c>
      <c r="E315" s="145">
        <v>208</v>
      </c>
      <c r="F315" s="148">
        <v>0.57692307692307698</v>
      </c>
      <c r="G315" s="148">
        <v>2.1153846153846154</v>
      </c>
      <c r="H315" s="148">
        <v>5</v>
      </c>
    </row>
    <row r="316" spans="1:8" x14ac:dyDescent="0.3">
      <c r="A316" s="144">
        <v>267</v>
      </c>
      <c r="B316" s="145" t="s">
        <v>777</v>
      </c>
      <c r="C316" s="145" t="s">
        <v>776</v>
      </c>
      <c r="D316" s="145" t="s">
        <v>775</v>
      </c>
      <c r="E316" s="145">
        <v>208</v>
      </c>
      <c r="F316" s="148">
        <v>0.57692307692307698</v>
      </c>
      <c r="G316" s="148">
        <v>2.1153846153846154</v>
      </c>
      <c r="H316" s="148">
        <v>5</v>
      </c>
    </row>
    <row r="317" spans="1:8" x14ac:dyDescent="0.3">
      <c r="A317" s="144">
        <v>268</v>
      </c>
      <c r="B317" s="145" t="s">
        <v>778</v>
      </c>
      <c r="C317" s="145" t="s">
        <v>779</v>
      </c>
      <c r="D317" s="145" t="s">
        <v>780</v>
      </c>
      <c r="E317" s="145">
        <v>34</v>
      </c>
      <c r="F317" s="148">
        <v>1.1764705882352942</v>
      </c>
      <c r="G317" s="148">
        <v>2.6470588235294117</v>
      </c>
      <c r="H317" s="148">
        <v>5.5882352941176467</v>
      </c>
    </row>
    <row r="318" spans="1:8" x14ac:dyDescent="0.3">
      <c r="A318" s="144">
        <v>269</v>
      </c>
      <c r="B318" s="145" t="s">
        <v>781</v>
      </c>
      <c r="C318" s="145" t="s">
        <v>782</v>
      </c>
      <c r="D318" s="145" t="s">
        <v>783</v>
      </c>
      <c r="E318" s="145">
        <v>64</v>
      </c>
      <c r="F318" s="148">
        <v>1.5625</v>
      </c>
      <c r="G318" s="148">
        <v>3.4375</v>
      </c>
      <c r="H318" s="148">
        <v>6.25</v>
      </c>
    </row>
    <row r="319" spans="1:8" x14ac:dyDescent="0.3">
      <c r="A319" s="144">
        <v>270</v>
      </c>
      <c r="B319" s="145" t="s">
        <v>784</v>
      </c>
      <c r="C319" s="145" t="s">
        <v>785</v>
      </c>
      <c r="D319" s="145" t="s">
        <v>783</v>
      </c>
      <c r="E319" s="145">
        <v>26</v>
      </c>
      <c r="F319" s="148">
        <v>0</v>
      </c>
      <c r="G319" s="148">
        <v>1.153846153846154</v>
      </c>
      <c r="H319" s="148">
        <v>3.8461538461538463</v>
      </c>
    </row>
    <row r="320" spans="1:8" x14ac:dyDescent="0.3">
      <c r="A320" s="144">
        <v>271</v>
      </c>
      <c r="B320" s="145" t="s">
        <v>786</v>
      </c>
      <c r="C320" s="145" t="s">
        <v>783</v>
      </c>
      <c r="D320" s="145" t="s">
        <v>785</v>
      </c>
      <c r="E320" s="145">
        <v>26</v>
      </c>
      <c r="F320" s="148">
        <v>0</v>
      </c>
      <c r="G320" s="148">
        <v>1.153846153846154</v>
      </c>
      <c r="H320" s="148">
        <v>3.8461538461538463</v>
      </c>
    </row>
    <row r="321" spans="1:8" x14ac:dyDescent="0.3">
      <c r="A321" s="144">
        <v>272</v>
      </c>
      <c r="B321" s="145" t="s">
        <v>787</v>
      </c>
      <c r="C321" s="145" t="s">
        <v>788</v>
      </c>
      <c r="D321" s="145" t="s">
        <v>789</v>
      </c>
      <c r="E321" s="145">
        <v>133</v>
      </c>
      <c r="F321" s="148">
        <v>1.5789473684210527</v>
      </c>
      <c r="G321" s="148">
        <v>3.0827067669172932</v>
      </c>
      <c r="H321" s="148">
        <v>5.0375939849624061</v>
      </c>
    </row>
    <row r="322" spans="1:8" x14ac:dyDescent="0.3">
      <c r="A322" s="144">
        <v>273</v>
      </c>
      <c r="B322" s="145" t="s">
        <v>790</v>
      </c>
      <c r="C322" s="145" t="s">
        <v>788</v>
      </c>
      <c r="D322" s="145" t="s">
        <v>789</v>
      </c>
      <c r="E322" s="145">
        <v>144</v>
      </c>
      <c r="F322" s="148">
        <v>1.4583333333333335</v>
      </c>
      <c r="G322" s="148">
        <v>2.8472222222222223</v>
      </c>
      <c r="H322" s="148">
        <v>4.791666666666667</v>
      </c>
    </row>
    <row r="323" spans="1:8" x14ac:dyDescent="0.3">
      <c r="A323" s="144">
        <v>274</v>
      </c>
      <c r="B323" s="145" t="s">
        <v>791</v>
      </c>
      <c r="C323" s="145" t="s">
        <v>792</v>
      </c>
      <c r="D323" s="145" t="s">
        <v>793</v>
      </c>
      <c r="E323" s="145">
        <v>26</v>
      </c>
      <c r="F323" s="148">
        <v>0.76923076923076927</v>
      </c>
      <c r="G323" s="148">
        <v>2.3076923076923079</v>
      </c>
      <c r="H323" s="148">
        <v>5.7692307692307683</v>
      </c>
    </row>
    <row r="324" spans="1:8" x14ac:dyDescent="0.3">
      <c r="A324" s="144">
        <v>275</v>
      </c>
      <c r="B324" s="145" t="s">
        <v>794</v>
      </c>
      <c r="C324" s="145" t="s">
        <v>795</v>
      </c>
      <c r="D324" s="145" t="s">
        <v>796</v>
      </c>
      <c r="E324" s="145">
        <v>223</v>
      </c>
      <c r="F324" s="148">
        <v>1.3004484304932733</v>
      </c>
      <c r="G324" s="148">
        <v>3.0493273542600896</v>
      </c>
      <c r="H324" s="148">
        <v>5.3363228699551568</v>
      </c>
    </row>
    <row r="325" spans="1:8" x14ac:dyDescent="0.3">
      <c r="A325" s="144">
        <v>276</v>
      </c>
      <c r="B325" s="145" t="s">
        <v>797</v>
      </c>
      <c r="C325" s="145" t="s">
        <v>796</v>
      </c>
      <c r="D325" s="145" t="s">
        <v>795</v>
      </c>
      <c r="E325" s="145">
        <v>223</v>
      </c>
      <c r="F325" s="148">
        <v>1.3004484304932733</v>
      </c>
      <c r="G325" s="148">
        <v>3.0493273542600896</v>
      </c>
      <c r="H325" s="148">
        <v>5.3363228699551568</v>
      </c>
    </row>
    <row r="326" spans="1:8" x14ac:dyDescent="0.3">
      <c r="A326" s="144">
        <v>277</v>
      </c>
      <c r="B326" s="145" t="s">
        <v>798</v>
      </c>
      <c r="C326" s="145" t="s">
        <v>799</v>
      </c>
      <c r="D326" s="145" t="s">
        <v>800</v>
      </c>
      <c r="E326" s="145">
        <v>48</v>
      </c>
      <c r="F326" s="148">
        <v>1.6666666666666665</v>
      </c>
      <c r="G326" s="148">
        <v>3.541666666666667</v>
      </c>
      <c r="H326" s="148">
        <v>5.2083333333333339</v>
      </c>
    </row>
    <row r="327" spans="1:8" x14ac:dyDescent="0.3">
      <c r="A327" s="144">
        <v>278</v>
      </c>
      <c r="B327" s="145" t="s">
        <v>801</v>
      </c>
      <c r="C327" s="145" t="s">
        <v>802</v>
      </c>
      <c r="D327" s="145" t="s">
        <v>803</v>
      </c>
      <c r="E327" s="145">
        <v>24</v>
      </c>
      <c r="F327" s="148">
        <v>0.83333333333333326</v>
      </c>
      <c r="G327" s="148">
        <v>2.0833333333333335</v>
      </c>
      <c r="H327" s="148">
        <v>3.75</v>
      </c>
    </row>
    <row r="328" spans="1:8" x14ac:dyDescent="0.3">
      <c r="A328" s="144">
        <v>279</v>
      </c>
      <c r="B328" s="145" t="s">
        <v>804</v>
      </c>
      <c r="C328" s="145" t="s">
        <v>802</v>
      </c>
      <c r="D328" s="145" t="s">
        <v>803</v>
      </c>
      <c r="E328" s="145">
        <v>341</v>
      </c>
      <c r="F328" s="148">
        <v>0.90909090909090917</v>
      </c>
      <c r="G328" s="148">
        <v>2.5219941348973607</v>
      </c>
      <c r="H328" s="148">
        <v>4.9560117302052786</v>
      </c>
    </row>
    <row r="329" spans="1:8" x14ac:dyDescent="0.3">
      <c r="A329" s="144">
        <v>280</v>
      </c>
      <c r="B329" s="145" t="s">
        <v>805</v>
      </c>
      <c r="C329" s="145" t="s">
        <v>803</v>
      </c>
      <c r="D329" s="145" t="s">
        <v>802</v>
      </c>
      <c r="E329" s="145">
        <v>24</v>
      </c>
      <c r="F329" s="148">
        <v>0.83333333333333326</v>
      </c>
      <c r="G329" s="148">
        <v>2.0833333333333335</v>
      </c>
      <c r="H329" s="148">
        <v>3.75</v>
      </c>
    </row>
    <row r="330" spans="1:8" x14ac:dyDescent="0.3">
      <c r="A330" s="144">
        <v>281</v>
      </c>
      <c r="B330" s="145" t="s">
        <v>806</v>
      </c>
      <c r="C330" s="145" t="s">
        <v>803</v>
      </c>
      <c r="D330" s="145" t="s">
        <v>802</v>
      </c>
      <c r="E330" s="145">
        <v>341</v>
      </c>
      <c r="F330" s="148">
        <v>0.90909090909090917</v>
      </c>
      <c r="G330" s="148">
        <v>2.5219941348973607</v>
      </c>
      <c r="H330" s="148">
        <v>4.9560117302052786</v>
      </c>
    </row>
    <row r="331" spans="1:8" x14ac:dyDescent="0.3">
      <c r="A331" s="144">
        <v>282</v>
      </c>
      <c r="B331" s="145" t="s">
        <v>807</v>
      </c>
      <c r="C331" s="145" t="s">
        <v>808</v>
      </c>
      <c r="D331" s="145" t="s">
        <v>809</v>
      </c>
      <c r="E331" s="145">
        <v>54</v>
      </c>
      <c r="F331" s="148">
        <v>1.1111111111111112</v>
      </c>
      <c r="G331" s="148">
        <v>2.7777777777777777</v>
      </c>
      <c r="H331" s="148">
        <v>6.481481481481481</v>
      </c>
    </row>
    <row r="332" spans="1:8" x14ac:dyDescent="0.3">
      <c r="A332" s="144">
        <v>283</v>
      </c>
      <c r="B332" s="145" t="s">
        <v>810</v>
      </c>
      <c r="C332" s="145" t="s">
        <v>808</v>
      </c>
      <c r="D332" s="145" t="s">
        <v>809</v>
      </c>
      <c r="E332" s="145">
        <v>42</v>
      </c>
      <c r="F332" s="148">
        <v>0.95238095238095233</v>
      </c>
      <c r="G332" s="148">
        <v>2.3809523809523809</v>
      </c>
      <c r="H332" s="148">
        <v>6.4285714285714288</v>
      </c>
    </row>
    <row r="333" spans="1:8" x14ac:dyDescent="0.3">
      <c r="A333" s="144">
        <v>284</v>
      </c>
      <c r="B333" s="145" t="s">
        <v>811</v>
      </c>
      <c r="C333" s="145" t="s">
        <v>812</v>
      </c>
      <c r="D333" s="145" t="s">
        <v>813</v>
      </c>
      <c r="E333" s="145">
        <v>120</v>
      </c>
      <c r="F333" s="148">
        <v>1.3333333333333333</v>
      </c>
      <c r="G333" s="148">
        <v>2.75</v>
      </c>
      <c r="H333" s="148">
        <v>5.5833333333333339</v>
      </c>
    </row>
    <row r="334" spans="1:8" x14ac:dyDescent="0.3">
      <c r="A334" s="144">
        <v>285</v>
      </c>
      <c r="B334" s="145" t="s">
        <v>814</v>
      </c>
      <c r="C334" s="145" t="s">
        <v>815</v>
      </c>
      <c r="D334" s="145" t="s">
        <v>816</v>
      </c>
      <c r="E334" s="145">
        <v>239</v>
      </c>
      <c r="F334" s="148">
        <v>0.7531380753138075</v>
      </c>
      <c r="G334" s="148">
        <v>2.4267782426778242</v>
      </c>
      <c r="H334" s="148">
        <v>5.1464435146443508</v>
      </c>
    </row>
    <row r="335" spans="1:8" x14ac:dyDescent="0.3">
      <c r="A335" s="144">
        <v>286</v>
      </c>
      <c r="B335" s="145" t="s">
        <v>817</v>
      </c>
      <c r="C335" s="145" t="s">
        <v>816</v>
      </c>
      <c r="D335" s="145" t="s">
        <v>815</v>
      </c>
      <c r="E335" s="145">
        <v>239</v>
      </c>
      <c r="F335" s="148">
        <v>0.7531380753138075</v>
      </c>
      <c r="G335" s="148">
        <v>2.4267782426778242</v>
      </c>
      <c r="H335" s="148">
        <v>5.1464435146443508</v>
      </c>
    </row>
    <row r="336" spans="1:8" x14ac:dyDescent="0.3">
      <c r="A336" s="144">
        <v>287</v>
      </c>
      <c r="B336" s="145" t="s">
        <v>818</v>
      </c>
      <c r="C336" s="145" t="s">
        <v>819</v>
      </c>
      <c r="D336" s="145" t="s">
        <v>820</v>
      </c>
      <c r="E336" s="145">
        <v>64</v>
      </c>
      <c r="F336" s="148">
        <v>0.9375</v>
      </c>
      <c r="G336" s="148">
        <v>2.1875</v>
      </c>
      <c r="H336" s="148">
        <v>4.375</v>
      </c>
    </row>
    <row r="337" spans="1:8" x14ac:dyDescent="0.3">
      <c r="A337" s="144">
        <v>288</v>
      </c>
      <c r="B337" s="145" t="s">
        <v>821</v>
      </c>
      <c r="C337" s="145" t="s">
        <v>819</v>
      </c>
      <c r="D337" s="145" t="s">
        <v>820</v>
      </c>
      <c r="E337" s="145">
        <v>56</v>
      </c>
      <c r="F337" s="148">
        <v>0.8928571428571429</v>
      </c>
      <c r="G337" s="148">
        <v>2.1428571428571428</v>
      </c>
      <c r="H337" s="148">
        <v>4.6428571428571432</v>
      </c>
    </row>
    <row r="338" spans="1:8" x14ac:dyDescent="0.3">
      <c r="A338" s="144">
        <v>289</v>
      </c>
      <c r="B338" s="145" t="s">
        <v>822</v>
      </c>
      <c r="C338" s="145" t="s">
        <v>820</v>
      </c>
      <c r="D338" s="145" t="s">
        <v>823</v>
      </c>
      <c r="E338" s="145">
        <v>19</v>
      </c>
      <c r="F338" s="148">
        <v>0.52631578947368418</v>
      </c>
      <c r="G338" s="148">
        <v>1.5789473684210527</v>
      </c>
      <c r="H338" s="148">
        <v>4.2105263157894735</v>
      </c>
    </row>
    <row r="339" spans="1:8" x14ac:dyDescent="0.3">
      <c r="A339" s="144">
        <v>290</v>
      </c>
      <c r="B339" s="145" t="s">
        <v>824</v>
      </c>
      <c r="C339" s="145" t="s">
        <v>823</v>
      </c>
      <c r="D339" s="145" t="s">
        <v>820</v>
      </c>
      <c r="E339" s="145">
        <v>19</v>
      </c>
      <c r="F339" s="148">
        <v>0.52631578947368418</v>
      </c>
      <c r="G339" s="148">
        <v>1.5789473684210527</v>
      </c>
      <c r="H339" s="148">
        <v>4.2105263157894735</v>
      </c>
    </row>
    <row r="340" spans="1:8" x14ac:dyDescent="0.3">
      <c r="A340" s="144">
        <v>291</v>
      </c>
      <c r="B340" s="145" t="s">
        <v>825</v>
      </c>
      <c r="C340" s="145" t="s">
        <v>826</v>
      </c>
      <c r="D340" s="145" t="s">
        <v>827</v>
      </c>
      <c r="E340" s="145">
        <v>296</v>
      </c>
      <c r="F340" s="148">
        <v>0.54054054054054057</v>
      </c>
      <c r="G340" s="148">
        <v>2.0270270270270272</v>
      </c>
      <c r="H340" s="148">
        <v>4.9662162162162158</v>
      </c>
    </row>
    <row r="341" spans="1:8" x14ac:dyDescent="0.3">
      <c r="A341" s="144">
        <v>292</v>
      </c>
      <c r="B341" s="145" t="s">
        <v>828</v>
      </c>
      <c r="C341" s="145" t="s">
        <v>829</v>
      </c>
      <c r="D341" s="145" t="s">
        <v>830</v>
      </c>
      <c r="E341" s="145">
        <v>139</v>
      </c>
      <c r="F341" s="148">
        <v>0.93525179856115104</v>
      </c>
      <c r="G341" s="148">
        <v>2.4460431654676258</v>
      </c>
      <c r="H341" s="148">
        <v>5.5395683453237412</v>
      </c>
    </row>
    <row r="342" spans="1:8" x14ac:dyDescent="0.3">
      <c r="A342" s="144">
        <v>293</v>
      </c>
      <c r="B342" s="145" t="s">
        <v>831</v>
      </c>
      <c r="C342" s="145" t="s">
        <v>830</v>
      </c>
      <c r="D342" s="145" t="s">
        <v>829</v>
      </c>
      <c r="E342" s="145">
        <v>139</v>
      </c>
      <c r="F342" s="148">
        <v>0.93525179856115104</v>
      </c>
      <c r="G342" s="148">
        <v>2.4460431654676258</v>
      </c>
      <c r="H342" s="148">
        <v>5.5395683453237412</v>
      </c>
    </row>
    <row r="343" spans="1:8" x14ac:dyDescent="0.3">
      <c r="A343" s="144">
        <v>294</v>
      </c>
      <c r="B343" s="145" t="s">
        <v>832</v>
      </c>
      <c r="C343" s="145" t="s">
        <v>833</v>
      </c>
      <c r="D343" s="145" t="s">
        <v>834</v>
      </c>
      <c r="E343" s="145">
        <v>8</v>
      </c>
      <c r="F343" s="148">
        <v>1.25</v>
      </c>
      <c r="G343" s="148">
        <v>3.75</v>
      </c>
      <c r="H343" s="148">
        <v>5</v>
      </c>
    </row>
    <row r="344" spans="1:8" x14ac:dyDescent="0.3">
      <c r="A344" s="144">
        <v>295</v>
      </c>
      <c r="B344" s="145" t="s">
        <v>835</v>
      </c>
      <c r="C344" s="145" t="s">
        <v>836</v>
      </c>
      <c r="D344" s="145" t="s">
        <v>837</v>
      </c>
      <c r="E344" s="145">
        <v>366</v>
      </c>
      <c r="F344" s="148">
        <v>0.79234972677595628</v>
      </c>
      <c r="G344" s="148">
        <v>2.4316939890710381</v>
      </c>
      <c r="H344" s="148">
        <v>5.1366120218579239</v>
      </c>
    </row>
    <row r="345" spans="1:8" x14ac:dyDescent="0.3">
      <c r="A345" s="144">
        <v>296</v>
      </c>
      <c r="B345" s="145" t="s">
        <v>838</v>
      </c>
      <c r="C345" s="145" t="s">
        <v>839</v>
      </c>
      <c r="D345" s="145" t="s">
        <v>840</v>
      </c>
      <c r="E345" s="145">
        <v>164</v>
      </c>
      <c r="F345" s="148">
        <v>0.6097560975609756</v>
      </c>
      <c r="G345" s="148">
        <v>2.1951219512195124</v>
      </c>
      <c r="H345" s="148">
        <v>4.9390243902439028</v>
      </c>
    </row>
    <row r="346" spans="1:8" x14ac:dyDescent="0.3">
      <c r="A346" s="144">
        <v>297</v>
      </c>
      <c r="B346" s="145" t="s">
        <v>841</v>
      </c>
      <c r="C346" s="145" t="s">
        <v>840</v>
      </c>
      <c r="D346" s="145" t="s">
        <v>839</v>
      </c>
      <c r="E346" s="145">
        <v>164</v>
      </c>
      <c r="F346" s="148">
        <v>0.6097560975609756</v>
      </c>
      <c r="G346" s="148">
        <v>2.1951219512195124</v>
      </c>
      <c r="H346" s="148">
        <v>4.9390243902439028</v>
      </c>
    </row>
    <row r="347" spans="1:8" x14ac:dyDescent="0.3">
      <c r="A347" s="144">
        <v>298</v>
      </c>
      <c r="B347" s="145" t="s">
        <v>842</v>
      </c>
      <c r="C347" s="145" t="s">
        <v>843</v>
      </c>
      <c r="D347" s="145" t="s">
        <v>844</v>
      </c>
      <c r="E347" s="145">
        <v>77</v>
      </c>
      <c r="F347" s="148">
        <v>1.4285714285714284</v>
      </c>
      <c r="G347" s="148">
        <v>3.6363636363636367</v>
      </c>
      <c r="H347" s="148">
        <v>6.3636363636363633</v>
      </c>
    </row>
    <row r="348" spans="1:8" x14ac:dyDescent="0.3">
      <c r="A348" s="144">
        <v>299</v>
      </c>
      <c r="B348" s="145" t="s">
        <v>845</v>
      </c>
      <c r="C348" s="145" t="s">
        <v>846</v>
      </c>
      <c r="D348" s="145" t="s">
        <v>847</v>
      </c>
      <c r="E348" s="145">
        <v>326</v>
      </c>
      <c r="F348" s="148">
        <v>0.8282208588957054</v>
      </c>
      <c r="G348" s="148">
        <v>2.2699386503067482</v>
      </c>
      <c r="H348" s="148">
        <v>4.5398773006134965</v>
      </c>
    </row>
    <row r="349" spans="1:8" x14ac:dyDescent="0.3">
      <c r="A349" s="144">
        <v>300</v>
      </c>
      <c r="B349" s="145" t="s">
        <v>848</v>
      </c>
      <c r="C349" s="145" t="s">
        <v>849</v>
      </c>
      <c r="D349" s="145" t="s">
        <v>850</v>
      </c>
      <c r="E349" s="145">
        <v>79</v>
      </c>
      <c r="F349" s="148">
        <v>0.379746835443038</v>
      </c>
      <c r="G349" s="148">
        <v>1.6455696202531644</v>
      </c>
      <c r="H349" s="148">
        <v>4.8101265822784809</v>
      </c>
    </row>
    <row r="350" spans="1:8" x14ac:dyDescent="0.3">
      <c r="A350" s="144">
        <v>301</v>
      </c>
      <c r="B350" s="145" t="s">
        <v>851</v>
      </c>
      <c r="C350" s="145" t="s">
        <v>850</v>
      </c>
      <c r="D350" s="145" t="s">
        <v>849</v>
      </c>
      <c r="E350" s="145">
        <v>79</v>
      </c>
      <c r="F350" s="148">
        <v>0.379746835443038</v>
      </c>
      <c r="G350" s="148">
        <v>1.6455696202531644</v>
      </c>
      <c r="H350" s="148">
        <v>4.8101265822784809</v>
      </c>
    </row>
    <row r="351" spans="1:8" x14ac:dyDescent="0.3">
      <c r="A351" s="144">
        <v>302</v>
      </c>
      <c r="B351" s="145" t="s">
        <v>852</v>
      </c>
      <c r="C351" s="145" t="s">
        <v>853</v>
      </c>
      <c r="D351" s="145" t="s">
        <v>854</v>
      </c>
      <c r="E351" s="145">
        <v>76</v>
      </c>
      <c r="F351" s="148">
        <v>0.78947368421052633</v>
      </c>
      <c r="G351" s="148">
        <v>1.8421052631578947</v>
      </c>
      <c r="H351" s="148">
        <v>5.3947368421052637</v>
      </c>
    </row>
    <row r="352" spans="1:8" x14ac:dyDescent="0.3">
      <c r="A352" s="144">
        <v>303</v>
      </c>
      <c r="B352" s="145" t="s">
        <v>855</v>
      </c>
      <c r="C352" s="145" t="s">
        <v>853</v>
      </c>
      <c r="D352" s="145" t="s">
        <v>854</v>
      </c>
      <c r="E352" s="145">
        <v>103</v>
      </c>
      <c r="F352" s="148">
        <v>0.77669902912621347</v>
      </c>
      <c r="G352" s="148">
        <v>2.0388349514563107</v>
      </c>
      <c r="H352" s="148">
        <v>5.2427184466019412</v>
      </c>
    </row>
    <row r="353" spans="1:8" x14ac:dyDescent="0.3">
      <c r="A353" s="144">
        <v>304</v>
      </c>
      <c r="B353" s="145" t="s">
        <v>856</v>
      </c>
      <c r="C353" s="145" t="s">
        <v>854</v>
      </c>
      <c r="D353" s="145" t="s">
        <v>853</v>
      </c>
      <c r="E353" s="145">
        <v>103</v>
      </c>
      <c r="F353" s="148">
        <v>0.77669902912621347</v>
      </c>
      <c r="G353" s="148">
        <v>2.0388349514563107</v>
      </c>
      <c r="H353" s="148">
        <v>5.2427184466019412</v>
      </c>
    </row>
    <row r="354" spans="1:8" x14ac:dyDescent="0.3">
      <c r="A354" s="144">
        <v>305</v>
      </c>
      <c r="B354" s="145" t="s">
        <v>857</v>
      </c>
      <c r="C354" s="145" t="s">
        <v>854</v>
      </c>
      <c r="D354" s="145" t="s">
        <v>853</v>
      </c>
      <c r="E354" s="145">
        <v>76</v>
      </c>
      <c r="F354" s="148">
        <v>0.78947368421052633</v>
      </c>
      <c r="G354" s="148">
        <v>1.8421052631578947</v>
      </c>
      <c r="H354" s="148">
        <v>5.3947368421052637</v>
      </c>
    </row>
    <row r="355" spans="1:8" x14ac:dyDescent="0.3">
      <c r="A355" s="144">
        <v>306</v>
      </c>
      <c r="B355" s="145" t="s">
        <v>858</v>
      </c>
      <c r="C355" s="145" t="s">
        <v>859</v>
      </c>
      <c r="D355" s="145" t="s">
        <v>853</v>
      </c>
      <c r="E355" s="145">
        <v>114</v>
      </c>
      <c r="F355" s="148">
        <v>0.78947368421052633</v>
      </c>
      <c r="G355" s="148">
        <v>2.0175438596491229</v>
      </c>
      <c r="H355" s="148">
        <v>3.7719298245614037</v>
      </c>
    </row>
    <row r="356" spans="1:8" x14ac:dyDescent="0.3">
      <c r="A356" s="144">
        <v>307</v>
      </c>
      <c r="B356" s="145" t="s">
        <v>860</v>
      </c>
      <c r="C356" s="145" t="s">
        <v>861</v>
      </c>
      <c r="D356" s="145" t="s">
        <v>859</v>
      </c>
      <c r="E356" s="145">
        <v>223</v>
      </c>
      <c r="F356" s="148">
        <v>0.7623318385650224</v>
      </c>
      <c r="G356" s="148">
        <v>2.2869955156950672</v>
      </c>
      <c r="H356" s="148">
        <v>4.5291479820627796</v>
      </c>
    </row>
    <row r="357" spans="1:8" x14ac:dyDescent="0.3">
      <c r="A357" s="144">
        <v>308</v>
      </c>
      <c r="B357" s="145" t="s">
        <v>862</v>
      </c>
      <c r="C357" s="145" t="s">
        <v>863</v>
      </c>
      <c r="D357" s="145" t="s">
        <v>864</v>
      </c>
      <c r="E357" s="145">
        <v>321</v>
      </c>
      <c r="F357" s="148">
        <v>0.99688473520249221</v>
      </c>
      <c r="G357" s="148">
        <v>2.6168224299065419</v>
      </c>
      <c r="H357" s="148">
        <v>5.2647975077881615</v>
      </c>
    </row>
    <row r="358" spans="1:8" x14ac:dyDescent="0.3">
      <c r="A358" s="144">
        <v>309</v>
      </c>
      <c r="B358" s="145" t="s">
        <v>865</v>
      </c>
      <c r="C358" s="145" t="s">
        <v>866</v>
      </c>
      <c r="D358" s="145" t="s">
        <v>867</v>
      </c>
      <c r="E358" s="145">
        <v>89</v>
      </c>
      <c r="F358" s="148">
        <v>1.0112359550561798</v>
      </c>
      <c r="G358" s="148">
        <v>3.0337078651685396</v>
      </c>
      <c r="H358" s="148">
        <v>5.8426966292134832</v>
      </c>
    </row>
    <row r="359" spans="1:8" x14ac:dyDescent="0.3">
      <c r="A359" s="144">
        <v>310</v>
      </c>
      <c r="B359" s="145" t="s">
        <v>868</v>
      </c>
      <c r="C359" s="145" t="s">
        <v>867</v>
      </c>
      <c r="D359" s="145" t="s">
        <v>866</v>
      </c>
      <c r="E359" s="145">
        <v>89</v>
      </c>
      <c r="F359" s="148">
        <v>1.0112359550561798</v>
      </c>
      <c r="G359" s="148">
        <v>3.0337078651685396</v>
      </c>
      <c r="H359" s="148">
        <v>5.8426966292134832</v>
      </c>
    </row>
    <row r="360" spans="1:8" x14ac:dyDescent="0.3">
      <c r="A360" s="144">
        <v>311</v>
      </c>
      <c r="B360" s="145" t="s">
        <v>869</v>
      </c>
      <c r="C360" s="145" t="s">
        <v>870</v>
      </c>
      <c r="D360" s="145" t="s">
        <v>871</v>
      </c>
      <c r="E360" s="145">
        <v>141</v>
      </c>
      <c r="F360" s="148">
        <v>0.99290780141843982</v>
      </c>
      <c r="G360" s="148">
        <v>2.2695035460992905</v>
      </c>
      <c r="H360" s="148">
        <v>4.8226950354609928</v>
      </c>
    </row>
    <row r="361" spans="1:8" x14ac:dyDescent="0.3">
      <c r="A361" s="144">
        <v>312</v>
      </c>
      <c r="B361" s="145" t="s">
        <v>872</v>
      </c>
      <c r="C361" s="145" t="s">
        <v>873</v>
      </c>
      <c r="D361" s="145" t="s">
        <v>874</v>
      </c>
      <c r="E361" s="145">
        <v>120</v>
      </c>
      <c r="F361" s="148">
        <v>0.5</v>
      </c>
      <c r="G361" s="148">
        <v>1.5833333333333333</v>
      </c>
      <c r="H361" s="148">
        <v>4.25</v>
      </c>
    </row>
    <row r="362" spans="1:8" x14ac:dyDescent="0.3">
      <c r="A362" s="144">
        <v>313</v>
      </c>
      <c r="B362" s="145" t="s">
        <v>875</v>
      </c>
      <c r="C362" s="145" t="s">
        <v>876</v>
      </c>
      <c r="D362" s="145" t="s">
        <v>877</v>
      </c>
      <c r="E362" s="145">
        <v>39</v>
      </c>
      <c r="F362" s="148">
        <v>0.51282051282051277</v>
      </c>
      <c r="G362" s="148">
        <v>2.3076923076923079</v>
      </c>
      <c r="H362" s="148">
        <v>5.8974358974358978</v>
      </c>
    </row>
    <row r="363" spans="1:8" x14ac:dyDescent="0.3">
      <c r="A363" s="144">
        <v>314</v>
      </c>
      <c r="B363" s="145" t="s">
        <v>878</v>
      </c>
      <c r="C363" s="145" t="s">
        <v>877</v>
      </c>
      <c r="D363" s="145" t="s">
        <v>879</v>
      </c>
      <c r="E363" s="145">
        <v>121</v>
      </c>
      <c r="F363" s="148">
        <v>1.4049586776859504</v>
      </c>
      <c r="G363" s="148">
        <v>3.5537190082644625</v>
      </c>
      <c r="H363" s="148">
        <v>6.3636363636363633</v>
      </c>
    </row>
    <row r="364" spans="1:8" x14ac:dyDescent="0.3">
      <c r="A364" s="144">
        <v>315</v>
      </c>
      <c r="B364" s="145" t="s">
        <v>880</v>
      </c>
      <c r="C364" s="145" t="s">
        <v>879</v>
      </c>
      <c r="D364" s="145" t="s">
        <v>881</v>
      </c>
      <c r="E364" s="145">
        <v>287</v>
      </c>
      <c r="F364" s="148">
        <v>2.0557491289198606</v>
      </c>
      <c r="G364" s="148">
        <v>4.0069686411149821</v>
      </c>
      <c r="H364" s="148">
        <v>6.2369337979094075</v>
      </c>
    </row>
    <row r="365" spans="1:8" x14ac:dyDescent="0.3">
      <c r="A365" s="144">
        <v>316</v>
      </c>
      <c r="B365" s="145" t="s">
        <v>882</v>
      </c>
      <c r="C365" s="145" t="s">
        <v>879</v>
      </c>
      <c r="D365" s="145" t="s">
        <v>881</v>
      </c>
      <c r="E365" s="145">
        <v>289</v>
      </c>
      <c r="F365" s="148">
        <v>2.0415224913494807</v>
      </c>
      <c r="G365" s="148">
        <v>3.9792387543252596</v>
      </c>
      <c r="H365" s="148">
        <v>6.1937716262975782</v>
      </c>
    </row>
    <row r="366" spans="1:8" x14ac:dyDescent="0.3">
      <c r="A366" s="144">
        <v>317</v>
      </c>
      <c r="B366" s="145" t="s">
        <v>883</v>
      </c>
      <c r="C366" s="145" t="s">
        <v>884</v>
      </c>
      <c r="D366" s="145" t="s">
        <v>885</v>
      </c>
      <c r="E366" s="145">
        <v>165</v>
      </c>
      <c r="F366" s="148">
        <v>0.54545454545454541</v>
      </c>
      <c r="G366" s="148">
        <v>2.1818181818181817</v>
      </c>
      <c r="H366" s="148">
        <v>5.5757575757575761</v>
      </c>
    </row>
    <row r="367" spans="1:8" x14ac:dyDescent="0.3">
      <c r="A367" s="144">
        <v>318</v>
      </c>
      <c r="B367" s="145" t="s">
        <v>886</v>
      </c>
      <c r="C367" s="145" t="s">
        <v>885</v>
      </c>
      <c r="D367" s="145" t="s">
        <v>887</v>
      </c>
      <c r="E367" s="145">
        <v>103</v>
      </c>
      <c r="F367" s="148">
        <v>1.3592233009708736</v>
      </c>
      <c r="G367" s="148">
        <v>3.1067961165048539</v>
      </c>
      <c r="H367" s="148">
        <v>6.0194174757281544</v>
      </c>
    </row>
    <row r="368" spans="1:8" x14ac:dyDescent="0.3">
      <c r="A368" s="144">
        <v>319</v>
      </c>
      <c r="B368" s="145" t="s">
        <v>888</v>
      </c>
      <c r="C368" s="145" t="s">
        <v>889</v>
      </c>
      <c r="D368" s="145" t="s">
        <v>890</v>
      </c>
      <c r="E368" s="145">
        <v>27</v>
      </c>
      <c r="F368" s="148">
        <v>0.37037037037037035</v>
      </c>
      <c r="G368" s="148">
        <v>1.1111111111111112</v>
      </c>
      <c r="H368" s="148">
        <v>3.7037037037037033</v>
      </c>
    </row>
    <row r="369" spans="1:8" x14ac:dyDescent="0.3">
      <c r="A369" s="144">
        <v>320</v>
      </c>
      <c r="B369" s="145" t="s">
        <v>891</v>
      </c>
      <c r="C369" s="145" t="s">
        <v>890</v>
      </c>
      <c r="D369" s="145" t="s">
        <v>889</v>
      </c>
      <c r="E369" s="145">
        <v>27</v>
      </c>
      <c r="F369" s="148">
        <v>0.37037037037037035</v>
      </c>
      <c r="G369" s="148">
        <v>1.1111111111111112</v>
      </c>
      <c r="H369" s="148">
        <v>3.7037037037037033</v>
      </c>
    </row>
    <row r="370" spans="1:8" x14ac:dyDescent="0.3">
      <c r="A370" s="144">
        <v>321</v>
      </c>
      <c r="B370" s="145" t="s">
        <v>892</v>
      </c>
      <c r="C370" s="145" t="s">
        <v>893</v>
      </c>
      <c r="D370" s="145" t="s">
        <v>894</v>
      </c>
      <c r="E370" s="145">
        <v>104</v>
      </c>
      <c r="F370" s="148">
        <v>0.48076923076923078</v>
      </c>
      <c r="G370" s="148">
        <v>1.7307692307692308</v>
      </c>
      <c r="H370" s="148">
        <v>5.4807692307692317</v>
      </c>
    </row>
    <row r="371" spans="1:8" x14ac:dyDescent="0.3">
      <c r="A371" s="144">
        <v>322</v>
      </c>
      <c r="B371" s="145" t="s">
        <v>895</v>
      </c>
      <c r="C371" s="145" t="s">
        <v>896</v>
      </c>
      <c r="D371" s="145" t="s">
        <v>897</v>
      </c>
      <c r="E371" s="145">
        <v>235</v>
      </c>
      <c r="F371" s="148">
        <v>0.97872340425531923</v>
      </c>
      <c r="G371" s="148">
        <v>2.8510638297872344</v>
      </c>
      <c r="H371" s="148">
        <v>5.3617021276595747</v>
      </c>
    </row>
    <row r="372" spans="1:8" x14ac:dyDescent="0.3">
      <c r="A372" s="144">
        <v>323</v>
      </c>
      <c r="B372" s="145" t="s">
        <v>898</v>
      </c>
      <c r="C372" s="145" t="s">
        <v>899</v>
      </c>
      <c r="D372" s="145" t="s">
        <v>900</v>
      </c>
      <c r="E372" s="145">
        <v>115</v>
      </c>
      <c r="F372" s="148">
        <v>0.60869565217391308</v>
      </c>
      <c r="G372" s="148">
        <v>2.4347826086956523</v>
      </c>
      <c r="H372" s="148">
        <v>4.5217391304347823</v>
      </c>
    </row>
    <row r="373" spans="1:8" x14ac:dyDescent="0.3">
      <c r="A373" s="144">
        <v>324</v>
      </c>
      <c r="B373" s="145" t="s">
        <v>901</v>
      </c>
      <c r="C373" s="145" t="s">
        <v>900</v>
      </c>
      <c r="D373" s="145" t="s">
        <v>902</v>
      </c>
      <c r="E373" s="145">
        <v>169</v>
      </c>
      <c r="F373" s="148">
        <v>0.53254437869822491</v>
      </c>
      <c r="G373" s="148">
        <v>1.5384615384615385</v>
      </c>
      <c r="H373" s="148">
        <v>4.0828402366863905</v>
      </c>
    </row>
    <row r="374" spans="1:8" x14ac:dyDescent="0.3">
      <c r="A374" s="144">
        <v>325</v>
      </c>
      <c r="B374" s="145" t="s">
        <v>903</v>
      </c>
      <c r="C374" s="145" t="s">
        <v>904</v>
      </c>
      <c r="D374" s="145" t="s">
        <v>905</v>
      </c>
      <c r="E374" s="145">
        <v>158</v>
      </c>
      <c r="F374" s="148">
        <v>0.69620253164556956</v>
      </c>
      <c r="G374" s="148">
        <v>2.0886075949367089</v>
      </c>
      <c r="H374" s="148">
        <v>4.6202531645569618</v>
      </c>
    </row>
    <row r="375" spans="1:8" x14ac:dyDescent="0.3">
      <c r="A375" s="144">
        <v>326</v>
      </c>
      <c r="B375" s="145" t="s">
        <v>906</v>
      </c>
      <c r="C375" s="145" t="s">
        <v>905</v>
      </c>
      <c r="D375" s="145" t="s">
        <v>904</v>
      </c>
      <c r="E375" s="145">
        <v>158</v>
      </c>
      <c r="F375" s="148">
        <v>0.69620253164556956</v>
      </c>
      <c r="G375" s="148">
        <v>2.0886075949367089</v>
      </c>
      <c r="H375" s="148">
        <v>4.6202531645569618</v>
      </c>
    </row>
    <row r="376" spans="1:8" x14ac:dyDescent="0.3">
      <c r="A376" s="144">
        <v>327</v>
      </c>
      <c r="B376" s="145" t="s">
        <v>907</v>
      </c>
      <c r="C376" s="145" t="s">
        <v>908</v>
      </c>
      <c r="D376" s="145" t="s">
        <v>905</v>
      </c>
      <c r="E376" s="145">
        <v>94</v>
      </c>
      <c r="F376" s="148">
        <v>0.74468085106382975</v>
      </c>
      <c r="G376" s="148">
        <v>2.3404255319148937</v>
      </c>
      <c r="H376" s="148">
        <v>5.1063829787234036</v>
      </c>
    </row>
    <row r="377" spans="1:8" x14ac:dyDescent="0.3">
      <c r="A377" s="144">
        <v>328</v>
      </c>
      <c r="B377" s="145" t="s">
        <v>909</v>
      </c>
      <c r="C377" s="145" t="s">
        <v>910</v>
      </c>
      <c r="D377" s="145" t="s">
        <v>908</v>
      </c>
      <c r="E377" s="145">
        <v>225</v>
      </c>
      <c r="F377" s="148">
        <v>1.5555555555555556</v>
      </c>
      <c r="G377" s="148">
        <v>3.6888888888888887</v>
      </c>
      <c r="H377" s="148">
        <v>6.2666666666666675</v>
      </c>
    </row>
    <row r="378" spans="1:8" x14ac:dyDescent="0.3">
      <c r="A378" s="144">
        <v>329</v>
      </c>
      <c r="B378" s="145" t="s">
        <v>911</v>
      </c>
      <c r="C378" s="145" t="s">
        <v>912</v>
      </c>
      <c r="D378" s="145" t="s">
        <v>913</v>
      </c>
      <c r="E378" s="145">
        <v>7</v>
      </c>
      <c r="F378" s="148">
        <v>0</v>
      </c>
      <c r="G378" s="148">
        <v>0</v>
      </c>
      <c r="H378" s="148">
        <v>1.4285714285714284</v>
      </c>
    </row>
    <row r="379" spans="1:8" x14ac:dyDescent="0.3">
      <c r="A379" s="144">
        <v>330</v>
      </c>
      <c r="B379" s="145" t="s">
        <v>914</v>
      </c>
      <c r="C379" s="145" t="s">
        <v>915</v>
      </c>
      <c r="D379" s="145" t="s">
        <v>916</v>
      </c>
      <c r="E379" s="145">
        <v>293</v>
      </c>
      <c r="F379" s="148">
        <v>0.61433447098976113</v>
      </c>
      <c r="G379" s="148">
        <v>1.9112627986348123</v>
      </c>
      <c r="H379" s="148">
        <v>4.5051194539249142</v>
      </c>
    </row>
    <row r="380" spans="1:8" x14ac:dyDescent="0.3">
      <c r="A380" s="144">
        <v>331</v>
      </c>
      <c r="B380" s="145" t="s">
        <v>917</v>
      </c>
      <c r="C380" s="145" t="s">
        <v>916</v>
      </c>
      <c r="D380" s="145" t="s">
        <v>918</v>
      </c>
      <c r="E380" s="145">
        <v>409</v>
      </c>
      <c r="F380" s="148">
        <v>0.7090464547677261</v>
      </c>
      <c r="G380" s="148">
        <v>2.1271393643031784</v>
      </c>
      <c r="H380" s="148">
        <v>5.0366748166259168</v>
      </c>
    </row>
    <row r="381" spans="1:8" x14ac:dyDescent="0.3">
      <c r="A381" s="144">
        <v>332</v>
      </c>
      <c r="B381" s="145" t="s">
        <v>919</v>
      </c>
      <c r="C381" s="145" t="s">
        <v>920</v>
      </c>
      <c r="D381" s="145" t="s">
        <v>921</v>
      </c>
      <c r="E381" s="145">
        <v>119</v>
      </c>
      <c r="F381" s="148">
        <v>0.92436974789915971</v>
      </c>
      <c r="G381" s="148">
        <v>2.3529411764705883</v>
      </c>
      <c r="H381" s="148">
        <v>4.8739495798319323</v>
      </c>
    </row>
    <row r="382" spans="1:8" x14ac:dyDescent="0.3">
      <c r="A382" s="144">
        <v>333</v>
      </c>
      <c r="B382" s="145" t="s">
        <v>922</v>
      </c>
      <c r="C382" s="145" t="s">
        <v>923</v>
      </c>
      <c r="D382" s="145" t="s">
        <v>924</v>
      </c>
      <c r="E382" s="145">
        <v>77</v>
      </c>
      <c r="F382" s="148">
        <v>1.6883116883116882</v>
      </c>
      <c r="G382" s="148">
        <v>3.6363636363636367</v>
      </c>
      <c r="H382" s="148">
        <v>5.9740259740259738</v>
      </c>
    </row>
    <row r="383" spans="1:8" x14ac:dyDescent="0.3">
      <c r="A383" s="144">
        <v>334</v>
      </c>
      <c r="B383" s="145" t="s">
        <v>925</v>
      </c>
      <c r="C383" s="145" t="s">
        <v>926</v>
      </c>
      <c r="D383" s="145" t="s">
        <v>927</v>
      </c>
      <c r="E383" s="145">
        <v>70</v>
      </c>
      <c r="F383" s="148">
        <v>1.7142857142857144</v>
      </c>
      <c r="G383" s="148">
        <v>4</v>
      </c>
      <c r="H383" s="148">
        <v>6</v>
      </c>
    </row>
    <row r="384" spans="1:8" x14ac:dyDescent="0.3">
      <c r="A384" s="144">
        <v>335</v>
      </c>
      <c r="B384" s="145" t="s">
        <v>928</v>
      </c>
      <c r="C384" s="145" t="s">
        <v>929</v>
      </c>
      <c r="D384" s="145" t="s">
        <v>930</v>
      </c>
      <c r="E384" s="145">
        <v>147</v>
      </c>
      <c r="F384" s="148">
        <v>1.0204081632653061</v>
      </c>
      <c r="G384" s="148">
        <v>2.4489795918367347</v>
      </c>
      <c r="H384" s="148">
        <v>5.2380952380952381</v>
      </c>
    </row>
    <row r="385" spans="1:8" x14ac:dyDescent="0.3">
      <c r="A385" s="144">
        <v>336</v>
      </c>
      <c r="B385" s="145" t="s">
        <v>931</v>
      </c>
      <c r="C385" s="145" t="s">
        <v>932</v>
      </c>
      <c r="D385" s="145" t="s">
        <v>933</v>
      </c>
      <c r="E385" s="145">
        <v>239</v>
      </c>
      <c r="F385" s="148">
        <v>0.87866108786610875</v>
      </c>
      <c r="G385" s="148">
        <v>2.4267782426778242</v>
      </c>
      <c r="H385" s="148">
        <v>4.7698744769874484</v>
      </c>
    </row>
    <row r="386" spans="1:8" x14ac:dyDescent="0.3">
      <c r="A386" s="144">
        <v>337</v>
      </c>
      <c r="B386" s="145" t="s">
        <v>934</v>
      </c>
      <c r="C386" s="145" t="s">
        <v>935</v>
      </c>
      <c r="D386" s="145" t="s">
        <v>932</v>
      </c>
      <c r="E386" s="145">
        <v>156</v>
      </c>
      <c r="F386" s="148">
        <v>0.76923076923076927</v>
      </c>
      <c r="G386" s="148">
        <v>2.3076923076923079</v>
      </c>
      <c r="H386" s="148">
        <v>5.1282051282051277</v>
      </c>
    </row>
    <row r="387" spans="1:8" x14ac:dyDescent="0.3">
      <c r="A387" s="144">
        <v>338</v>
      </c>
      <c r="B387" s="145" t="s">
        <v>936</v>
      </c>
      <c r="C387" s="145" t="s">
        <v>937</v>
      </c>
      <c r="D387" s="145" t="s">
        <v>938</v>
      </c>
      <c r="E387" s="145">
        <v>41</v>
      </c>
      <c r="F387" s="148">
        <v>1.4634146341463414</v>
      </c>
      <c r="G387" s="148">
        <v>2.9268292682926829</v>
      </c>
      <c r="H387" s="148">
        <v>5.3658536585365857</v>
      </c>
    </row>
    <row r="388" spans="1:8" x14ac:dyDescent="0.3">
      <c r="A388" s="144">
        <v>339</v>
      </c>
      <c r="B388" s="145" t="s">
        <v>939</v>
      </c>
      <c r="C388" s="145" t="s">
        <v>940</v>
      </c>
      <c r="D388" s="145" t="s">
        <v>941</v>
      </c>
      <c r="E388" s="145">
        <v>16</v>
      </c>
      <c r="F388" s="148">
        <v>0.625</v>
      </c>
      <c r="G388" s="148">
        <v>1.25</v>
      </c>
      <c r="H388" s="148">
        <v>3.125</v>
      </c>
    </row>
    <row r="389" spans="1:8" x14ac:dyDescent="0.3">
      <c r="A389" s="144">
        <v>340</v>
      </c>
      <c r="B389" s="145" t="s">
        <v>942</v>
      </c>
      <c r="C389" s="145" t="s">
        <v>941</v>
      </c>
      <c r="D389" s="145" t="s">
        <v>940</v>
      </c>
      <c r="E389" s="145">
        <v>16</v>
      </c>
      <c r="F389" s="148">
        <v>0.625</v>
      </c>
      <c r="G389" s="148">
        <v>1.25</v>
      </c>
      <c r="H389" s="148">
        <v>3.125</v>
      </c>
    </row>
    <row r="390" spans="1:8" x14ac:dyDescent="0.3">
      <c r="A390" s="144">
        <v>341</v>
      </c>
      <c r="B390" s="145" t="s">
        <v>943</v>
      </c>
      <c r="C390" s="145" t="s">
        <v>944</v>
      </c>
      <c r="D390" s="145" t="s">
        <v>945</v>
      </c>
      <c r="E390" s="145">
        <v>271</v>
      </c>
      <c r="F390" s="148">
        <v>0.66420664206642066</v>
      </c>
      <c r="G390" s="148">
        <v>1.9926199261992619</v>
      </c>
      <c r="H390" s="148">
        <v>4.8339483394833946</v>
      </c>
    </row>
    <row r="391" spans="1:8" x14ac:dyDescent="0.3">
      <c r="A391" s="144">
        <v>342</v>
      </c>
      <c r="B391" s="145" t="s">
        <v>946</v>
      </c>
      <c r="C391" s="145" t="s">
        <v>947</v>
      </c>
      <c r="D391" s="145" t="s">
        <v>948</v>
      </c>
      <c r="E391" s="145">
        <v>54</v>
      </c>
      <c r="F391" s="148">
        <v>0.7407407407407407</v>
      </c>
      <c r="G391" s="148">
        <v>1.6666666666666665</v>
      </c>
      <c r="H391" s="148">
        <v>5</v>
      </c>
    </row>
    <row r="392" spans="1:8" x14ac:dyDescent="0.3">
      <c r="A392" s="144">
        <v>343</v>
      </c>
      <c r="B392" s="145" t="s">
        <v>949</v>
      </c>
      <c r="C392" s="145" t="s">
        <v>948</v>
      </c>
      <c r="D392" s="145" t="s">
        <v>947</v>
      </c>
      <c r="E392" s="145">
        <v>54</v>
      </c>
      <c r="F392" s="148">
        <v>0.7407407407407407</v>
      </c>
      <c r="G392" s="148">
        <v>1.6666666666666665</v>
      </c>
      <c r="H392" s="148">
        <v>5</v>
      </c>
    </row>
    <row r="393" spans="1:8" x14ac:dyDescent="0.3">
      <c r="A393" s="144">
        <v>344</v>
      </c>
      <c r="B393" s="145" t="s">
        <v>950</v>
      </c>
      <c r="C393" s="145" t="s">
        <v>951</v>
      </c>
      <c r="D393" s="145" t="s">
        <v>947</v>
      </c>
      <c r="E393" s="145">
        <v>47</v>
      </c>
      <c r="F393" s="148">
        <v>1.0638297872340425</v>
      </c>
      <c r="G393" s="148">
        <v>2.3404255319148937</v>
      </c>
      <c r="H393" s="148">
        <v>5.957446808510638</v>
      </c>
    </row>
    <row r="394" spans="1:8" x14ac:dyDescent="0.3">
      <c r="A394" s="144">
        <v>345</v>
      </c>
      <c r="B394" s="145" t="s">
        <v>952</v>
      </c>
      <c r="C394" s="145" t="s">
        <v>953</v>
      </c>
      <c r="D394" s="145" t="s">
        <v>954</v>
      </c>
      <c r="E394" s="145">
        <v>52</v>
      </c>
      <c r="F394" s="148">
        <v>0.19230769230769232</v>
      </c>
      <c r="G394" s="148">
        <v>1.346153846153846</v>
      </c>
      <c r="H394" s="148">
        <v>4.2307692307692308</v>
      </c>
    </row>
    <row r="395" spans="1:8" x14ac:dyDescent="0.3">
      <c r="A395" s="144">
        <v>346</v>
      </c>
      <c r="B395" s="145" t="s">
        <v>955</v>
      </c>
      <c r="C395" s="145" t="s">
        <v>956</v>
      </c>
      <c r="D395" s="145" t="s">
        <v>957</v>
      </c>
      <c r="E395" s="145">
        <v>142</v>
      </c>
      <c r="F395" s="148">
        <v>0.56338028169014087</v>
      </c>
      <c r="G395" s="148">
        <v>1.8309859154929577</v>
      </c>
      <c r="H395" s="148">
        <v>5</v>
      </c>
    </row>
    <row r="396" spans="1:8" x14ac:dyDescent="0.3">
      <c r="A396" s="144">
        <v>347</v>
      </c>
      <c r="B396" s="145" t="s">
        <v>958</v>
      </c>
      <c r="C396" s="145" t="s">
        <v>957</v>
      </c>
      <c r="D396" s="145" t="s">
        <v>956</v>
      </c>
      <c r="E396" s="145">
        <v>142</v>
      </c>
      <c r="F396" s="148">
        <v>0.56338028169014087</v>
      </c>
      <c r="G396" s="148">
        <v>1.8309859154929577</v>
      </c>
      <c r="H396" s="148">
        <v>5</v>
      </c>
    </row>
    <row r="397" spans="1:8" x14ac:dyDescent="0.3">
      <c r="A397" s="144">
        <v>348</v>
      </c>
      <c r="B397" s="145" t="s">
        <v>959</v>
      </c>
      <c r="C397" s="145" t="s">
        <v>960</v>
      </c>
      <c r="D397" s="145" t="s">
        <v>961</v>
      </c>
      <c r="E397" s="145">
        <v>68</v>
      </c>
      <c r="F397" s="148">
        <v>0.88235294117647067</v>
      </c>
      <c r="G397" s="148">
        <v>2.0588235294117645</v>
      </c>
      <c r="H397" s="148">
        <v>4.5588235294117645</v>
      </c>
    </row>
    <row r="398" spans="1:8" x14ac:dyDescent="0.3">
      <c r="A398" s="144">
        <v>349</v>
      </c>
      <c r="B398" s="145" t="s">
        <v>962</v>
      </c>
      <c r="C398" s="145" t="s">
        <v>963</v>
      </c>
      <c r="D398" s="145" t="s">
        <v>964</v>
      </c>
      <c r="E398" s="145">
        <v>132</v>
      </c>
      <c r="F398" s="148">
        <v>0.68181818181818177</v>
      </c>
      <c r="G398" s="148">
        <v>2.0454545454545454</v>
      </c>
      <c r="H398" s="148">
        <v>4.3181818181818183</v>
      </c>
    </row>
    <row r="399" spans="1:8" x14ac:dyDescent="0.3">
      <c r="A399" s="144">
        <v>350</v>
      </c>
      <c r="B399" s="145" t="s">
        <v>965</v>
      </c>
      <c r="C399" s="145" t="s">
        <v>964</v>
      </c>
      <c r="D399" s="145" t="s">
        <v>963</v>
      </c>
      <c r="E399" s="145">
        <v>132</v>
      </c>
      <c r="F399" s="148">
        <v>0.68181818181818177</v>
      </c>
      <c r="G399" s="148">
        <v>2.0454545454545454</v>
      </c>
      <c r="H399" s="148">
        <v>4.3181818181818183</v>
      </c>
    </row>
    <row r="400" spans="1:8" x14ac:dyDescent="0.3">
      <c r="A400" s="144">
        <v>351</v>
      </c>
      <c r="B400" s="145" t="s">
        <v>966</v>
      </c>
      <c r="C400" s="145" t="s">
        <v>967</v>
      </c>
      <c r="D400" s="145" t="s">
        <v>968</v>
      </c>
      <c r="E400" s="145">
        <v>38</v>
      </c>
      <c r="F400" s="148">
        <v>1.3157894736842104</v>
      </c>
      <c r="G400" s="148">
        <v>2.3684210526315788</v>
      </c>
      <c r="H400" s="148">
        <v>4.7368421052631575</v>
      </c>
    </row>
    <row r="401" spans="1:8" x14ac:dyDescent="0.3">
      <c r="A401" s="144">
        <v>352</v>
      </c>
      <c r="B401" s="145" t="s">
        <v>969</v>
      </c>
      <c r="C401" s="145" t="s">
        <v>970</v>
      </c>
      <c r="D401" s="145" t="s">
        <v>971</v>
      </c>
      <c r="E401" s="145">
        <v>59</v>
      </c>
      <c r="F401" s="148">
        <v>1.8644067796610169</v>
      </c>
      <c r="G401" s="148">
        <v>4.2372881355932197</v>
      </c>
      <c r="H401" s="148">
        <v>6.6101694915254239</v>
      </c>
    </row>
    <row r="402" spans="1:8" x14ac:dyDescent="0.3">
      <c r="A402" s="144">
        <v>353</v>
      </c>
      <c r="B402" s="145" t="s">
        <v>972</v>
      </c>
      <c r="C402" s="145" t="s">
        <v>973</v>
      </c>
      <c r="D402" s="145" t="s">
        <v>974</v>
      </c>
      <c r="E402" s="145">
        <v>74</v>
      </c>
      <c r="F402" s="148">
        <v>2.0270270270270272</v>
      </c>
      <c r="G402" s="148">
        <v>4.1891891891891895</v>
      </c>
      <c r="H402" s="148">
        <v>6.2162162162162158</v>
      </c>
    </row>
    <row r="403" spans="1:8" x14ac:dyDescent="0.3">
      <c r="A403" s="144">
        <v>354</v>
      </c>
      <c r="B403" s="145" t="s">
        <v>975</v>
      </c>
      <c r="C403" s="145" t="s">
        <v>974</v>
      </c>
      <c r="D403" s="145" t="s">
        <v>976</v>
      </c>
      <c r="E403" s="145">
        <v>87</v>
      </c>
      <c r="F403" s="148">
        <v>0.8045977011494253</v>
      </c>
      <c r="G403" s="148">
        <v>2.4137931034482758</v>
      </c>
      <c r="H403" s="148">
        <v>4.9425287356321839</v>
      </c>
    </row>
    <row r="404" spans="1:8" x14ac:dyDescent="0.3">
      <c r="A404" s="144">
        <v>355</v>
      </c>
      <c r="B404" s="145" t="s">
        <v>977</v>
      </c>
      <c r="C404" s="145" t="s">
        <v>978</v>
      </c>
      <c r="D404" s="145" t="s">
        <v>979</v>
      </c>
      <c r="E404" s="145">
        <v>235</v>
      </c>
      <c r="F404" s="148">
        <v>0.85106382978723405</v>
      </c>
      <c r="G404" s="148">
        <v>2.1702127659574471</v>
      </c>
      <c r="H404" s="148">
        <v>4.4680851063829783</v>
      </c>
    </row>
    <row r="405" spans="1:8" x14ac:dyDescent="0.3">
      <c r="A405" s="144">
        <v>356</v>
      </c>
      <c r="B405" s="145" t="s">
        <v>980</v>
      </c>
      <c r="C405" s="145" t="s">
        <v>979</v>
      </c>
      <c r="D405" s="145" t="s">
        <v>981</v>
      </c>
      <c r="E405" s="145">
        <v>104</v>
      </c>
      <c r="F405" s="148">
        <v>0.86538461538461542</v>
      </c>
      <c r="G405" s="148">
        <v>2.5</v>
      </c>
      <c r="H405" s="148">
        <v>5.3846153846153841</v>
      </c>
    </row>
    <row r="406" spans="1:8" x14ac:dyDescent="0.3">
      <c r="A406" s="144">
        <v>357</v>
      </c>
      <c r="B406" s="145" t="s">
        <v>982</v>
      </c>
      <c r="C406" s="145" t="s">
        <v>983</v>
      </c>
      <c r="D406" s="145" t="s">
        <v>984</v>
      </c>
      <c r="E406" s="145">
        <v>334</v>
      </c>
      <c r="F406" s="148">
        <v>0.50898203592814373</v>
      </c>
      <c r="G406" s="148">
        <v>1.5568862275449102</v>
      </c>
      <c r="H406" s="148">
        <v>3.9820359281437123</v>
      </c>
    </row>
    <row r="407" spans="1:8" x14ac:dyDescent="0.3">
      <c r="A407" s="144">
        <v>358</v>
      </c>
      <c r="B407" s="145" t="s">
        <v>985</v>
      </c>
      <c r="C407" s="145" t="s">
        <v>986</v>
      </c>
      <c r="D407" s="145" t="s">
        <v>987</v>
      </c>
      <c r="E407" s="145">
        <v>185</v>
      </c>
      <c r="F407" s="148">
        <v>0.91891891891891897</v>
      </c>
      <c r="G407" s="148">
        <v>2.5405405405405408</v>
      </c>
      <c r="H407" s="148">
        <v>5.4594594594594597</v>
      </c>
    </row>
    <row r="408" spans="1:8" x14ac:dyDescent="0.3">
      <c r="A408" s="144">
        <v>359</v>
      </c>
      <c r="B408" s="145" t="s">
        <v>988</v>
      </c>
      <c r="C408" s="145" t="s">
        <v>989</v>
      </c>
      <c r="D408" s="145" t="s">
        <v>990</v>
      </c>
      <c r="E408" s="145">
        <v>182</v>
      </c>
      <c r="F408" s="148">
        <v>0.87912087912087922</v>
      </c>
      <c r="G408" s="148">
        <v>2.3076923076923079</v>
      </c>
      <c r="H408" s="148">
        <v>4.8901098901098896</v>
      </c>
    </row>
    <row r="409" spans="1:8" x14ac:dyDescent="0.3">
      <c r="A409" s="144">
        <v>360</v>
      </c>
      <c r="B409" s="145" t="s">
        <v>991</v>
      </c>
      <c r="C409" s="145" t="s">
        <v>992</v>
      </c>
      <c r="D409" s="145" t="s">
        <v>993</v>
      </c>
      <c r="E409" s="145">
        <v>82</v>
      </c>
      <c r="F409" s="148">
        <v>1.0975609756097562</v>
      </c>
      <c r="G409" s="148">
        <v>2.6829268292682928</v>
      </c>
      <c r="H409" s="148">
        <v>5.8536585365853657</v>
      </c>
    </row>
    <row r="410" spans="1:8" x14ac:dyDescent="0.3">
      <c r="A410" s="144">
        <v>361</v>
      </c>
      <c r="B410" s="145" t="s">
        <v>994</v>
      </c>
      <c r="C410" s="145" t="s">
        <v>995</v>
      </c>
      <c r="D410" s="145" t="s">
        <v>996</v>
      </c>
      <c r="E410" s="145">
        <v>52</v>
      </c>
      <c r="F410" s="148">
        <v>0.38461538461538464</v>
      </c>
      <c r="G410" s="148">
        <v>1.7307692307692308</v>
      </c>
      <c r="H410" s="148">
        <v>4.0384615384615383</v>
      </c>
    </row>
    <row r="411" spans="1:8" x14ac:dyDescent="0.3">
      <c r="A411" s="144">
        <v>362</v>
      </c>
      <c r="B411" s="145" t="s">
        <v>997</v>
      </c>
      <c r="C411" s="145" t="s">
        <v>996</v>
      </c>
      <c r="D411" s="145" t="s">
        <v>995</v>
      </c>
      <c r="E411" s="145">
        <v>52</v>
      </c>
      <c r="F411" s="148">
        <v>0.38461538461538464</v>
      </c>
      <c r="G411" s="148">
        <v>1.7307692307692308</v>
      </c>
      <c r="H411" s="148">
        <v>4.0384615384615383</v>
      </c>
    </row>
    <row r="412" spans="1:8" x14ac:dyDescent="0.3">
      <c r="A412" s="144">
        <v>363</v>
      </c>
      <c r="B412" s="145" t="s">
        <v>998</v>
      </c>
      <c r="C412" s="145" t="s">
        <v>999</v>
      </c>
      <c r="D412" s="145" t="s">
        <v>1000</v>
      </c>
      <c r="E412" s="145">
        <v>115</v>
      </c>
      <c r="F412" s="148">
        <v>0.43478260869565216</v>
      </c>
      <c r="G412" s="148">
        <v>2.347826086956522</v>
      </c>
      <c r="H412" s="148">
        <v>5.5652173913043477</v>
      </c>
    </row>
    <row r="413" spans="1:8" x14ac:dyDescent="0.3">
      <c r="A413" s="144">
        <v>364</v>
      </c>
      <c r="B413" s="145" t="s">
        <v>1001</v>
      </c>
      <c r="C413" s="145" t="s">
        <v>1002</v>
      </c>
      <c r="D413" s="145" t="s">
        <v>1003</v>
      </c>
      <c r="E413" s="145">
        <v>66</v>
      </c>
      <c r="F413" s="148">
        <v>0.45454545454545459</v>
      </c>
      <c r="G413" s="148">
        <v>2.1212121212121211</v>
      </c>
      <c r="H413" s="148">
        <v>4.2424242424242422</v>
      </c>
    </row>
    <row r="414" spans="1:8" x14ac:dyDescent="0.3">
      <c r="A414" s="144">
        <v>365</v>
      </c>
      <c r="B414" s="145" t="s">
        <v>1004</v>
      </c>
      <c r="C414" s="145" t="s">
        <v>1005</v>
      </c>
      <c r="D414" s="145" t="s">
        <v>1006</v>
      </c>
      <c r="E414" s="145">
        <v>88</v>
      </c>
      <c r="F414" s="148">
        <v>0.90909090909090917</v>
      </c>
      <c r="G414" s="148">
        <v>2.0454545454545454</v>
      </c>
      <c r="H414" s="148">
        <v>5.3409090909090908</v>
      </c>
    </row>
    <row r="415" spans="1:8" x14ac:dyDescent="0.3">
      <c r="A415" s="144">
        <v>366</v>
      </c>
      <c r="B415" s="145" t="s">
        <v>1007</v>
      </c>
      <c r="C415" s="145" t="s">
        <v>1006</v>
      </c>
      <c r="D415" s="145" t="s">
        <v>1005</v>
      </c>
      <c r="E415" s="145">
        <v>24</v>
      </c>
      <c r="F415" s="148">
        <v>0.83333333333333326</v>
      </c>
      <c r="G415" s="148">
        <v>2.0833333333333335</v>
      </c>
      <c r="H415" s="148">
        <v>5</v>
      </c>
    </row>
    <row r="416" spans="1:8" x14ac:dyDescent="0.3">
      <c r="A416" s="144">
        <v>367</v>
      </c>
      <c r="B416" s="145" t="s">
        <v>1008</v>
      </c>
      <c r="C416" s="145" t="s">
        <v>1005</v>
      </c>
      <c r="D416" s="145" t="s">
        <v>1006</v>
      </c>
      <c r="E416" s="145">
        <v>24</v>
      </c>
      <c r="F416" s="148">
        <v>0.83333333333333326</v>
      </c>
      <c r="G416" s="148">
        <v>2.0833333333333335</v>
      </c>
      <c r="H416" s="148">
        <v>5</v>
      </c>
    </row>
    <row r="417" spans="1:8" x14ac:dyDescent="0.3">
      <c r="A417" s="144">
        <v>368</v>
      </c>
      <c r="B417" s="145" t="s">
        <v>1009</v>
      </c>
      <c r="C417" s="145" t="s">
        <v>1006</v>
      </c>
      <c r="D417" s="145" t="s">
        <v>1005</v>
      </c>
      <c r="E417" s="145">
        <v>88</v>
      </c>
      <c r="F417" s="148">
        <v>0.90909090909090917</v>
      </c>
      <c r="G417" s="148">
        <v>2.0454545454545454</v>
      </c>
      <c r="H417" s="148">
        <v>5.3409090909090908</v>
      </c>
    </row>
    <row r="418" spans="1:8" x14ac:dyDescent="0.3">
      <c r="A418" s="144">
        <v>369</v>
      </c>
      <c r="B418" s="145" t="s">
        <v>1010</v>
      </c>
      <c r="C418" s="145" t="s">
        <v>1011</v>
      </c>
      <c r="D418" s="145" t="s">
        <v>1012</v>
      </c>
      <c r="E418" s="145">
        <v>128</v>
      </c>
      <c r="F418" s="148">
        <v>1.09375</v>
      </c>
      <c r="G418" s="148">
        <v>2.890625</v>
      </c>
      <c r="H418" s="148">
        <v>5.15625</v>
      </c>
    </row>
    <row r="419" spans="1:8" x14ac:dyDescent="0.3">
      <c r="A419" s="144">
        <v>370</v>
      </c>
      <c r="B419" s="145" t="s">
        <v>1013</v>
      </c>
      <c r="C419" s="145" t="s">
        <v>1014</v>
      </c>
      <c r="D419" s="145" t="s">
        <v>1015</v>
      </c>
      <c r="E419" s="145">
        <v>291</v>
      </c>
      <c r="F419" s="148">
        <v>0.61855670103092786</v>
      </c>
      <c r="G419" s="148">
        <v>1.9243986254295533</v>
      </c>
      <c r="H419" s="148">
        <v>4.536082474226804</v>
      </c>
    </row>
    <row r="420" spans="1:8" x14ac:dyDescent="0.3">
      <c r="A420" s="144">
        <v>371</v>
      </c>
      <c r="B420" s="145" t="s">
        <v>1016</v>
      </c>
      <c r="C420" s="145" t="s">
        <v>1014</v>
      </c>
      <c r="D420" s="145" t="s">
        <v>1015</v>
      </c>
      <c r="E420" s="145">
        <v>315</v>
      </c>
      <c r="F420" s="148">
        <v>0.60317460317460314</v>
      </c>
      <c r="G420" s="148">
        <v>1.9682539682539681</v>
      </c>
      <c r="H420" s="148">
        <v>4.5714285714285712</v>
      </c>
    </row>
    <row r="421" spans="1:8" x14ac:dyDescent="0.3">
      <c r="A421" s="144">
        <v>372</v>
      </c>
      <c r="B421" s="145" t="s">
        <v>1017</v>
      </c>
      <c r="C421" s="145" t="s">
        <v>1018</v>
      </c>
      <c r="D421" s="145" t="s">
        <v>1019</v>
      </c>
      <c r="E421" s="145">
        <v>115</v>
      </c>
      <c r="F421" s="148">
        <v>0.60869565217391308</v>
      </c>
      <c r="G421" s="148">
        <v>1.8260869565217392</v>
      </c>
      <c r="H421" s="148">
        <v>5.0434782608695645</v>
      </c>
    </row>
    <row r="422" spans="1:8" x14ac:dyDescent="0.3">
      <c r="A422" s="144">
        <v>373</v>
      </c>
      <c r="B422" s="145" t="s">
        <v>1020</v>
      </c>
      <c r="C422" s="145" t="s">
        <v>1019</v>
      </c>
      <c r="D422" s="145" t="s">
        <v>1018</v>
      </c>
      <c r="E422" s="145">
        <v>115</v>
      </c>
      <c r="F422" s="148">
        <v>0.60869565217391308</v>
      </c>
      <c r="G422" s="148">
        <v>1.8260869565217392</v>
      </c>
      <c r="H422" s="148">
        <v>5.0434782608695645</v>
      </c>
    </row>
    <row r="423" spans="1:8" x14ac:dyDescent="0.3">
      <c r="A423" s="144">
        <v>374</v>
      </c>
      <c r="B423" s="145" t="s">
        <v>1021</v>
      </c>
      <c r="C423" s="145" t="s">
        <v>1022</v>
      </c>
      <c r="D423" s="145" t="s">
        <v>1023</v>
      </c>
      <c r="E423" s="145">
        <v>21</v>
      </c>
      <c r="F423" s="148">
        <v>0</v>
      </c>
      <c r="G423" s="148">
        <v>1.4285714285714284</v>
      </c>
      <c r="H423" s="148">
        <v>5.7142857142857135</v>
      </c>
    </row>
    <row r="424" spans="1:8" x14ac:dyDescent="0.3">
      <c r="A424" s="144">
        <v>375</v>
      </c>
      <c r="B424" s="145" t="s">
        <v>1024</v>
      </c>
      <c r="C424" s="145" t="s">
        <v>1025</v>
      </c>
      <c r="D424" s="145" t="s">
        <v>1026</v>
      </c>
      <c r="E424" s="145">
        <v>55</v>
      </c>
      <c r="F424" s="148">
        <v>0</v>
      </c>
      <c r="G424" s="148">
        <v>0.72727272727272729</v>
      </c>
      <c r="H424" s="148">
        <v>3.6363636363636367</v>
      </c>
    </row>
    <row r="425" spans="1:8" x14ac:dyDescent="0.3">
      <c r="A425" s="144">
        <v>376</v>
      </c>
      <c r="B425" s="145" t="s">
        <v>1027</v>
      </c>
      <c r="C425" s="145" t="s">
        <v>1026</v>
      </c>
      <c r="D425" s="145" t="s">
        <v>1025</v>
      </c>
      <c r="E425" s="145">
        <v>55</v>
      </c>
      <c r="F425" s="148">
        <v>0</v>
      </c>
      <c r="G425" s="148">
        <v>0.72727272727272729</v>
      </c>
      <c r="H425" s="148">
        <v>3.6363636363636367</v>
      </c>
    </row>
    <row r="426" spans="1:8" x14ac:dyDescent="0.3">
      <c r="A426" s="144">
        <v>377</v>
      </c>
      <c r="B426" s="145" t="s">
        <v>1028</v>
      </c>
      <c r="C426" s="145" t="s">
        <v>1029</v>
      </c>
      <c r="D426" s="145" t="s">
        <v>1030</v>
      </c>
      <c r="E426" s="145">
        <v>132</v>
      </c>
      <c r="F426" s="148">
        <v>0.90909090909090917</v>
      </c>
      <c r="G426" s="148">
        <v>2.4242424242424243</v>
      </c>
      <c r="H426" s="148">
        <v>5.5303030303030294</v>
      </c>
    </row>
    <row r="427" spans="1:8" x14ac:dyDescent="0.3">
      <c r="A427" s="144">
        <v>378</v>
      </c>
      <c r="B427" s="145" t="s">
        <v>1031</v>
      </c>
      <c r="C427" s="145" t="s">
        <v>1032</v>
      </c>
      <c r="D427" s="145" t="s">
        <v>1033</v>
      </c>
      <c r="E427" s="145">
        <v>54</v>
      </c>
      <c r="F427" s="148">
        <v>1.1111111111111112</v>
      </c>
      <c r="G427" s="148">
        <v>2.4074074074074074</v>
      </c>
      <c r="H427" s="148">
        <v>4.4444444444444446</v>
      </c>
    </row>
    <row r="428" spans="1:8" x14ac:dyDescent="0.3">
      <c r="A428" s="144">
        <v>379</v>
      </c>
      <c r="B428" s="145" t="s">
        <v>1034</v>
      </c>
      <c r="C428" s="145" t="s">
        <v>1035</v>
      </c>
      <c r="D428" s="145" t="s">
        <v>1036</v>
      </c>
      <c r="E428" s="145">
        <v>155</v>
      </c>
      <c r="F428" s="148">
        <v>0.5161290322580645</v>
      </c>
      <c r="G428" s="148">
        <v>2.193548387096774</v>
      </c>
      <c r="H428" s="148">
        <v>5.096774193548387</v>
      </c>
    </row>
    <row r="429" spans="1:8" x14ac:dyDescent="0.3">
      <c r="A429" s="144">
        <v>380</v>
      </c>
      <c r="B429" s="145" t="s">
        <v>1037</v>
      </c>
      <c r="C429" s="145" t="s">
        <v>1036</v>
      </c>
      <c r="D429" s="145" t="s">
        <v>1035</v>
      </c>
      <c r="E429" s="145">
        <v>155</v>
      </c>
      <c r="F429" s="148">
        <v>0.5161290322580645</v>
      </c>
      <c r="G429" s="148">
        <v>2.193548387096774</v>
      </c>
      <c r="H429" s="148">
        <v>5.096774193548387</v>
      </c>
    </row>
    <row r="430" spans="1:8" x14ac:dyDescent="0.3">
      <c r="A430" s="144">
        <v>381</v>
      </c>
      <c r="B430" s="145" t="s">
        <v>1038</v>
      </c>
      <c r="C430" s="145" t="s">
        <v>1036</v>
      </c>
      <c r="D430" s="145" t="s">
        <v>1035</v>
      </c>
      <c r="E430" s="145">
        <v>111</v>
      </c>
      <c r="F430" s="148">
        <v>0.36036036036036034</v>
      </c>
      <c r="G430" s="148">
        <v>1.8918918918918921</v>
      </c>
      <c r="H430" s="148">
        <v>4.3243243243243246</v>
      </c>
    </row>
    <row r="431" spans="1:8" x14ac:dyDescent="0.3">
      <c r="A431" s="144">
        <v>382</v>
      </c>
      <c r="B431" s="145" t="s">
        <v>1039</v>
      </c>
      <c r="C431" s="145" t="s">
        <v>1036</v>
      </c>
      <c r="D431" s="145" t="s">
        <v>1035</v>
      </c>
      <c r="E431" s="145">
        <v>86</v>
      </c>
      <c r="F431" s="148">
        <v>0.46511627906976744</v>
      </c>
      <c r="G431" s="148">
        <v>2.2093023255813953</v>
      </c>
      <c r="H431" s="148">
        <v>4.5348837209302326</v>
      </c>
    </row>
    <row r="432" spans="1:8" x14ac:dyDescent="0.3">
      <c r="A432" s="144">
        <v>383</v>
      </c>
      <c r="B432" s="145" t="s">
        <v>1040</v>
      </c>
      <c r="C432" s="145" t="s">
        <v>1036</v>
      </c>
      <c r="D432" s="145" t="s">
        <v>1035</v>
      </c>
      <c r="E432" s="145">
        <v>180</v>
      </c>
      <c r="F432" s="148">
        <v>0.44444444444444448</v>
      </c>
      <c r="G432" s="148">
        <v>2</v>
      </c>
      <c r="H432" s="148">
        <v>4.8888888888888884</v>
      </c>
    </row>
    <row r="433" spans="1:8" x14ac:dyDescent="0.3">
      <c r="A433" s="144">
        <v>384</v>
      </c>
      <c r="B433" s="145" t="s">
        <v>1041</v>
      </c>
      <c r="C433" s="145" t="s">
        <v>1035</v>
      </c>
      <c r="D433" s="145" t="s">
        <v>1036</v>
      </c>
      <c r="E433" s="145">
        <v>111</v>
      </c>
      <c r="F433" s="148">
        <v>0.36036036036036034</v>
      </c>
      <c r="G433" s="148">
        <v>1.8918918918918921</v>
      </c>
      <c r="H433" s="148">
        <v>4.3243243243243246</v>
      </c>
    </row>
    <row r="434" spans="1:8" x14ac:dyDescent="0.3">
      <c r="A434" s="144">
        <v>385</v>
      </c>
      <c r="B434" s="145" t="s">
        <v>1042</v>
      </c>
      <c r="C434" s="145" t="s">
        <v>1035</v>
      </c>
      <c r="D434" s="145" t="s">
        <v>1036</v>
      </c>
      <c r="E434" s="145">
        <v>86</v>
      </c>
      <c r="F434" s="148">
        <v>0.46511627906976744</v>
      </c>
      <c r="G434" s="148">
        <v>2.2093023255813953</v>
      </c>
      <c r="H434" s="148">
        <v>4.5348837209302326</v>
      </c>
    </row>
    <row r="435" spans="1:8" x14ac:dyDescent="0.3">
      <c r="A435" s="144">
        <v>386</v>
      </c>
      <c r="B435" s="145" t="s">
        <v>1043</v>
      </c>
      <c r="C435" s="145" t="s">
        <v>1035</v>
      </c>
      <c r="D435" s="145" t="s">
        <v>1036</v>
      </c>
      <c r="E435" s="145">
        <v>180</v>
      </c>
      <c r="F435" s="148">
        <v>0.44444444444444448</v>
      </c>
      <c r="G435" s="148">
        <v>2</v>
      </c>
      <c r="H435" s="148">
        <v>4.8888888888888884</v>
      </c>
    </row>
    <row r="436" spans="1:8" x14ac:dyDescent="0.3">
      <c r="A436" s="144">
        <v>387</v>
      </c>
      <c r="B436" s="145" t="s">
        <v>1044</v>
      </c>
      <c r="C436" s="145" t="s">
        <v>1045</v>
      </c>
      <c r="D436" s="145" t="s">
        <v>1046</v>
      </c>
      <c r="E436" s="145">
        <v>107</v>
      </c>
      <c r="F436" s="148">
        <v>1.02803738317757</v>
      </c>
      <c r="G436" s="148">
        <v>2.6168224299065419</v>
      </c>
      <c r="H436" s="148">
        <v>5.6074766355140184</v>
      </c>
    </row>
    <row r="437" spans="1:8" x14ac:dyDescent="0.3">
      <c r="A437" s="144">
        <v>388</v>
      </c>
      <c r="B437" s="145" t="s">
        <v>1047</v>
      </c>
      <c r="C437" s="145" t="s">
        <v>1048</v>
      </c>
      <c r="D437" s="145" t="s">
        <v>1049</v>
      </c>
      <c r="E437" s="145">
        <v>48</v>
      </c>
      <c r="F437" s="148">
        <v>0.41666666666666663</v>
      </c>
      <c r="G437" s="148">
        <v>1.6666666666666665</v>
      </c>
      <c r="H437" s="148">
        <v>5</v>
      </c>
    </row>
    <row r="438" spans="1:8" x14ac:dyDescent="0.3">
      <c r="A438" s="144">
        <v>389</v>
      </c>
      <c r="B438" s="145" t="s">
        <v>1050</v>
      </c>
      <c r="C438" s="145" t="s">
        <v>1051</v>
      </c>
      <c r="D438" s="145" t="s">
        <v>1052</v>
      </c>
      <c r="E438" s="145">
        <v>97</v>
      </c>
      <c r="F438" s="148">
        <v>0.92783505154639179</v>
      </c>
      <c r="G438" s="148">
        <v>1.9587628865979381</v>
      </c>
      <c r="H438" s="148">
        <v>4.6391752577319592</v>
      </c>
    </row>
    <row r="439" spans="1:8" x14ac:dyDescent="0.3">
      <c r="A439" s="144">
        <v>390</v>
      </c>
      <c r="B439" s="145" t="s">
        <v>1053</v>
      </c>
      <c r="C439" s="145" t="s">
        <v>1052</v>
      </c>
      <c r="D439" s="145" t="s">
        <v>1051</v>
      </c>
      <c r="E439" s="145">
        <v>97</v>
      </c>
      <c r="F439" s="148">
        <v>0.92783505154639179</v>
      </c>
      <c r="G439" s="148">
        <v>1.9587628865979381</v>
      </c>
      <c r="H439" s="148">
        <v>4.6391752577319592</v>
      </c>
    </row>
    <row r="440" spans="1:8" x14ac:dyDescent="0.3">
      <c r="A440" s="144">
        <v>391</v>
      </c>
      <c r="B440" s="145" t="s">
        <v>1054</v>
      </c>
      <c r="C440" s="145" t="s">
        <v>1055</v>
      </c>
      <c r="D440" s="145" t="s">
        <v>1056</v>
      </c>
      <c r="E440" s="145">
        <v>199</v>
      </c>
      <c r="F440" s="148">
        <v>0.8040201005025126</v>
      </c>
      <c r="G440" s="148">
        <v>2.3115577889447234</v>
      </c>
      <c r="H440" s="148">
        <v>5.2763819095477382</v>
      </c>
    </row>
    <row r="441" spans="1:8" x14ac:dyDescent="0.3">
      <c r="A441" s="144">
        <v>392</v>
      </c>
      <c r="B441" s="145" t="s">
        <v>1057</v>
      </c>
      <c r="C441" s="145" t="s">
        <v>1058</v>
      </c>
      <c r="D441" s="145" t="s">
        <v>1059</v>
      </c>
      <c r="E441" s="145">
        <v>71</v>
      </c>
      <c r="F441" s="148">
        <v>0.84507042253521125</v>
      </c>
      <c r="G441" s="148">
        <v>1.5492957746478873</v>
      </c>
      <c r="H441" s="148">
        <v>5.070422535211268</v>
      </c>
    </row>
    <row r="442" spans="1:8" x14ac:dyDescent="0.3">
      <c r="A442" s="144">
        <v>393</v>
      </c>
      <c r="B442" s="145" t="s">
        <v>1060</v>
      </c>
      <c r="C442" s="145" t="s">
        <v>1061</v>
      </c>
      <c r="D442" s="145" t="s">
        <v>1062</v>
      </c>
      <c r="E442" s="145">
        <v>180</v>
      </c>
      <c r="F442" s="148">
        <v>0.77777777777777779</v>
      </c>
      <c r="G442" s="148">
        <v>1.7777777777777779</v>
      </c>
      <c r="H442" s="148">
        <v>4.5</v>
      </c>
    </row>
    <row r="443" spans="1:8" x14ac:dyDescent="0.3">
      <c r="A443" s="144">
        <v>394</v>
      </c>
      <c r="B443" s="145" t="s">
        <v>1063</v>
      </c>
      <c r="C443" s="145" t="s">
        <v>1062</v>
      </c>
      <c r="D443" s="145" t="s">
        <v>1061</v>
      </c>
      <c r="E443" s="145">
        <v>180</v>
      </c>
      <c r="F443" s="148">
        <v>0.77777777777777779</v>
      </c>
      <c r="G443" s="148">
        <v>1.7777777777777779</v>
      </c>
      <c r="H443" s="148">
        <v>4.5</v>
      </c>
    </row>
    <row r="444" spans="1:8" x14ac:dyDescent="0.3">
      <c r="A444" s="144">
        <v>395</v>
      </c>
      <c r="B444" s="145" t="s">
        <v>1064</v>
      </c>
      <c r="C444" s="145" t="s">
        <v>1065</v>
      </c>
      <c r="D444" s="145" t="s">
        <v>1061</v>
      </c>
      <c r="E444" s="145">
        <v>86</v>
      </c>
      <c r="F444" s="148">
        <v>1.0465116279069768</v>
      </c>
      <c r="G444" s="148">
        <v>2.441860465116279</v>
      </c>
      <c r="H444" s="148">
        <v>5.3488372093023253</v>
      </c>
    </row>
    <row r="445" spans="1:8" x14ac:dyDescent="0.3">
      <c r="A445" s="144">
        <v>396</v>
      </c>
      <c r="B445" s="145" t="s">
        <v>1066</v>
      </c>
      <c r="C445" s="145" t="s">
        <v>1067</v>
      </c>
      <c r="D445" s="145" t="s">
        <v>1065</v>
      </c>
      <c r="E445" s="145">
        <v>40</v>
      </c>
      <c r="F445" s="148">
        <v>1</v>
      </c>
      <c r="G445" s="148">
        <v>2.25</v>
      </c>
      <c r="H445" s="148">
        <v>4.5</v>
      </c>
    </row>
    <row r="446" spans="1:8" x14ac:dyDescent="0.3">
      <c r="A446" s="144">
        <v>397</v>
      </c>
      <c r="B446" s="145" t="s">
        <v>1068</v>
      </c>
      <c r="C446" s="145" t="s">
        <v>1069</v>
      </c>
      <c r="D446" s="145" t="s">
        <v>1070</v>
      </c>
      <c r="E446" s="145">
        <v>32</v>
      </c>
      <c r="F446" s="148">
        <v>1.5625</v>
      </c>
      <c r="G446" s="148">
        <v>2.8125</v>
      </c>
      <c r="H446" s="148">
        <v>6.25</v>
      </c>
    </row>
    <row r="447" spans="1:8" x14ac:dyDescent="0.3">
      <c r="A447" s="144">
        <v>398</v>
      </c>
      <c r="B447" s="145" t="s">
        <v>1071</v>
      </c>
      <c r="C447" s="145" t="s">
        <v>1072</v>
      </c>
      <c r="D447" s="145" t="s">
        <v>1073</v>
      </c>
      <c r="E447" s="145">
        <v>57</v>
      </c>
      <c r="F447" s="148">
        <v>0.70175438596491224</v>
      </c>
      <c r="G447" s="148">
        <v>1.9298245614035086</v>
      </c>
      <c r="H447" s="148">
        <v>4.5614035087719298</v>
      </c>
    </row>
    <row r="448" spans="1:8" x14ac:dyDescent="0.3">
      <c r="A448" s="144">
        <v>399</v>
      </c>
      <c r="B448" s="145" t="s">
        <v>1074</v>
      </c>
      <c r="C448" s="145" t="s">
        <v>1075</v>
      </c>
      <c r="D448" s="145" t="s">
        <v>1076</v>
      </c>
      <c r="E448" s="145">
        <v>77</v>
      </c>
      <c r="F448" s="148">
        <v>0.64935064935064934</v>
      </c>
      <c r="G448" s="148">
        <v>1.8181818181818183</v>
      </c>
      <c r="H448" s="148">
        <v>5.1948051948051948</v>
      </c>
    </row>
    <row r="449" spans="1:8" x14ac:dyDescent="0.3">
      <c r="A449" s="144">
        <v>400</v>
      </c>
      <c r="B449" s="145" t="s">
        <v>1077</v>
      </c>
      <c r="C449" s="145" t="s">
        <v>1076</v>
      </c>
      <c r="D449" s="145" t="s">
        <v>1075</v>
      </c>
      <c r="E449" s="145">
        <v>77</v>
      </c>
      <c r="F449" s="148">
        <v>0.64935064935064934</v>
      </c>
      <c r="G449" s="148">
        <v>1.8181818181818183</v>
      </c>
      <c r="H449" s="148">
        <v>5.1948051948051948</v>
      </c>
    </row>
    <row r="450" spans="1:8" x14ac:dyDescent="0.3">
      <c r="A450" s="144">
        <v>401</v>
      </c>
      <c r="B450" s="145" t="s">
        <v>1078</v>
      </c>
      <c r="C450" s="145" t="s">
        <v>1079</v>
      </c>
      <c r="D450" s="145" t="s">
        <v>1080</v>
      </c>
      <c r="E450" s="145">
        <v>73</v>
      </c>
      <c r="F450" s="148">
        <v>0.82191780821917804</v>
      </c>
      <c r="G450" s="148">
        <v>2.3287671232876712</v>
      </c>
      <c r="H450" s="148">
        <v>5.89041095890411</v>
      </c>
    </row>
    <row r="451" spans="1:8" x14ac:dyDescent="0.3">
      <c r="A451" s="144">
        <v>402</v>
      </c>
      <c r="B451" s="145" t="s">
        <v>1081</v>
      </c>
      <c r="C451" s="145" t="s">
        <v>1082</v>
      </c>
      <c r="D451" s="145" t="s">
        <v>1083</v>
      </c>
      <c r="E451" s="145">
        <v>73</v>
      </c>
      <c r="F451" s="148">
        <v>1.2328767123287672</v>
      </c>
      <c r="G451" s="148">
        <v>2.602739726027397</v>
      </c>
      <c r="H451" s="148">
        <v>4.9315068493150687</v>
      </c>
    </row>
    <row r="452" spans="1:8" x14ac:dyDescent="0.3">
      <c r="A452" s="144">
        <v>403</v>
      </c>
      <c r="B452" s="145" t="s">
        <v>1084</v>
      </c>
      <c r="C452" s="145" t="s">
        <v>1085</v>
      </c>
      <c r="D452" s="145" t="s">
        <v>1086</v>
      </c>
      <c r="E452" s="145">
        <v>102</v>
      </c>
      <c r="F452" s="148">
        <v>0.88235294117647067</v>
      </c>
      <c r="G452" s="148">
        <v>2.3529411764705883</v>
      </c>
      <c r="H452" s="148">
        <v>4.6078431372549016</v>
      </c>
    </row>
    <row r="453" spans="1:8" x14ac:dyDescent="0.3">
      <c r="A453" s="144">
        <v>404</v>
      </c>
      <c r="B453" s="145" t="s">
        <v>1087</v>
      </c>
      <c r="C453" s="145" t="s">
        <v>1086</v>
      </c>
      <c r="D453" s="145" t="s">
        <v>1085</v>
      </c>
      <c r="E453" s="145">
        <v>102</v>
      </c>
      <c r="F453" s="148">
        <v>0.88235294117647067</v>
      </c>
      <c r="G453" s="148">
        <v>2.3529411764705883</v>
      </c>
      <c r="H453" s="148">
        <v>4.6078431372549016</v>
      </c>
    </row>
    <row r="454" spans="1:8" x14ac:dyDescent="0.3">
      <c r="A454" s="144">
        <v>405</v>
      </c>
      <c r="B454" s="145" t="s">
        <v>1088</v>
      </c>
      <c r="C454" s="145" t="s">
        <v>1089</v>
      </c>
      <c r="D454" s="145" t="s">
        <v>1090</v>
      </c>
      <c r="E454" s="145">
        <v>77</v>
      </c>
      <c r="F454" s="148">
        <v>0.38961038961038963</v>
      </c>
      <c r="G454" s="148">
        <v>1.2987012987012987</v>
      </c>
      <c r="H454" s="148">
        <v>3.8961038961038961</v>
      </c>
    </row>
    <row r="455" spans="1:8" x14ac:dyDescent="0.3">
      <c r="A455" s="144">
        <v>406</v>
      </c>
      <c r="B455" s="145" t="s">
        <v>1091</v>
      </c>
      <c r="C455" s="145" t="s">
        <v>1092</v>
      </c>
      <c r="D455" s="145" t="s">
        <v>1093</v>
      </c>
      <c r="E455" s="145">
        <v>79</v>
      </c>
      <c r="F455" s="148">
        <v>1.0126582278481013</v>
      </c>
      <c r="G455" s="148">
        <v>2.4050632911392404</v>
      </c>
      <c r="H455" s="148">
        <v>4.6835443037974684</v>
      </c>
    </row>
    <row r="456" spans="1:8" x14ac:dyDescent="0.3">
      <c r="A456" s="144">
        <v>407</v>
      </c>
      <c r="B456" s="145" t="s">
        <v>1094</v>
      </c>
      <c r="C456" s="145" t="s">
        <v>1093</v>
      </c>
      <c r="D456" s="145" t="s">
        <v>1092</v>
      </c>
      <c r="E456" s="145">
        <v>79</v>
      </c>
      <c r="F456" s="148">
        <v>1.0126582278481013</v>
      </c>
      <c r="G456" s="148">
        <v>2.4050632911392404</v>
      </c>
      <c r="H456" s="148">
        <v>4.6835443037974684</v>
      </c>
    </row>
    <row r="457" spans="1:8" x14ac:dyDescent="0.3">
      <c r="A457" s="144">
        <v>408</v>
      </c>
      <c r="B457" s="145" t="s">
        <v>1095</v>
      </c>
      <c r="C457" s="145" t="s">
        <v>1096</v>
      </c>
      <c r="D457" s="145" t="s">
        <v>1097</v>
      </c>
      <c r="E457" s="145">
        <v>29</v>
      </c>
      <c r="F457" s="148">
        <v>0.68965517241379315</v>
      </c>
      <c r="G457" s="148">
        <v>2.7586206896551726</v>
      </c>
      <c r="H457" s="148">
        <v>4.1379310344827589</v>
      </c>
    </row>
    <row r="458" spans="1:8" x14ac:dyDescent="0.3">
      <c r="A458" s="144">
        <v>409</v>
      </c>
      <c r="B458" s="145" t="s">
        <v>1098</v>
      </c>
      <c r="C458" s="145" t="s">
        <v>1096</v>
      </c>
      <c r="D458" s="145" t="s">
        <v>1097</v>
      </c>
      <c r="E458" s="145">
        <v>22</v>
      </c>
      <c r="F458" s="148">
        <v>0.45454545454545459</v>
      </c>
      <c r="G458" s="148">
        <v>2.7272727272727271</v>
      </c>
      <c r="H458" s="148">
        <v>4.0909090909090908</v>
      </c>
    </row>
    <row r="459" spans="1:8" x14ac:dyDescent="0.3">
      <c r="A459" s="144">
        <v>410</v>
      </c>
      <c r="B459" s="145" t="s">
        <v>1099</v>
      </c>
      <c r="C459" s="145" t="s">
        <v>1100</v>
      </c>
      <c r="D459" s="145" t="s">
        <v>1101</v>
      </c>
      <c r="E459" s="145">
        <v>434</v>
      </c>
      <c r="F459" s="148">
        <v>0.4838709677419355</v>
      </c>
      <c r="G459" s="148">
        <v>1.7972350230414746</v>
      </c>
      <c r="H459" s="148">
        <v>5.0230414746543781</v>
      </c>
    </row>
    <row r="460" spans="1:8" x14ac:dyDescent="0.3">
      <c r="A460" s="144">
        <v>411</v>
      </c>
      <c r="B460" s="145" t="s">
        <v>1102</v>
      </c>
      <c r="C460" s="145" t="s">
        <v>1100</v>
      </c>
      <c r="D460" s="145" t="s">
        <v>1101</v>
      </c>
      <c r="E460" s="145">
        <v>303</v>
      </c>
      <c r="F460" s="148">
        <v>0.42904290429042902</v>
      </c>
      <c r="G460" s="148">
        <v>1.5511551155115511</v>
      </c>
      <c r="H460" s="148">
        <v>4.7524752475247523</v>
      </c>
    </row>
    <row r="461" spans="1:8" x14ac:dyDescent="0.3">
      <c r="A461" s="144">
        <v>412</v>
      </c>
      <c r="B461" s="145" t="s">
        <v>1103</v>
      </c>
      <c r="C461" s="145" t="s">
        <v>1101</v>
      </c>
      <c r="D461" s="145" t="s">
        <v>1100</v>
      </c>
      <c r="E461" s="145">
        <v>303</v>
      </c>
      <c r="F461" s="148">
        <v>0.42904290429042902</v>
      </c>
      <c r="G461" s="148">
        <v>1.5511551155115511</v>
      </c>
      <c r="H461" s="148">
        <v>4.7524752475247523</v>
      </c>
    </row>
    <row r="462" spans="1:8" x14ac:dyDescent="0.3">
      <c r="A462" s="144">
        <v>413</v>
      </c>
      <c r="B462" s="145" t="s">
        <v>1104</v>
      </c>
      <c r="C462" s="145" t="s">
        <v>1101</v>
      </c>
      <c r="D462" s="145" t="s">
        <v>1100</v>
      </c>
      <c r="E462" s="145">
        <v>434</v>
      </c>
      <c r="F462" s="148">
        <v>0.4838709677419355</v>
      </c>
      <c r="G462" s="148">
        <v>1.7972350230414746</v>
      </c>
      <c r="H462" s="148">
        <v>5.0230414746543781</v>
      </c>
    </row>
    <row r="463" spans="1:8" x14ac:dyDescent="0.3">
      <c r="A463" s="144">
        <v>414</v>
      </c>
      <c r="B463" s="145" t="s">
        <v>1105</v>
      </c>
      <c r="C463" s="145" t="s">
        <v>1106</v>
      </c>
      <c r="D463" s="145" t="s">
        <v>1101</v>
      </c>
      <c r="E463" s="145">
        <v>271</v>
      </c>
      <c r="F463" s="148">
        <v>0.51660516605166051</v>
      </c>
      <c r="G463" s="148">
        <v>1.9926199261992619</v>
      </c>
      <c r="H463" s="148">
        <v>4.7601476014760147</v>
      </c>
    </row>
    <row r="464" spans="1:8" x14ac:dyDescent="0.3">
      <c r="A464" s="144">
        <v>415</v>
      </c>
      <c r="B464" s="145" t="s">
        <v>1107</v>
      </c>
      <c r="C464" s="145" t="s">
        <v>1108</v>
      </c>
      <c r="D464" s="145" t="s">
        <v>1109</v>
      </c>
      <c r="E464" s="145">
        <v>295</v>
      </c>
      <c r="F464" s="148">
        <v>0.74576271186440679</v>
      </c>
      <c r="G464" s="148">
        <v>2.0338983050847457</v>
      </c>
      <c r="H464" s="148">
        <v>4.5084745762711869</v>
      </c>
    </row>
    <row r="465" spans="1:8" x14ac:dyDescent="0.3">
      <c r="A465" s="144">
        <v>416</v>
      </c>
      <c r="B465" s="145" t="s">
        <v>1110</v>
      </c>
      <c r="C465" s="145" t="s">
        <v>1109</v>
      </c>
      <c r="D465" s="145" t="s">
        <v>1111</v>
      </c>
      <c r="E465" s="145">
        <v>142</v>
      </c>
      <c r="F465" s="148">
        <v>1.056338028169014</v>
      </c>
      <c r="G465" s="148">
        <v>2.887323943661972</v>
      </c>
      <c r="H465" s="148">
        <v>5.422535211267606</v>
      </c>
    </row>
    <row r="466" spans="1:8" x14ac:dyDescent="0.3">
      <c r="A466" s="144">
        <v>417</v>
      </c>
      <c r="B466" s="145" t="s">
        <v>1112</v>
      </c>
      <c r="C466" s="145" t="s">
        <v>1113</v>
      </c>
      <c r="D466" s="145" t="s">
        <v>1114</v>
      </c>
      <c r="E466" s="145">
        <v>78</v>
      </c>
      <c r="F466" s="148">
        <v>0.76923076923076927</v>
      </c>
      <c r="G466" s="148">
        <v>2.0512820512820511</v>
      </c>
      <c r="H466" s="148">
        <v>5.5128205128205128</v>
      </c>
    </row>
    <row r="467" spans="1:8" x14ac:dyDescent="0.3">
      <c r="A467" s="144">
        <v>418</v>
      </c>
      <c r="B467" s="145" t="s">
        <v>1115</v>
      </c>
      <c r="C467" s="145" t="s">
        <v>1113</v>
      </c>
      <c r="D467" s="145" t="s">
        <v>1114</v>
      </c>
      <c r="E467" s="145">
        <v>246</v>
      </c>
      <c r="F467" s="148">
        <v>0.77235772357723587</v>
      </c>
      <c r="G467" s="148">
        <v>2.1951219512195124</v>
      </c>
      <c r="H467" s="148">
        <v>5.5284552845528454</v>
      </c>
    </row>
    <row r="468" spans="1:8" x14ac:dyDescent="0.3">
      <c r="A468" s="144">
        <v>419</v>
      </c>
      <c r="B468" s="145" t="s">
        <v>1116</v>
      </c>
      <c r="C468" s="145" t="s">
        <v>1113</v>
      </c>
      <c r="D468" s="145" t="s">
        <v>1114</v>
      </c>
      <c r="E468" s="145">
        <v>97</v>
      </c>
      <c r="F468" s="148">
        <v>0.82474226804123707</v>
      </c>
      <c r="G468" s="148">
        <v>2.3711340206185567</v>
      </c>
      <c r="H468" s="148">
        <v>4.9484536082474229</v>
      </c>
    </row>
    <row r="469" spans="1:8" x14ac:dyDescent="0.3">
      <c r="A469" s="144">
        <v>420</v>
      </c>
      <c r="B469" s="145" t="s">
        <v>1117</v>
      </c>
      <c r="C469" s="145" t="s">
        <v>1114</v>
      </c>
      <c r="D469" s="145" t="s">
        <v>1113</v>
      </c>
      <c r="E469" s="145">
        <v>78</v>
      </c>
      <c r="F469" s="148">
        <v>0.76923076923076927</v>
      </c>
      <c r="G469" s="148">
        <v>2.0512820512820511</v>
      </c>
      <c r="H469" s="148">
        <v>5.5128205128205128</v>
      </c>
    </row>
    <row r="470" spans="1:8" x14ac:dyDescent="0.3">
      <c r="A470" s="144">
        <v>421</v>
      </c>
      <c r="B470" s="145" t="s">
        <v>1118</v>
      </c>
      <c r="C470" s="145" t="s">
        <v>1114</v>
      </c>
      <c r="D470" s="145" t="s">
        <v>1113</v>
      </c>
      <c r="E470" s="145">
        <v>246</v>
      </c>
      <c r="F470" s="148">
        <v>0.77235772357723587</v>
      </c>
      <c r="G470" s="148">
        <v>2.1951219512195124</v>
      </c>
      <c r="H470" s="148">
        <v>5.5284552845528454</v>
      </c>
    </row>
    <row r="471" spans="1:8" x14ac:dyDescent="0.3">
      <c r="A471" s="144">
        <v>422</v>
      </c>
      <c r="B471" s="145" t="s">
        <v>1119</v>
      </c>
      <c r="C471" s="145" t="s">
        <v>1114</v>
      </c>
      <c r="D471" s="145" t="s">
        <v>1113</v>
      </c>
      <c r="E471" s="145">
        <v>97</v>
      </c>
      <c r="F471" s="148">
        <v>0.82474226804123707</v>
      </c>
      <c r="G471" s="148">
        <v>2.3711340206185567</v>
      </c>
      <c r="H471" s="148">
        <v>4.9484536082474229</v>
      </c>
    </row>
    <row r="472" spans="1:8" x14ac:dyDescent="0.3">
      <c r="A472" s="144">
        <v>423</v>
      </c>
      <c r="B472" s="145" t="s">
        <v>1120</v>
      </c>
      <c r="C472" s="145" t="s">
        <v>1121</v>
      </c>
      <c r="D472" s="145" t="s">
        <v>1113</v>
      </c>
      <c r="E472" s="145">
        <v>184</v>
      </c>
      <c r="F472" s="148">
        <v>0.86956521739130432</v>
      </c>
      <c r="G472" s="148">
        <v>2.554347826086957</v>
      </c>
      <c r="H472" s="148">
        <v>5.3260869565217392</v>
      </c>
    </row>
    <row r="473" spans="1:8" x14ac:dyDescent="0.3">
      <c r="A473" s="144">
        <v>424</v>
      </c>
      <c r="B473" s="145" t="s">
        <v>1122</v>
      </c>
      <c r="C473" s="145" t="s">
        <v>1123</v>
      </c>
      <c r="D473" s="145" t="s">
        <v>1124</v>
      </c>
      <c r="E473" s="145">
        <v>253</v>
      </c>
      <c r="F473" s="148">
        <v>0.43478260869565216</v>
      </c>
      <c r="G473" s="148">
        <v>1.6996047430830039</v>
      </c>
      <c r="H473" s="148">
        <v>4.1897233201581034</v>
      </c>
    </row>
    <row r="474" spans="1:8" x14ac:dyDescent="0.3">
      <c r="A474" s="144">
        <v>425</v>
      </c>
      <c r="B474" s="145" t="s">
        <v>1125</v>
      </c>
      <c r="C474" s="145" t="s">
        <v>1123</v>
      </c>
      <c r="D474" s="145" t="s">
        <v>1124</v>
      </c>
      <c r="E474" s="145">
        <v>258</v>
      </c>
      <c r="F474" s="148">
        <v>0.4263565891472868</v>
      </c>
      <c r="G474" s="148">
        <v>1.7054263565891472</v>
      </c>
      <c r="H474" s="148">
        <v>4.1860465116279073</v>
      </c>
    </row>
    <row r="475" spans="1:8" x14ac:dyDescent="0.3">
      <c r="A475" s="144">
        <v>426</v>
      </c>
      <c r="B475" s="145" t="s">
        <v>1126</v>
      </c>
      <c r="C475" s="145" t="s">
        <v>1124</v>
      </c>
      <c r="D475" s="145" t="s">
        <v>1123</v>
      </c>
      <c r="E475" s="145">
        <v>253</v>
      </c>
      <c r="F475" s="148">
        <v>0.43478260869565216</v>
      </c>
      <c r="G475" s="148">
        <v>1.6996047430830039</v>
      </c>
      <c r="H475" s="148">
        <v>4.1897233201581034</v>
      </c>
    </row>
    <row r="476" spans="1:8" x14ac:dyDescent="0.3">
      <c r="A476" s="144">
        <v>427</v>
      </c>
      <c r="B476" s="145" t="s">
        <v>1127</v>
      </c>
      <c r="C476" s="145" t="s">
        <v>1124</v>
      </c>
      <c r="D476" s="145" t="s">
        <v>1123</v>
      </c>
      <c r="E476" s="145">
        <v>258</v>
      </c>
      <c r="F476" s="148">
        <v>0.4263565891472868</v>
      </c>
      <c r="G476" s="148">
        <v>1.7054263565891472</v>
      </c>
      <c r="H476" s="148">
        <v>4.1860465116279073</v>
      </c>
    </row>
    <row r="477" spans="1:8" x14ac:dyDescent="0.3">
      <c r="A477" s="144">
        <v>428</v>
      </c>
      <c r="B477" s="145" t="s">
        <v>1128</v>
      </c>
      <c r="C477" s="145" t="s">
        <v>1129</v>
      </c>
      <c r="D477" s="145" t="s">
        <v>1124</v>
      </c>
      <c r="E477" s="145">
        <v>104</v>
      </c>
      <c r="F477" s="148">
        <v>0.67307692307692302</v>
      </c>
      <c r="G477" s="148">
        <v>2.1153846153846154</v>
      </c>
      <c r="H477" s="148">
        <v>5.3846153846153841</v>
      </c>
    </row>
    <row r="478" spans="1:8" x14ac:dyDescent="0.3">
      <c r="A478" s="144">
        <v>429</v>
      </c>
      <c r="B478" s="145" t="s">
        <v>1130</v>
      </c>
      <c r="C478" s="145" t="s">
        <v>1131</v>
      </c>
      <c r="D478" s="145" t="s">
        <v>1129</v>
      </c>
      <c r="E478" s="145">
        <v>102</v>
      </c>
      <c r="F478" s="148">
        <v>0.78431372549019607</v>
      </c>
      <c r="G478" s="148">
        <v>2.2549019607843137</v>
      </c>
      <c r="H478" s="148">
        <v>5.5882352941176467</v>
      </c>
    </row>
    <row r="479" spans="1:8" x14ac:dyDescent="0.3">
      <c r="A479" s="144">
        <v>430</v>
      </c>
      <c r="B479" s="145" t="s">
        <v>1132</v>
      </c>
      <c r="C479" s="145" t="s">
        <v>1133</v>
      </c>
      <c r="D479" s="145" t="s">
        <v>1134</v>
      </c>
      <c r="E479" s="145">
        <v>53</v>
      </c>
      <c r="F479" s="148">
        <v>0.75471698113207542</v>
      </c>
      <c r="G479" s="148">
        <v>2.4528301886792452</v>
      </c>
      <c r="H479" s="148">
        <v>4.9056603773584904</v>
      </c>
    </row>
    <row r="480" spans="1:8" x14ac:dyDescent="0.3">
      <c r="A480" s="144">
        <v>431</v>
      </c>
      <c r="B480" s="145" t="s">
        <v>1135</v>
      </c>
      <c r="C480" s="145" t="s">
        <v>1134</v>
      </c>
      <c r="D480" s="145" t="s">
        <v>1136</v>
      </c>
      <c r="E480" s="145">
        <v>111</v>
      </c>
      <c r="F480" s="148">
        <v>0.72072072072072069</v>
      </c>
      <c r="G480" s="148">
        <v>2.2522522522522523</v>
      </c>
      <c r="H480" s="148">
        <v>4.6846846846846848</v>
      </c>
    </row>
    <row r="481" spans="1:8" x14ac:dyDescent="0.3">
      <c r="A481" s="144">
        <v>432</v>
      </c>
      <c r="B481" s="145" t="s">
        <v>1137</v>
      </c>
      <c r="C481" s="145" t="s">
        <v>1136</v>
      </c>
      <c r="D481" s="145" t="s">
        <v>1138</v>
      </c>
      <c r="E481" s="145">
        <v>49</v>
      </c>
      <c r="F481" s="148">
        <v>0.4081632653061224</v>
      </c>
      <c r="G481" s="148">
        <v>1.6326530612244896</v>
      </c>
      <c r="H481" s="148">
        <v>3.8775510204081631</v>
      </c>
    </row>
    <row r="482" spans="1:8" x14ac:dyDescent="0.3">
      <c r="A482" s="144">
        <v>433</v>
      </c>
      <c r="B482" s="145" t="s">
        <v>1139</v>
      </c>
      <c r="C482" s="145" t="s">
        <v>1140</v>
      </c>
      <c r="D482" s="145" t="s">
        <v>1141</v>
      </c>
      <c r="E482" s="145">
        <v>76</v>
      </c>
      <c r="F482" s="148">
        <v>0.78947368421052633</v>
      </c>
      <c r="G482" s="148">
        <v>3.0263157894736841</v>
      </c>
      <c r="H482" s="148">
        <v>5.526315789473685</v>
      </c>
    </row>
    <row r="483" spans="1:8" x14ac:dyDescent="0.3">
      <c r="A483" s="144">
        <v>434</v>
      </c>
      <c r="B483" s="145" t="s">
        <v>1142</v>
      </c>
      <c r="C483" s="145" t="s">
        <v>1143</v>
      </c>
      <c r="D483" s="145" t="s">
        <v>1144</v>
      </c>
      <c r="E483" s="145">
        <v>142</v>
      </c>
      <c r="F483" s="148">
        <v>0.77464788732394363</v>
      </c>
      <c r="G483" s="148">
        <v>1.9014084507042253</v>
      </c>
      <c r="H483" s="148">
        <v>4.507042253521127</v>
      </c>
    </row>
    <row r="484" spans="1:8" x14ac:dyDescent="0.3">
      <c r="A484" s="144">
        <v>435</v>
      </c>
      <c r="B484" s="145" t="s">
        <v>1145</v>
      </c>
      <c r="C484" s="145" t="s">
        <v>1146</v>
      </c>
      <c r="D484" s="145" t="s">
        <v>1147</v>
      </c>
      <c r="E484" s="145">
        <v>183</v>
      </c>
      <c r="F484" s="148">
        <v>0.32786885245901642</v>
      </c>
      <c r="G484" s="148">
        <v>1.4754098360655736</v>
      </c>
      <c r="H484" s="148">
        <v>3.8797814207650272</v>
      </c>
    </row>
    <row r="485" spans="1:8" x14ac:dyDescent="0.3">
      <c r="A485" s="144">
        <v>436</v>
      </c>
      <c r="B485" s="145" t="s">
        <v>1148</v>
      </c>
      <c r="C485" s="145" t="s">
        <v>1147</v>
      </c>
      <c r="D485" s="145" t="s">
        <v>1146</v>
      </c>
      <c r="E485" s="145">
        <v>183</v>
      </c>
      <c r="F485" s="148">
        <v>0.32786885245901642</v>
      </c>
      <c r="G485" s="148">
        <v>1.4754098360655736</v>
      </c>
      <c r="H485" s="148">
        <v>3.8797814207650272</v>
      </c>
    </row>
    <row r="486" spans="1:8" x14ac:dyDescent="0.3">
      <c r="A486" s="144">
        <v>437</v>
      </c>
      <c r="B486" s="145" t="s">
        <v>1149</v>
      </c>
      <c r="C486" s="145" t="s">
        <v>1150</v>
      </c>
      <c r="D486" s="145" t="s">
        <v>1147</v>
      </c>
      <c r="E486" s="145">
        <v>74</v>
      </c>
      <c r="F486" s="148">
        <v>1.6216216216216217</v>
      </c>
      <c r="G486" s="148">
        <v>3.2432432432432434</v>
      </c>
      <c r="H486" s="148">
        <v>6.0810810810810807</v>
      </c>
    </row>
    <row r="487" spans="1:8" x14ac:dyDescent="0.3">
      <c r="A487" s="144">
        <v>438</v>
      </c>
      <c r="B487" s="145" t="s">
        <v>1151</v>
      </c>
      <c r="C487" s="145" t="s">
        <v>1152</v>
      </c>
      <c r="D487" s="145" t="s">
        <v>1153</v>
      </c>
      <c r="E487" s="145">
        <v>63</v>
      </c>
      <c r="F487" s="148">
        <v>0.79365079365079361</v>
      </c>
      <c r="G487" s="148">
        <v>2.3809523809523809</v>
      </c>
      <c r="H487" s="148">
        <v>4.7619047619047619</v>
      </c>
    </row>
    <row r="488" spans="1:8" x14ac:dyDescent="0.3">
      <c r="A488" s="144">
        <v>439</v>
      </c>
      <c r="B488" s="145" t="s">
        <v>1154</v>
      </c>
      <c r="C488" s="145" t="s">
        <v>1153</v>
      </c>
      <c r="D488" s="145" t="s">
        <v>1152</v>
      </c>
      <c r="E488" s="145">
        <v>63</v>
      </c>
      <c r="F488" s="148">
        <v>0.79365079365079361</v>
      </c>
      <c r="G488" s="148">
        <v>2.3809523809523809</v>
      </c>
      <c r="H488" s="148">
        <v>4.7619047619047619</v>
      </c>
    </row>
    <row r="489" spans="1:8" x14ac:dyDescent="0.3">
      <c r="A489" s="144">
        <v>440</v>
      </c>
      <c r="B489" s="145" t="s">
        <v>1155</v>
      </c>
      <c r="C489" s="145" t="s">
        <v>1156</v>
      </c>
      <c r="D489" s="145" t="s">
        <v>1157</v>
      </c>
      <c r="E489" s="145">
        <v>79</v>
      </c>
      <c r="F489" s="148">
        <v>0.759493670886076</v>
      </c>
      <c r="G489" s="148">
        <v>2.4050632911392404</v>
      </c>
      <c r="H489" s="148">
        <v>5.3164556962025316</v>
      </c>
    </row>
    <row r="490" spans="1:8" x14ac:dyDescent="0.3">
      <c r="A490" s="144">
        <v>441</v>
      </c>
      <c r="B490" s="145" t="s">
        <v>1158</v>
      </c>
      <c r="C490" s="145" t="s">
        <v>1159</v>
      </c>
      <c r="D490" s="145" t="s">
        <v>1160</v>
      </c>
      <c r="E490" s="145">
        <v>115</v>
      </c>
      <c r="F490" s="148">
        <v>0.78260869565217395</v>
      </c>
      <c r="G490" s="148">
        <v>2.1739130434782608</v>
      </c>
      <c r="H490" s="148">
        <v>4.3478260869565215</v>
      </c>
    </row>
    <row r="491" spans="1:8" x14ac:dyDescent="0.3">
      <c r="A491" s="144">
        <v>442</v>
      </c>
      <c r="B491" s="145" t="s">
        <v>1161</v>
      </c>
      <c r="C491" s="145" t="s">
        <v>1162</v>
      </c>
      <c r="D491" s="145" t="s">
        <v>1163</v>
      </c>
      <c r="E491" s="145">
        <v>359</v>
      </c>
      <c r="F491" s="148">
        <v>0.69637883008356549</v>
      </c>
      <c r="G491" s="148">
        <v>2.0055710306406684</v>
      </c>
      <c r="H491" s="148">
        <v>5.1532033426183848</v>
      </c>
    </row>
    <row r="492" spans="1:8" x14ac:dyDescent="0.3">
      <c r="A492" s="144">
        <v>443</v>
      </c>
      <c r="B492" s="145" t="s">
        <v>1164</v>
      </c>
      <c r="C492" s="145" t="s">
        <v>1163</v>
      </c>
      <c r="D492" s="145" t="s">
        <v>1162</v>
      </c>
      <c r="E492" s="145">
        <v>359</v>
      </c>
      <c r="F492" s="148">
        <v>0.69637883008356549</v>
      </c>
      <c r="G492" s="148">
        <v>2.0055710306406684</v>
      </c>
      <c r="H492" s="148">
        <v>5.1532033426183848</v>
      </c>
    </row>
    <row r="493" spans="1:8" x14ac:dyDescent="0.3">
      <c r="A493" s="144">
        <v>444</v>
      </c>
      <c r="B493" s="145" t="s">
        <v>1165</v>
      </c>
      <c r="C493" s="145" t="s">
        <v>1166</v>
      </c>
      <c r="D493" s="145" t="s">
        <v>1162</v>
      </c>
      <c r="E493" s="145">
        <v>109</v>
      </c>
      <c r="F493" s="148">
        <v>0.91743119266055051</v>
      </c>
      <c r="G493" s="148">
        <v>2.7522935779816518</v>
      </c>
      <c r="H493" s="148">
        <v>5.3211009174311927</v>
      </c>
    </row>
    <row r="494" spans="1:8" x14ac:dyDescent="0.3">
      <c r="A494" s="144">
        <v>445</v>
      </c>
      <c r="B494" s="145" t="s">
        <v>1167</v>
      </c>
      <c r="C494" s="145" t="s">
        <v>1168</v>
      </c>
      <c r="D494" s="145" t="s">
        <v>1169</v>
      </c>
      <c r="E494" s="145">
        <v>90</v>
      </c>
      <c r="F494" s="148">
        <v>0.88888888888888895</v>
      </c>
      <c r="G494" s="148">
        <v>2.3333333333333335</v>
      </c>
      <c r="H494" s="148">
        <v>5.2222222222222223</v>
      </c>
    </row>
    <row r="495" spans="1:8" x14ac:dyDescent="0.3">
      <c r="A495" s="144">
        <v>446</v>
      </c>
      <c r="B495" s="145" t="s">
        <v>1170</v>
      </c>
      <c r="C495" s="145" t="s">
        <v>1169</v>
      </c>
      <c r="D495" s="145" t="s">
        <v>1168</v>
      </c>
      <c r="E495" s="145">
        <v>19</v>
      </c>
      <c r="F495" s="148">
        <v>1.5789473684210527</v>
      </c>
      <c r="G495" s="148">
        <v>3.6842105263157894</v>
      </c>
      <c r="H495" s="148">
        <v>4.7368421052631575</v>
      </c>
    </row>
    <row r="496" spans="1:8" x14ac:dyDescent="0.3">
      <c r="A496" s="144">
        <v>447</v>
      </c>
      <c r="B496" s="145" t="s">
        <v>1171</v>
      </c>
      <c r="C496" s="145" t="s">
        <v>1169</v>
      </c>
      <c r="D496" s="145" t="s">
        <v>1168</v>
      </c>
      <c r="E496" s="145">
        <v>90</v>
      </c>
      <c r="F496" s="148">
        <v>0.88888888888888895</v>
      </c>
      <c r="G496" s="148">
        <v>2.3333333333333335</v>
      </c>
      <c r="H496" s="148">
        <v>5.2222222222222223</v>
      </c>
    </row>
    <row r="497" spans="1:8" x14ac:dyDescent="0.3">
      <c r="A497" s="144">
        <v>448</v>
      </c>
      <c r="B497" s="145" t="s">
        <v>1172</v>
      </c>
      <c r="C497" s="145" t="s">
        <v>1168</v>
      </c>
      <c r="D497" s="145" t="s">
        <v>1169</v>
      </c>
      <c r="E497" s="145">
        <v>19</v>
      </c>
      <c r="F497" s="148">
        <v>1.5789473684210527</v>
      </c>
      <c r="G497" s="148">
        <v>3.6842105263157894</v>
      </c>
      <c r="H497" s="148">
        <v>4.7368421052631575</v>
      </c>
    </row>
    <row r="498" spans="1:8" x14ac:dyDescent="0.3">
      <c r="A498" s="144">
        <v>449</v>
      </c>
      <c r="B498" s="145" t="s">
        <v>1173</v>
      </c>
      <c r="C498" s="145" t="s">
        <v>1174</v>
      </c>
      <c r="D498" s="145" t="s">
        <v>1175</v>
      </c>
      <c r="E498" s="145">
        <v>132</v>
      </c>
      <c r="F498" s="148">
        <v>0.75757575757575757</v>
      </c>
      <c r="G498" s="148">
        <v>2.3484848484848486</v>
      </c>
      <c r="H498" s="148">
        <v>4.8484848484848486</v>
      </c>
    </row>
    <row r="499" spans="1:8" x14ac:dyDescent="0.3">
      <c r="A499" s="144">
        <v>450</v>
      </c>
      <c r="B499" s="145" t="s">
        <v>1176</v>
      </c>
      <c r="C499" s="145" t="s">
        <v>1175</v>
      </c>
      <c r="D499" s="145" t="s">
        <v>1174</v>
      </c>
      <c r="E499" s="145">
        <v>152</v>
      </c>
      <c r="F499" s="148">
        <v>0.98684210526315796</v>
      </c>
      <c r="G499" s="148">
        <v>2.7631578947368425</v>
      </c>
      <c r="H499" s="148">
        <v>5.1315789473684212</v>
      </c>
    </row>
    <row r="500" spans="1:8" x14ac:dyDescent="0.3">
      <c r="A500" s="144">
        <v>451</v>
      </c>
      <c r="B500" s="145" t="s">
        <v>1177</v>
      </c>
      <c r="C500" s="145" t="s">
        <v>1174</v>
      </c>
      <c r="D500" s="145" t="s">
        <v>1175</v>
      </c>
      <c r="E500" s="145">
        <v>152</v>
      </c>
      <c r="F500" s="148">
        <v>0.98684210526315796</v>
      </c>
      <c r="G500" s="148">
        <v>2.7631578947368425</v>
      </c>
      <c r="H500" s="148">
        <v>5.1315789473684212</v>
      </c>
    </row>
    <row r="501" spans="1:8" x14ac:dyDescent="0.3">
      <c r="A501" s="144">
        <v>452</v>
      </c>
      <c r="B501" s="145" t="s">
        <v>1178</v>
      </c>
      <c r="C501" s="145" t="s">
        <v>1175</v>
      </c>
      <c r="D501" s="145" t="s">
        <v>1174</v>
      </c>
      <c r="E501" s="145">
        <v>132</v>
      </c>
      <c r="F501" s="148">
        <v>0.75757575757575757</v>
      </c>
      <c r="G501" s="148">
        <v>2.3484848484848486</v>
      </c>
      <c r="H501" s="148">
        <v>4.8484848484848486</v>
      </c>
    </row>
    <row r="502" spans="1:8" x14ac:dyDescent="0.3">
      <c r="A502" s="144">
        <v>453</v>
      </c>
      <c r="B502" s="145" t="s">
        <v>1179</v>
      </c>
      <c r="C502" s="145" t="s">
        <v>1180</v>
      </c>
      <c r="D502" s="145" t="s">
        <v>1181</v>
      </c>
      <c r="E502" s="145">
        <v>73</v>
      </c>
      <c r="F502" s="148">
        <v>1.2328767123287672</v>
      </c>
      <c r="G502" s="148">
        <v>2.3287671232876712</v>
      </c>
      <c r="H502" s="148">
        <v>5.205479452054794</v>
      </c>
    </row>
    <row r="503" spans="1:8" x14ac:dyDescent="0.3">
      <c r="A503" s="144">
        <v>454</v>
      </c>
      <c r="B503" s="145" t="s">
        <v>1182</v>
      </c>
      <c r="C503" s="145" t="s">
        <v>1183</v>
      </c>
      <c r="D503" s="145" t="s">
        <v>1181</v>
      </c>
      <c r="E503" s="145">
        <v>240</v>
      </c>
      <c r="F503" s="148">
        <v>0.75</v>
      </c>
      <c r="G503" s="148">
        <v>2</v>
      </c>
      <c r="H503" s="148">
        <v>4.625</v>
      </c>
    </row>
    <row r="504" spans="1:8" x14ac:dyDescent="0.3">
      <c r="A504" s="144">
        <v>455</v>
      </c>
      <c r="B504" s="145" t="s">
        <v>1184</v>
      </c>
      <c r="C504" s="145" t="s">
        <v>1181</v>
      </c>
      <c r="D504" s="145" t="s">
        <v>1183</v>
      </c>
      <c r="E504" s="145">
        <v>240</v>
      </c>
      <c r="F504" s="148">
        <v>0.75</v>
      </c>
      <c r="G504" s="148">
        <v>2</v>
      </c>
      <c r="H504" s="148">
        <v>4.625</v>
      </c>
    </row>
    <row r="505" spans="1:8" x14ac:dyDescent="0.3">
      <c r="A505" s="144">
        <v>456</v>
      </c>
      <c r="B505" s="145" t="s">
        <v>1185</v>
      </c>
      <c r="C505" s="145" t="s">
        <v>1186</v>
      </c>
      <c r="D505" s="145" t="s">
        <v>1187</v>
      </c>
      <c r="E505" s="145">
        <v>106</v>
      </c>
      <c r="F505" s="148">
        <v>0.75471698113207542</v>
      </c>
      <c r="G505" s="148">
        <v>2.358490566037736</v>
      </c>
      <c r="H505" s="148">
        <v>5.9433962264150946</v>
      </c>
    </row>
    <row r="506" spans="1:8" x14ac:dyDescent="0.3">
      <c r="A506" s="144">
        <v>457</v>
      </c>
      <c r="B506" s="145" t="s">
        <v>1188</v>
      </c>
      <c r="C506" s="145" t="s">
        <v>1189</v>
      </c>
      <c r="D506" s="145" t="s">
        <v>1190</v>
      </c>
      <c r="E506" s="145">
        <v>364</v>
      </c>
      <c r="F506" s="148">
        <v>0.52197802197802201</v>
      </c>
      <c r="G506" s="148">
        <v>1.9505494505494505</v>
      </c>
      <c r="H506" s="148">
        <v>4.2857142857142856</v>
      </c>
    </row>
    <row r="507" spans="1:8" x14ac:dyDescent="0.3">
      <c r="A507" s="144">
        <v>458</v>
      </c>
      <c r="B507" s="145" t="s">
        <v>1191</v>
      </c>
      <c r="C507" s="145" t="s">
        <v>1192</v>
      </c>
      <c r="D507" s="145" t="s">
        <v>1193</v>
      </c>
      <c r="E507" s="145">
        <v>59</v>
      </c>
      <c r="F507" s="148">
        <v>0</v>
      </c>
      <c r="G507" s="148">
        <v>1.0169491525423728</v>
      </c>
      <c r="H507" s="148">
        <v>4.0677966101694913</v>
      </c>
    </row>
    <row r="508" spans="1:8" x14ac:dyDescent="0.3">
      <c r="A508" s="144">
        <v>459</v>
      </c>
      <c r="B508" s="145" t="s">
        <v>1194</v>
      </c>
      <c r="C508" s="145" t="s">
        <v>1195</v>
      </c>
      <c r="D508" s="145" t="s">
        <v>1196</v>
      </c>
      <c r="E508" s="145">
        <v>162</v>
      </c>
      <c r="F508" s="148">
        <v>0.43209876543209874</v>
      </c>
      <c r="G508" s="148">
        <v>2.0987654320987654</v>
      </c>
      <c r="H508" s="148">
        <v>4.5679012345679011</v>
      </c>
    </row>
    <row r="509" spans="1:8" x14ac:dyDescent="0.3">
      <c r="A509" s="144">
        <v>460</v>
      </c>
      <c r="B509" s="145" t="s">
        <v>1197</v>
      </c>
      <c r="C509" s="145" t="s">
        <v>1195</v>
      </c>
      <c r="D509" s="145" t="s">
        <v>1196</v>
      </c>
      <c r="E509" s="145">
        <v>194</v>
      </c>
      <c r="F509" s="148">
        <v>0.67010309278350511</v>
      </c>
      <c r="G509" s="148">
        <v>2.268041237113402</v>
      </c>
      <c r="H509" s="148">
        <v>4.6391752577319592</v>
      </c>
    </row>
    <row r="510" spans="1:8" x14ac:dyDescent="0.3">
      <c r="A510" s="144">
        <v>461</v>
      </c>
      <c r="B510" s="145" t="s">
        <v>1198</v>
      </c>
      <c r="C510" s="145" t="s">
        <v>1196</v>
      </c>
      <c r="D510" s="145" t="s">
        <v>1195</v>
      </c>
      <c r="E510" s="145">
        <v>162</v>
      </c>
      <c r="F510" s="148">
        <v>0.43209876543209874</v>
      </c>
      <c r="G510" s="148">
        <v>2.0987654320987654</v>
      </c>
      <c r="H510" s="148">
        <v>4.5679012345679011</v>
      </c>
    </row>
    <row r="511" spans="1:8" x14ac:dyDescent="0.3">
      <c r="A511" s="144">
        <v>462</v>
      </c>
      <c r="B511" s="145" t="s">
        <v>1199</v>
      </c>
      <c r="C511" s="145" t="s">
        <v>1196</v>
      </c>
      <c r="D511" s="145" t="s">
        <v>1195</v>
      </c>
      <c r="E511" s="145">
        <v>194</v>
      </c>
      <c r="F511" s="148">
        <v>0.67010309278350511</v>
      </c>
      <c r="G511" s="148">
        <v>2.268041237113402</v>
      </c>
      <c r="H511" s="148">
        <v>4.6391752577319592</v>
      </c>
    </row>
    <row r="512" spans="1:8" x14ac:dyDescent="0.3">
      <c r="A512" s="144">
        <v>463</v>
      </c>
      <c r="B512" s="145" t="s">
        <v>1200</v>
      </c>
      <c r="C512" s="145" t="s">
        <v>1201</v>
      </c>
      <c r="D512" s="145" t="s">
        <v>1202</v>
      </c>
      <c r="E512" s="145">
        <v>644</v>
      </c>
      <c r="F512" s="148">
        <v>0.6211180124223602</v>
      </c>
      <c r="G512" s="148">
        <v>1.9565217391304348</v>
      </c>
      <c r="H512" s="148">
        <v>4.6428571428571432</v>
      </c>
    </row>
    <row r="513" spans="1:8" x14ac:dyDescent="0.3">
      <c r="A513" s="144">
        <v>464</v>
      </c>
      <c r="B513" s="145" t="s">
        <v>1203</v>
      </c>
      <c r="C513" s="145" t="s">
        <v>1201</v>
      </c>
      <c r="D513" s="145" t="s">
        <v>1202</v>
      </c>
      <c r="E513" s="145">
        <v>468</v>
      </c>
      <c r="F513" s="148">
        <v>0.66239316239316237</v>
      </c>
      <c r="G513" s="148">
        <v>1.987179487179487</v>
      </c>
      <c r="H513" s="148">
        <v>4.4658119658119659</v>
      </c>
    </row>
    <row r="514" spans="1:8" x14ac:dyDescent="0.3">
      <c r="A514" s="144">
        <v>465</v>
      </c>
      <c r="B514" s="145" t="s">
        <v>1204</v>
      </c>
      <c r="C514" s="145" t="s">
        <v>1202</v>
      </c>
      <c r="D514" s="145" t="s">
        <v>1205</v>
      </c>
      <c r="E514" s="145">
        <v>56</v>
      </c>
      <c r="F514" s="148">
        <v>0.71428571428571419</v>
      </c>
      <c r="G514" s="148">
        <v>2.5</v>
      </c>
      <c r="H514" s="148">
        <v>5.1785714285714288</v>
      </c>
    </row>
    <row r="515" spans="1:8" x14ac:dyDescent="0.3">
      <c r="A515" s="144">
        <v>466</v>
      </c>
      <c r="B515" s="145" t="s">
        <v>1206</v>
      </c>
      <c r="C515" s="145" t="s">
        <v>1207</v>
      </c>
      <c r="D515" s="145" t="s">
        <v>1205</v>
      </c>
      <c r="E515" s="145">
        <v>108</v>
      </c>
      <c r="F515" s="148">
        <v>0.27777777777777779</v>
      </c>
      <c r="G515" s="148">
        <v>1.3888888888888888</v>
      </c>
      <c r="H515" s="148">
        <v>5</v>
      </c>
    </row>
    <row r="516" spans="1:8" x14ac:dyDescent="0.3">
      <c r="A516" s="144">
        <v>467</v>
      </c>
      <c r="B516" s="145" t="s">
        <v>1208</v>
      </c>
      <c r="C516" s="145" t="s">
        <v>1205</v>
      </c>
      <c r="D516" s="145" t="s">
        <v>1207</v>
      </c>
      <c r="E516" s="145">
        <v>108</v>
      </c>
      <c r="F516" s="148">
        <v>0.27777777777777779</v>
      </c>
      <c r="G516" s="148">
        <v>1.3888888888888888</v>
      </c>
      <c r="H516" s="148">
        <v>5</v>
      </c>
    </row>
    <row r="517" spans="1:8" x14ac:dyDescent="0.3">
      <c r="A517" s="144">
        <v>468</v>
      </c>
      <c r="B517" s="145" t="s">
        <v>1209</v>
      </c>
      <c r="C517" s="145" t="s">
        <v>1210</v>
      </c>
      <c r="D517" s="145" t="s">
        <v>1211</v>
      </c>
      <c r="E517" s="145">
        <v>23</v>
      </c>
      <c r="F517" s="148">
        <v>0.43478260869565216</v>
      </c>
      <c r="G517" s="148">
        <v>1.3043478260869565</v>
      </c>
      <c r="H517" s="148">
        <v>2.6086956521739131</v>
      </c>
    </row>
    <row r="518" spans="1:8" x14ac:dyDescent="0.3">
      <c r="A518" s="144">
        <v>469</v>
      </c>
      <c r="B518" s="145" t="s">
        <v>1212</v>
      </c>
      <c r="C518" s="145" t="s">
        <v>1211</v>
      </c>
      <c r="D518" s="145" t="s">
        <v>1210</v>
      </c>
      <c r="E518" s="145">
        <v>23</v>
      </c>
      <c r="F518" s="148">
        <v>0.43478260869565216</v>
      </c>
      <c r="G518" s="148">
        <v>1.3043478260869565</v>
      </c>
      <c r="H518" s="148">
        <v>2.6086956521739131</v>
      </c>
    </row>
    <row r="519" spans="1:8" x14ac:dyDescent="0.3">
      <c r="A519" s="144">
        <v>470</v>
      </c>
      <c r="B519" s="145" t="s">
        <v>1213</v>
      </c>
      <c r="C519" s="145" t="s">
        <v>1214</v>
      </c>
      <c r="D519" s="145" t="s">
        <v>1215</v>
      </c>
      <c r="E519" s="145">
        <v>150</v>
      </c>
      <c r="F519" s="148">
        <v>0.6</v>
      </c>
      <c r="G519" s="148">
        <v>2.0666666666666664</v>
      </c>
      <c r="H519" s="148">
        <v>5.2</v>
      </c>
    </row>
    <row r="520" spans="1:8" x14ac:dyDescent="0.3">
      <c r="A520" s="144">
        <v>471</v>
      </c>
      <c r="B520" s="145" t="s">
        <v>1216</v>
      </c>
      <c r="C520" s="145" t="s">
        <v>1217</v>
      </c>
      <c r="D520" s="145" t="s">
        <v>1218</v>
      </c>
      <c r="E520" s="145">
        <v>96</v>
      </c>
      <c r="F520" s="148">
        <v>0.625</v>
      </c>
      <c r="G520" s="148">
        <v>1.875</v>
      </c>
      <c r="H520" s="148">
        <v>5.3125</v>
      </c>
    </row>
    <row r="521" spans="1:8" x14ac:dyDescent="0.3">
      <c r="A521" s="144">
        <v>472</v>
      </c>
      <c r="B521" s="145" t="s">
        <v>1219</v>
      </c>
      <c r="C521" s="145" t="s">
        <v>1217</v>
      </c>
      <c r="D521" s="145" t="s">
        <v>1218</v>
      </c>
      <c r="E521" s="145">
        <v>49</v>
      </c>
      <c r="F521" s="148">
        <v>0.4081632653061224</v>
      </c>
      <c r="G521" s="148">
        <v>1.6326530612244896</v>
      </c>
      <c r="H521" s="148">
        <v>4.6938775510204085</v>
      </c>
    </row>
    <row r="522" spans="1:8" x14ac:dyDescent="0.3">
      <c r="A522" s="144">
        <v>473</v>
      </c>
      <c r="B522" s="145" t="s">
        <v>1220</v>
      </c>
      <c r="C522" s="145" t="s">
        <v>1221</v>
      </c>
      <c r="D522" s="145" t="s">
        <v>1222</v>
      </c>
      <c r="E522" s="145">
        <v>51</v>
      </c>
      <c r="F522" s="148">
        <v>1.3725490196078431</v>
      </c>
      <c r="G522" s="148">
        <v>2.5490196078431371</v>
      </c>
      <c r="H522" s="148">
        <v>6.4705882352941178</v>
      </c>
    </row>
    <row r="523" spans="1:8" x14ac:dyDescent="0.3">
      <c r="A523" s="144">
        <v>474</v>
      </c>
      <c r="B523" s="145" t="s">
        <v>1223</v>
      </c>
      <c r="C523" s="145" t="s">
        <v>1224</v>
      </c>
      <c r="D523" s="145" t="s">
        <v>1221</v>
      </c>
      <c r="E523" s="145">
        <v>63</v>
      </c>
      <c r="F523" s="148">
        <v>0.63492063492063489</v>
      </c>
      <c r="G523" s="148">
        <v>1.9047619047619047</v>
      </c>
      <c r="H523" s="148">
        <v>5.3968253968253963</v>
      </c>
    </row>
    <row r="524" spans="1:8" x14ac:dyDescent="0.3">
      <c r="A524" s="144">
        <v>475</v>
      </c>
      <c r="B524" s="145" t="s">
        <v>1225</v>
      </c>
      <c r="C524" s="145" t="s">
        <v>1226</v>
      </c>
      <c r="D524" s="145" t="s">
        <v>1227</v>
      </c>
      <c r="E524" s="145">
        <v>61</v>
      </c>
      <c r="F524" s="148">
        <v>0.32786885245901642</v>
      </c>
      <c r="G524" s="148">
        <v>1.3114754098360657</v>
      </c>
      <c r="H524" s="148">
        <v>3.442622950819672</v>
      </c>
    </row>
    <row r="525" spans="1:8" x14ac:dyDescent="0.3">
      <c r="A525" s="144">
        <v>476</v>
      </c>
      <c r="B525" s="145" t="s">
        <v>1228</v>
      </c>
      <c r="C525" s="145" t="s">
        <v>1229</v>
      </c>
      <c r="D525" s="145" t="s">
        <v>1230</v>
      </c>
      <c r="E525" s="145">
        <v>183</v>
      </c>
      <c r="F525" s="148">
        <v>1.1475409836065573</v>
      </c>
      <c r="G525" s="148">
        <v>3.0601092896174862</v>
      </c>
      <c r="H525" s="148">
        <v>5.9016393442622945</v>
      </c>
    </row>
    <row r="526" spans="1:8" x14ac:dyDescent="0.3">
      <c r="A526" s="144">
        <v>477</v>
      </c>
      <c r="B526" s="145" t="s">
        <v>1231</v>
      </c>
      <c r="C526" s="145" t="s">
        <v>1230</v>
      </c>
      <c r="D526" s="145" t="s">
        <v>1232</v>
      </c>
      <c r="E526" s="145">
        <v>300</v>
      </c>
      <c r="F526" s="148">
        <v>1.0333333333333332</v>
      </c>
      <c r="G526" s="148">
        <v>2.8666666666666667</v>
      </c>
      <c r="H526" s="148">
        <v>5.9666666666666668</v>
      </c>
    </row>
    <row r="527" spans="1:8" x14ac:dyDescent="0.3">
      <c r="A527" s="144">
        <v>478</v>
      </c>
      <c r="B527" s="145" t="s">
        <v>1233</v>
      </c>
      <c r="C527" s="145" t="s">
        <v>1234</v>
      </c>
      <c r="D527" s="145" t="s">
        <v>1235</v>
      </c>
      <c r="E527" s="145">
        <v>110</v>
      </c>
      <c r="F527" s="148">
        <v>0.54545454545454541</v>
      </c>
      <c r="G527" s="148">
        <v>2.1818181818181817</v>
      </c>
      <c r="H527" s="148">
        <v>4.8181818181818183</v>
      </c>
    </row>
    <row r="528" spans="1:8" x14ac:dyDescent="0.3">
      <c r="A528" s="144">
        <v>479</v>
      </c>
      <c r="B528" s="145" t="s">
        <v>1236</v>
      </c>
      <c r="C528" s="145" t="s">
        <v>1234</v>
      </c>
      <c r="D528" s="145" t="s">
        <v>1235</v>
      </c>
      <c r="E528" s="145">
        <v>107</v>
      </c>
      <c r="F528" s="148">
        <v>0.56074766355140182</v>
      </c>
      <c r="G528" s="148">
        <v>2.2429906542056073</v>
      </c>
      <c r="H528" s="148">
        <v>4.8598130841121492</v>
      </c>
    </row>
    <row r="529" spans="1:8" x14ac:dyDescent="0.3">
      <c r="A529" s="144">
        <v>480</v>
      </c>
      <c r="B529" s="145" t="s">
        <v>1237</v>
      </c>
      <c r="C529" s="145" t="s">
        <v>1238</v>
      </c>
      <c r="D529" s="145" t="s">
        <v>1239</v>
      </c>
      <c r="E529" s="145">
        <v>23</v>
      </c>
      <c r="F529" s="148">
        <v>1.3043478260869565</v>
      </c>
      <c r="G529" s="148">
        <v>3.4782608695652173</v>
      </c>
      <c r="H529" s="148">
        <v>5.2173913043478262</v>
      </c>
    </row>
    <row r="530" spans="1:8" x14ac:dyDescent="0.3">
      <c r="A530" s="144">
        <v>481</v>
      </c>
      <c r="B530" s="145" t="s">
        <v>1240</v>
      </c>
      <c r="C530" s="145" t="s">
        <v>1241</v>
      </c>
      <c r="D530" s="145" t="s">
        <v>1242</v>
      </c>
      <c r="E530" s="145">
        <v>178</v>
      </c>
      <c r="F530" s="148">
        <v>1.0674157303370786</v>
      </c>
      <c r="G530" s="148">
        <v>2.7528089887640448</v>
      </c>
      <c r="H530" s="148">
        <v>6.179775280898876</v>
      </c>
    </row>
    <row r="531" spans="1:8" x14ac:dyDescent="0.3">
      <c r="A531" s="144">
        <v>482</v>
      </c>
      <c r="B531" s="145" t="s">
        <v>1243</v>
      </c>
      <c r="C531" s="145" t="s">
        <v>1241</v>
      </c>
      <c r="D531" s="145" t="s">
        <v>1242</v>
      </c>
      <c r="E531" s="145">
        <v>187</v>
      </c>
      <c r="F531" s="148">
        <v>1.0160427807486632</v>
      </c>
      <c r="G531" s="148">
        <v>2.6737967914438503</v>
      </c>
      <c r="H531" s="148">
        <v>5.9893048128342237</v>
      </c>
    </row>
    <row r="532" spans="1:8" x14ac:dyDescent="0.3">
      <c r="A532" s="144">
        <v>483</v>
      </c>
      <c r="B532" s="145" t="s">
        <v>1244</v>
      </c>
      <c r="C532" s="145" t="s">
        <v>1245</v>
      </c>
      <c r="D532" s="145" t="s">
        <v>1246</v>
      </c>
      <c r="E532" s="145">
        <v>123</v>
      </c>
      <c r="F532" s="148">
        <v>0.73170731707317072</v>
      </c>
      <c r="G532" s="148">
        <v>1.7886178861788617</v>
      </c>
      <c r="H532" s="148">
        <v>5.203252032520326</v>
      </c>
    </row>
    <row r="533" spans="1:8" x14ac:dyDescent="0.3">
      <c r="A533" s="144">
        <v>484</v>
      </c>
      <c r="B533" s="145" t="s">
        <v>1247</v>
      </c>
      <c r="C533" s="145" t="s">
        <v>1248</v>
      </c>
      <c r="D533" s="145" t="s">
        <v>1249</v>
      </c>
      <c r="E533" s="145">
        <v>114</v>
      </c>
      <c r="F533" s="148">
        <v>1.1403508771929824</v>
      </c>
      <c r="G533" s="148">
        <v>2.4561403508771926</v>
      </c>
      <c r="H533" s="148">
        <v>5.4385964912280702</v>
      </c>
    </row>
    <row r="534" spans="1:8" x14ac:dyDescent="0.3">
      <c r="A534" s="144">
        <v>485</v>
      </c>
      <c r="B534" s="145" t="s">
        <v>1250</v>
      </c>
      <c r="C534" s="145" t="s">
        <v>1251</v>
      </c>
      <c r="D534" s="145" t="s">
        <v>1252</v>
      </c>
      <c r="E534" s="145">
        <v>410</v>
      </c>
      <c r="F534" s="148">
        <v>0.48780487804878048</v>
      </c>
      <c r="G534" s="148">
        <v>1.9268292682926829</v>
      </c>
      <c r="H534" s="148">
        <v>4.51219512195122</v>
      </c>
    </row>
    <row r="535" spans="1:8" x14ac:dyDescent="0.3">
      <c r="A535" s="144">
        <v>486</v>
      </c>
      <c r="B535" s="145" t="s">
        <v>1253</v>
      </c>
      <c r="C535" s="145" t="s">
        <v>1252</v>
      </c>
      <c r="D535" s="145" t="s">
        <v>1251</v>
      </c>
      <c r="E535" s="145">
        <v>410</v>
      </c>
      <c r="F535" s="148">
        <v>0.48780487804878048</v>
      </c>
      <c r="G535" s="148">
        <v>1.9268292682926829</v>
      </c>
      <c r="H535" s="148">
        <v>4.51219512195122</v>
      </c>
    </row>
    <row r="536" spans="1:8" x14ac:dyDescent="0.3">
      <c r="A536" s="144">
        <v>487</v>
      </c>
      <c r="B536" s="145" t="s">
        <v>1254</v>
      </c>
      <c r="C536" s="145" t="s">
        <v>1255</v>
      </c>
      <c r="D536" s="145" t="s">
        <v>1256</v>
      </c>
      <c r="E536" s="145">
        <v>135</v>
      </c>
      <c r="F536" s="148">
        <v>0.59259259259259256</v>
      </c>
      <c r="G536" s="148">
        <v>1.6296296296296298</v>
      </c>
      <c r="H536" s="148">
        <v>3.8518518518518521</v>
      </c>
    </row>
    <row r="537" spans="1:8" x14ac:dyDescent="0.3">
      <c r="A537" s="144">
        <v>488</v>
      </c>
      <c r="B537" s="145" t="s">
        <v>1257</v>
      </c>
      <c r="C537" s="145" t="s">
        <v>1258</v>
      </c>
      <c r="D537" s="145" t="s">
        <v>1259</v>
      </c>
      <c r="E537" s="145">
        <v>141</v>
      </c>
      <c r="F537" s="148">
        <v>0.70921985815602839</v>
      </c>
      <c r="G537" s="148">
        <v>1.9148936170212765</v>
      </c>
      <c r="H537" s="148">
        <v>5.0354609929078009</v>
      </c>
    </row>
    <row r="538" spans="1:8" x14ac:dyDescent="0.3">
      <c r="A538" s="144">
        <v>489</v>
      </c>
      <c r="B538" s="145" t="s">
        <v>1260</v>
      </c>
      <c r="C538" s="145" t="s">
        <v>1259</v>
      </c>
      <c r="D538" s="145" t="s">
        <v>1258</v>
      </c>
      <c r="E538" s="145">
        <v>141</v>
      </c>
      <c r="F538" s="148">
        <v>0.70921985815602839</v>
      </c>
      <c r="G538" s="148">
        <v>1.9148936170212765</v>
      </c>
      <c r="H538" s="148">
        <v>5.0354609929078009</v>
      </c>
    </row>
    <row r="539" spans="1:8" x14ac:dyDescent="0.3">
      <c r="A539" s="144">
        <v>490</v>
      </c>
      <c r="B539" s="145" t="s">
        <v>1261</v>
      </c>
      <c r="C539" s="145" t="s">
        <v>1262</v>
      </c>
      <c r="D539" s="145" t="s">
        <v>1263</v>
      </c>
      <c r="E539" s="145">
        <v>167</v>
      </c>
      <c r="F539" s="148">
        <v>1.0179640718562875</v>
      </c>
      <c r="G539" s="148">
        <v>2.634730538922156</v>
      </c>
      <c r="H539" s="148">
        <v>5.1497005988023945</v>
      </c>
    </row>
    <row r="540" spans="1:8" x14ac:dyDescent="0.3">
      <c r="A540" s="144">
        <v>491</v>
      </c>
      <c r="B540" s="145" t="s">
        <v>1264</v>
      </c>
      <c r="C540" s="145" t="s">
        <v>1265</v>
      </c>
      <c r="D540" s="145" t="s">
        <v>1266</v>
      </c>
      <c r="E540" s="145">
        <v>24</v>
      </c>
      <c r="F540" s="148">
        <v>1.25</v>
      </c>
      <c r="G540" s="148">
        <v>2.5</v>
      </c>
      <c r="H540" s="148">
        <v>5</v>
      </c>
    </row>
    <row r="541" spans="1:8" x14ac:dyDescent="0.3">
      <c r="A541" s="144">
        <v>492</v>
      </c>
      <c r="B541" s="145" t="s">
        <v>1267</v>
      </c>
      <c r="C541" s="145" t="s">
        <v>1268</v>
      </c>
      <c r="D541" s="145" t="s">
        <v>1269</v>
      </c>
      <c r="E541" s="145">
        <v>364</v>
      </c>
      <c r="F541" s="148">
        <v>0.71428571428571419</v>
      </c>
      <c r="G541" s="148">
        <v>2.0604395604395602</v>
      </c>
      <c r="H541" s="148">
        <v>4.6428571428571432</v>
      </c>
    </row>
    <row r="542" spans="1:8" x14ac:dyDescent="0.3">
      <c r="A542" s="144">
        <v>493</v>
      </c>
      <c r="B542" s="145" t="s">
        <v>1270</v>
      </c>
      <c r="C542" s="145" t="s">
        <v>1269</v>
      </c>
      <c r="D542" s="145" t="s">
        <v>1268</v>
      </c>
      <c r="E542" s="145">
        <v>364</v>
      </c>
      <c r="F542" s="148">
        <v>0.71428571428571419</v>
      </c>
      <c r="G542" s="148">
        <v>2.0604395604395602</v>
      </c>
      <c r="H542" s="148">
        <v>4.6428571428571432</v>
      </c>
    </row>
    <row r="543" spans="1:8" x14ac:dyDescent="0.3">
      <c r="A543" s="144">
        <v>494</v>
      </c>
      <c r="B543" s="145" t="s">
        <v>1271</v>
      </c>
      <c r="C543" s="145" t="s">
        <v>1272</v>
      </c>
      <c r="D543" s="145" t="s">
        <v>1273</v>
      </c>
      <c r="E543" s="145">
        <v>169</v>
      </c>
      <c r="F543" s="148">
        <v>0.71005917159763321</v>
      </c>
      <c r="G543" s="148">
        <v>2.1301775147928996</v>
      </c>
      <c r="H543" s="148">
        <v>4.4378698224852071</v>
      </c>
    </row>
    <row r="544" spans="1:8" x14ac:dyDescent="0.3">
      <c r="A544" s="144">
        <v>495</v>
      </c>
      <c r="B544" s="145" t="s">
        <v>1274</v>
      </c>
      <c r="C544" s="145" t="s">
        <v>1275</v>
      </c>
      <c r="D544" s="145" t="s">
        <v>1276</v>
      </c>
      <c r="E544" s="145">
        <v>77</v>
      </c>
      <c r="F544" s="148">
        <v>0.38961038961038963</v>
      </c>
      <c r="G544" s="148">
        <v>1.2987012987012987</v>
      </c>
      <c r="H544" s="148">
        <v>4.4155844155844157</v>
      </c>
    </row>
    <row r="545" spans="1:8" x14ac:dyDescent="0.3">
      <c r="A545" s="144">
        <v>496</v>
      </c>
      <c r="B545" s="145" t="s">
        <v>1277</v>
      </c>
      <c r="C545" s="145" t="s">
        <v>1276</v>
      </c>
      <c r="D545" s="145" t="s">
        <v>1278</v>
      </c>
      <c r="E545" s="145">
        <v>20</v>
      </c>
      <c r="F545" s="148">
        <v>0</v>
      </c>
      <c r="G545" s="148">
        <v>1</v>
      </c>
      <c r="H545" s="148">
        <v>3.5</v>
      </c>
    </row>
    <row r="546" spans="1:8" x14ac:dyDescent="0.3">
      <c r="A546" s="144">
        <v>497</v>
      </c>
      <c r="B546" s="145" t="s">
        <v>1279</v>
      </c>
      <c r="C546" s="145" t="s">
        <v>1276</v>
      </c>
      <c r="D546" s="145" t="s">
        <v>1278</v>
      </c>
      <c r="E546" s="145">
        <v>63</v>
      </c>
      <c r="F546" s="148">
        <v>0.31746031746031744</v>
      </c>
      <c r="G546" s="148">
        <v>1.1111111111111112</v>
      </c>
      <c r="H546" s="148">
        <v>4.4444444444444446</v>
      </c>
    </row>
    <row r="547" spans="1:8" x14ac:dyDescent="0.3">
      <c r="A547" s="144">
        <v>498</v>
      </c>
      <c r="B547" s="145" t="s">
        <v>1280</v>
      </c>
      <c r="C547" s="145" t="s">
        <v>1281</v>
      </c>
      <c r="D547" s="145" t="s">
        <v>1282</v>
      </c>
      <c r="E547" s="145">
        <v>291</v>
      </c>
      <c r="F547" s="148">
        <v>1.3402061855670102</v>
      </c>
      <c r="G547" s="148">
        <v>2.8865979381443294</v>
      </c>
      <c r="H547" s="148">
        <v>5.8762886597938149</v>
      </c>
    </row>
    <row r="548" spans="1:8" x14ac:dyDescent="0.3">
      <c r="A548" s="144">
        <v>499</v>
      </c>
      <c r="B548" s="145" t="s">
        <v>1283</v>
      </c>
      <c r="C548" s="145" t="s">
        <v>1281</v>
      </c>
      <c r="D548" s="145" t="s">
        <v>1282</v>
      </c>
      <c r="E548" s="145">
        <v>114</v>
      </c>
      <c r="F548" s="148">
        <v>0.61403508771929816</v>
      </c>
      <c r="G548" s="148">
        <v>1.9298245614035086</v>
      </c>
      <c r="H548" s="148">
        <v>5.6140350877192979</v>
      </c>
    </row>
    <row r="549" spans="1:8" x14ac:dyDescent="0.3">
      <c r="A549" s="144">
        <v>500</v>
      </c>
      <c r="B549" s="145" t="s">
        <v>1284</v>
      </c>
      <c r="C549" s="145" t="s">
        <v>1285</v>
      </c>
      <c r="D549" s="145" t="s">
        <v>1286</v>
      </c>
      <c r="E549" s="145">
        <v>52</v>
      </c>
      <c r="F549" s="148">
        <v>0.57692307692307698</v>
      </c>
      <c r="G549" s="148">
        <v>2.8846153846153841</v>
      </c>
      <c r="H549" s="148">
        <v>5.7692307692307683</v>
      </c>
    </row>
    <row r="550" spans="1:8" x14ac:dyDescent="0.3">
      <c r="A550" s="144">
        <v>501</v>
      </c>
      <c r="B550" s="145" t="s">
        <v>1287</v>
      </c>
      <c r="C550" s="145" t="s">
        <v>1288</v>
      </c>
      <c r="D550" s="145" t="s">
        <v>1289</v>
      </c>
      <c r="E550" s="145">
        <v>125</v>
      </c>
      <c r="F550" s="148">
        <v>0.87999999999999989</v>
      </c>
      <c r="G550" s="148">
        <v>2.64</v>
      </c>
      <c r="H550" s="148">
        <v>4.96</v>
      </c>
    </row>
    <row r="551" spans="1:8" x14ac:dyDescent="0.3">
      <c r="A551" s="144">
        <v>502</v>
      </c>
      <c r="B551" s="145" t="s">
        <v>1290</v>
      </c>
      <c r="C551" s="145" t="s">
        <v>1289</v>
      </c>
      <c r="D551" s="145" t="s">
        <v>1288</v>
      </c>
      <c r="E551" s="145">
        <v>125</v>
      </c>
      <c r="F551" s="148">
        <v>0.87999999999999989</v>
      </c>
      <c r="G551" s="148">
        <v>2.64</v>
      </c>
      <c r="H551" s="148">
        <v>4.96</v>
      </c>
    </row>
    <row r="552" spans="1:8" x14ac:dyDescent="0.3">
      <c r="A552" s="144">
        <v>503</v>
      </c>
      <c r="B552" s="145" t="s">
        <v>1291</v>
      </c>
      <c r="C552" s="145" t="s">
        <v>1292</v>
      </c>
      <c r="D552" s="145" t="s">
        <v>1293</v>
      </c>
      <c r="E552" s="145">
        <v>88</v>
      </c>
      <c r="F552" s="148">
        <v>1.8181818181818183</v>
      </c>
      <c r="G552" s="148">
        <v>3.4090909090909087</v>
      </c>
      <c r="H552" s="148">
        <v>5.7954545454545459</v>
      </c>
    </row>
    <row r="553" spans="1:8" x14ac:dyDescent="0.3">
      <c r="A553" s="144">
        <v>504</v>
      </c>
      <c r="B553" s="145" t="s">
        <v>1294</v>
      </c>
      <c r="C553" s="145" t="s">
        <v>1295</v>
      </c>
      <c r="D553" s="145" t="s">
        <v>1296</v>
      </c>
      <c r="E553" s="145">
        <v>156</v>
      </c>
      <c r="F553" s="148">
        <v>0.64102564102564097</v>
      </c>
      <c r="G553" s="148">
        <v>1.858974358974359</v>
      </c>
      <c r="H553" s="148">
        <v>4.4871794871794872</v>
      </c>
    </row>
    <row r="554" spans="1:8" x14ac:dyDescent="0.3">
      <c r="A554" s="144">
        <v>505</v>
      </c>
      <c r="B554" s="145" t="s">
        <v>1297</v>
      </c>
      <c r="C554" s="145" t="s">
        <v>1298</v>
      </c>
      <c r="D554" s="145" t="s">
        <v>1299</v>
      </c>
      <c r="E554" s="145">
        <v>85</v>
      </c>
      <c r="F554" s="148">
        <v>0.58823529411764708</v>
      </c>
      <c r="G554" s="148">
        <v>2.3529411764705883</v>
      </c>
      <c r="H554" s="148">
        <v>5.7647058823529402</v>
      </c>
    </row>
    <row r="555" spans="1:8" x14ac:dyDescent="0.3">
      <c r="A555" s="144">
        <v>506</v>
      </c>
      <c r="B555" s="145" t="s">
        <v>1300</v>
      </c>
      <c r="C555" s="145" t="s">
        <v>1299</v>
      </c>
      <c r="D555" s="145" t="s">
        <v>1298</v>
      </c>
      <c r="E555" s="145">
        <v>85</v>
      </c>
      <c r="F555" s="148">
        <v>0.58823529411764708</v>
      </c>
      <c r="G555" s="148">
        <v>2.3529411764705883</v>
      </c>
      <c r="H555" s="148">
        <v>5.7647058823529402</v>
      </c>
    </row>
    <row r="556" spans="1:8" x14ac:dyDescent="0.3">
      <c r="A556" s="144">
        <v>507</v>
      </c>
      <c r="B556" s="145" t="s">
        <v>1301</v>
      </c>
      <c r="C556" s="145" t="s">
        <v>1302</v>
      </c>
      <c r="D556" s="145" t="s">
        <v>1303</v>
      </c>
      <c r="E556" s="145">
        <v>44</v>
      </c>
      <c r="F556" s="148">
        <v>1.5909090909090908</v>
      </c>
      <c r="G556" s="148">
        <v>3.1818181818181817</v>
      </c>
      <c r="H556" s="148">
        <v>5.2272727272727266</v>
      </c>
    </row>
    <row r="557" spans="1:8" x14ac:dyDescent="0.3">
      <c r="A557" s="144">
        <v>508</v>
      </c>
      <c r="B557" s="145" t="s">
        <v>1304</v>
      </c>
      <c r="C557" s="145" t="s">
        <v>1305</v>
      </c>
      <c r="D557" s="145" t="s">
        <v>1306</v>
      </c>
      <c r="E557" s="145">
        <v>5</v>
      </c>
      <c r="F557" s="148">
        <v>0</v>
      </c>
      <c r="G557" s="148">
        <v>0</v>
      </c>
      <c r="H557" s="148">
        <v>2</v>
      </c>
    </row>
    <row r="558" spans="1:8" x14ac:dyDescent="0.3">
      <c r="A558" s="144">
        <v>509</v>
      </c>
      <c r="B558" s="145" t="s">
        <v>1307</v>
      </c>
      <c r="C558" s="145" t="s">
        <v>1305</v>
      </c>
      <c r="D558" s="145" t="s">
        <v>1306</v>
      </c>
      <c r="E558" s="145">
        <v>386</v>
      </c>
      <c r="F558" s="148">
        <v>0.98445595854922285</v>
      </c>
      <c r="G558" s="148">
        <v>2.5388601036269431</v>
      </c>
      <c r="H558" s="148">
        <v>5.3367875647668397</v>
      </c>
    </row>
    <row r="559" spans="1:8" x14ac:dyDescent="0.3">
      <c r="A559" s="144">
        <v>510</v>
      </c>
      <c r="B559" s="145" t="s">
        <v>1308</v>
      </c>
      <c r="C559" s="145" t="s">
        <v>1309</v>
      </c>
      <c r="D559" s="145" t="s">
        <v>1310</v>
      </c>
      <c r="E559" s="145">
        <v>135</v>
      </c>
      <c r="F559" s="148">
        <v>0.81481481481481488</v>
      </c>
      <c r="G559" s="148">
        <v>2.2222222222222223</v>
      </c>
      <c r="H559" s="148">
        <v>4.8888888888888884</v>
      </c>
    </row>
    <row r="560" spans="1:8" x14ac:dyDescent="0.3">
      <c r="A560" s="144">
        <v>511</v>
      </c>
      <c r="B560" s="145" t="s">
        <v>1311</v>
      </c>
      <c r="C560" s="145" t="s">
        <v>1312</v>
      </c>
      <c r="D560" s="145" t="s">
        <v>1313</v>
      </c>
      <c r="E560" s="145">
        <v>71</v>
      </c>
      <c r="F560" s="148">
        <v>0.70422535211267612</v>
      </c>
      <c r="G560" s="148">
        <v>2.8169014084507045</v>
      </c>
      <c r="H560" s="148">
        <v>6.056338028169014</v>
      </c>
    </row>
    <row r="561" spans="1:8" x14ac:dyDescent="0.3">
      <c r="A561" s="144">
        <v>512</v>
      </c>
      <c r="B561" s="145" t="s">
        <v>1314</v>
      </c>
      <c r="C561" s="145" t="s">
        <v>1315</v>
      </c>
      <c r="D561" s="145" t="s">
        <v>1316</v>
      </c>
      <c r="E561" s="145">
        <v>72</v>
      </c>
      <c r="F561" s="148">
        <v>0.97222222222222221</v>
      </c>
      <c r="G561" s="148">
        <v>2.5</v>
      </c>
      <c r="H561" s="148">
        <v>5.5555555555555554</v>
      </c>
    </row>
    <row r="562" spans="1:8" x14ac:dyDescent="0.3">
      <c r="A562" s="144">
        <v>513</v>
      </c>
      <c r="B562" s="145" t="s">
        <v>1317</v>
      </c>
      <c r="C562" s="145" t="s">
        <v>1318</v>
      </c>
      <c r="D562" s="145" t="s">
        <v>1319</v>
      </c>
      <c r="E562" s="145">
        <v>66</v>
      </c>
      <c r="F562" s="148">
        <v>0.60606060606060608</v>
      </c>
      <c r="G562" s="148">
        <v>2.5757575757575757</v>
      </c>
      <c r="H562" s="148">
        <v>6.0606060606060606</v>
      </c>
    </row>
    <row r="563" spans="1:8" x14ac:dyDescent="0.3">
      <c r="A563" s="144">
        <v>514</v>
      </c>
      <c r="B563" s="145" t="s">
        <v>1320</v>
      </c>
      <c r="C563" s="145" t="s">
        <v>1318</v>
      </c>
      <c r="D563" s="145" t="s">
        <v>1319</v>
      </c>
      <c r="E563" s="145">
        <v>24</v>
      </c>
      <c r="F563" s="148">
        <v>0.41666666666666663</v>
      </c>
      <c r="G563" s="148">
        <v>2.916666666666667</v>
      </c>
      <c r="H563" s="148">
        <v>5.8333333333333339</v>
      </c>
    </row>
    <row r="564" spans="1:8" x14ac:dyDescent="0.3">
      <c r="A564" s="144">
        <v>515</v>
      </c>
      <c r="B564" s="145" t="s">
        <v>1321</v>
      </c>
      <c r="C564" s="145" t="s">
        <v>1318</v>
      </c>
      <c r="D564" s="145" t="s">
        <v>1319</v>
      </c>
      <c r="E564" s="145">
        <v>117</v>
      </c>
      <c r="F564" s="148">
        <v>0.85470085470085477</v>
      </c>
      <c r="G564" s="148">
        <v>2.5641025641025639</v>
      </c>
      <c r="H564" s="148">
        <v>5.8119658119658126</v>
      </c>
    </row>
    <row r="565" spans="1:8" x14ac:dyDescent="0.3">
      <c r="A565" s="144">
        <v>516</v>
      </c>
      <c r="B565" s="145" t="s">
        <v>1322</v>
      </c>
      <c r="C565" s="145" t="s">
        <v>1323</v>
      </c>
      <c r="D565" s="145" t="s">
        <v>1324</v>
      </c>
      <c r="E565" s="145">
        <v>152</v>
      </c>
      <c r="F565" s="148">
        <v>0.78947368421052633</v>
      </c>
      <c r="G565" s="148">
        <v>2.6315789473684208</v>
      </c>
      <c r="H565" s="148">
        <v>4.4078947368421053</v>
      </c>
    </row>
    <row r="566" spans="1:8" x14ac:dyDescent="0.3">
      <c r="A566" s="144">
        <v>517</v>
      </c>
      <c r="B566" s="145" t="s">
        <v>1325</v>
      </c>
      <c r="C566" s="145" t="s">
        <v>1326</v>
      </c>
      <c r="D566" s="145" t="s">
        <v>1327</v>
      </c>
      <c r="E566" s="145">
        <v>67</v>
      </c>
      <c r="F566" s="148">
        <v>1.3432835820895521</v>
      </c>
      <c r="G566" s="148">
        <v>3.1343283582089554</v>
      </c>
      <c r="H566" s="148">
        <v>5.3731343283582085</v>
      </c>
    </row>
    <row r="567" spans="1:8" x14ac:dyDescent="0.3">
      <c r="A567" s="144">
        <v>518</v>
      </c>
      <c r="B567" s="145" t="s">
        <v>1328</v>
      </c>
      <c r="C567" s="145" t="s">
        <v>1329</v>
      </c>
      <c r="D567" s="145" t="s">
        <v>1330</v>
      </c>
      <c r="E567" s="145">
        <v>48</v>
      </c>
      <c r="F567" s="148">
        <v>0</v>
      </c>
      <c r="G567" s="148">
        <v>1.4583333333333335</v>
      </c>
      <c r="H567" s="148">
        <v>5</v>
      </c>
    </row>
    <row r="568" spans="1:8" x14ac:dyDescent="0.3">
      <c r="A568" s="144">
        <v>519</v>
      </c>
      <c r="B568" s="145" t="s">
        <v>1331</v>
      </c>
      <c r="C568" s="145" t="s">
        <v>1332</v>
      </c>
      <c r="D568" s="145" t="s">
        <v>1333</v>
      </c>
      <c r="E568" s="145">
        <v>231</v>
      </c>
      <c r="F568" s="148">
        <v>0.90909090909090917</v>
      </c>
      <c r="G568" s="148">
        <v>2.3376623376623376</v>
      </c>
      <c r="H568" s="148">
        <v>4.6320346320346326</v>
      </c>
    </row>
    <row r="569" spans="1:8" x14ac:dyDescent="0.3">
      <c r="A569" s="144">
        <v>520</v>
      </c>
      <c r="B569" s="145" t="s">
        <v>1334</v>
      </c>
      <c r="C569" s="145" t="s">
        <v>1333</v>
      </c>
      <c r="D569" s="145" t="s">
        <v>1332</v>
      </c>
      <c r="E569" s="145">
        <v>231</v>
      </c>
      <c r="F569" s="148">
        <v>0.90909090909090917</v>
      </c>
      <c r="G569" s="148">
        <v>2.3376623376623376</v>
      </c>
      <c r="H569" s="148">
        <v>4.6320346320346326</v>
      </c>
    </row>
    <row r="570" spans="1:8" x14ac:dyDescent="0.3">
      <c r="A570" s="144">
        <v>521</v>
      </c>
      <c r="B570" s="145" t="s">
        <v>1335</v>
      </c>
      <c r="C570" s="145" t="s">
        <v>1336</v>
      </c>
      <c r="D570" s="145" t="s">
        <v>1337</v>
      </c>
      <c r="E570" s="145">
        <v>72</v>
      </c>
      <c r="F570" s="148">
        <v>0.27777777777777779</v>
      </c>
      <c r="G570" s="148">
        <v>0.55555555555555558</v>
      </c>
      <c r="H570" s="148">
        <v>2.916666666666667</v>
      </c>
    </row>
    <row r="571" spans="1:8" x14ac:dyDescent="0.3">
      <c r="A571" s="144">
        <v>522</v>
      </c>
      <c r="B571" s="145" t="s">
        <v>1338</v>
      </c>
      <c r="C571" s="145" t="s">
        <v>1339</v>
      </c>
      <c r="D571" s="145" t="s">
        <v>1340</v>
      </c>
      <c r="E571" s="145">
        <v>56</v>
      </c>
      <c r="F571" s="148">
        <v>0.71428571428571419</v>
      </c>
      <c r="G571" s="148">
        <v>2.5</v>
      </c>
      <c r="H571" s="148">
        <v>4.6428571428571432</v>
      </c>
    </row>
    <row r="572" spans="1:8" x14ac:dyDescent="0.3">
      <c r="A572" s="144">
        <v>523</v>
      </c>
      <c r="B572" s="145" t="s">
        <v>1341</v>
      </c>
      <c r="C572" s="145" t="s">
        <v>1342</v>
      </c>
      <c r="D572" s="145" t="s">
        <v>1343</v>
      </c>
      <c r="E572" s="145">
        <v>219</v>
      </c>
      <c r="F572" s="148">
        <v>0.68493150684931503</v>
      </c>
      <c r="G572" s="148">
        <v>1.7808219178082192</v>
      </c>
      <c r="H572" s="148">
        <v>4.8858447488584469</v>
      </c>
    </row>
    <row r="573" spans="1:8" x14ac:dyDescent="0.3">
      <c r="A573" s="144">
        <v>524</v>
      </c>
      <c r="B573" s="145" t="s">
        <v>1344</v>
      </c>
      <c r="C573" s="145" t="s">
        <v>1343</v>
      </c>
      <c r="D573" s="145" t="s">
        <v>1342</v>
      </c>
      <c r="E573" s="145">
        <v>219</v>
      </c>
      <c r="F573" s="148">
        <v>0.68493150684931503</v>
      </c>
      <c r="G573" s="148">
        <v>1.7808219178082192</v>
      </c>
      <c r="H573" s="148">
        <v>4.8858447488584469</v>
      </c>
    </row>
    <row r="574" spans="1:8" x14ac:dyDescent="0.3">
      <c r="A574" s="144">
        <v>525</v>
      </c>
      <c r="B574" s="145" t="s">
        <v>1345</v>
      </c>
      <c r="C574" s="145" t="s">
        <v>1346</v>
      </c>
      <c r="D574" s="145" t="s">
        <v>1347</v>
      </c>
      <c r="E574" s="145">
        <v>173</v>
      </c>
      <c r="F574" s="148">
        <v>0.75144508670520238</v>
      </c>
      <c r="G574" s="148">
        <v>2.4277456647398843</v>
      </c>
      <c r="H574" s="148">
        <v>5.8959537572254339</v>
      </c>
    </row>
    <row r="575" spans="1:8" x14ac:dyDescent="0.3">
      <c r="A575" s="144">
        <v>526</v>
      </c>
      <c r="B575" s="145" t="s">
        <v>1348</v>
      </c>
      <c r="C575" s="145" t="s">
        <v>1346</v>
      </c>
      <c r="D575" s="145" t="s">
        <v>1347</v>
      </c>
      <c r="E575" s="145">
        <v>191</v>
      </c>
      <c r="F575" s="148">
        <v>0.78534031413612571</v>
      </c>
      <c r="G575" s="148">
        <v>2.5130890052356021</v>
      </c>
      <c r="H575" s="148">
        <v>5.8638743455497373</v>
      </c>
    </row>
    <row r="576" spans="1:8" x14ac:dyDescent="0.3">
      <c r="A576" s="144">
        <v>527</v>
      </c>
      <c r="B576" s="145" t="s">
        <v>1349</v>
      </c>
      <c r="C576" s="145" t="s">
        <v>1350</v>
      </c>
      <c r="D576" s="145" t="s">
        <v>1351</v>
      </c>
      <c r="E576" s="145">
        <v>132</v>
      </c>
      <c r="F576" s="148">
        <v>1.0606060606060606</v>
      </c>
      <c r="G576" s="148">
        <v>2.9545454545454546</v>
      </c>
      <c r="H576" s="148">
        <v>5.6060606060606055</v>
      </c>
    </row>
    <row r="577" spans="1:8" x14ac:dyDescent="0.3">
      <c r="A577" s="144">
        <v>528</v>
      </c>
      <c r="B577" s="145" t="s">
        <v>1352</v>
      </c>
      <c r="C577" s="145" t="s">
        <v>1353</v>
      </c>
      <c r="D577" s="145" t="s">
        <v>1350</v>
      </c>
      <c r="E577" s="145">
        <v>70</v>
      </c>
      <c r="F577" s="148">
        <v>2.2857142857142856</v>
      </c>
      <c r="G577" s="148">
        <v>3.8571428571428572</v>
      </c>
      <c r="H577" s="148">
        <v>7.1428571428571432</v>
      </c>
    </row>
    <row r="578" spans="1:8" x14ac:dyDescent="0.3">
      <c r="A578" s="144">
        <v>529</v>
      </c>
      <c r="B578" s="145" t="s">
        <v>1354</v>
      </c>
      <c r="C578" s="145" t="s">
        <v>1355</v>
      </c>
      <c r="D578" s="145" t="s">
        <v>1353</v>
      </c>
      <c r="E578" s="145">
        <v>83</v>
      </c>
      <c r="F578" s="148">
        <v>0.84337349397590355</v>
      </c>
      <c r="G578" s="148">
        <v>2.4096385542168672</v>
      </c>
      <c r="H578" s="148">
        <v>4.6987951807228914</v>
      </c>
    </row>
    <row r="579" spans="1:8" x14ac:dyDescent="0.3">
      <c r="A579" s="144">
        <v>530</v>
      </c>
      <c r="B579" s="145" t="s">
        <v>1356</v>
      </c>
      <c r="C579" s="145" t="s">
        <v>1357</v>
      </c>
      <c r="D579" s="145" t="s">
        <v>1358</v>
      </c>
      <c r="E579" s="145">
        <v>54</v>
      </c>
      <c r="F579" s="148">
        <v>0.7407407407407407</v>
      </c>
      <c r="G579" s="148">
        <v>1.4814814814814814</v>
      </c>
      <c r="H579" s="148">
        <v>3.1481481481481484</v>
      </c>
    </row>
    <row r="580" spans="1:8" x14ac:dyDescent="0.3">
      <c r="A580" s="144">
        <v>531</v>
      </c>
      <c r="B580" s="145" t="s">
        <v>1359</v>
      </c>
      <c r="C580" s="145" t="s">
        <v>1360</v>
      </c>
      <c r="D580" s="145" t="s">
        <v>1361</v>
      </c>
      <c r="E580" s="145">
        <v>23</v>
      </c>
      <c r="F580" s="148">
        <v>0.86956521739130432</v>
      </c>
      <c r="G580" s="148">
        <v>2.1739130434782608</v>
      </c>
      <c r="H580" s="148">
        <v>5.2173913043478262</v>
      </c>
    </row>
    <row r="581" spans="1:8" x14ac:dyDescent="0.3">
      <c r="A581" s="144">
        <v>532</v>
      </c>
      <c r="B581" s="145" t="s">
        <v>1362</v>
      </c>
      <c r="C581" s="145" t="s">
        <v>1360</v>
      </c>
      <c r="D581" s="145" t="s">
        <v>1361</v>
      </c>
      <c r="E581" s="145">
        <v>22</v>
      </c>
      <c r="F581" s="148">
        <v>0.45454545454545459</v>
      </c>
      <c r="G581" s="148">
        <v>1.3636363636363635</v>
      </c>
      <c r="H581" s="148">
        <v>4.545454545454545</v>
      </c>
    </row>
    <row r="582" spans="1:8" x14ac:dyDescent="0.3">
      <c r="A582" s="144">
        <v>533</v>
      </c>
      <c r="B582" s="145" t="s">
        <v>1363</v>
      </c>
      <c r="C582" s="145" t="s">
        <v>1364</v>
      </c>
      <c r="D582" s="145" t="s">
        <v>1365</v>
      </c>
      <c r="E582" s="145">
        <v>28</v>
      </c>
      <c r="F582" s="148">
        <v>1.0714285714285714</v>
      </c>
      <c r="G582" s="148">
        <v>2.5</v>
      </c>
      <c r="H582" s="148">
        <v>4.6428571428571432</v>
      </c>
    </row>
    <row r="583" spans="1:8" x14ac:dyDescent="0.3">
      <c r="A583" s="144">
        <v>534</v>
      </c>
      <c r="B583" s="145" t="s">
        <v>1366</v>
      </c>
      <c r="C583" s="145" t="s">
        <v>1367</v>
      </c>
      <c r="D583" s="145" t="s">
        <v>1368</v>
      </c>
      <c r="E583" s="145">
        <v>73</v>
      </c>
      <c r="F583" s="148">
        <v>0.82191780821917804</v>
      </c>
      <c r="G583" s="148">
        <v>1.9178082191780821</v>
      </c>
      <c r="H583" s="148">
        <v>5.0684931506849313</v>
      </c>
    </row>
    <row r="584" spans="1:8" x14ac:dyDescent="0.3">
      <c r="A584" s="144">
        <v>535</v>
      </c>
      <c r="B584" s="145" t="s">
        <v>1369</v>
      </c>
      <c r="C584" s="145" t="s">
        <v>1370</v>
      </c>
      <c r="D584" s="145" t="s">
        <v>1368</v>
      </c>
      <c r="E584" s="145">
        <v>49</v>
      </c>
      <c r="F584" s="148">
        <v>1.2244897959183674</v>
      </c>
      <c r="G584" s="148">
        <v>2.4489795918367347</v>
      </c>
      <c r="H584" s="148">
        <v>4.4897959183673466</v>
      </c>
    </row>
    <row r="585" spans="1:8" x14ac:dyDescent="0.3">
      <c r="A585" s="144">
        <v>536</v>
      </c>
      <c r="B585" s="145" t="s">
        <v>1371</v>
      </c>
      <c r="C585" s="145" t="s">
        <v>1370</v>
      </c>
      <c r="D585" s="145" t="s">
        <v>1368</v>
      </c>
      <c r="E585" s="145">
        <v>70</v>
      </c>
      <c r="F585" s="148">
        <v>1.7142857142857144</v>
      </c>
      <c r="G585" s="148">
        <v>3.1428571428571428</v>
      </c>
      <c r="H585" s="148">
        <v>5.1428571428571423</v>
      </c>
    </row>
    <row r="586" spans="1:8" x14ac:dyDescent="0.3">
      <c r="A586" s="144">
        <v>537</v>
      </c>
      <c r="B586" s="145" t="s">
        <v>1372</v>
      </c>
      <c r="C586" s="145" t="s">
        <v>1368</v>
      </c>
      <c r="D586" s="145" t="s">
        <v>1370</v>
      </c>
      <c r="E586" s="145">
        <v>49</v>
      </c>
      <c r="F586" s="148">
        <v>1.2244897959183674</v>
      </c>
      <c r="G586" s="148">
        <v>2.4489795918367347</v>
      </c>
      <c r="H586" s="148">
        <v>4.4897959183673466</v>
      </c>
    </row>
    <row r="587" spans="1:8" x14ac:dyDescent="0.3">
      <c r="A587" s="144">
        <v>538</v>
      </c>
      <c r="B587" s="145" t="s">
        <v>1373</v>
      </c>
      <c r="C587" s="145" t="s">
        <v>1368</v>
      </c>
      <c r="D587" s="145" t="s">
        <v>1370</v>
      </c>
      <c r="E587" s="145">
        <v>70</v>
      </c>
      <c r="F587" s="148">
        <v>1.7142857142857144</v>
      </c>
      <c r="G587" s="148">
        <v>3.1428571428571428</v>
      </c>
      <c r="H587" s="148">
        <v>5.1428571428571423</v>
      </c>
    </row>
    <row r="588" spans="1:8" x14ac:dyDescent="0.3">
      <c r="A588" s="144">
        <v>539</v>
      </c>
      <c r="B588" s="145" t="s">
        <v>1374</v>
      </c>
      <c r="C588" s="145" t="s">
        <v>1375</v>
      </c>
      <c r="D588" s="145" t="s">
        <v>1376</v>
      </c>
      <c r="E588" s="145">
        <v>241</v>
      </c>
      <c r="F588" s="148">
        <v>0.33195020746887965</v>
      </c>
      <c r="G588" s="148">
        <v>1.3692946058091287</v>
      </c>
      <c r="H588" s="148">
        <v>3.8174273858921159</v>
      </c>
    </row>
    <row r="589" spans="1:8" x14ac:dyDescent="0.3">
      <c r="A589" s="144">
        <v>540</v>
      </c>
      <c r="B589" s="145" t="s">
        <v>1377</v>
      </c>
      <c r="C589" s="145" t="s">
        <v>1378</v>
      </c>
      <c r="D589" s="145" t="s">
        <v>1379</v>
      </c>
      <c r="E589" s="145">
        <v>69</v>
      </c>
      <c r="F589" s="148">
        <v>0.57971014492753625</v>
      </c>
      <c r="G589" s="148">
        <v>1.8840579710144927</v>
      </c>
      <c r="H589" s="148">
        <v>4.0579710144927539</v>
      </c>
    </row>
    <row r="590" spans="1:8" x14ac:dyDescent="0.3">
      <c r="A590" s="144">
        <v>541</v>
      </c>
      <c r="B590" s="145" t="s">
        <v>1380</v>
      </c>
      <c r="C590" s="145" t="s">
        <v>1379</v>
      </c>
      <c r="D590" s="145" t="s">
        <v>1378</v>
      </c>
      <c r="E590" s="145">
        <v>69</v>
      </c>
      <c r="F590" s="148">
        <v>0.57971014492753625</v>
      </c>
      <c r="G590" s="148">
        <v>1.8840579710144927</v>
      </c>
      <c r="H590" s="148">
        <v>4.0579710144927539</v>
      </c>
    </row>
    <row r="591" spans="1:8" x14ac:dyDescent="0.3">
      <c r="A591" s="144">
        <v>542</v>
      </c>
      <c r="B591" s="145" t="s">
        <v>1381</v>
      </c>
      <c r="C591" s="145" t="s">
        <v>1382</v>
      </c>
      <c r="D591" s="145" t="s">
        <v>1383</v>
      </c>
      <c r="E591" s="145">
        <v>18</v>
      </c>
      <c r="F591" s="148">
        <v>0</v>
      </c>
      <c r="G591" s="148">
        <v>0</v>
      </c>
      <c r="H591" s="148">
        <v>4.4444444444444446</v>
      </c>
    </row>
    <row r="592" spans="1:8" x14ac:dyDescent="0.3">
      <c r="A592" s="144">
        <v>543</v>
      </c>
      <c r="B592" s="145" t="s">
        <v>1384</v>
      </c>
      <c r="C592" s="145" t="s">
        <v>1383</v>
      </c>
      <c r="D592" s="145" t="s">
        <v>1382</v>
      </c>
      <c r="E592" s="145">
        <v>18</v>
      </c>
      <c r="F592" s="148">
        <v>0</v>
      </c>
      <c r="G592" s="148">
        <v>0</v>
      </c>
      <c r="H592" s="148">
        <v>4.4444444444444446</v>
      </c>
    </row>
    <row r="593" spans="1:8" x14ac:dyDescent="0.3">
      <c r="A593" s="144">
        <v>544</v>
      </c>
      <c r="B593" s="145" t="s">
        <v>1385</v>
      </c>
      <c r="C593" s="145" t="s">
        <v>1386</v>
      </c>
      <c r="D593" s="145" t="s">
        <v>1382</v>
      </c>
      <c r="E593" s="145">
        <v>38</v>
      </c>
      <c r="F593" s="148">
        <v>0.26315789473684209</v>
      </c>
      <c r="G593" s="148">
        <v>0.78947368421052633</v>
      </c>
      <c r="H593" s="148">
        <v>4.7368421052631575</v>
      </c>
    </row>
    <row r="594" spans="1:8" x14ac:dyDescent="0.3">
      <c r="A594" s="144">
        <v>545</v>
      </c>
      <c r="B594" s="145" t="s">
        <v>1387</v>
      </c>
      <c r="C594" s="145" t="s">
        <v>1388</v>
      </c>
      <c r="D594" s="145" t="s">
        <v>1389</v>
      </c>
      <c r="E594" s="145">
        <v>103</v>
      </c>
      <c r="F594" s="148">
        <v>0.38834951456310673</v>
      </c>
      <c r="G594" s="148">
        <v>1.8446601941747574</v>
      </c>
      <c r="H594" s="148">
        <v>5.7281553398058254</v>
      </c>
    </row>
    <row r="595" spans="1:8" x14ac:dyDescent="0.3">
      <c r="A595" s="144">
        <v>546</v>
      </c>
      <c r="B595" s="145" t="s">
        <v>1390</v>
      </c>
      <c r="C595" s="145" t="s">
        <v>1389</v>
      </c>
      <c r="D595" s="145" t="s">
        <v>1391</v>
      </c>
      <c r="E595" s="145">
        <v>112</v>
      </c>
      <c r="F595" s="148">
        <v>0.5357142857142857</v>
      </c>
      <c r="G595" s="148">
        <v>1.9642857142857142</v>
      </c>
      <c r="H595" s="148">
        <v>5</v>
      </c>
    </row>
    <row r="596" spans="1:8" x14ac:dyDescent="0.3">
      <c r="A596" s="144">
        <v>547</v>
      </c>
      <c r="B596" s="145" t="s">
        <v>1392</v>
      </c>
      <c r="C596" s="145" t="s">
        <v>1391</v>
      </c>
      <c r="D596" s="145" t="s">
        <v>1389</v>
      </c>
      <c r="E596" s="145">
        <v>112</v>
      </c>
      <c r="F596" s="148">
        <v>0.5357142857142857</v>
      </c>
      <c r="G596" s="148">
        <v>1.9642857142857142</v>
      </c>
      <c r="H596" s="148">
        <v>5</v>
      </c>
    </row>
    <row r="597" spans="1:8" x14ac:dyDescent="0.3">
      <c r="A597" s="144">
        <v>548</v>
      </c>
      <c r="B597" s="145" t="s">
        <v>1393</v>
      </c>
      <c r="C597" s="145" t="s">
        <v>1394</v>
      </c>
      <c r="D597" s="145" t="s">
        <v>1395</v>
      </c>
      <c r="E597" s="145">
        <v>117</v>
      </c>
      <c r="F597" s="148">
        <v>0.59829059829059827</v>
      </c>
      <c r="G597" s="148">
        <v>1.9658119658119657</v>
      </c>
      <c r="H597" s="148">
        <v>5.4700854700854702</v>
      </c>
    </row>
    <row r="598" spans="1:8" x14ac:dyDescent="0.3">
      <c r="A598" s="144">
        <v>549</v>
      </c>
      <c r="B598" s="145" t="s">
        <v>1396</v>
      </c>
      <c r="C598" s="145" t="s">
        <v>1395</v>
      </c>
      <c r="D598" s="145" t="s">
        <v>1394</v>
      </c>
      <c r="E598" s="145">
        <v>117</v>
      </c>
      <c r="F598" s="148">
        <v>0.59829059829059827</v>
      </c>
      <c r="G598" s="148">
        <v>1.9658119658119657</v>
      </c>
      <c r="H598" s="148">
        <v>5.4700854700854702</v>
      </c>
    </row>
    <row r="599" spans="1:8" x14ac:dyDescent="0.3">
      <c r="A599" s="144">
        <v>550</v>
      </c>
      <c r="B599" s="145" t="s">
        <v>1397</v>
      </c>
      <c r="C599" s="145" t="s">
        <v>1398</v>
      </c>
      <c r="D599" s="145" t="s">
        <v>1399</v>
      </c>
      <c r="E599" s="145">
        <v>62</v>
      </c>
      <c r="F599" s="148">
        <v>0.32258064516129031</v>
      </c>
      <c r="G599" s="148">
        <v>1.935483870967742</v>
      </c>
      <c r="H599" s="148">
        <v>5.4838709677419351</v>
      </c>
    </row>
    <row r="600" spans="1:8" x14ac:dyDescent="0.3">
      <c r="A600" s="144">
        <v>551</v>
      </c>
      <c r="B600" s="145" t="s">
        <v>1400</v>
      </c>
      <c r="C600" s="145" t="s">
        <v>1398</v>
      </c>
      <c r="D600" s="145" t="s">
        <v>1399</v>
      </c>
      <c r="E600" s="145">
        <v>140</v>
      </c>
      <c r="F600" s="148">
        <v>0.4285714285714286</v>
      </c>
      <c r="G600" s="148">
        <v>1.6428571428571428</v>
      </c>
      <c r="H600" s="148">
        <v>4.8571428571428568</v>
      </c>
    </row>
    <row r="601" spans="1:8" x14ac:dyDescent="0.3">
      <c r="A601" s="144">
        <v>552</v>
      </c>
      <c r="B601" s="145" t="s">
        <v>1401</v>
      </c>
      <c r="C601" s="145" t="s">
        <v>1402</v>
      </c>
      <c r="D601" s="145" t="s">
        <v>1403</v>
      </c>
      <c r="E601" s="145">
        <v>81</v>
      </c>
      <c r="F601" s="148">
        <v>0.24691358024691357</v>
      </c>
      <c r="G601" s="148">
        <v>1.4814814814814814</v>
      </c>
      <c r="H601" s="148">
        <v>4.6913580246913575</v>
      </c>
    </row>
    <row r="602" spans="1:8" x14ac:dyDescent="0.3">
      <c r="A602" s="144">
        <v>553</v>
      </c>
      <c r="B602" s="145" t="s">
        <v>1404</v>
      </c>
      <c r="C602" s="145" t="s">
        <v>1402</v>
      </c>
      <c r="D602" s="145" t="s">
        <v>1403</v>
      </c>
      <c r="E602" s="145">
        <v>158</v>
      </c>
      <c r="F602" s="148">
        <v>0.44303797468354433</v>
      </c>
      <c r="G602" s="148">
        <v>1.7721518987341773</v>
      </c>
      <c r="H602" s="148">
        <v>5.1265822784810124</v>
      </c>
    </row>
    <row r="603" spans="1:8" x14ac:dyDescent="0.3">
      <c r="A603" s="144">
        <v>554</v>
      </c>
      <c r="B603" s="145" t="s">
        <v>1405</v>
      </c>
      <c r="C603" s="145" t="s">
        <v>1403</v>
      </c>
      <c r="D603" s="145" t="s">
        <v>1402</v>
      </c>
      <c r="E603" s="145">
        <v>81</v>
      </c>
      <c r="F603" s="148">
        <v>0.24691358024691357</v>
      </c>
      <c r="G603" s="148">
        <v>1.4814814814814814</v>
      </c>
      <c r="H603" s="148">
        <v>4.6913580246913575</v>
      </c>
    </row>
    <row r="604" spans="1:8" x14ac:dyDescent="0.3">
      <c r="A604" s="144">
        <v>555</v>
      </c>
      <c r="B604" s="145" t="s">
        <v>1406</v>
      </c>
      <c r="C604" s="145" t="s">
        <v>1403</v>
      </c>
      <c r="D604" s="145" t="s">
        <v>1402</v>
      </c>
      <c r="E604" s="145">
        <v>158</v>
      </c>
      <c r="F604" s="148">
        <v>0.44303797468354433</v>
      </c>
      <c r="G604" s="148">
        <v>1.7721518987341773</v>
      </c>
      <c r="H604" s="148">
        <v>5.1265822784810124</v>
      </c>
    </row>
    <row r="605" spans="1:8" x14ac:dyDescent="0.3">
      <c r="A605" s="144">
        <v>556</v>
      </c>
      <c r="B605" s="145" t="s">
        <v>1407</v>
      </c>
      <c r="C605" s="145" t="s">
        <v>1408</v>
      </c>
      <c r="D605" s="145" t="s">
        <v>1409</v>
      </c>
      <c r="E605" s="145">
        <v>100</v>
      </c>
      <c r="F605" s="148">
        <v>0.4</v>
      </c>
      <c r="G605" s="148">
        <v>1.7999999999999998</v>
      </c>
      <c r="H605" s="148">
        <v>5.6999999999999993</v>
      </c>
    </row>
    <row r="606" spans="1:8" x14ac:dyDescent="0.3">
      <c r="A606" s="144">
        <v>557</v>
      </c>
      <c r="B606" s="145" t="s">
        <v>1410</v>
      </c>
      <c r="C606" s="145" t="s">
        <v>1408</v>
      </c>
      <c r="D606" s="145" t="s">
        <v>1409</v>
      </c>
      <c r="E606" s="145">
        <v>177</v>
      </c>
      <c r="F606" s="148">
        <v>0.84745762711864403</v>
      </c>
      <c r="G606" s="148">
        <v>2.5988700564971752</v>
      </c>
      <c r="H606" s="148">
        <v>6.1581920903954801</v>
      </c>
    </row>
    <row r="607" spans="1:8" x14ac:dyDescent="0.3">
      <c r="A607" s="144">
        <v>558</v>
      </c>
      <c r="B607" s="145" t="s">
        <v>1411</v>
      </c>
      <c r="C607" s="145" t="s">
        <v>1412</v>
      </c>
      <c r="D607" s="145" t="s">
        <v>1409</v>
      </c>
      <c r="E607" s="145">
        <v>57</v>
      </c>
      <c r="F607" s="148">
        <v>0.70175438596491224</v>
      </c>
      <c r="G607" s="148">
        <v>1.5789473684210527</v>
      </c>
      <c r="H607" s="148">
        <v>2.6315789473684208</v>
      </c>
    </row>
    <row r="608" spans="1:8" x14ac:dyDescent="0.3">
      <c r="A608" s="144">
        <v>559</v>
      </c>
      <c r="B608" s="145" t="s">
        <v>1413</v>
      </c>
      <c r="C608" s="145" t="s">
        <v>1409</v>
      </c>
      <c r="D608" s="145" t="s">
        <v>1412</v>
      </c>
      <c r="E608" s="145">
        <v>57</v>
      </c>
      <c r="F608" s="148">
        <v>0.70175438596491224</v>
      </c>
      <c r="G608" s="148">
        <v>1.5789473684210527</v>
      </c>
      <c r="H608" s="148">
        <v>2.6315789473684208</v>
      </c>
    </row>
    <row r="609" spans="1:8" x14ac:dyDescent="0.3">
      <c r="A609" s="144">
        <v>560</v>
      </c>
      <c r="B609" s="145" t="s">
        <v>1414</v>
      </c>
      <c r="C609" s="145" t="s">
        <v>1415</v>
      </c>
      <c r="D609" s="145" t="s">
        <v>1416</v>
      </c>
      <c r="E609" s="145">
        <v>190</v>
      </c>
      <c r="F609" s="148">
        <v>0.78947368421052633</v>
      </c>
      <c r="G609" s="148">
        <v>2.3684210526315788</v>
      </c>
      <c r="H609" s="148">
        <v>5.3157894736842106</v>
      </c>
    </row>
    <row r="610" spans="1:8" x14ac:dyDescent="0.3">
      <c r="A610" s="144">
        <v>561</v>
      </c>
      <c r="B610" s="145" t="s">
        <v>1417</v>
      </c>
      <c r="C610" s="145" t="s">
        <v>1418</v>
      </c>
      <c r="D610" s="145" t="s">
        <v>1415</v>
      </c>
      <c r="E610" s="145">
        <v>83</v>
      </c>
      <c r="F610" s="148">
        <v>1.2048192771084336</v>
      </c>
      <c r="G610" s="148">
        <v>3.1325301204819276</v>
      </c>
      <c r="H610" s="148">
        <v>5.6626506024096388</v>
      </c>
    </row>
    <row r="611" spans="1:8" x14ac:dyDescent="0.3">
      <c r="A611" s="144">
        <v>562</v>
      </c>
      <c r="B611" s="145" t="s">
        <v>1419</v>
      </c>
      <c r="C611" s="145" t="s">
        <v>1420</v>
      </c>
      <c r="D611" s="145" t="s">
        <v>1421</v>
      </c>
      <c r="E611" s="145">
        <v>131</v>
      </c>
      <c r="F611" s="148">
        <v>0.91603053435114501</v>
      </c>
      <c r="G611" s="148">
        <v>2.5954198473282442</v>
      </c>
      <c r="H611" s="148">
        <v>5.6488549618320612</v>
      </c>
    </row>
    <row r="612" spans="1:8" x14ac:dyDescent="0.3">
      <c r="A612" s="144">
        <v>563</v>
      </c>
      <c r="B612" s="145" t="s">
        <v>1422</v>
      </c>
      <c r="C612" s="145" t="s">
        <v>1423</v>
      </c>
      <c r="D612" s="145" t="s">
        <v>1424</v>
      </c>
      <c r="E612" s="145">
        <v>294</v>
      </c>
      <c r="F612" s="148">
        <v>0.78231292517006801</v>
      </c>
      <c r="G612" s="148">
        <v>2.2789115646258504</v>
      </c>
      <c r="H612" s="148">
        <v>5.1360544217687076</v>
      </c>
    </row>
    <row r="613" spans="1:8" x14ac:dyDescent="0.3">
      <c r="A613" s="144">
        <v>564</v>
      </c>
      <c r="B613" s="145" t="s">
        <v>1425</v>
      </c>
      <c r="C613" s="145" t="s">
        <v>1423</v>
      </c>
      <c r="D613" s="145" t="s">
        <v>1424</v>
      </c>
      <c r="E613" s="145">
        <v>305</v>
      </c>
      <c r="F613" s="148">
        <v>0.75409836065573776</v>
      </c>
      <c r="G613" s="148">
        <v>2.1967213114754096</v>
      </c>
      <c r="H613" s="148">
        <v>5.081967213114754</v>
      </c>
    </row>
    <row r="614" spans="1:8" x14ac:dyDescent="0.3">
      <c r="A614" s="144">
        <v>565</v>
      </c>
      <c r="B614" s="145" t="s">
        <v>1426</v>
      </c>
      <c r="C614" s="145" t="s">
        <v>1427</v>
      </c>
      <c r="D614" s="145" t="s">
        <v>1428</v>
      </c>
      <c r="E614" s="145">
        <v>47</v>
      </c>
      <c r="F614" s="148">
        <v>0.85106382978723405</v>
      </c>
      <c r="G614" s="148">
        <v>2.978723404255319</v>
      </c>
      <c r="H614" s="148">
        <v>5.7446808510638299</v>
      </c>
    </row>
    <row r="615" spans="1:8" x14ac:dyDescent="0.3">
      <c r="A615" s="144">
        <v>566</v>
      </c>
      <c r="B615" s="145" t="s">
        <v>1429</v>
      </c>
      <c r="C615" s="145" t="s">
        <v>1430</v>
      </c>
      <c r="D615" s="145" t="s">
        <v>1431</v>
      </c>
      <c r="E615" s="145">
        <v>133</v>
      </c>
      <c r="F615" s="148">
        <v>0.97744360902255634</v>
      </c>
      <c r="G615" s="148">
        <v>2.5563909774436091</v>
      </c>
      <c r="H615" s="148">
        <v>5.1879699248120303</v>
      </c>
    </row>
    <row r="616" spans="1:8" x14ac:dyDescent="0.3">
      <c r="A616" s="144">
        <v>567</v>
      </c>
      <c r="B616" s="145" t="s">
        <v>1432</v>
      </c>
      <c r="C616" s="145" t="s">
        <v>1431</v>
      </c>
      <c r="D616" s="145" t="s">
        <v>1430</v>
      </c>
      <c r="E616" s="145">
        <v>133</v>
      </c>
      <c r="F616" s="148">
        <v>0.97744360902255634</v>
      </c>
      <c r="G616" s="148">
        <v>2.5563909774436091</v>
      </c>
      <c r="H616" s="148">
        <v>5.1879699248120303</v>
      </c>
    </row>
    <row r="617" spans="1:8" x14ac:dyDescent="0.3">
      <c r="A617" s="144">
        <v>568</v>
      </c>
      <c r="B617" s="145" t="s">
        <v>1433</v>
      </c>
      <c r="C617" s="145" t="s">
        <v>1434</v>
      </c>
      <c r="D617" s="145" t="s">
        <v>1435</v>
      </c>
      <c r="E617" s="145">
        <v>169</v>
      </c>
      <c r="F617" s="148">
        <v>0.65088757396449703</v>
      </c>
      <c r="G617" s="148">
        <v>1.834319526627219</v>
      </c>
      <c r="H617" s="148">
        <v>3.8461538461538463</v>
      </c>
    </row>
    <row r="618" spans="1:8" x14ac:dyDescent="0.3">
      <c r="A618" s="144">
        <v>569</v>
      </c>
      <c r="B618" s="145" t="s">
        <v>1436</v>
      </c>
      <c r="C618" s="145" t="s">
        <v>1435</v>
      </c>
      <c r="D618" s="145" t="s">
        <v>1437</v>
      </c>
      <c r="E618" s="145">
        <v>23</v>
      </c>
      <c r="F618" s="148">
        <v>0</v>
      </c>
      <c r="G618" s="148">
        <v>0.43478260869565216</v>
      </c>
      <c r="H618" s="148">
        <v>2.6086956521739131</v>
      </c>
    </row>
    <row r="619" spans="1:8" x14ac:dyDescent="0.3">
      <c r="A619" s="144">
        <v>570</v>
      </c>
      <c r="B619" s="145" t="s">
        <v>1438</v>
      </c>
      <c r="C619" s="145" t="s">
        <v>1439</v>
      </c>
      <c r="D619" s="145" t="s">
        <v>1440</v>
      </c>
      <c r="E619" s="145">
        <v>63</v>
      </c>
      <c r="F619" s="148">
        <v>1.4285714285714284</v>
      </c>
      <c r="G619" s="148">
        <v>3.1746031746031744</v>
      </c>
      <c r="H619" s="148">
        <v>6.0317460317460316</v>
      </c>
    </row>
    <row r="620" spans="1:8" x14ac:dyDescent="0.3">
      <c r="A620" s="144">
        <v>571</v>
      </c>
      <c r="B620" s="145" t="s">
        <v>1441</v>
      </c>
      <c r="C620" s="145" t="s">
        <v>1442</v>
      </c>
      <c r="D620" s="145" t="s">
        <v>1443</v>
      </c>
      <c r="E620" s="145">
        <v>255</v>
      </c>
      <c r="F620" s="148">
        <v>0.5490196078431373</v>
      </c>
      <c r="G620" s="148">
        <v>1.7647058823529413</v>
      </c>
      <c r="H620" s="148">
        <v>4.5098039215686274</v>
      </c>
    </row>
    <row r="621" spans="1:8" x14ac:dyDescent="0.3">
      <c r="A621" s="144">
        <v>572</v>
      </c>
      <c r="B621" s="145" t="s">
        <v>1444</v>
      </c>
      <c r="C621" s="145" t="s">
        <v>1445</v>
      </c>
      <c r="D621" s="145" t="s">
        <v>1443</v>
      </c>
      <c r="E621" s="145">
        <v>274</v>
      </c>
      <c r="F621" s="148">
        <v>0.8029197080291971</v>
      </c>
      <c r="G621" s="148">
        <v>1.9343065693430659</v>
      </c>
      <c r="H621" s="148">
        <v>4.7445255474452548</v>
      </c>
    </row>
    <row r="622" spans="1:8" x14ac:dyDescent="0.3">
      <c r="A622" s="144">
        <v>573</v>
      </c>
      <c r="B622" s="145" t="s">
        <v>1446</v>
      </c>
      <c r="C622" s="145" t="s">
        <v>1447</v>
      </c>
      <c r="D622" s="145" t="s">
        <v>1448</v>
      </c>
      <c r="E622" s="145">
        <v>82</v>
      </c>
      <c r="F622" s="148">
        <v>0.6097560975609756</v>
      </c>
      <c r="G622" s="148">
        <v>1.8292682926829267</v>
      </c>
      <c r="H622" s="148">
        <v>4.8780487804878048</v>
      </c>
    </row>
    <row r="623" spans="1:8" x14ac:dyDescent="0.3">
      <c r="A623" s="144">
        <v>574</v>
      </c>
      <c r="B623" s="145" t="s">
        <v>1449</v>
      </c>
      <c r="C623" s="145" t="s">
        <v>1448</v>
      </c>
      <c r="D623" s="145" t="s">
        <v>1447</v>
      </c>
      <c r="E623" s="145">
        <v>82</v>
      </c>
      <c r="F623" s="148">
        <v>0.6097560975609756</v>
      </c>
      <c r="G623" s="148">
        <v>1.8292682926829267</v>
      </c>
      <c r="H623" s="148">
        <v>4.8780487804878048</v>
      </c>
    </row>
    <row r="624" spans="1:8" x14ac:dyDescent="0.3">
      <c r="A624" s="144">
        <v>575</v>
      </c>
      <c r="B624" s="145" t="s">
        <v>1450</v>
      </c>
      <c r="C624" s="145" t="s">
        <v>1451</v>
      </c>
      <c r="D624" s="145" t="s">
        <v>1452</v>
      </c>
      <c r="E624" s="145">
        <v>77</v>
      </c>
      <c r="F624" s="148">
        <v>0.77922077922077926</v>
      </c>
      <c r="G624" s="148">
        <v>2.4675324675324677</v>
      </c>
      <c r="H624" s="148">
        <v>4.6753246753246751</v>
      </c>
    </row>
    <row r="625" spans="1:8" x14ac:dyDescent="0.3">
      <c r="A625" s="144">
        <v>576</v>
      </c>
      <c r="B625" s="145" t="s">
        <v>1453</v>
      </c>
      <c r="C625" s="145" t="s">
        <v>1454</v>
      </c>
      <c r="D625" s="145" t="s">
        <v>1455</v>
      </c>
      <c r="E625" s="145">
        <v>29</v>
      </c>
      <c r="F625" s="148">
        <v>0.68965517241379315</v>
      </c>
      <c r="G625" s="148">
        <v>2.0689655172413794</v>
      </c>
      <c r="H625" s="148">
        <v>4.8275862068965516</v>
      </c>
    </row>
    <row r="626" spans="1:8" x14ac:dyDescent="0.3">
      <c r="A626" s="144">
        <v>577</v>
      </c>
      <c r="B626" s="145" t="s">
        <v>1456</v>
      </c>
      <c r="C626" s="145" t="s">
        <v>1455</v>
      </c>
      <c r="D626" s="145" t="s">
        <v>1457</v>
      </c>
      <c r="E626" s="145">
        <v>16</v>
      </c>
      <c r="F626" s="148">
        <v>1.875</v>
      </c>
      <c r="G626" s="148">
        <v>3.125</v>
      </c>
      <c r="H626" s="148">
        <v>4.375</v>
      </c>
    </row>
    <row r="627" spans="1:8" x14ac:dyDescent="0.3">
      <c r="A627" s="144">
        <v>578</v>
      </c>
      <c r="B627" s="145" t="s">
        <v>1458</v>
      </c>
      <c r="C627" s="145" t="s">
        <v>1457</v>
      </c>
      <c r="D627" s="145" t="s">
        <v>1455</v>
      </c>
      <c r="E627" s="145">
        <v>16</v>
      </c>
      <c r="F627" s="148">
        <v>1.875</v>
      </c>
      <c r="G627" s="148">
        <v>3.125</v>
      </c>
      <c r="H627" s="148">
        <v>4.375</v>
      </c>
    </row>
    <row r="628" spans="1:8" x14ac:dyDescent="0.3">
      <c r="A628" s="144">
        <v>579</v>
      </c>
      <c r="B628" s="145" t="s">
        <v>1459</v>
      </c>
      <c r="C628" s="145" t="s">
        <v>1460</v>
      </c>
      <c r="D628" s="145" t="s">
        <v>1461</v>
      </c>
      <c r="E628" s="145">
        <v>506</v>
      </c>
      <c r="F628" s="148">
        <v>0.8300395256916997</v>
      </c>
      <c r="G628" s="148">
        <v>2.2529644268774702</v>
      </c>
      <c r="H628" s="148">
        <v>4.9802371541501973</v>
      </c>
    </row>
    <row r="629" spans="1:8" x14ac:dyDescent="0.3">
      <c r="A629" s="144">
        <v>580</v>
      </c>
      <c r="B629" s="145" t="s">
        <v>1462</v>
      </c>
      <c r="C629" s="145" t="s">
        <v>1460</v>
      </c>
      <c r="D629" s="145" t="s">
        <v>1461</v>
      </c>
      <c r="E629" s="145">
        <v>503</v>
      </c>
      <c r="F629" s="148">
        <v>0.83499005964214712</v>
      </c>
      <c r="G629" s="148">
        <v>2.2664015904572565</v>
      </c>
      <c r="H629" s="148">
        <v>4.9701789264413518</v>
      </c>
    </row>
    <row r="630" spans="1:8" x14ac:dyDescent="0.3">
      <c r="A630" s="144">
        <v>581</v>
      </c>
      <c r="B630" s="145" t="s">
        <v>1463</v>
      </c>
      <c r="C630" s="145" t="s">
        <v>1464</v>
      </c>
      <c r="D630" s="145" t="s">
        <v>1465</v>
      </c>
      <c r="E630" s="145">
        <v>32</v>
      </c>
      <c r="F630" s="148">
        <v>1.25</v>
      </c>
      <c r="G630" s="148">
        <v>2.8125</v>
      </c>
      <c r="H630" s="148">
        <v>4.6875</v>
      </c>
    </row>
    <row r="631" spans="1:8" x14ac:dyDescent="0.3">
      <c r="A631" s="144">
        <v>582</v>
      </c>
      <c r="B631" s="145" t="s">
        <v>1466</v>
      </c>
      <c r="C631" s="145" t="s">
        <v>1465</v>
      </c>
      <c r="D631" s="145" t="s">
        <v>1467</v>
      </c>
      <c r="E631" s="145">
        <v>121</v>
      </c>
      <c r="F631" s="148">
        <v>0.49586776859504134</v>
      </c>
      <c r="G631" s="148">
        <v>1.9008264462809918</v>
      </c>
      <c r="H631" s="148">
        <v>4.3801652892561984</v>
      </c>
    </row>
    <row r="632" spans="1:8" x14ac:dyDescent="0.3">
      <c r="A632" s="144">
        <v>583</v>
      </c>
      <c r="B632" s="145" t="s">
        <v>1468</v>
      </c>
      <c r="C632" s="145" t="s">
        <v>1467</v>
      </c>
      <c r="D632" s="145" t="s">
        <v>1465</v>
      </c>
      <c r="E632" s="145">
        <v>121</v>
      </c>
      <c r="F632" s="148">
        <v>0.49586776859504134</v>
      </c>
      <c r="G632" s="148">
        <v>1.9008264462809918</v>
      </c>
      <c r="H632" s="148">
        <v>4.3801652892561984</v>
      </c>
    </row>
    <row r="633" spans="1:8" x14ac:dyDescent="0.3">
      <c r="A633" s="144">
        <v>584</v>
      </c>
      <c r="B633" s="145" t="s">
        <v>1469</v>
      </c>
      <c r="C633" s="145" t="s">
        <v>1470</v>
      </c>
      <c r="D633" s="145" t="s">
        <v>1471</v>
      </c>
      <c r="E633" s="145">
        <v>33</v>
      </c>
      <c r="F633" s="148">
        <v>0.30303030303030304</v>
      </c>
      <c r="G633" s="148">
        <v>1.5151515151515151</v>
      </c>
      <c r="H633" s="148">
        <v>4.8484848484848486</v>
      </c>
    </row>
    <row r="634" spans="1:8" x14ac:dyDescent="0.3">
      <c r="A634" s="144">
        <v>585</v>
      </c>
      <c r="B634" s="145" t="s">
        <v>1472</v>
      </c>
      <c r="C634" s="145" t="s">
        <v>1471</v>
      </c>
      <c r="D634" s="145" t="s">
        <v>1473</v>
      </c>
      <c r="E634" s="145">
        <v>78</v>
      </c>
      <c r="F634" s="148">
        <v>0.38461538461538464</v>
      </c>
      <c r="G634" s="148">
        <v>1.9230769230769231</v>
      </c>
      <c r="H634" s="148">
        <v>5.1282051282051277</v>
      </c>
    </row>
    <row r="635" spans="1:8" x14ac:dyDescent="0.3">
      <c r="A635" s="144">
        <v>586</v>
      </c>
      <c r="B635" s="145" t="s">
        <v>1474</v>
      </c>
      <c r="C635" s="145" t="s">
        <v>1471</v>
      </c>
      <c r="D635" s="145" t="s">
        <v>1473</v>
      </c>
      <c r="E635" s="145">
        <v>81</v>
      </c>
      <c r="F635" s="148">
        <v>0.49382716049382713</v>
      </c>
      <c r="G635" s="148">
        <v>2.0987654320987654</v>
      </c>
      <c r="H635" s="148">
        <v>5.3086419753086425</v>
      </c>
    </row>
    <row r="636" spans="1:8" x14ac:dyDescent="0.3">
      <c r="A636" s="144">
        <v>587</v>
      </c>
      <c r="B636" s="145" t="s">
        <v>1475</v>
      </c>
      <c r="C636" s="145" t="s">
        <v>1473</v>
      </c>
      <c r="D636" s="145" t="s">
        <v>1471</v>
      </c>
      <c r="E636" s="145">
        <v>78</v>
      </c>
      <c r="F636" s="148">
        <v>0.38461538461538464</v>
      </c>
      <c r="G636" s="148">
        <v>1.9230769230769231</v>
      </c>
      <c r="H636" s="148">
        <v>5.1282051282051277</v>
      </c>
    </row>
    <row r="637" spans="1:8" x14ac:dyDescent="0.3">
      <c r="A637" s="144">
        <v>588</v>
      </c>
      <c r="B637" s="145" t="s">
        <v>1476</v>
      </c>
      <c r="C637" s="145" t="s">
        <v>1473</v>
      </c>
      <c r="D637" s="145" t="s">
        <v>1471</v>
      </c>
      <c r="E637" s="145">
        <v>81</v>
      </c>
      <c r="F637" s="148">
        <v>0.49382716049382713</v>
      </c>
      <c r="G637" s="148">
        <v>2.0987654320987654</v>
      </c>
      <c r="H637" s="148">
        <v>5.3086419753086425</v>
      </c>
    </row>
    <row r="638" spans="1:8" x14ac:dyDescent="0.3">
      <c r="A638" s="144">
        <v>589</v>
      </c>
      <c r="B638" s="145" t="s">
        <v>1477</v>
      </c>
      <c r="C638" s="145" t="s">
        <v>1478</v>
      </c>
      <c r="D638" s="145" t="s">
        <v>1473</v>
      </c>
      <c r="E638" s="145">
        <v>31</v>
      </c>
      <c r="F638" s="148">
        <v>0.64516129032258063</v>
      </c>
      <c r="G638" s="148">
        <v>2.5806451612903225</v>
      </c>
      <c r="H638" s="148">
        <v>4.838709677419355</v>
      </c>
    </row>
    <row r="639" spans="1:8" x14ac:dyDescent="0.3">
      <c r="A639" s="144">
        <v>590</v>
      </c>
      <c r="B639" s="145" t="s">
        <v>1479</v>
      </c>
      <c r="C639" s="145" t="s">
        <v>1480</v>
      </c>
      <c r="D639" s="145" t="s">
        <v>1481</v>
      </c>
      <c r="E639" s="145">
        <v>120</v>
      </c>
      <c r="F639" s="148">
        <v>0.83333333333333326</v>
      </c>
      <c r="G639" s="148">
        <v>2.5833333333333335</v>
      </c>
      <c r="H639" s="148">
        <v>6.416666666666667</v>
      </c>
    </row>
    <row r="640" spans="1:8" x14ac:dyDescent="0.3">
      <c r="A640" s="144">
        <v>591</v>
      </c>
      <c r="B640" s="145" t="s">
        <v>1482</v>
      </c>
      <c r="C640" s="145" t="s">
        <v>1483</v>
      </c>
      <c r="D640" s="145" t="s">
        <v>1484</v>
      </c>
      <c r="E640" s="145">
        <v>223</v>
      </c>
      <c r="F640" s="148">
        <v>1.2556053811659194</v>
      </c>
      <c r="G640" s="148">
        <v>2.9596412556053813</v>
      </c>
      <c r="H640" s="148">
        <v>6.143497757847534</v>
      </c>
    </row>
    <row r="641" spans="1:8" x14ac:dyDescent="0.3">
      <c r="A641" s="144">
        <v>592</v>
      </c>
      <c r="B641" s="145" t="s">
        <v>1485</v>
      </c>
      <c r="C641" s="145" t="s">
        <v>1486</v>
      </c>
      <c r="D641" s="145" t="s">
        <v>1487</v>
      </c>
      <c r="E641" s="145">
        <v>52</v>
      </c>
      <c r="F641" s="148">
        <v>1.7307692307692308</v>
      </c>
      <c r="G641" s="148">
        <v>3.6538461538461537</v>
      </c>
      <c r="H641" s="148">
        <v>5.7692307692307683</v>
      </c>
    </row>
    <row r="642" spans="1:8" x14ac:dyDescent="0.3">
      <c r="A642" s="144">
        <v>593</v>
      </c>
      <c r="B642" s="145" t="s">
        <v>1488</v>
      </c>
      <c r="C642" s="145" t="s">
        <v>1489</v>
      </c>
      <c r="D642" s="145" t="s">
        <v>1490</v>
      </c>
      <c r="E642" s="145">
        <v>220</v>
      </c>
      <c r="F642" s="148">
        <v>1.2727272727272725</v>
      </c>
      <c r="G642" s="148">
        <v>3.2272727272727275</v>
      </c>
      <c r="H642" s="148">
        <v>6.454545454545455</v>
      </c>
    </row>
    <row r="643" spans="1:8" x14ac:dyDescent="0.3">
      <c r="A643" s="144">
        <v>594</v>
      </c>
      <c r="B643" s="145" t="s">
        <v>1491</v>
      </c>
      <c r="C643" s="145" t="s">
        <v>1489</v>
      </c>
      <c r="D643" s="145" t="s">
        <v>1490</v>
      </c>
      <c r="E643" s="145">
        <v>149</v>
      </c>
      <c r="F643" s="148">
        <v>1.4093959731543624</v>
      </c>
      <c r="G643" s="148">
        <v>3.288590604026846</v>
      </c>
      <c r="H643" s="148">
        <v>6.6442953020134237</v>
      </c>
    </row>
    <row r="644" spans="1:8" x14ac:dyDescent="0.3">
      <c r="A644" s="144">
        <v>595</v>
      </c>
      <c r="B644" s="145" t="s">
        <v>1492</v>
      </c>
      <c r="C644" s="145" t="s">
        <v>1490</v>
      </c>
      <c r="D644" s="145" t="s">
        <v>1493</v>
      </c>
      <c r="E644" s="145">
        <v>97</v>
      </c>
      <c r="F644" s="148">
        <v>0.51546391752577314</v>
      </c>
      <c r="G644" s="148">
        <v>1.9587628865979381</v>
      </c>
      <c r="H644" s="148">
        <v>5.7731958762886588</v>
      </c>
    </row>
    <row r="645" spans="1:8" x14ac:dyDescent="0.3">
      <c r="A645" s="144">
        <v>596</v>
      </c>
      <c r="B645" s="145" t="s">
        <v>1494</v>
      </c>
      <c r="C645" s="145" t="s">
        <v>1493</v>
      </c>
      <c r="D645" s="145" t="s">
        <v>1490</v>
      </c>
      <c r="E645" s="145">
        <v>97</v>
      </c>
      <c r="F645" s="148">
        <v>0.51546391752577314</v>
      </c>
      <c r="G645" s="148">
        <v>1.9587628865979381</v>
      </c>
      <c r="H645" s="148">
        <v>5.7731958762886588</v>
      </c>
    </row>
    <row r="646" spans="1:8" x14ac:dyDescent="0.3">
      <c r="A646" s="144">
        <v>597</v>
      </c>
      <c r="B646" s="145" t="s">
        <v>1495</v>
      </c>
      <c r="C646" s="145" t="s">
        <v>1496</v>
      </c>
      <c r="D646" s="145" t="s">
        <v>1497</v>
      </c>
      <c r="E646" s="145">
        <v>39</v>
      </c>
      <c r="F646" s="148">
        <v>1.2820512820512819</v>
      </c>
      <c r="G646" s="148">
        <v>3.0769230769230771</v>
      </c>
      <c r="H646" s="148">
        <v>5.1282051282051277</v>
      </c>
    </row>
    <row r="647" spans="1:8" x14ac:dyDescent="0.3">
      <c r="A647" s="144">
        <v>598</v>
      </c>
      <c r="B647" s="145" t="s">
        <v>1498</v>
      </c>
      <c r="C647" s="145" t="s">
        <v>1497</v>
      </c>
      <c r="D647" s="145" t="s">
        <v>1499</v>
      </c>
      <c r="E647" s="145">
        <v>135</v>
      </c>
      <c r="F647" s="148">
        <v>0.88888888888888895</v>
      </c>
      <c r="G647" s="148">
        <v>2.5185185185185182</v>
      </c>
      <c r="H647" s="148">
        <v>5.333333333333333</v>
      </c>
    </row>
    <row r="648" spans="1:8" x14ac:dyDescent="0.3">
      <c r="A648" s="144">
        <v>599</v>
      </c>
      <c r="B648" s="145" t="s">
        <v>1500</v>
      </c>
      <c r="C648" s="145" t="s">
        <v>1501</v>
      </c>
      <c r="D648" s="145" t="s">
        <v>1502</v>
      </c>
      <c r="E648" s="145">
        <v>141</v>
      </c>
      <c r="F648" s="148">
        <v>1.2056737588652482</v>
      </c>
      <c r="G648" s="148">
        <v>2.978723404255319</v>
      </c>
      <c r="H648" s="148">
        <v>5.24822695035461</v>
      </c>
    </row>
    <row r="649" spans="1:8" x14ac:dyDescent="0.3">
      <c r="A649" s="144">
        <v>600</v>
      </c>
      <c r="B649" s="145" t="s">
        <v>1503</v>
      </c>
      <c r="C649" s="145" t="s">
        <v>1502</v>
      </c>
      <c r="D649" s="145" t="s">
        <v>1504</v>
      </c>
      <c r="E649" s="145">
        <v>65</v>
      </c>
      <c r="F649" s="148">
        <v>0.92307692307692313</v>
      </c>
      <c r="G649" s="148">
        <v>2.7692307692307692</v>
      </c>
      <c r="H649" s="148">
        <v>5.3846153846153841</v>
      </c>
    </row>
    <row r="650" spans="1:8" x14ac:dyDescent="0.3">
      <c r="A650" s="144">
        <v>601</v>
      </c>
      <c r="B650" s="145" t="s">
        <v>1505</v>
      </c>
      <c r="C650" s="145" t="s">
        <v>1502</v>
      </c>
      <c r="D650" s="145" t="s">
        <v>1504</v>
      </c>
      <c r="E650" s="145">
        <v>231</v>
      </c>
      <c r="F650" s="148">
        <v>0.86580086580086579</v>
      </c>
      <c r="G650" s="148">
        <v>2.554112554112554</v>
      </c>
      <c r="H650" s="148">
        <v>5.4112554112554108</v>
      </c>
    </row>
    <row r="651" spans="1:8" x14ac:dyDescent="0.3">
      <c r="A651" s="144">
        <v>602</v>
      </c>
      <c r="B651" s="145" t="s">
        <v>1506</v>
      </c>
      <c r="C651" s="145" t="s">
        <v>1504</v>
      </c>
      <c r="D651" s="145" t="s">
        <v>1502</v>
      </c>
      <c r="E651" s="145">
        <v>65</v>
      </c>
      <c r="F651" s="148">
        <v>0.92307692307692313</v>
      </c>
      <c r="G651" s="148">
        <v>2.7692307692307692</v>
      </c>
      <c r="H651" s="148">
        <v>5.3846153846153841</v>
      </c>
    </row>
    <row r="652" spans="1:8" x14ac:dyDescent="0.3">
      <c r="A652" s="144">
        <v>603</v>
      </c>
      <c r="B652" s="145" t="s">
        <v>1507</v>
      </c>
      <c r="C652" s="145" t="s">
        <v>1504</v>
      </c>
      <c r="D652" s="145" t="s">
        <v>1502</v>
      </c>
      <c r="E652" s="145">
        <v>231</v>
      </c>
      <c r="F652" s="148">
        <v>0.86580086580086579</v>
      </c>
      <c r="G652" s="148">
        <v>2.554112554112554</v>
      </c>
      <c r="H652" s="148">
        <v>5.4112554112554108</v>
      </c>
    </row>
    <row r="653" spans="1:8" x14ac:dyDescent="0.3">
      <c r="A653" s="144">
        <v>604</v>
      </c>
      <c r="B653" s="145" t="s">
        <v>1508</v>
      </c>
      <c r="C653" s="145" t="s">
        <v>1509</v>
      </c>
      <c r="D653" s="145" t="s">
        <v>1510</v>
      </c>
      <c r="E653" s="145">
        <v>158</v>
      </c>
      <c r="F653" s="148">
        <v>0.25316455696202533</v>
      </c>
      <c r="G653" s="148">
        <v>1.2658227848101267</v>
      </c>
      <c r="H653" s="148">
        <v>4.4303797468354427</v>
      </c>
    </row>
    <row r="654" spans="1:8" x14ac:dyDescent="0.3">
      <c r="A654" s="144">
        <v>605</v>
      </c>
      <c r="B654" s="145" t="s">
        <v>1511</v>
      </c>
      <c r="C654" s="145" t="s">
        <v>1510</v>
      </c>
      <c r="D654" s="145" t="s">
        <v>1509</v>
      </c>
      <c r="E654" s="145">
        <v>158</v>
      </c>
      <c r="F654" s="148">
        <v>0.25316455696202533</v>
      </c>
      <c r="G654" s="148">
        <v>1.2658227848101267</v>
      </c>
      <c r="H654" s="148">
        <v>4.4303797468354427</v>
      </c>
    </row>
    <row r="655" spans="1:8" x14ac:dyDescent="0.3">
      <c r="A655" s="144">
        <v>606</v>
      </c>
      <c r="B655" s="145" t="s">
        <v>1512</v>
      </c>
      <c r="C655" s="145" t="s">
        <v>1513</v>
      </c>
      <c r="D655" s="145" t="s">
        <v>1510</v>
      </c>
      <c r="E655" s="145">
        <v>208</v>
      </c>
      <c r="F655" s="148">
        <v>0.72115384615384603</v>
      </c>
      <c r="G655" s="148">
        <v>2.3557692307692308</v>
      </c>
      <c r="H655" s="148">
        <v>4.3269230769230766</v>
      </c>
    </row>
    <row r="656" spans="1:8" x14ac:dyDescent="0.3">
      <c r="A656" s="144">
        <v>607</v>
      </c>
      <c r="B656" s="145" t="s">
        <v>1514</v>
      </c>
      <c r="C656" s="145" t="s">
        <v>1515</v>
      </c>
      <c r="D656" s="145" t="s">
        <v>1516</v>
      </c>
      <c r="E656" s="145">
        <v>155</v>
      </c>
      <c r="F656" s="148">
        <v>0.32258064516129031</v>
      </c>
      <c r="G656" s="148">
        <v>1.4838709677419355</v>
      </c>
      <c r="H656" s="148">
        <v>4.32258064516129</v>
      </c>
    </row>
    <row r="657" spans="1:8" x14ac:dyDescent="0.3">
      <c r="A657" s="144">
        <v>608</v>
      </c>
      <c r="B657" s="145" t="s">
        <v>1517</v>
      </c>
      <c r="C657" s="145" t="s">
        <v>1515</v>
      </c>
      <c r="D657" s="145" t="s">
        <v>1516</v>
      </c>
      <c r="E657" s="145">
        <v>116</v>
      </c>
      <c r="F657" s="148">
        <v>0.34482758620689657</v>
      </c>
      <c r="G657" s="148">
        <v>1.7241379310344829</v>
      </c>
      <c r="H657" s="148">
        <v>4.5689655172413799</v>
      </c>
    </row>
    <row r="658" spans="1:8" x14ac:dyDescent="0.3">
      <c r="A658" s="144">
        <v>609</v>
      </c>
      <c r="B658" s="145" t="s">
        <v>1518</v>
      </c>
      <c r="C658" s="145" t="s">
        <v>1516</v>
      </c>
      <c r="D658" s="145" t="s">
        <v>1515</v>
      </c>
      <c r="E658" s="145">
        <v>155</v>
      </c>
      <c r="F658" s="148">
        <v>0.32258064516129031</v>
      </c>
      <c r="G658" s="148">
        <v>1.4838709677419355</v>
      </c>
      <c r="H658" s="148">
        <v>4.32258064516129</v>
      </c>
    </row>
    <row r="659" spans="1:8" x14ac:dyDescent="0.3">
      <c r="A659" s="144">
        <v>610</v>
      </c>
      <c r="B659" s="145" t="s">
        <v>1519</v>
      </c>
      <c r="C659" s="145" t="s">
        <v>1516</v>
      </c>
      <c r="D659" s="145" t="s">
        <v>1515</v>
      </c>
      <c r="E659" s="145">
        <v>116</v>
      </c>
      <c r="F659" s="148">
        <v>0.34482758620689657</v>
      </c>
      <c r="G659" s="148">
        <v>1.7241379310344829</v>
      </c>
      <c r="H659" s="148">
        <v>4.5689655172413799</v>
      </c>
    </row>
    <row r="660" spans="1:8" x14ac:dyDescent="0.3">
      <c r="A660" s="144">
        <v>611</v>
      </c>
      <c r="B660" s="145" t="s">
        <v>1520</v>
      </c>
      <c r="C660" s="145" t="s">
        <v>1521</v>
      </c>
      <c r="D660" s="145" t="s">
        <v>1522</v>
      </c>
      <c r="E660" s="145">
        <v>76</v>
      </c>
      <c r="F660" s="148">
        <v>1.1842105263157894</v>
      </c>
      <c r="G660" s="148">
        <v>2.3684210526315788</v>
      </c>
      <c r="H660" s="148">
        <v>5.3947368421052637</v>
      </c>
    </row>
    <row r="661" spans="1:8" x14ac:dyDescent="0.3">
      <c r="A661" s="144">
        <v>612</v>
      </c>
      <c r="B661" s="145" t="s">
        <v>1523</v>
      </c>
      <c r="C661" s="145" t="s">
        <v>1521</v>
      </c>
      <c r="D661" s="145" t="s">
        <v>1522</v>
      </c>
      <c r="E661" s="145">
        <v>174</v>
      </c>
      <c r="F661" s="148">
        <v>1.264367816091954</v>
      </c>
      <c r="G661" s="148">
        <v>2.7011494252873565</v>
      </c>
      <c r="H661" s="148">
        <v>5.7471264367816088</v>
      </c>
    </row>
    <row r="662" spans="1:8" x14ac:dyDescent="0.3">
      <c r="A662" s="144">
        <v>613</v>
      </c>
      <c r="B662" s="145" t="s">
        <v>1524</v>
      </c>
      <c r="C662" s="145" t="s">
        <v>1525</v>
      </c>
      <c r="D662" s="145" t="s">
        <v>1526</v>
      </c>
      <c r="E662" s="145">
        <v>143</v>
      </c>
      <c r="F662" s="148">
        <v>0.48951048951048953</v>
      </c>
      <c r="G662" s="148">
        <v>1.6783216783216783</v>
      </c>
      <c r="H662" s="148">
        <v>4.965034965034965</v>
      </c>
    </row>
    <row r="663" spans="1:8" x14ac:dyDescent="0.3">
      <c r="A663" s="144">
        <v>614</v>
      </c>
      <c r="B663" s="145" t="s">
        <v>1527</v>
      </c>
      <c r="C663" s="145" t="s">
        <v>1526</v>
      </c>
      <c r="D663" s="145" t="s">
        <v>1525</v>
      </c>
      <c r="E663" s="145">
        <v>143</v>
      </c>
      <c r="F663" s="148">
        <v>0.48951048951048953</v>
      </c>
      <c r="G663" s="148">
        <v>1.6783216783216783</v>
      </c>
      <c r="H663" s="148">
        <v>4.965034965034965</v>
      </c>
    </row>
    <row r="664" spans="1:8" x14ac:dyDescent="0.3">
      <c r="A664" s="144">
        <v>615</v>
      </c>
      <c r="B664" s="145" t="s">
        <v>1528</v>
      </c>
      <c r="C664" s="145" t="s">
        <v>1529</v>
      </c>
      <c r="D664" s="145" t="s">
        <v>1530</v>
      </c>
      <c r="E664" s="145">
        <v>352</v>
      </c>
      <c r="F664" s="148">
        <v>0.85227272727272718</v>
      </c>
      <c r="G664" s="148">
        <v>2.3579545454545454</v>
      </c>
      <c r="H664" s="148">
        <v>5.2556818181818175</v>
      </c>
    </row>
    <row r="665" spans="1:8" x14ac:dyDescent="0.3">
      <c r="A665" s="144">
        <v>616</v>
      </c>
      <c r="B665" s="145" t="s">
        <v>1531</v>
      </c>
      <c r="C665" s="145" t="s">
        <v>1529</v>
      </c>
      <c r="D665" s="145" t="s">
        <v>1530</v>
      </c>
      <c r="E665" s="145">
        <v>313</v>
      </c>
      <c r="F665" s="148">
        <v>0.79872204472843444</v>
      </c>
      <c r="G665" s="148">
        <v>2.2364217252396164</v>
      </c>
      <c r="H665" s="148">
        <v>5.2076677316293924</v>
      </c>
    </row>
    <row r="666" spans="1:8" x14ac:dyDescent="0.3">
      <c r="A666" s="144">
        <v>617</v>
      </c>
      <c r="B666" s="145" t="s">
        <v>1532</v>
      </c>
      <c r="C666" s="145" t="s">
        <v>1529</v>
      </c>
      <c r="D666" s="145" t="s">
        <v>1530</v>
      </c>
      <c r="E666" s="145">
        <v>219</v>
      </c>
      <c r="F666" s="148">
        <v>0.86757990867579904</v>
      </c>
      <c r="G666" s="148">
        <v>2.3287671232876712</v>
      </c>
      <c r="H666" s="148">
        <v>4.9315068493150687</v>
      </c>
    </row>
    <row r="667" spans="1:8" x14ac:dyDescent="0.3">
      <c r="A667" s="144">
        <v>618</v>
      </c>
      <c r="B667" s="145" t="s">
        <v>1533</v>
      </c>
      <c r="C667" s="145" t="s">
        <v>1534</v>
      </c>
      <c r="D667" s="145" t="s">
        <v>1535</v>
      </c>
      <c r="E667" s="145">
        <v>274</v>
      </c>
      <c r="F667" s="148">
        <v>1.167883211678832</v>
      </c>
      <c r="G667" s="148">
        <v>2.773722627737226</v>
      </c>
      <c r="H667" s="148">
        <v>5.5109489051094895</v>
      </c>
    </row>
    <row r="668" spans="1:8" x14ac:dyDescent="0.3">
      <c r="A668" s="144">
        <v>619</v>
      </c>
      <c r="B668" s="145" t="s">
        <v>1536</v>
      </c>
      <c r="C668" s="145" t="s">
        <v>1535</v>
      </c>
      <c r="D668" s="145" t="s">
        <v>1537</v>
      </c>
      <c r="E668" s="145">
        <v>80</v>
      </c>
      <c r="F668" s="148">
        <v>0.5</v>
      </c>
      <c r="G668" s="148">
        <v>1.75</v>
      </c>
      <c r="H668" s="148">
        <v>5</v>
      </c>
    </row>
    <row r="669" spans="1:8" x14ac:dyDescent="0.3">
      <c r="A669" s="144">
        <v>620</v>
      </c>
      <c r="B669" s="145" t="s">
        <v>1538</v>
      </c>
      <c r="C669" s="145" t="s">
        <v>1537</v>
      </c>
      <c r="D669" s="145" t="s">
        <v>1539</v>
      </c>
      <c r="E669" s="145">
        <v>57</v>
      </c>
      <c r="F669" s="148">
        <v>0.8771929824561403</v>
      </c>
      <c r="G669" s="148">
        <v>2.6315789473684208</v>
      </c>
      <c r="H669" s="148">
        <v>4.9122807017543852</v>
      </c>
    </row>
    <row r="670" spans="1:8" x14ac:dyDescent="0.3">
      <c r="A670" s="144">
        <v>621</v>
      </c>
      <c r="B670" s="145" t="s">
        <v>1540</v>
      </c>
      <c r="C670" s="145" t="s">
        <v>1539</v>
      </c>
      <c r="D670" s="145" t="s">
        <v>1537</v>
      </c>
      <c r="E670" s="145">
        <v>57</v>
      </c>
      <c r="F670" s="148">
        <v>0.8771929824561403</v>
      </c>
      <c r="G670" s="148">
        <v>2.6315789473684208</v>
      </c>
      <c r="H670" s="148">
        <v>4.9122807017543852</v>
      </c>
    </row>
    <row r="671" spans="1:8" x14ac:dyDescent="0.3">
      <c r="A671" s="144">
        <v>622</v>
      </c>
      <c r="B671" s="145" t="s">
        <v>1541</v>
      </c>
      <c r="C671" s="145" t="s">
        <v>1542</v>
      </c>
      <c r="D671" s="145" t="s">
        <v>1543</v>
      </c>
      <c r="E671" s="145">
        <v>174</v>
      </c>
      <c r="F671" s="148">
        <v>1.4942528735632186</v>
      </c>
      <c r="G671" s="148">
        <v>3.3908045977011492</v>
      </c>
      <c r="H671" s="148">
        <v>5.6896551724137936</v>
      </c>
    </row>
    <row r="672" spans="1:8" x14ac:dyDescent="0.3">
      <c r="A672" s="144">
        <v>623</v>
      </c>
      <c r="B672" s="145" t="s">
        <v>1544</v>
      </c>
      <c r="C672" s="145" t="s">
        <v>1545</v>
      </c>
      <c r="D672" s="145" t="s">
        <v>1546</v>
      </c>
      <c r="E672" s="145">
        <v>90</v>
      </c>
      <c r="F672" s="148">
        <v>0.55555555555555558</v>
      </c>
      <c r="G672" s="148">
        <v>2</v>
      </c>
      <c r="H672" s="148">
        <v>5.333333333333333</v>
      </c>
    </row>
    <row r="673" spans="1:8" x14ac:dyDescent="0.3">
      <c r="A673" s="144">
        <v>624</v>
      </c>
      <c r="B673" s="145" t="s">
        <v>1547</v>
      </c>
      <c r="C673" s="145" t="s">
        <v>1546</v>
      </c>
      <c r="D673" s="145" t="s">
        <v>1548</v>
      </c>
      <c r="E673" s="145">
        <v>45</v>
      </c>
      <c r="F673" s="148">
        <v>0.66666666666666663</v>
      </c>
      <c r="G673" s="148">
        <v>2</v>
      </c>
      <c r="H673" s="148">
        <v>5.5555555555555554</v>
      </c>
    </row>
    <row r="674" spans="1:8" x14ac:dyDescent="0.3">
      <c r="A674" s="144">
        <v>625</v>
      </c>
      <c r="B674" s="145" t="s">
        <v>1549</v>
      </c>
      <c r="C674" s="145" t="s">
        <v>1550</v>
      </c>
      <c r="D674" s="145" t="s">
        <v>1551</v>
      </c>
      <c r="E674" s="145">
        <v>164</v>
      </c>
      <c r="F674" s="148">
        <v>0.97560975609756095</v>
      </c>
      <c r="G674" s="148">
        <v>2.9878048780487805</v>
      </c>
      <c r="H674" s="148">
        <v>5.8536585365853657</v>
      </c>
    </row>
    <row r="675" spans="1:8" x14ac:dyDescent="0.3">
      <c r="A675" s="144">
        <v>626</v>
      </c>
      <c r="B675" s="145" t="s">
        <v>1552</v>
      </c>
      <c r="C675" s="145" t="s">
        <v>1551</v>
      </c>
      <c r="D675" s="145" t="s">
        <v>1553</v>
      </c>
      <c r="E675" s="145">
        <v>50</v>
      </c>
      <c r="F675" s="148">
        <v>1.4000000000000001</v>
      </c>
      <c r="G675" s="148">
        <v>3.2</v>
      </c>
      <c r="H675" s="148">
        <v>5.6000000000000005</v>
      </c>
    </row>
    <row r="676" spans="1:8" x14ac:dyDescent="0.3">
      <c r="A676" s="144">
        <v>627</v>
      </c>
      <c r="B676" s="145" t="s">
        <v>1554</v>
      </c>
      <c r="C676" s="145" t="s">
        <v>1555</v>
      </c>
      <c r="D676" s="145" t="s">
        <v>1556</v>
      </c>
      <c r="E676" s="145">
        <v>94</v>
      </c>
      <c r="F676" s="148">
        <v>0.53191489361702127</v>
      </c>
      <c r="G676" s="148">
        <v>1.8085106382978724</v>
      </c>
      <c r="H676" s="148">
        <v>4.5744680851063828</v>
      </c>
    </row>
    <row r="677" spans="1:8" x14ac:dyDescent="0.3">
      <c r="A677" s="144">
        <v>628</v>
      </c>
      <c r="B677" s="145" t="s">
        <v>1557</v>
      </c>
      <c r="C677" s="145" t="s">
        <v>1555</v>
      </c>
      <c r="D677" s="145" t="s">
        <v>1556</v>
      </c>
      <c r="E677" s="145">
        <v>22</v>
      </c>
      <c r="F677" s="148">
        <v>0.90909090909090917</v>
      </c>
      <c r="G677" s="148">
        <v>2.7272727272727271</v>
      </c>
      <c r="H677" s="148">
        <v>4.545454545454545</v>
      </c>
    </row>
    <row r="678" spans="1:8" x14ac:dyDescent="0.3">
      <c r="A678" s="144">
        <v>629</v>
      </c>
      <c r="B678" s="145" t="s">
        <v>1558</v>
      </c>
      <c r="C678" s="145" t="s">
        <v>1556</v>
      </c>
      <c r="D678" s="145" t="s">
        <v>1555</v>
      </c>
      <c r="E678" s="145">
        <v>94</v>
      </c>
      <c r="F678" s="148">
        <v>0.53191489361702127</v>
      </c>
      <c r="G678" s="148">
        <v>1.8085106382978724</v>
      </c>
      <c r="H678" s="148">
        <v>4.5744680851063828</v>
      </c>
    </row>
    <row r="679" spans="1:8" x14ac:dyDescent="0.3">
      <c r="A679" s="144">
        <v>630</v>
      </c>
      <c r="B679" s="145" t="s">
        <v>1559</v>
      </c>
      <c r="C679" s="145" t="s">
        <v>1556</v>
      </c>
      <c r="D679" s="145" t="s">
        <v>1555</v>
      </c>
      <c r="E679" s="145">
        <v>22</v>
      </c>
      <c r="F679" s="148">
        <v>0.90909090909090917</v>
      </c>
      <c r="G679" s="148">
        <v>2.7272727272727271</v>
      </c>
      <c r="H679" s="148">
        <v>4.545454545454545</v>
      </c>
    </row>
    <row r="680" spans="1:8" x14ac:dyDescent="0.3">
      <c r="A680" s="144">
        <v>631</v>
      </c>
      <c r="B680" s="145" t="s">
        <v>1560</v>
      </c>
      <c r="C680" s="145" t="s">
        <v>1561</v>
      </c>
      <c r="D680" s="145" t="s">
        <v>1562</v>
      </c>
      <c r="E680" s="145">
        <v>243</v>
      </c>
      <c r="F680" s="148">
        <v>0.90534979423868323</v>
      </c>
      <c r="G680" s="148">
        <v>2.5514403292181069</v>
      </c>
      <c r="H680" s="148">
        <v>5.3497942386831276</v>
      </c>
    </row>
    <row r="681" spans="1:8" x14ac:dyDescent="0.3">
      <c r="A681" s="144">
        <v>632</v>
      </c>
      <c r="B681" s="145" t="s">
        <v>1563</v>
      </c>
      <c r="C681" s="145" t="s">
        <v>1562</v>
      </c>
      <c r="D681" s="145" t="s">
        <v>1561</v>
      </c>
      <c r="E681" s="145">
        <v>243</v>
      </c>
      <c r="F681" s="148">
        <v>0.90534979423868323</v>
      </c>
      <c r="G681" s="148">
        <v>2.5514403292181069</v>
      </c>
      <c r="H681" s="148">
        <v>5.3497942386831276</v>
      </c>
    </row>
    <row r="682" spans="1:8" x14ac:dyDescent="0.3">
      <c r="A682" s="144">
        <v>633</v>
      </c>
      <c r="B682" s="145" t="s">
        <v>1564</v>
      </c>
      <c r="C682" s="145" t="s">
        <v>1565</v>
      </c>
      <c r="D682" s="145" t="s">
        <v>1566</v>
      </c>
      <c r="E682" s="145">
        <v>134</v>
      </c>
      <c r="F682" s="148">
        <v>1.3432835820895521</v>
      </c>
      <c r="G682" s="148">
        <v>2.7611940298507465</v>
      </c>
      <c r="H682" s="148">
        <v>5.5970149253731343</v>
      </c>
    </row>
    <row r="683" spans="1:8" x14ac:dyDescent="0.3">
      <c r="A683" s="144">
        <v>634</v>
      </c>
      <c r="B683" s="145" t="s">
        <v>1567</v>
      </c>
      <c r="C683" s="145" t="s">
        <v>1565</v>
      </c>
      <c r="D683" s="145" t="s">
        <v>1566</v>
      </c>
      <c r="E683" s="145">
        <v>103</v>
      </c>
      <c r="F683" s="148">
        <v>1.4563106796116503</v>
      </c>
      <c r="G683" s="148">
        <v>2.8155339805825239</v>
      </c>
      <c r="H683" s="148">
        <v>5.6310679611650478</v>
      </c>
    </row>
    <row r="684" spans="1:8" x14ac:dyDescent="0.3">
      <c r="A684" s="144">
        <v>635</v>
      </c>
      <c r="B684" s="145" t="s">
        <v>1568</v>
      </c>
      <c r="C684" s="145" t="s">
        <v>1569</v>
      </c>
      <c r="D684" s="145" t="s">
        <v>1570</v>
      </c>
      <c r="E684" s="145">
        <v>89</v>
      </c>
      <c r="F684" s="148">
        <v>1.348314606741573</v>
      </c>
      <c r="G684" s="148">
        <v>2.696629213483146</v>
      </c>
      <c r="H684" s="148">
        <v>5.7303370786516847</v>
      </c>
    </row>
    <row r="685" spans="1:8" x14ac:dyDescent="0.3">
      <c r="A685" s="144">
        <v>636</v>
      </c>
      <c r="B685" s="145" t="s">
        <v>1571</v>
      </c>
      <c r="C685" s="145" t="s">
        <v>1570</v>
      </c>
      <c r="D685" s="145" t="s">
        <v>1569</v>
      </c>
      <c r="E685" s="145">
        <v>89</v>
      </c>
      <c r="F685" s="148">
        <v>1.348314606741573</v>
      </c>
      <c r="G685" s="148">
        <v>2.696629213483146</v>
      </c>
      <c r="H685" s="148">
        <v>5.7303370786516847</v>
      </c>
    </row>
    <row r="686" spans="1:8" x14ac:dyDescent="0.3">
      <c r="A686" s="144">
        <v>637</v>
      </c>
      <c r="B686" s="145" t="s">
        <v>1572</v>
      </c>
      <c r="C686" s="145" t="s">
        <v>1573</v>
      </c>
      <c r="D686" s="145" t="s">
        <v>1574</v>
      </c>
      <c r="E686" s="145">
        <v>125</v>
      </c>
      <c r="F686" s="148">
        <v>0.64</v>
      </c>
      <c r="G686" s="148">
        <v>1.6800000000000002</v>
      </c>
      <c r="H686" s="148">
        <v>4.32</v>
      </c>
    </row>
    <row r="687" spans="1:8" x14ac:dyDescent="0.3">
      <c r="A687" s="144">
        <v>638</v>
      </c>
      <c r="B687" s="145" t="s">
        <v>1575</v>
      </c>
      <c r="C687" s="145" t="s">
        <v>1573</v>
      </c>
      <c r="D687" s="145" t="s">
        <v>1574</v>
      </c>
      <c r="E687" s="145">
        <v>204</v>
      </c>
      <c r="F687" s="148">
        <v>0.63725490196078427</v>
      </c>
      <c r="G687" s="148">
        <v>1.8137254901960784</v>
      </c>
      <c r="H687" s="148">
        <v>4.6078431372549016</v>
      </c>
    </row>
    <row r="688" spans="1:8" x14ac:dyDescent="0.3">
      <c r="A688" s="144">
        <v>639</v>
      </c>
      <c r="B688" s="145" t="s">
        <v>1576</v>
      </c>
      <c r="C688" s="145" t="s">
        <v>1574</v>
      </c>
      <c r="D688" s="145" t="s">
        <v>1577</v>
      </c>
      <c r="E688" s="145">
        <v>63</v>
      </c>
      <c r="F688" s="148">
        <v>0.63492063492063489</v>
      </c>
      <c r="G688" s="148">
        <v>1.5873015873015872</v>
      </c>
      <c r="H688" s="148">
        <v>5.7142857142857135</v>
      </c>
    </row>
    <row r="689" spans="1:8" x14ac:dyDescent="0.3">
      <c r="A689" s="144">
        <v>640</v>
      </c>
      <c r="B689" s="145" t="s">
        <v>1578</v>
      </c>
      <c r="C689" s="145" t="s">
        <v>1577</v>
      </c>
      <c r="D689" s="145" t="s">
        <v>1579</v>
      </c>
      <c r="E689" s="145">
        <v>100</v>
      </c>
      <c r="F689" s="148">
        <v>0.8</v>
      </c>
      <c r="G689" s="148">
        <v>2.1</v>
      </c>
      <c r="H689" s="148">
        <v>4.6000000000000005</v>
      </c>
    </row>
    <row r="690" spans="1:8" x14ac:dyDescent="0.3">
      <c r="A690" s="144">
        <v>641</v>
      </c>
      <c r="B690" s="145" t="s">
        <v>1580</v>
      </c>
      <c r="C690" s="145" t="s">
        <v>1581</v>
      </c>
      <c r="D690" s="145" t="s">
        <v>1582</v>
      </c>
      <c r="E690" s="145">
        <v>143</v>
      </c>
      <c r="F690" s="148">
        <v>0.55944055944055948</v>
      </c>
      <c r="G690" s="148">
        <v>2.0279720279720279</v>
      </c>
      <c r="H690" s="148">
        <v>4.825174825174825</v>
      </c>
    </row>
    <row r="691" spans="1:8" x14ac:dyDescent="0.3">
      <c r="A691" s="144">
        <v>642</v>
      </c>
      <c r="B691" s="145" t="s">
        <v>1583</v>
      </c>
      <c r="C691" s="145" t="s">
        <v>1581</v>
      </c>
      <c r="D691" s="145" t="s">
        <v>1582</v>
      </c>
      <c r="E691" s="145">
        <v>61</v>
      </c>
      <c r="F691" s="148">
        <v>0.49180327868852458</v>
      </c>
      <c r="G691" s="148">
        <v>1.6393442622950818</v>
      </c>
      <c r="H691" s="148">
        <v>4.2622950819672125</v>
      </c>
    </row>
    <row r="692" spans="1:8" x14ac:dyDescent="0.3">
      <c r="A692" s="144">
        <v>643</v>
      </c>
      <c r="B692" s="145" t="s">
        <v>1584</v>
      </c>
      <c r="C692" s="145" t="s">
        <v>1582</v>
      </c>
      <c r="D692" s="145" t="s">
        <v>1581</v>
      </c>
      <c r="E692" s="145">
        <v>143</v>
      </c>
      <c r="F692" s="148">
        <v>0.55944055944055948</v>
      </c>
      <c r="G692" s="148">
        <v>2.0279720279720279</v>
      </c>
      <c r="H692" s="148">
        <v>4.825174825174825</v>
      </c>
    </row>
    <row r="693" spans="1:8" x14ac:dyDescent="0.3">
      <c r="A693" s="144">
        <v>644</v>
      </c>
      <c r="B693" s="145" t="s">
        <v>1585</v>
      </c>
      <c r="C693" s="145" t="s">
        <v>1582</v>
      </c>
      <c r="D693" s="145" t="s">
        <v>1581</v>
      </c>
      <c r="E693" s="145">
        <v>61</v>
      </c>
      <c r="F693" s="148">
        <v>0.49180327868852458</v>
      </c>
      <c r="G693" s="148">
        <v>1.6393442622950818</v>
      </c>
      <c r="H693" s="148">
        <v>4.2622950819672125</v>
      </c>
    </row>
    <row r="694" spans="1:8" x14ac:dyDescent="0.3">
      <c r="A694" s="144">
        <v>645</v>
      </c>
      <c r="B694" s="145" t="s">
        <v>1586</v>
      </c>
      <c r="C694" s="145" t="s">
        <v>1587</v>
      </c>
      <c r="D694" s="145" t="s">
        <v>1581</v>
      </c>
      <c r="E694" s="145">
        <v>510</v>
      </c>
      <c r="F694" s="148">
        <v>0.78431372549019607</v>
      </c>
      <c r="G694" s="148">
        <v>2.215686274509804</v>
      </c>
      <c r="H694" s="148">
        <v>4.7450980392156863</v>
      </c>
    </row>
    <row r="695" spans="1:8" x14ac:dyDescent="0.3">
      <c r="A695" s="144">
        <v>646</v>
      </c>
      <c r="B695" s="145" t="s">
        <v>1588</v>
      </c>
      <c r="C695" s="145" t="s">
        <v>1589</v>
      </c>
      <c r="D695" s="145" t="s">
        <v>1590</v>
      </c>
      <c r="E695" s="145">
        <v>49</v>
      </c>
      <c r="F695" s="148">
        <v>0.61224489795918369</v>
      </c>
      <c r="G695" s="148">
        <v>2.2448979591836733</v>
      </c>
      <c r="H695" s="148">
        <v>6.9387755102040813</v>
      </c>
    </row>
    <row r="696" spans="1:8" x14ac:dyDescent="0.3">
      <c r="A696" s="144">
        <v>647</v>
      </c>
      <c r="B696" s="145" t="s">
        <v>1591</v>
      </c>
      <c r="C696" s="145" t="s">
        <v>1592</v>
      </c>
      <c r="D696" s="145" t="s">
        <v>1593</v>
      </c>
      <c r="E696" s="145">
        <v>384</v>
      </c>
      <c r="F696" s="148">
        <v>1.1458333333333333</v>
      </c>
      <c r="G696" s="148">
        <v>3.046875</v>
      </c>
      <c r="H696" s="148">
        <v>6.1197916666666661</v>
      </c>
    </row>
    <row r="697" spans="1:8" x14ac:dyDescent="0.3">
      <c r="A697" s="144">
        <v>648</v>
      </c>
      <c r="B697" s="145" t="s">
        <v>1594</v>
      </c>
      <c r="C697" s="145" t="s">
        <v>1595</v>
      </c>
      <c r="D697" s="145" t="s">
        <v>1596</v>
      </c>
      <c r="E697" s="145">
        <v>134</v>
      </c>
      <c r="F697" s="148">
        <v>1.3432835820895521</v>
      </c>
      <c r="G697" s="148">
        <v>3.5074626865671643</v>
      </c>
      <c r="H697" s="148">
        <v>5.9701492537313428</v>
      </c>
    </row>
    <row r="698" spans="1:8" x14ac:dyDescent="0.3">
      <c r="A698" s="144">
        <v>649</v>
      </c>
      <c r="B698" s="145" t="s">
        <v>1597</v>
      </c>
      <c r="C698" s="145" t="s">
        <v>1598</v>
      </c>
      <c r="D698" s="145" t="s">
        <v>1595</v>
      </c>
      <c r="E698" s="145">
        <v>165</v>
      </c>
      <c r="F698" s="148">
        <v>0.60606060606060608</v>
      </c>
      <c r="G698" s="148">
        <v>2.3030303030303032</v>
      </c>
      <c r="H698" s="148">
        <v>5.2727272727272725</v>
      </c>
    </row>
    <row r="699" spans="1:8" x14ac:dyDescent="0.3">
      <c r="A699" s="144">
        <v>650</v>
      </c>
      <c r="B699" s="145" t="s">
        <v>1599</v>
      </c>
      <c r="C699" s="145" t="s">
        <v>1600</v>
      </c>
      <c r="D699" s="145" t="s">
        <v>1601</v>
      </c>
      <c r="E699" s="145">
        <v>142</v>
      </c>
      <c r="F699" s="148">
        <v>0.70422535211267612</v>
      </c>
      <c r="G699" s="148">
        <v>2.112676056338028</v>
      </c>
      <c r="H699" s="148">
        <v>5.422535211267606</v>
      </c>
    </row>
    <row r="700" spans="1:8" x14ac:dyDescent="0.3">
      <c r="A700" s="144">
        <v>651</v>
      </c>
      <c r="B700" s="145" t="s">
        <v>1602</v>
      </c>
      <c r="C700" s="145" t="s">
        <v>1601</v>
      </c>
      <c r="D700" s="145" t="s">
        <v>1603</v>
      </c>
      <c r="E700" s="145">
        <v>15</v>
      </c>
      <c r="F700" s="148">
        <v>0.66666666666666663</v>
      </c>
      <c r="G700" s="148">
        <v>1.3333333333333333</v>
      </c>
      <c r="H700" s="148">
        <v>4.666666666666667</v>
      </c>
    </row>
    <row r="701" spans="1:8" x14ac:dyDescent="0.3">
      <c r="A701" s="144">
        <v>652</v>
      </c>
      <c r="B701" s="145" t="s">
        <v>1604</v>
      </c>
      <c r="C701" s="145" t="s">
        <v>1603</v>
      </c>
      <c r="D701" s="145" t="s">
        <v>1601</v>
      </c>
      <c r="E701" s="145">
        <v>15</v>
      </c>
      <c r="F701" s="148">
        <v>0.66666666666666663</v>
      </c>
      <c r="G701" s="148">
        <v>1.3333333333333333</v>
      </c>
      <c r="H701" s="148">
        <v>4.666666666666667</v>
      </c>
    </row>
    <row r="702" spans="1:8" x14ac:dyDescent="0.3">
      <c r="A702" s="144">
        <v>653</v>
      </c>
      <c r="B702" s="145" t="s">
        <v>1605</v>
      </c>
      <c r="C702" s="145" t="s">
        <v>1606</v>
      </c>
      <c r="D702" s="145" t="s">
        <v>1607</v>
      </c>
      <c r="E702" s="145">
        <v>34</v>
      </c>
      <c r="F702" s="148">
        <v>1.4705882352941178</v>
      </c>
      <c r="G702" s="148">
        <v>3.5294117647058827</v>
      </c>
      <c r="H702" s="148">
        <v>6.1764705882352944</v>
      </c>
    </row>
    <row r="703" spans="1:8" x14ac:dyDescent="0.3">
      <c r="A703" s="144">
        <v>654</v>
      </c>
      <c r="B703" s="145" t="s">
        <v>1608</v>
      </c>
      <c r="C703" s="145" t="s">
        <v>1607</v>
      </c>
      <c r="D703" s="145" t="s">
        <v>1609</v>
      </c>
      <c r="E703" s="145">
        <v>315</v>
      </c>
      <c r="F703" s="148">
        <v>0.85714285714285721</v>
      </c>
      <c r="G703" s="148">
        <v>2.1904761904761907</v>
      </c>
      <c r="H703" s="148">
        <v>4.8888888888888884</v>
      </c>
    </row>
    <row r="704" spans="1:8" x14ac:dyDescent="0.3">
      <c r="A704" s="144">
        <v>655</v>
      </c>
      <c r="B704" s="145" t="s">
        <v>1610</v>
      </c>
      <c r="C704" s="145" t="s">
        <v>1611</v>
      </c>
      <c r="D704" s="145" t="s">
        <v>1612</v>
      </c>
      <c r="E704" s="145">
        <v>27</v>
      </c>
      <c r="F704" s="148">
        <v>1.4814814814814814</v>
      </c>
      <c r="G704" s="148">
        <v>2.5925925925925926</v>
      </c>
      <c r="H704" s="148">
        <v>5.5555555555555554</v>
      </c>
    </row>
    <row r="705" spans="1:8" x14ac:dyDescent="0.3">
      <c r="A705" s="144">
        <v>656</v>
      </c>
      <c r="B705" s="145" t="s">
        <v>1613</v>
      </c>
      <c r="C705" s="145" t="s">
        <v>1614</v>
      </c>
      <c r="D705" s="145" t="s">
        <v>1615</v>
      </c>
      <c r="E705" s="145">
        <v>112</v>
      </c>
      <c r="F705" s="148">
        <v>1.25</v>
      </c>
      <c r="G705" s="148">
        <v>2.9464285714285716</v>
      </c>
      <c r="H705" s="148">
        <v>5.7142857142857135</v>
      </c>
    </row>
    <row r="706" spans="1:8" x14ac:dyDescent="0.3">
      <c r="A706" s="144">
        <v>657</v>
      </c>
      <c r="B706" s="145" t="s">
        <v>1616</v>
      </c>
      <c r="C706" s="145" t="s">
        <v>1614</v>
      </c>
      <c r="D706" s="145" t="s">
        <v>1615</v>
      </c>
      <c r="E706" s="145">
        <v>68</v>
      </c>
      <c r="F706" s="148">
        <v>0.73529411764705888</v>
      </c>
      <c r="G706" s="148">
        <v>2.6470588235294117</v>
      </c>
      <c r="H706" s="148">
        <v>5.4411764705882346</v>
      </c>
    </row>
    <row r="707" spans="1:8" x14ac:dyDescent="0.3">
      <c r="A707" s="144">
        <v>658</v>
      </c>
      <c r="B707" s="145" t="s">
        <v>1617</v>
      </c>
      <c r="C707" s="145" t="s">
        <v>59</v>
      </c>
      <c r="D707" s="145" t="s">
        <v>1618</v>
      </c>
      <c r="E707" s="145">
        <v>16</v>
      </c>
      <c r="F707" s="148">
        <v>0</v>
      </c>
      <c r="G707" s="148">
        <v>1.25</v>
      </c>
      <c r="H707" s="148">
        <v>3.125</v>
      </c>
    </row>
    <row r="708" spans="1:8" x14ac:dyDescent="0.3">
      <c r="A708" s="144">
        <v>659</v>
      </c>
      <c r="B708" s="145" t="s">
        <v>1619</v>
      </c>
      <c r="C708" s="145" t="s">
        <v>1618</v>
      </c>
      <c r="D708" s="145" t="s">
        <v>59</v>
      </c>
      <c r="E708" s="145">
        <v>226</v>
      </c>
      <c r="F708" s="148">
        <v>0.84070796460177</v>
      </c>
      <c r="G708" s="148">
        <v>2.3893805309734515</v>
      </c>
      <c r="H708" s="148">
        <v>5.0442477876106198</v>
      </c>
    </row>
    <row r="709" spans="1:8" x14ac:dyDescent="0.3">
      <c r="A709" s="144">
        <v>660</v>
      </c>
      <c r="B709" s="145" t="s">
        <v>1620</v>
      </c>
      <c r="C709" s="145" t="s">
        <v>1618</v>
      </c>
      <c r="D709" s="145" t="s">
        <v>59</v>
      </c>
      <c r="E709" s="145">
        <v>16</v>
      </c>
      <c r="F709" s="148">
        <v>0</v>
      </c>
      <c r="G709" s="148">
        <v>1.25</v>
      </c>
      <c r="H709" s="148">
        <v>3.125</v>
      </c>
    </row>
    <row r="710" spans="1:8" x14ac:dyDescent="0.3">
      <c r="A710" s="144">
        <v>661</v>
      </c>
      <c r="B710" s="145" t="s">
        <v>1621</v>
      </c>
      <c r="C710" s="145" t="s">
        <v>59</v>
      </c>
      <c r="D710" s="145" t="s">
        <v>1618</v>
      </c>
      <c r="E710" s="145">
        <v>226</v>
      </c>
      <c r="F710" s="148">
        <v>0.84070796460177</v>
      </c>
      <c r="G710" s="148">
        <v>2.3893805309734515</v>
      </c>
      <c r="H710" s="148">
        <v>5.0442477876106198</v>
      </c>
    </row>
    <row r="711" spans="1:8" x14ac:dyDescent="0.3">
      <c r="A711" s="144">
        <v>662</v>
      </c>
      <c r="B711" s="145" t="s">
        <v>1622</v>
      </c>
      <c r="C711" s="145" t="s">
        <v>1623</v>
      </c>
      <c r="D711" s="145" t="s">
        <v>1624</v>
      </c>
      <c r="E711" s="145">
        <v>56</v>
      </c>
      <c r="F711" s="148">
        <v>1.6071428571428572</v>
      </c>
      <c r="G711" s="148">
        <v>3.2142857142857144</v>
      </c>
      <c r="H711" s="148">
        <v>6.0714285714285712</v>
      </c>
    </row>
    <row r="712" spans="1:8" x14ac:dyDescent="0.3">
      <c r="A712" s="144">
        <v>663</v>
      </c>
      <c r="B712" s="145" t="s">
        <v>1625</v>
      </c>
      <c r="C712" s="145" t="s">
        <v>1626</v>
      </c>
      <c r="D712" s="145" t="s">
        <v>1627</v>
      </c>
      <c r="E712" s="145">
        <v>45</v>
      </c>
      <c r="F712" s="148">
        <v>1.3333333333333333</v>
      </c>
      <c r="G712" s="148">
        <v>3.333333333333333</v>
      </c>
      <c r="H712" s="148">
        <v>5.5555555555555554</v>
      </c>
    </row>
    <row r="713" spans="1:8" x14ac:dyDescent="0.3">
      <c r="A713" s="144">
        <v>664</v>
      </c>
      <c r="B713" s="145" t="s">
        <v>1628</v>
      </c>
      <c r="C713" s="145" t="s">
        <v>1629</v>
      </c>
      <c r="D713" s="145" t="s">
        <v>1630</v>
      </c>
      <c r="E713" s="145">
        <v>239</v>
      </c>
      <c r="F713" s="148">
        <v>0.41841004184100417</v>
      </c>
      <c r="G713" s="148">
        <v>2.2175732217573221</v>
      </c>
      <c r="H713" s="148">
        <v>5.2301255230125516</v>
      </c>
    </row>
    <row r="714" spans="1:8" x14ac:dyDescent="0.3">
      <c r="A714" s="144">
        <v>665</v>
      </c>
      <c r="B714" s="145" t="s">
        <v>1631</v>
      </c>
      <c r="C714" s="145" t="s">
        <v>1632</v>
      </c>
      <c r="D714" s="145" t="s">
        <v>1629</v>
      </c>
      <c r="E714" s="145">
        <v>83</v>
      </c>
      <c r="F714" s="148">
        <v>0.84337349397590355</v>
      </c>
      <c r="G714" s="148">
        <v>1.927710843373494</v>
      </c>
      <c r="H714" s="148">
        <v>5.4216867469879517</v>
      </c>
    </row>
    <row r="715" spans="1:8" x14ac:dyDescent="0.3">
      <c r="A715" s="144">
        <v>666</v>
      </c>
      <c r="B715" s="145" t="s">
        <v>1633</v>
      </c>
      <c r="C715" s="145" t="s">
        <v>1634</v>
      </c>
      <c r="D715" s="145" t="s">
        <v>1635</v>
      </c>
      <c r="E715" s="145">
        <v>147</v>
      </c>
      <c r="F715" s="148">
        <v>0.54421768707482987</v>
      </c>
      <c r="G715" s="148">
        <v>1.564625850340136</v>
      </c>
      <c r="H715" s="148">
        <v>4.2857142857142856</v>
      </c>
    </row>
    <row r="716" spans="1:8" x14ac:dyDescent="0.3">
      <c r="A716" s="144">
        <v>667</v>
      </c>
      <c r="B716" s="145" t="s">
        <v>1636</v>
      </c>
      <c r="C716" s="145" t="s">
        <v>1635</v>
      </c>
      <c r="D716" s="145" t="s">
        <v>1634</v>
      </c>
      <c r="E716" s="145">
        <v>147</v>
      </c>
      <c r="F716" s="148">
        <v>0.54421768707482987</v>
      </c>
      <c r="G716" s="148">
        <v>1.564625850340136</v>
      </c>
      <c r="H716" s="148">
        <v>4.2857142857142856</v>
      </c>
    </row>
    <row r="717" spans="1:8" x14ac:dyDescent="0.3">
      <c r="A717" s="144">
        <v>668</v>
      </c>
      <c r="B717" s="145" t="s">
        <v>1637</v>
      </c>
      <c r="C717" s="145" t="s">
        <v>1638</v>
      </c>
      <c r="D717" s="145" t="s">
        <v>1635</v>
      </c>
      <c r="E717" s="145">
        <v>97</v>
      </c>
      <c r="F717" s="148">
        <v>0.41237113402061853</v>
      </c>
      <c r="G717" s="148">
        <v>1.6494845360824741</v>
      </c>
      <c r="H717" s="148">
        <v>3.5051546391752577</v>
      </c>
    </row>
    <row r="718" spans="1:8" x14ac:dyDescent="0.3">
      <c r="A718" s="144">
        <v>669</v>
      </c>
      <c r="B718" s="145" t="s">
        <v>1639</v>
      </c>
      <c r="C718" s="145" t="s">
        <v>1640</v>
      </c>
      <c r="D718" s="145" t="s">
        <v>1641</v>
      </c>
      <c r="E718" s="145">
        <v>180</v>
      </c>
      <c r="F718" s="148">
        <v>1.2222222222222221</v>
      </c>
      <c r="G718" s="148">
        <v>2.833333333333333</v>
      </c>
      <c r="H718" s="148">
        <v>6.2222222222222223</v>
      </c>
    </row>
    <row r="719" spans="1:8" x14ac:dyDescent="0.3">
      <c r="A719" s="144">
        <v>670</v>
      </c>
      <c r="B719" s="145" t="s">
        <v>1642</v>
      </c>
      <c r="C719" s="145" t="s">
        <v>1643</v>
      </c>
      <c r="D719" s="145" t="s">
        <v>1644</v>
      </c>
      <c r="E719" s="145">
        <v>18</v>
      </c>
      <c r="F719" s="148">
        <v>1.6666666666666665</v>
      </c>
      <c r="G719" s="148">
        <v>2.7777777777777777</v>
      </c>
      <c r="H719" s="148">
        <v>5</v>
      </c>
    </row>
    <row r="720" spans="1:8" x14ac:dyDescent="0.3">
      <c r="A720" s="144">
        <v>671</v>
      </c>
      <c r="B720" s="145" t="s">
        <v>1645</v>
      </c>
      <c r="C720" s="145" t="s">
        <v>1644</v>
      </c>
      <c r="D720" s="145" t="s">
        <v>1643</v>
      </c>
      <c r="E720" s="145">
        <v>18</v>
      </c>
      <c r="F720" s="148">
        <v>1.6666666666666665</v>
      </c>
      <c r="G720" s="148">
        <v>2.7777777777777777</v>
      </c>
      <c r="H720" s="148">
        <v>5</v>
      </c>
    </row>
    <row r="721" spans="1:8" x14ac:dyDescent="0.3">
      <c r="A721" s="144">
        <v>672</v>
      </c>
      <c r="B721" s="145" t="s">
        <v>1646</v>
      </c>
      <c r="C721" s="145" t="s">
        <v>1647</v>
      </c>
      <c r="D721" s="145" t="s">
        <v>1648</v>
      </c>
      <c r="E721" s="145">
        <v>213</v>
      </c>
      <c r="F721" s="148">
        <v>1.1737089201877935</v>
      </c>
      <c r="G721" s="148">
        <v>2.9577464788732395</v>
      </c>
      <c r="H721" s="148">
        <v>5.4929577464788739</v>
      </c>
    </row>
    <row r="722" spans="1:8" x14ac:dyDescent="0.3">
      <c r="A722" s="144">
        <v>673</v>
      </c>
      <c r="B722" s="145" t="s">
        <v>1649</v>
      </c>
      <c r="C722" s="145" t="s">
        <v>1650</v>
      </c>
      <c r="D722" s="145" t="s">
        <v>1651</v>
      </c>
      <c r="E722" s="145">
        <v>201</v>
      </c>
      <c r="F722" s="148">
        <v>0.99502487562189057</v>
      </c>
      <c r="G722" s="148">
        <v>2.3383084577114426</v>
      </c>
      <c r="H722" s="148">
        <v>5.1243781094527368</v>
      </c>
    </row>
    <row r="723" spans="1:8" x14ac:dyDescent="0.3">
      <c r="A723" s="144">
        <v>674</v>
      </c>
      <c r="B723" s="145" t="s">
        <v>1652</v>
      </c>
      <c r="C723" s="145" t="s">
        <v>1653</v>
      </c>
      <c r="D723" s="145" t="s">
        <v>1654</v>
      </c>
      <c r="E723" s="145">
        <v>32</v>
      </c>
      <c r="F723" s="148">
        <v>0.625</v>
      </c>
      <c r="G723" s="148">
        <v>1.875</v>
      </c>
      <c r="H723" s="148">
        <v>5</v>
      </c>
    </row>
    <row r="724" spans="1:8" x14ac:dyDescent="0.3">
      <c r="A724" s="144">
        <v>675</v>
      </c>
      <c r="B724" s="145" t="s">
        <v>1655</v>
      </c>
      <c r="C724" s="145" t="s">
        <v>1656</v>
      </c>
      <c r="D724" s="145" t="s">
        <v>1657</v>
      </c>
      <c r="E724" s="145">
        <v>276</v>
      </c>
      <c r="F724" s="148">
        <v>0.65217391304347827</v>
      </c>
      <c r="G724" s="148">
        <v>1.8115942028985508</v>
      </c>
      <c r="H724" s="148">
        <v>4.27536231884058</v>
      </c>
    </row>
    <row r="725" spans="1:8" x14ac:dyDescent="0.3">
      <c r="A725" s="144">
        <v>676</v>
      </c>
      <c r="B725" s="145" t="s">
        <v>1658</v>
      </c>
      <c r="C725" s="145" t="s">
        <v>1659</v>
      </c>
      <c r="D725" s="145" t="s">
        <v>1660</v>
      </c>
      <c r="E725" s="145">
        <v>179</v>
      </c>
      <c r="F725" s="148">
        <v>1.1731843575418994</v>
      </c>
      <c r="G725" s="148">
        <v>2.8491620111731839</v>
      </c>
      <c r="H725" s="148">
        <v>5.3072625698324032</v>
      </c>
    </row>
    <row r="726" spans="1:8" x14ac:dyDescent="0.3">
      <c r="A726" s="144">
        <v>677</v>
      </c>
      <c r="B726" s="145" t="s">
        <v>1661</v>
      </c>
      <c r="C726" s="145" t="s">
        <v>1659</v>
      </c>
      <c r="D726" s="145" t="s">
        <v>1660</v>
      </c>
      <c r="E726" s="145">
        <v>142</v>
      </c>
      <c r="F726" s="148">
        <v>1.4084507042253522</v>
      </c>
      <c r="G726" s="148">
        <v>3.028169014084507</v>
      </c>
      <c r="H726" s="148">
        <v>5.352112676056338</v>
      </c>
    </row>
    <row r="727" spans="1:8" x14ac:dyDescent="0.3">
      <c r="A727" s="144">
        <v>678</v>
      </c>
      <c r="B727" s="145" t="s">
        <v>1662</v>
      </c>
      <c r="C727" s="145" t="s">
        <v>1663</v>
      </c>
      <c r="D727" s="145" t="s">
        <v>1664</v>
      </c>
      <c r="E727" s="145">
        <v>74</v>
      </c>
      <c r="F727" s="148">
        <v>0.94594594594594605</v>
      </c>
      <c r="G727" s="148">
        <v>2.5675675675675675</v>
      </c>
      <c r="H727" s="148">
        <v>5</v>
      </c>
    </row>
    <row r="728" spans="1:8" x14ac:dyDescent="0.3">
      <c r="A728" s="144">
        <v>679</v>
      </c>
      <c r="B728" s="145" t="s">
        <v>1665</v>
      </c>
      <c r="C728" s="145" t="s">
        <v>1666</v>
      </c>
      <c r="D728" s="145" t="s">
        <v>1667</v>
      </c>
      <c r="E728" s="145">
        <v>183</v>
      </c>
      <c r="F728" s="148">
        <v>0.54644808743169393</v>
      </c>
      <c r="G728" s="148">
        <v>1.9125683060109289</v>
      </c>
      <c r="H728" s="148">
        <v>4.972677595628415</v>
      </c>
    </row>
    <row r="729" spans="1:8" x14ac:dyDescent="0.3">
      <c r="A729" s="144">
        <v>680</v>
      </c>
      <c r="B729" s="145" t="s">
        <v>1668</v>
      </c>
      <c r="C729" s="145" t="s">
        <v>1666</v>
      </c>
      <c r="D729" s="145" t="s">
        <v>1667</v>
      </c>
      <c r="E729" s="145">
        <v>108</v>
      </c>
      <c r="F729" s="148">
        <v>0.64814814814814814</v>
      </c>
      <c r="G729" s="148">
        <v>2.2222222222222223</v>
      </c>
      <c r="H729" s="148">
        <v>5.3703703703703711</v>
      </c>
    </row>
    <row r="730" spans="1:8" x14ac:dyDescent="0.3">
      <c r="A730" s="144">
        <v>681</v>
      </c>
      <c r="B730" s="145" t="s">
        <v>1669</v>
      </c>
      <c r="C730" s="145" t="s">
        <v>1666</v>
      </c>
      <c r="D730" s="145" t="s">
        <v>1667</v>
      </c>
      <c r="E730" s="145">
        <v>192</v>
      </c>
      <c r="F730" s="148">
        <v>0.67708333333333326</v>
      </c>
      <c r="G730" s="148">
        <v>2.03125</v>
      </c>
      <c r="H730" s="148">
        <v>5</v>
      </c>
    </row>
    <row r="731" spans="1:8" x14ac:dyDescent="0.3">
      <c r="A731" s="144">
        <v>682</v>
      </c>
      <c r="B731" s="145" t="s">
        <v>1670</v>
      </c>
      <c r="C731" s="145" t="s">
        <v>1667</v>
      </c>
      <c r="D731" s="145" t="s">
        <v>1671</v>
      </c>
      <c r="E731" s="145">
        <v>49</v>
      </c>
      <c r="F731" s="148">
        <v>1.0204081632653061</v>
      </c>
      <c r="G731" s="148">
        <v>2.2448979591836733</v>
      </c>
      <c r="H731" s="148">
        <v>4.6938775510204085</v>
      </c>
    </row>
    <row r="732" spans="1:8" x14ac:dyDescent="0.3">
      <c r="A732" s="144">
        <v>683</v>
      </c>
      <c r="B732" s="145" t="s">
        <v>1672</v>
      </c>
      <c r="C732" s="145" t="s">
        <v>1673</v>
      </c>
      <c r="D732" s="145" t="s">
        <v>1674</v>
      </c>
      <c r="E732" s="145">
        <v>6</v>
      </c>
      <c r="F732" s="148">
        <v>0</v>
      </c>
      <c r="G732" s="148">
        <v>0</v>
      </c>
      <c r="H732" s="148">
        <v>3.333333333333333</v>
      </c>
    </row>
    <row r="733" spans="1:8" x14ac:dyDescent="0.3">
      <c r="A733" s="144">
        <v>684</v>
      </c>
      <c r="B733" s="145" t="s">
        <v>1675</v>
      </c>
      <c r="C733" s="145" t="s">
        <v>1673</v>
      </c>
      <c r="D733" s="145" t="s">
        <v>1674</v>
      </c>
      <c r="E733" s="145">
        <v>82</v>
      </c>
      <c r="F733" s="148">
        <v>0.85365853658536595</v>
      </c>
      <c r="G733" s="148">
        <v>2.0731707317073171</v>
      </c>
      <c r="H733" s="148">
        <v>4.3902439024390247</v>
      </c>
    </row>
    <row r="734" spans="1:8" x14ac:dyDescent="0.3">
      <c r="A734" s="144">
        <v>685</v>
      </c>
      <c r="B734" s="145" t="s">
        <v>1676</v>
      </c>
      <c r="C734" s="145" t="s">
        <v>1677</v>
      </c>
      <c r="D734" s="145" t="s">
        <v>1678</v>
      </c>
      <c r="E734" s="145">
        <v>114</v>
      </c>
      <c r="F734" s="148">
        <v>1.0526315789473684</v>
      </c>
      <c r="G734" s="148">
        <v>2.3684210526315788</v>
      </c>
      <c r="H734" s="148">
        <v>4.9122807017543852</v>
      </c>
    </row>
    <row r="735" spans="1:8" x14ac:dyDescent="0.3">
      <c r="A735" s="144">
        <v>686</v>
      </c>
      <c r="B735" s="145" t="s">
        <v>1679</v>
      </c>
      <c r="C735" s="145" t="s">
        <v>1680</v>
      </c>
      <c r="D735" s="145" t="s">
        <v>1681</v>
      </c>
      <c r="E735" s="145">
        <v>176</v>
      </c>
      <c r="F735" s="148">
        <v>0.79545454545454541</v>
      </c>
      <c r="G735" s="148">
        <v>2.2727272727272725</v>
      </c>
      <c r="H735" s="148">
        <v>5.1136363636363633</v>
      </c>
    </row>
    <row r="736" spans="1:8" x14ac:dyDescent="0.3">
      <c r="A736" s="144">
        <v>687</v>
      </c>
      <c r="B736" s="145" t="s">
        <v>1682</v>
      </c>
      <c r="C736" s="145" t="s">
        <v>1681</v>
      </c>
      <c r="D736" s="145" t="s">
        <v>1680</v>
      </c>
      <c r="E736" s="145">
        <v>176</v>
      </c>
      <c r="F736" s="148">
        <v>0.79545454545454541</v>
      </c>
      <c r="G736" s="148">
        <v>2.2727272727272725</v>
      </c>
      <c r="H736" s="148">
        <v>5.1136363636363633</v>
      </c>
    </row>
    <row r="737" spans="1:8" x14ac:dyDescent="0.3">
      <c r="A737" s="144">
        <v>688</v>
      </c>
      <c r="B737" s="145" t="s">
        <v>1683</v>
      </c>
      <c r="C737" s="145" t="s">
        <v>1680</v>
      </c>
      <c r="D737" s="145" t="s">
        <v>1681</v>
      </c>
      <c r="E737" s="145">
        <v>207</v>
      </c>
      <c r="F737" s="148">
        <v>0.82125603864734309</v>
      </c>
      <c r="G737" s="148">
        <v>2.2222222222222223</v>
      </c>
      <c r="H737" s="148">
        <v>4.8309178743961354</v>
      </c>
    </row>
    <row r="738" spans="1:8" x14ac:dyDescent="0.3">
      <c r="A738" s="144">
        <v>689</v>
      </c>
      <c r="B738" s="145" t="s">
        <v>1684</v>
      </c>
      <c r="C738" s="145" t="s">
        <v>1681</v>
      </c>
      <c r="D738" s="145" t="s">
        <v>1680</v>
      </c>
      <c r="E738" s="145">
        <v>207</v>
      </c>
      <c r="F738" s="148">
        <v>0.82125603864734309</v>
      </c>
      <c r="G738" s="148">
        <v>2.2222222222222223</v>
      </c>
      <c r="H738" s="148">
        <v>4.8309178743961354</v>
      </c>
    </row>
    <row r="739" spans="1:8" x14ac:dyDescent="0.3">
      <c r="A739" s="144">
        <v>690</v>
      </c>
      <c r="B739" s="145" t="s">
        <v>1685</v>
      </c>
      <c r="C739" s="145" t="s">
        <v>1686</v>
      </c>
      <c r="D739" s="145" t="s">
        <v>1687</v>
      </c>
      <c r="E739" s="145">
        <v>226</v>
      </c>
      <c r="F739" s="148">
        <v>0.79646017699115046</v>
      </c>
      <c r="G739" s="148">
        <v>2.168141592920354</v>
      </c>
      <c r="H739" s="148">
        <v>4.7345132743362832</v>
      </c>
    </row>
    <row r="740" spans="1:8" x14ac:dyDescent="0.3">
      <c r="A740" s="144">
        <v>691</v>
      </c>
      <c r="B740" s="145" t="s">
        <v>1688</v>
      </c>
      <c r="C740" s="145" t="s">
        <v>1687</v>
      </c>
      <c r="D740" s="145" t="s">
        <v>1686</v>
      </c>
      <c r="E740" s="145">
        <v>226</v>
      </c>
      <c r="F740" s="148">
        <v>0.79646017699115046</v>
      </c>
      <c r="G740" s="148">
        <v>2.168141592920354</v>
      </c>
      <c r="H740" s="148">
        <v>4.7345132743362832</v>
      </c>
    </row>
    <row r="741" spans="1:8" x14ac:dyDescent="0.3">
      <c r="A741" s="144">
        <v>692</v>
      </c>
      <c r="B741" s="145" t="s">
        <v>1689</v>
      </c>
      <c r="C741" s="145" t="s">
        <v>1690</v>
      </c>
      <c r="D741" s="145" t="s">
        <v>1687</v>
      </c>
      <c r="E741" s="145">
        <v>55</v>
      </c>
      <c r="F741" s="148">
        <v>1.0909090909090908</v>
      </c>
      <c r="G741" s="148">
        <v>2.3636363636363638</v>
      </c>
      <c r="H741" s="148">
        <v>5.0909090909090899</v>
      </c>
    </row>
    <row r="742" spans="1:8" x14ac:dyDescent="0.3">
      <c r="A742" s="144">
        <v>693</v>
      </c>
      <c r="B742" s="145" t="s">
        <v>1691</v>
      </c>
      <c r="C742" s="145" t="s">
        <v>1692</v>
      </c>
      <c r="D742" s="145" t="s">
        <v>1693</v>
      </c>
      <c r="E742" s="145">
        <v>178</v>
      </c>
      <c r="F742" s="148">
        <v>1.0674157303370786</v>
      </c>
      <c r="G742" s="148">
        <v>2.5280898876404496</v>
      </c>
      <c r="H742" s="148">
        <v>5.393258426966292</v>
      </c>
    </row>
    <row r="743" spans="1:8" x14ac:dyDescent="0.3">
      <c r="A743" s="144">
        <v>694</v>
      </c>
      <c r="B743" s="145" t="s">
        <v>1694</v>
      </c>
      <c r="C743" s="145" t="s">
        <v>1692</v>
      </c>
      <c r="D743" s="145" t="s">
        <v>1693</v>
      </c>
      <c r="E743" s="145">
        <v>181</v>
      </c>
      <c r="F743" s="148">
        <v>1.160220994475138</v>
      </c>
      <c r="G743" s="148">
        <v>2.6519337016574585</v>
      </c>
      <c r="H743" s="148">
        <v>5.5248618784530388</v>
      </c>
    </row>
    <row r="744" spans="1:8" x14ac:dyDescent="0.3">
      <c r="A744" s="144">
        <v>695</v>
      </c>
      <c r="B744" s="145" t="s">
        <v>1695</v>
      </c>
      <c r="C744" s="145" t="s">
        <v>1696</v>
      </c>
      <c r="D744" s="145" t="s">
        <v>1697</v>
      </c>
      <c r="E744" s="145">
        <v>63</v>
      </c>
      <c r="F744" s="148">
        <v>0.47619047619047616</v>
      </c>
      <c r="G744" s="148">
        <v>2.2222222222222223</v>
      </c>
      <c r="H744" s="148">
        <v>5.2380952380952381</v>
      </c>
    </row>
    <row r="745" spans="1:8" x14ac:dyDescent="0.3">
      <c r="A745" s="144">
        <v>696</v>
      </c>
      <c r="B745" s="145" t="s">
        <v>1698</v>
      </c>
      <c r="C745" s="145" t="s">
        <v>1699</v>
      </c>
      <c r="D745" s="145" t="s">
        <v>1700</v>
      </c>
      <c r="E745" s="145">
        <v>202</v>
      </c>
      <c r="F745" s="148">
        <v>0.54455445544554459</v>
      </c>
      <c r="G745" s="148">
        <v>2.2772277227722775</v>
      </c>
      <c r="H745" s="148">
        <v>4.8019801980198018</v>
      </c>
    </row>
    <row r="746" spans="1:8" x14ac:dyDescent="0.3">
      <c r="A746" s="144">
        <v>697</v>
      </c>
      <c r="B746" s="145" t="s">
        <v>1701</v>
      </c>
      <c r="C746" s="145" t="s">
        <v>1702</v>
      </c>
      <c r="D746" s="145" t="s">
        <v>1703</v>
      </c>
      <c r="E746" s="145">
        <v>74</v>
      </c>
      <c r="F746" s="148">
        <v>0.81081081081081086</v>
      </c>
      <c r="G746" s="148">
        <v>2.5675675675675675</v>
      </c>
      <c r="H746" s="148">
        <v>5.8108108108108105</v>
      </c>
    </row>
    <row r="747" spans="1:8" x14ac:dyDescent="0.3">
      <c r="A747" s="144">
        <v>698</v>
      </c>
      <c r="B747" s="145" t="s">
        <v>1704</v>
      </c>
      <c r="C747" s="145" t="s">
        <v>1705</v>
      </c>
      <c r="D747" s="145" t="s">
        <v>1706</v>
      </c>
      <c r="E747" s="145">
        <v>56</v>
      </c>
      <c r="F747" s="148">
        <v>1.0714285714285714</v>
      </c>
      <c r="G747" s="148">
        <v>2.6785714285714284</v>
      </c>
      <c r="H747" s="148">
        <v>5</v>
      </c>
    </row>
    <row r="748" spans="1:8" x14ac:dyDescent="0.3">
      <c r="A748" s="144">
        <v>699</v>
      </c>
      <c r="B748" s="145" t="s">
        <v>1707</v>
      </c>
      <c r="C748" s="145" t="s">
        <v>1708</v>
      </c>
      <c r="D748" s="145" t="s">
        <v>1709</v>
      </c>
      <c r="E748" s="145">
        <v>105</v>
      </c>
      <c r="F748" s="148">
        <v>0.66666666666666663</v>
      </c>
      <c r="G748" s="148">
        <v>2.3809523809523809</v>
      </c>
      <c r="H748" s="148">
        <v>5.6190476190476186</v>
      </c>
    </row>
    <row r="749" spans="1:8" x14ac:dyDescent="0.3">
      <c r="A749" s="144">
        <v>700</v>
      </c>
      <c r="B749" s="145" t="s">
        <v>1710</v>
      </c>
      <c r="C749" s="145" t="s">
        <v>1709</v>
      </c>
      <c r="D749" s="145" t="s">
        <v>1708</v>
      </c>
      <c r="E749" s="145">
        <v>105</v>
      </c>
      <c r="F749" s="148">
        <v>0.66666666666666663</v>
      </c>
      <c r="G749" s="148">
        <v>2.3809523809523809</v>
      </c>
      <c r="H749" s="148">
        <v>5.6190476190476186</v>
      </c>
    </row>
    <row r="750" spans="1:8" x14ac:dyDescent="0.3">
      <c r="A750" s="144">
        <v>701</v>
      </c>
      <c r="B750" s="145" t="s">
        <v>1711</v>
      </c>
      <c r="C750" s="145" t="s">
        <v>1712</v>
      </c>
      <c r="D750" s="145" t="s">
        <v>1713</v>
      </c>
      <c r="E750" s="145">
        <v>16</v>
      </c>
      <c r="F750" s="148">
        <v>0</v>
      </c>
      <c r="G750" s="148">
        <v>0.625</v>
      </c>
      <c r="H750" s="148">
        <v>2.5</v>
      </c>
    </row>
    <row r="751" spans="1:8" x14ac:dyDescent="0.3">
      <c r="A751" s="144">
        <v>702</v>
      </c>
      <c r="B751" s="145" t="s">
        <v>1714</v>
      </c>
      <c r="C751" s="145" t="s">
        <v>1713</v>
      </c>
      <c r="D751" s="145" t="s">
        <v>1712</v>
      </c>
      <c r="E751" s="145">
        <v>16</v>
      </c>
      <c r="F751" s="148">
        <v>0</v>
      </c>
      <c r="G751" s="148">
        <v>0.625</v>
      </c>
      <c r="H751" s="148">
        <v>2.5</v>
      </c>
    </row>
    <row r="752" spans="1:8" x14ac:dyDescent="0.3">
      <c r="A752" s="144">
        <v>703</v>
      </c>
      <c r="B752" s="145" t="s">
        <v>1715</v>
      </c>
      <c r="C752" s="145" t="s">
        <v>1716</v>
      </c>
      <c r="D752" s="145" t="s">
        <v>1717</v>
      </c>
      <c r="E752" s="145">
        <v>51</v>
      </c>
      <c r="F752" s="148">
        <v>0.39215686274509803</v>
      </c>
      <c r="G752" s="148">
        <v>1.1764705882352942</v>
      </c>
      <c r="H752" s="148">
        <v>5.0980392156862742</v>
      </c>
    </row>
    <row r="753" spans="1:8" x14ac:dyDescent="0.3">
      <c r="A753" s="144">
        <v>704</v>
      </c>
      <c r="B753" s="145" t="s">
        <v>1718</v>
      </c>
      <c r="C753" s="145" t="s">
        <v>1719</v>
      </c>
      <c r="D753" s="145" t="s">
        <v>1720</v>
      </c>
      <c r="E753" s="145">
        <v>75</v>
      </c>
      <c r="F753" s="148">
        <v>1.4666666666666668</v>
      </c>
      <c r="G753" s="148">
        <v>3.0666666666666664</v>
      </c>
      <c r="H753" s="148">
        <v>5.6000000000000005</v>
      </c>
    </row>
    <row r="754" spans="1:8" x14ac:dyDescent="0.3">
      <c r="A754" s="144">
        <v>705</v>
      </c>
      <c r="B754" s="145" t="s">
        <v>1721</v>
      </c>
      <c r="C754" s="145" t="s">
        <v>1719</v>
      </c>
      <c r="D754" s="145" t="s">
        <v>1720</v>
      </c>
      <c r="E754" s="145">
        <v>71</v>
      </c>
      <c r="F754" s="148">
        <v>1.4084507042253522</v>
      </c>
      <c r="G754" s="148">
        <v>2.9577464788732395</v>
      </c>
      <c r="H754" s="148">
        <v>5.6338028169014089</v>
      </c>
    </row>
    <row r="755" spans="1:8" x14ac:dyDescent="0.3">
      <c r="A755" s="144">
        <v>706</v>
      </c>
      <c r="B755" s="145" t="s">
        <v>1722</v>
      </c>
      <c r="C755" s="145" t="s">
        <v>1723</v>
      </c>
      <c r="D755" s="145" t="s">
        <v>1724</v>
      </c>
      <c r="E755" s="145">
        <v>115</v>
      </c>
      <c r="F755" s="148">
        <v>1.0434782608695652</v>
      </c>
      <c r="G755" s="148">
        <v>2.6086956521739131</v>
      </c>
      <c r="H755" s="148">
        <v>4.7826086956521738</v>
      </c>
    </row>
    <row r="756" spans="1:8" x14ac:dyDescent="0.3">
      <c r="A756" s="144">
        <v>707</v>
      </c>
      <c r="B756" s="145" t="s">
        <v>1725</v>
      </c>
      <c r="C756" s="145" t="s">
        <v>1726</v>
      </c>
      <c r="D756" s="145" t="s">
        <v>1723</v>
      </c>
      <c r="E756" s="145">
        <v>74</v>
      </c>
      <c r="F756" s="148">
        <v>1.6216216216216217</v>
      </c>
      <c r="G756" s="148">
        <v>3.5135135135135136</v>
      </c>
      <c r="H756" s="148">
        <v>4.8648648648648649</v>
      </c>
    </row>
    <row r="757" spans="1:8" x14ac:dyDescent="0.3">
      <c r="A757" s="144">
        <v>708</v>
      </c>
      <c r="B757" s="145" t="s">
        <v>1727</v>
      </c>
      <c r="C757" s="145" t="s">
        <v>1728</v>
      </c>
      <c r="D757" s="145" t="s">
        <v>1729</v>
      </c>
      <c r="E757" s="145">
        <v>52</v>
      </c>
      <c r="F757" s="148">
        <v>0.76923076923076927</v>
      </c>
      <c r="G757" s="148">
        <v>2.6923076923076921</v>
      </c>
      <c r="H757" s="148">
        <v>5.3846153846153841</v>
      </c>
    </row>
    <row r="758" spans="1:8" x14ac:dyDescent="0.3">
      <c r="A758" s="144">
        <v>709</v>
      </c>
      <c r="B758" s="145" t="s">
        <v>1730</v>
      </c>
      <c r="C758" s="145" t="s">
        <v>1729</v>
      </c>
      <c r="D758" s="145" t="s">
        <v>1731</v>
      </c>
      <c r="E758" s="145">
        <v>114</v>
      </c>
      <c r="F758" s="148">
        <v>0.78947368421052633</v>
      </c>
      <c r="G758" s="148">
        <v>2.807017543859649</v>
      </c>
      <c r="H758" s="148">
        <v>5.9649122807017543</v>
      </c>
    </row>
    <row r="759" spans="1:8" x14ac:dyDescent="0.3">
      <c r="A759" s="144">
        <v>710</v>
      </c>
      <c r="B759" s="145" t="s">
        <v>1732</v>
      </c>
      <c r="C759" s="145" t="s">
        <v>1733</v>
      </c>
      <c r="D759" s="145" t="s">
        <v>1734</v>
      </c>
      <c r="E759" s="145">
        <v>119</v>
      </c>
      <c r="F759" s="148">
        <v>0.92436974789915971</v>
      </c>
      <c r="G759" s="148">
        <v>2.7731092436974789</v>
      </c>
      <c r="H759" s="148">
        <v>5.3781512605042012</v>
      </c>
    </row>
    <row r="760" spans="1:8" x14ac:dyDescent="0.3">
      <c r="A760" s="144">
        <v>711</v>
      </c>
      <c r="B760" s="145" t="s">
        <v>1735</v>
      </c>
      <c r="C760" s="145" t="s">
        <v>1733</v>
      </c>
      <c r="D760" s="145" t="s">
        <v>1734</v>
      </c>
      <c r="E760" s="145">
        <v>110</v>
      </c>
      <c r="F760" s="148">
        <v>1</v>
      </c>
      <c r="G760" s="148">
        <v>2.9090909090909092</v>
      </c>
      <c r="H760" s="148">
        <v>5.4545454545454541</v>
      </c>
    </row>
    <row r="761" spans="1:8" x14ac:dyDescent="0.3">
      <c r="A761" s="144">
        <v>712</v>
      </c>
      <c r="B761" s="145" t="s">
        <v>1736</v>
      </c>
      <c r="C761" s="145" t="s">
        <v>1734</v>
      </c>
      <c r="D761" s="145" t="s">
        <v>1733</v>
      </c>
      <c r="E761" s="145">
        <v>119</v>
      </c>
      <c r="F761" s="148">
        <v>0.92436974789915971</v>
      </c>
      <c r="G761" s="148">
        <v>2.7731092436974789</v>
      </c>
      <c r="H761" s="148">
        <v>5.3781512605042012</v>
      </c>
    </row>
    <row r="762" spans="1:8" x14ac:dyDescent="0.3">
      <c r="A762" s="144">
        <v>713</v>
      </c>
      <c r="B762" s="145" t="s">
        <v>1737</v>
      </c>
      <c r="C762" s="145" t="s">
        <v>1734</v>
      </c>
      <c r="D762" s="145" t="s">
        <v>1733</v>
      </c>
      <c r="E762" s="145">
        <v>110</v>
      </c>
      <c r="F762" s="148">
        <v>1</v>
      </c>
      <c r="G762" s="148">
        <v>2.9090909090909092</v>
      </c>
      <c r="H762" s="148">
        <v>5.4545454545454541</v>
      </c>
    </row>
    <row r="763" spans="1:8" x14ac:dyDescent="0.3">
      <c r="A763" s="144">
        <v>714</v>
      </c>
      <c r="B763" s="145" t="s">
        <v>1738</v>
      </c>
      <c r="C763" s="145" t="s">
        <v>1739</v>
      </c>
      <c r="D763" s="145" t="s">
        <v>1740</v>
      </c>
      <c r="E763" s="145">
        <v>128</v>
      </c>
      <c r="F763" s="148">
        <v>0.390625</v>
      </c>
      <c r="G763" s="148">
        <v>1.953125</v>
      </c>
      <c r="H763" s="148">
        <v>4.453125</v>
      </c>
    </row>
    <row r="764" spans="1:8" x14ac:dyDescent="0.3">
      <c r="A764" s="144">
        <v>715</v>
      </c>
      <c r="B764" s="145" t="s">
        <v>1741</v>
      </c>
      <c r="C764" s="145" t="s">
        <v>1742</v>
      </c>
      <c r="D764" s="145" t="s">
        <v>1743</v>
      </c>
      <c r="E764" s="145">
        <v>42</v>
      </c>
      <c r="F764" s="148">
        <v>0.71428571428571419</v>
      </c>
      <c r="G764" s="148">
        <v>2.1428571428571428</v>
      </c>
      <c r="H764" s="148">
        <v>4.2857142857142856</v>
      </c>
    </row>
    <row r="765" spans="1:8" x14ac:dyDescent="0.3">
      <c r="A765" s="144">
        <v>716</v>
      </c>
      <c r="B765" s="145" t="s">
        <v>1744</v>
      </c>
      <c r="C765" s="145" t="s">
        <v>1742</v>
      </c>
      <c r="D765" s="145" t="s">
        <v>1743</v>
      </c>
      <c r="E765" s="145">
        <v>343</v>
      </c>
      <c r="F765" s="148">
        <v>0.61224489795918369</v>
      </c>
      <c r="G765" s="148">
        <v>2.1282798833819241</v>
      </c>
      <c r="H765" s="148">
        <v>4.2565597667638482</v>
      </c>
    </row>
    <row r="766" spans="1:8" x14ac:dyDescent="0.3">
      <c r="A766" s="144">
        <v>717</v>
      </c>
      <c r="B766" s="145" t="s">
        <v>1745</v>
      </c>
      <c r="C766" s="145" t="s">
        <v>1746</v>
      </c>
      <c r="D766" s="145" t="s">
        <v>1747</v>
      </c>
      <c r="E766" s="145">
        <v>81</v>
      </c>
      <c r="F766" s="148">
        <v>1.728395061728395</v>
      </c>
      <c r="G766" s="148">
        <v>3.9506172839506171</v>
      </c>
      <c r="H766" s="148">
        <v>5.9259259259259256</v>
      </c>
    </row>
    <row r="767" spans="1:8" x14ac:dyDescent="0.3">
      <c r="A767" s="144">
        <v>718</v>
      </c>
      <c r="B767" s="145" t="s">
        <v>1748</v>
      </c>
      <c r="C767" s="145" t="s">
        <v>1747</v>
      </c>
      <c r="D767" s="145" t="s">
        <v>1746</v>
      </c>
      <c r="E767" s="145">
        <v>81</v>
      </c>
      <c r="F767" s="148">
        <v>1.728395061728395</v>
      </c>
      <c r="G767" s="148">
        <v>3.9506172839506171</v>
      </c>
      <c r="H767" s="148">
        <v>5.9259259259259256</v>
      </c>
    </row>
    <row r="768" spans="1:8" x14ac:dyDescent="0.3">
      <c r="A768" s="144">
        <v>719</v>
      </c>
      <c r="B768" s="145" t="s">
        <v>1749</v>
      </c>
      <c r="C768" s="145" t="s">
        <v>1750</v>
      </c>
      <c r="D768" s="145" t="s">
        <v>1751</v>
      </c>
      <c r="E768" s="145">
        <v>58</v>
      </c>
      <c r="F768" s="148">
        <v>1.0344827586206897</v>
      </c>
      <c r="G768" s="148">
        <v>3.2758620689655169</v>
      </c>
      <c r="H768" s="148">
        <v>6.2068965517241379</v>
      </c>
    </row>
    <row r="769" spans="1:8" x14ac:dyDescent="0.3">
      <c r="A769" s="144">
        <v>720</v>
      </c>
      <c r="B769" s="145" t="s">
        <v>1752</v>
      </c>
      <c r="C769" s="145" t="s">
        <v>1753</v>
      </c>
      <c r="D769" s="145" t="s">
        <v>1754</v>
      </c>
      <c r="E769" s="145">
        <v>211</v>
      </c>
      <c r="F769" s="148">
        <v>0.90047393364928907</v>
      </c>
      <c r="G769" s="148">
        <v>2.4644549763033172</v>
      </c>
      <c r="H769" s="148">
        <v>5.1184834123222744</v>
      </c>
    </row>
    <row r="770" spans="1:8" x14ac:dyDescent="0.3">
      <c r="A770" s="144">
        <v>721</v>
      </c>
      <c r="B770" s="145" t="s">
        <v>1755</v>
      </c>
      <c r="C770" s="145" t="s">
        <v>1754</v>
      </c>
      <c r="D770" s="145" t="s">
        <v>1756</v>
      </c>
      <c r="E770" s="145">
        <v>28</v>
      </c>
      <c r="F770" s="148">
        <v>0</v>
      </c>
      <c r="G770" s="148">
        <v>0.3571428571428571</v>
      </c>
      <c r="H770" s="148">
        <v>3.5714285714285716</v>
      </c>
    </row>
    <row r="771" spans="1:8" x14ac:dyDescent="0.3">
      <c r="A771" s="144">
        <v>722</v>
      </c>
      <c r="B771" s="145" t="s">
        <v>1757</v>
      </c>
      <c r="C771" s="145" t="s">
        <v>1758</v>
      </c>
      <c r="D771" s="145" t="s">
        <v>1759</v>
      </c>
      <c r="E771" s="145">
        <v>84</v>
      </c>
      <c r="F771" s="148">
        <v>0.59523809523809523</v>
      </c>
      <c r="G771" s="148">
        <v>2.1428571428571428</v>
      </c>
      <c r="H771" s="148">
        <v>5.2380952380952381</v>
      </c>
    </row>
    <row r="772" spans="1:8" x14ac:dyDescent="0.3">
      <c r="A772" s="144">
        <v>723</v>
      </c>
      <c r="B772" s="145" t="s">
        <v>1760</v>
      </c>
      <c r="C772" s="145" t="s">
        <v>1761</v>
      </c>
      <c r="D772" s="145" t="s">
        <v>1762</v>
      </c>
      <c r="E772" s="145">
        <v>294</v>
      </c>
      <c r="F772" s="148">
        <v>1.0204081632653061</v>
      </c>
      <c r="G772" s="148">
        <v>2.72108843537415</v>
      </c>
      <c r="H772" s="148">
        <v>5.850340136054422</v>
      </c>
    </row>
    <row r="773" spans="1:8" x14ac:dyDescent="0.3">
      <c r="A773" s="144">
        <v>724</v>
      </c>
      <c r="B773" s="145" t="s">
        <v>1763</v>
      </c>
      <c r="C773" s="145" t="s">
        <v>1764</v>
      </c>
      <c r="D773" s="145" t="s">
        <v>1765</v>
      </c>
      <c r="E773" s="145">
        <v>153</v>
      </c>
      <c r="F773" s="148">
        <v>1.0457516339869282</v>
      </c>
      <c r="G773" s="148">
        <v>2.4183006535947711</v>
      </c>
      <c r="H773" s="148">
        <v>4.9673202614379086</v>
      </c>
    </row>
    <row r="774" spans="1:8" x14ac:dyDescent="0.3">
      <c r="A774" s="144">
        <v>725</v>
      </c>
      <c r="B774" s="145" t="s">
        <v>1766</v>
      </c>
      <c r="C774" s="145" t="s">
        <v>1767</v>
      </c>
      <c r="D774" s="145" t="s">
        <v>1768</v>
      </c>
      <c r="E774" s="145">
        <v>274</v>
      </c>
      <c r="F774" s="148">
        <v>0.51094890510948909</v>
      </c>
      <c r="G774" s="148">
        <v>1.6788321167883211</v>
      </c>
      <c r="H774" s="148">
        <v>4.3065693430656928</v>
      </c>
    </row>
    <row r="775" spans="1:8" x14ac:dyDescent="0.3">
      <c r="A775" s="144">
        <v>726</v>
      </c>
      <c r="B775" s="145" t="s">
        <v>1769</v>
      </c>
      <c r="C775" s="145" t="s">
        <v>1770</v>
      </c>
      <c r="D775" s="145" t="s">
        <v>1771</v>
      </c>
      <c r="E775" s="145">
        <v>165</v>
      </c>
      <c r="F775" s="148">
        <v>1.0303030303030303</v>
      </c>
      <c r="G775" s="148">
        <v>2.545454545454545</v>
      </c>
      <c r="H775" s="148">
        <v>5.2121212121212128</v>
      </c>
    </row>
    <row r="776" spans="1:8" x14ac:dyDescent="0.3">
      <c r="A776" s="144">
        <v>727</v>
      </c>
      <c r="B776" s="145" t="s">
        <v>1772</v>
      </c>
      <c r="C776" s="145" t="s">
        <v>1773</v>
      </c>
      <c r="D776" s="145" t="s">
        <v>1774</v>
      </c>
      <c r="E776" s="145">
        <v>75</v>
      </c>
      <c r="F776" s="148">
        <v>1.6</v>
      </c>
      <c r="G776" s="148">
        <v>3.8666666666666667</v>
      </c>
      <c r="H776" s="148">
        <v>6.8000000000000007</v>
      </c>
    </row>
    <row r="777" spans="1:8" x14ac:dyDescent="0.3">
      <c r="A777" s="144">
        <v>728</v>
      </c>
      <c r="B777" s="145" t="s">
        <v>1775</v>
      </c>
      <c r="C777" s="145" t="s">
        <v>1776</v>
      </c>
      <c r="D777" s="145" t="s">
        <v>1777</v>
      </c>
      <c r="E777" s="145">
        <v>13</v>
      </c>
      <c r="F777" s="148">
        <v>1.5384615384615385</v>
      </c>
      <c r="G777" s="148">
        <v>1.5384615384615385</v>
      </c>
      <c r="H777" s="148">
        <v>4.6153846153846159</v>
      </c>
    </row>
    <row r="778" spans="1:8" x14ac:dyDescent="0.3">
      <c r="A778" s="144">
        <v>729</v>
      </c>
      <c r="B778" s="145" t="s">
        <v>1778</v>
      </c>
      <c r="C778" s="145" t="s">
        <v>1779</v>
      </c>
      <c r="D778" s="145" t="s">
        <v>1780</v>
      </c>
      <c r="E778" s="145">
        <v>70</v>
      </c>
      <c r="F778" s="148">
        <v>1.1428571428571428</v>
      </c>
      <c r="G778" s="148">
        <v>3.2857142857142856</v>
      </c>
      <c r="H778" s="148">
        <v>6.2857142857142856</v>
      </c>
    </row>
    <row r="779" spans="1:8" x14ac:dyDescent="0.3">
      <c r="A779" s="144">
        <v>730</v>
      </c>
      <c r="B779" s="145" t="s">
        <v>1781</v>
      </c>
      <c r="C779" s="145" t="s">
        <v>1782</v>
      </c>
      <c r="D779" s="145" t="s">
        <v>1783</v>
      </c>
      <c r="E779" s="145">
        <v>7</v>
      </c>
      <c r="F779" s="148">
        <v>0</v>
      </c>
      <c r="G779" s="148">
        <v>1.4285714285714284</v>
      </c>
      <c r="H779" s="148">
        <v>4.2857142857142856</v>
      </c>
    </row>
    <row r="780" spans="1:8" x14ac:dyDescent="0.3">
      <c r="A780" s="144">
        <v>731</v>
      </c>
      <c r="B780" s="145" t="s">
        <v>1784</v>
      </c>
      <c r="C780" s="145" t="s">
        <v>1785</v>
      </c>
      <c r="D780" s="145" t="s">
        <v>1786</v>
      </c>
      <c r="E780" s="145">
        <v>139</v>
      </c>
      <c r="F780" s="148">
        <v>0.86330935251798568</v>
      </c>
      <c r="G780" s="148">
        <v>2.3021582733812949</v>
      </c>
      <c r="H780" s="148">
        <v>5.4676258992805762</v>
      </c>
    </row>
    <row r="781" spans="1:8" x14ac:dyDescent="0.3">
      <c r="A781" s="144">
        <v>732</v>
      </c>
      <c r="B781" s="145" t="s">
        <v>1787</v>
      </c>
      <c r="C781" s="145" t="s">
        <v>1786</v>
      </c>
      <c r="D781" s="145" t="s">
        <v>1785</v>
      </c>
      <c r="E781" s="145">
        <v>139</v>
      </c>
      <c r="F781" s="148">
        <v>0.86330935251798568</v>
      </c>
      <c r="G781" s="148">
        <v>2.3021582733812949</v>
      </c>
      <c r="H781" s="148">
        <v>5.4676258992805762</v>
      </c>
    </row>
    <row r="782" spans="1:8" x14ac:dyDescent="0.3">
      <c r="A782" s="144">
        <v>733</v>
      </c>
      <c r="B782" s="145" t="s">
        <v>1788</v>
      </c>
      <c r="C782" s="145" t="s">
        <v>1789</v>
      </c>
      <c r="D782" s="145" t="s">
        <v>1790</v>
      </c>
      <c r="E782" s="145">
        <v>191</v>
      </c>
      <c r="F782" s="148">
        <v>0.47120418848167539</v>
      </c>
      <c r="G782" s="148">
        <v>1.7801047120418847</v>
      </c>
      <c r="H782" s="148">
        <v>5.0261780104712042</v>
      </c>
    </row>
    <row r="783" spans="1:8" x14ac:dyDescent="0.3">
      <c r="A783" s="144">
        <v>734</v>
      </c>
      <c r="B783" s="145" t="s">
        <v>1791</v>
      </c>
      <c r="C783" s="145" t="s">
        <v>1790</v>
      </c>
      <c r="D783" s="145" t="s">
        <v>1789</v>
      </c>
      <c r="E783" s="145">
        <v>191</v>
      </c>
      <c r="F783" s="148">
        <v>0.47120418848167539</v>
      </c>
      <c r="G783" s="148">
        <v>1.7801047120418847</v>
      </c>
      <c r="H783" s="148">
        <v>5.0261780104712042</v>
      </c>
    </row>
    <row r="784" spans="1:8" x14ac:dyDescent="0.3">
      <c r="A784" s="144">
        <v>735</v>
      </c>
      <c r="B784" s="145" t="s">
        <v>1792</v>
      </c>
      <c r="C784" s="145" t="s">
        <v>1793</v>
      </c>
      <c r="D784" s="145" t="s">
        <v>1794</v>
      </c>
      <c r="E784" s="145">
        <v>77</v>
      </c>
      <c r="F784" s="148">
        <v>1.6883116883116882</v>
      </c>
      <c r="G784" s="148">
        <v>4.1558441558441563</v>
      </c>
      <c r="H784" s="148">
        <v>6.1038961038961039</v>
      </c>
    </row>
    <row r="785" spans="1:8" x14ac:dyDescent="0.3">
      <c r="A785" s="144">
        <v>736</v>
      </c>
      <c r="B785" s="145" t="s">
        <v>1795</v>
      </c>
      <c r="C785" s="145" t="s">
        <v>1796</v>
      </c>
      <c r="D785" s="145" t="s">
        <v>1797</v>
      </c>
      <c r="E785" s="145">
        <v>152</v>
      </c>
      <c r="F785" s="148">
        <v>1.4473684210526316</v>
      </c>
      <c r="G785" s="148">
        <v>2.8947368421052633</v>
      </c>
      <c r="H785" s="148">
        <v>6.1842105263157894</v>
      </c>
    </row>
    <row r="786" spans="1:8" x14ac:dyDescent="0.3">
      <c r="A786" s="144">
        <v>737</v>
      </c>
      <c r="B786" s="145" t="s">
        <v>1798</v>
      </c>
      <c r="C786" s="145" t="s">
        <v>1796</v>
      </c>
      <c r="D786" s="145" t="s">
        <v>1797</v>
      </c>
      <c r="E786" s="145">
        <v>43</v>
      </c>
      <c r="F786" s="148">
        <v>2.3255813953488373</v>
      </c>
      <c r="G786" s="148">
        <v>3.7209302325581395</v>
      </c>
      <c r="H786" s="148">
        <v>6.9767441860465116</v>
      </c>
    </row>
    <row r="787" spans="1:8" x14ac:dyDescent="0.3">
      <c r="A787" s="144">
        <v>738</v>
      </c>
      <c r="B787" s="145" t="s">
        <v>1799</v>
      </c>
      <c r="C787" s="145" t="s">
        <v>1796</v>
      </c>
      <c r="D787" s="145" t="s">
        <v>1797</v>
      </c>
      <c r="E787" s="145">
        <v>26</v>
      </c>
      <c r="F787" s="148">
        <v>2.6923076923076921</v>
      </c>
      <c r="G787" s="148">
        <v>4.2307692307692308</v>
      </c>
      <c r="H787" s="148">
        <v>6.5384615384615383</v>
      </c>
    </row>
    <row r="788" spans="1:8" x14ac:dyDescent="0.3">
      <c r="A788" s="144">
        <v>739</v>
      </c>
      <c r="B788" s="145" t="s">
        <v>1800</v>
      </c>
      <c r="C788" s="145" t="s">
        <v>1796</v>
      </c>
      <c r="D788" s="145" t="s">
        <v>1797</v>
      </c>
      <c r="E788" s="145">
        <v>10</v>
      </c>
      <c r="F788" s="148">
        <v>3</v>
      </c>
      <c r="G788" s="148">
        <v>4</v>
      </c>
      <c r="H788" s="148">
        <v>5</v>
      </c>
    </row>
    <row r="789" spans="1:8" x14ac:dyDescent="0.3">
      <c r="A789" s="144">
        <v>740</v>
      </c>
      <c r="B789" s="145" t="s">
        <v>1801</v>
      </c>
      <c r="C789" s="145" t="s">
        <v>1802</v>
      </c>
      <c r="D789" s="145" t="s">
        <v>1803</v>
      </c>
      <c r="E789" s="145">
        <v>187</v>
      </c>
      <c r="F789" s="148">
        <v>0.80213903743315507</v>
      </c>
      <c r="G789" s="148">
        <v>2.0855614973262031</v>
      </c>
      <c r="H789" s="148">
        <v>4.4919786096256686</v>
      </c>
    </row>
    <row r="790" spans="1:8" x14ac:dyDescent="0.3">
      <c r="A790" s="144">
        <v>741</v>
      </c>
      <c r="B790" s="145" t="s">
        <v>1804</v>
      </c>
      <c r="C790" s="145" t="s">
        <v>1805</v>
      </c>
      <c r="D790" s="145" t="s">
        <v>1806</v>
      </c>
      <c r="E790" s="145">
        <v>90</v>
      </c>
      <c r="F790" s="148">
        <v>1</v>
      </c>
      <c r="G790" s="148">
        <v>2.2222222222222223</v>
      </c>
      <c r="H790" s="148">
        <v>5.2222222222222223</v>
      </c>
    </row>
    <row r="791" spans="1:8" x14ac:dyDescent="0.3">
      <c r="A791" s="144">
        <v>742</v>
      </c>
      <c r="B791" s="145" t="s">
        <v>1807</v>
      </c>
      <c r="C791" s="145" t="s">
        <v>1806</v>
      </c>
      <c r="D791" s="145" t="s">
        <v>1805</v>
      </c>
      <c r="E791" s="145">
        <v>90</v>
      </c>
      <c r="F791" s="148">
        <v>1</v>
      </c>
      <c r="G791" s="148">
        <v>2.2222222222222223</v>
      </c>
      <c r="H791" s="148">
        <v>5.2222222222222223</v>
      </c>
    </row>
    <row r="792" spans="1:8" x14ac:dyDescent="0.3">
      <c r="A792" s="144">
        <v>743</v>
      </c>
      <c r="B792" s="145" t="s">
        <v>1808</v>
      </c>
      <c r="C792" s="145" t="s">
        <v>1809</v>
      </c>
      <c r="D792" s="145" t="s">
        <v>1805</v>
      </c>
      <c r="E792" s="145">
        <v>23</v>
      </c>
      <c r="F792" s="148">
        <v>3.0434782608695654</v>
      </c>
      <c r="G792" s="148">
        <v>5.6521739130434776</v>
      </c>
      <c r="H792" s="148">
        <v>7.8260869565217392</v>
      </c>
    </row>
    <row r="793" spans="1:8" x14ac:dyDescent="0.3">
      <c r="A793" s="144">
        <v>744</v>
      </c>
      <c r="B793" s="145" t="s">
        <v>1810</v>
      </c>
      <c r="C793" s="145" t="s">
        <v>1811</v>
      </c>
      <c r="D793" s="145" t="s">
        <v>1812</v>
      </c>
      <c r="E793" s="145">
        <v>233</v>
      </c>
      <c r="F793" s="148">
        <v>1.6309012875536479</v>
      </c>
      <c r="G793" s="148">
        <v>3.133047210300429</v>
      </c>
      <c r="H793" s="148">
        <v>6.1373390557939906</v>
      </c>
    </row>
    <row r="794" spans="1:8" x14ac:dyDescent="0.3">
      <c r="A794" s="144">
        <v>745</v>
      </c>
      <c r="B794" s="145" t="s">
        <v>1813</v>
      </c>
      <c r="C794" s="145" t="s">
        <v>1812</v>
      </c>
      <c r="D794" s="145" t="s">
        <v>1814</v>
      </c>
      <c r="E794" s="145">
        <v>79</v>
      </c>
      <c r="F794" s="148">
        <v>1.0126582278481013</v>
      </c>
      <c r="G794" s="148">
        <v>2.9113924050632911</v>
      </c>
      <c r="H794" s="148">
        <v>5.8227848101265822</v>
      </c>
    </row>
    <row r="795" spans="1:8" x14ac:dyDescent="0.3">
      <c r="A795" s="144">
        <v>746</v>
      </c>
      <c r="B795" s="145" t="s">
        <v>1815</v>
      </c>
      <c r="C795" s="145" t="s">
        <v>1816</v>
      </c>
      <c r="D795" s="145" t="s">
        <v>1817</v>
      </c>
      <c r="E795" s="145">
        <v>147</v>
      </c>
      <c r="F795" s="148">
        <v>0.81632653061224481</v>
      </c>
      <c r="G795" s="148">
        <v>2.3809523809523809</v>
      </c>
      <c r="H795" s="148">
        <v>6.0544217687074831</v>
      </c>
    </row>
    <row r="796" spans="1:8" x14ac:dyDescent="0.3">
      <c r="A796" s="144">
        <v>747</v>
      </c>
      <c r="B796" s="145" t="s">
        <v>1818</v>
      </c>
      <c r="C796" s="145" t="s">
        <v>1816</v>
      </c>
      <c r="D796" s="145" t="s">
        <v>1817</v>
      </c>
      <c r="E796" s="145">
        <v>9</v>
      </c>
      <c r="F796" s="148">
        <v>0</v>
      </c>
      <c r="G796" s="148">
        <v>1.1111111111111112</v>
      </c>
      <c r="H796" s="148">
        <v>3.333333333333333</v>
      </c>
    </row>
    <row r="797" spans="1:8" x14ac:dyDescent="0.3">
      <c r="A797" s="144">
        <v>748</v>
      </c>
      <c r="B797" s="145" t="s">
        <v>1819</v>
      </c>
      <c r="C797" s="145" t="s">
        <v>1817</v>
      </c>
      <c r="D797" s="145" t="s">
        <v>1816</v>
      </c>
      <c r="E797" s="145">
        <v>9</v>
      </c>
      <c r="F797" s="148">
        <v>0</v>
      </c>
      <c r="G797" s="148">
        <v>1.1111111111111112</v>
      </c>
      <c r="H797" s="148">
        <v>3.333333333333333</v>
      </c>
    </row>
    <row r="798" spans="1:8" x14ac:dyDescent="0.3">
      <c r="A798" s="144">
        <v>749</v>
      </c>
      <c r="B798" s="145" t="s">
        <v>1820</v>
      </c>
      <c r="C798" s="145" t="s">
        <v>1817</v>
      </c>
      <c r="D798" s="145" t="s">
        <v>1816</v>
      </c>
      <c r="E798" s="145">
        <v>147</v>
      </c>
      <c r="F798" s="148">
        <v>0.81632653061224481</v>
      </c>
      <c r="G798" s="148">
        <v>2.3809523809523809</v>
      </c>
      <c r="H798" s="148">
        <v>6.0544217687074831</v>
      </c>
    </row>
    <row r="799" spans="1:8" x14ac:dyDescent="0.3">
      <c r="A799" s="144">
        <v>750</v>
      </c>
      <c r="B799" s="145" t="s">
        <v>1821</v>
      </c>
      <c r="C799" s="145" t="s">
        <v>1822</v>
      </c>
      <c r="D799" s="145" t="s">
        <v>1823</v>
      </c>
      <c r="E799" s="145">
        <v>38</v>
      </c>
      <c r="F799" s="148">
        <v>1.0526315789473684</v>
      </c>
      <c r="G799" s="148">
        <v>2.1052631578947367</v>
      </c>
      <c r="H799" s="148">
        <v>3.6842105263157894</v>
      </c>
    </row>
    <row r="800" spans="1:8" x14ac:dyDescent="0.3">
      <c r="A800" s="144">
        <v>751</v>
      </c>
      <c r="B800" s="145" t="s">
        <v>1824</v>
      </c>
      <c r="C800" s="145" t="s">
        <v>1825</v>
      </c>
      <c r="D800" s="145" t="s">
        <v>1826</v>
      </c>
      <c r="E800" s="145">
        <v>141</v>
      </c>
      <c r="F800" s="148">
        <v>0.99290780141843982</v>
      </c>
      <c r="G800" s="148">
        <v>1.9148936170212765</v>
      </c>
      <c r="H800" s="148">
        <v>4.539007092198581</v>
      </c>
    </row>
    <row r="801" spans="1:8" x14ac:dyDescent="0.3">
      <c r="A801" s="144">
        <v>752</v>
      </c>
      <c r="B801" s="145" t="s">
        <v>1827</v>
      </c>
      <c r="C801" s="145" t="s">
        <v>1828</v>
      </c>
      <c r="D801" s="145" t="s">
        <v>1829</v>
      </c>
      <c r="E801" s="145">
        <v>383</v>
      </c>
      <c r="F801" s="148">
        <v>1.5926892950391645</v>
      </c>
      <c r="G801" s="148">
        <v>3.2898172323759791</v>
      </c>
      <c r="H801" s="148">
        <v>6.7624020887728467</v>
      </c>
    </row>
    <row r="802" spans="1:8" x14ac:dyDescent="0.3">
      <c r="A802" s="144">
        <v>753</v>
      </c>
      <c r="B802" s="145" t="s">
        <v>1830</v>
      </c>
      <c r="C802" s="145" t="s">
        <v>1831</v>
      </c>
      <c r="D802" s="145" t="s">
        <v>1832</v>
      </c>
      <c r="E802" s="145">
        <v>49</v>
      </c>
      <c r="F802" s="148">
        <v>0.61224489795918369</v>
      </c>
      <c r="G802" s="148">
        <v>2.6530612244897962</v>
      </c>
      <c r="H802" s="148">
        <v>4.8979591836734695</v>
      </c>
    </row>
    <row r="803" spans="1:8" x14ac:dyDescent="0.3">
      <c r="A803" s="144">
        <v>754</v>
      </c>
      <c r="B803" s="145" t="s">
        <v>1833</v>
      </c>
      <c r="C803" s="145" t="s">
        <v>1834</v>
      </c>
      <c r="D803" s="145" t="s">
        <v>1835</v>
      </c>
      <c r="E803" s="145">
        <v>316</v>
      </c>
      <c r="F803" s="148">
        <v>1.5822784810126582</v>
      </c>
      <c r="G803" s="148">
        <v>3.4810126582278484</v>
      </c>
      <c r="H803" s="148">
        <v>5.4113924050632907</v>
      </c>
    </row>
    <row r="804" spans="1:8" x14ac:dyDescent="0.3">
      <c r="A804" s="144">
        <v>755</v>
      </c>
      <c r="B804" s="145" t="s">
        <v>1836</v>
      </c>
      <c r="C804" s="145" t="s">
        <v>1837</v>
      </c>
      <c r="D804" s="145" t="s">
        <v>1838</v>
      </c>
      <c r="E804" s="145">
        <v>100</v>
      </c>
      <c r="F804" s="148">
        <v>0.70000000000000007</v>
      </c>
      <c r="G804" s="148">
        <v>2.2000000000000002</v>
      </c>
      <c r="H804" s="148">
        <v>5</v>
      </c>
    </row>
    <row r="805" spans="1:8" x14ac:dyDescent="0.3">
      <c r="A805" s="144">
        <v>756</v>
      </c>
      <c r="B805" s="145" t="s">
        <v>1839</v>
      </c>
      <c r="C805" s="145" t="s">
        <v>1840</v>
      </c>
      <c r="D805" s="145" t="s">
        <v>1837</v>
      </c>
      <c r="E805" s="145">
        <v>120</v>
      </c>
      <c r="F805" s="148">
        <v>1.0833333333333335</v>
      </c>
      <c r="G805" s="148">
        <v>2.833333333333333</v>
      </c>
      <c r="H805" s="148">
        <v>5.75</v>
      </c>
    </row>
    <row r="806" spans="1:8" x14ac:dyDescent="0.3">
      <c r="A806" s="144">
        <v>757</v>
      </c>
      <c r="B806" s="145" t="s">
        <v>1841</v>
      </c>
      <c r="C806" s="145" t="s">
        <v>1840</v>
      </c>
      <c r="D806" s="145" t="s">
        <v>1837</v>
      </c>
      <c r="E806" s="145">
        <v>174</v>
      </c>
      <c r="F806" s="148">
        <v>0.91954022988505746</v>
      </c>
      <c r="G806" s="148">
        <v>2.5287356321839081</v>
      </c>
      <c r="H806" s="148">
        <v>5.5172413793103452</v>
      </c>
    </row>
    <row r="807" spans="1:8" x14ac:dyDescent="0.3">
      <c r="A807" s="144">
        <v>758</v>
      </c>
      <c r="B807" s="145" t="s">
        <v>1842</v>
      </c>
      <c r="C807" s="145" t="s">
        <v>1843</v>
      </c>
      <c r="D807" s="145" t="s">
        <v>1844</v>
      </c>
      <c r="E807" s="145">
        <v>65</v>
      </c>
      <c r="F807" s="148">
        <v>0.61538461538461542</v>
      </c>
      <c r="G807" s="148">
        <v>2.4615384615384617</v>
      </c>
      <c r="H807" s="148">
        <v>4.7692307692307692</v>
      </c>
    </row>
    <row r="808" spans="1:8" x14ac:dyDescent="0.3">
      <c r="A808" s="144">
        <v>759</v>
      </c>
      <c r="B808" s="145" t="s">
        <v>1845</v>
      </c>
      <c r="C808" s="145" t="s">
        <v>1846</v>
      </c>
      <c r="D808" s="145" t="s">
        <v>1847</v>
      </c>
      <c r="E808" s="145">
        <v>251</v>
      </c>
      <c r="F808" s="148">
        <v>0.59760956175298807</v>
      </c>
      <c r="G808" s="148">
        <v>2.1115537848605577</v>
      </c>
      <c r="H808" s="148">
        <v>5.2589641434262946</v>
      </c>
    </row>
    <row r="809" spans="1:8" x14ac:dyDescent="0.3">
      <c r="A809" s="144">
        <v>760</v>
      </c>
      <c r="B809" s="145" t="s">
        <v>1848</v>
      </c>
      <c r="C809" s="145" t="s">
        <v>1849</v>
      </c>
      <c r="D809" s="145" t="s">
        <v>1850</v>
      </c>
      <c r="E809" s="145">
        <v>237</v>
      </c>
      <c r="F809" s="148">
        <v>0.54852320675105493</v>
      </c>
      <c r="G809" s="148">
        <v>1.6455696202531644</v>
      </c>
      <c r="H809" s="148">
        <v>4.4303797468354427</v>
      </c>
    </row>
    <row r="810" spans="1:8" x14ac:dyDescent="0.3">
      <c r="A810" s="144">
        <v>761</v>
      </c>
      <c r="B810" s="145" t="s">
        <v>1851</v>
      </c>
      <c r="C810" s="145" t="s">
        <v>1850</v>
      </c>
      <c r="D810" s="145" t="s">
        <v>1849</v>
      </c>
      <c r="E810" s="145">
        <v>237</v>
      </c>
      <c r="F810" s="148">
        <v>0.54852320675105493</v>
      </c>
      <c r="G810" s="148">
        <v>1.6455696202531644</v>
      </c>
      <c r="H810" s="148">
        <v>4.4303797468354427</v>
      </c>
    </row>
    <row r="811" spans="1:8" x14ac:dyDescent="0.3">
      <c r="A811" s="144">
        <v>762</v>
      </c>
      <c r="B811" s="145" t="s">
        <v>1852</v>
      </c>
      <c r="C811" s="145" t="s">
        <v>1853</v>
      </c>
      <c r="D811" s="145" t="s">
        <v>1854</v>
      </c>
      <c r="E811" s="145">
        <v>56</v>
      </c>
      <c r="F811" s="148">
        <v>0</v>
      </c>
      <c r="G811" s="148">
        <v>0.5357142857142857</v>
      </c>
      <c r="H811" s="148">
        <v>3.0357142857142856</v>
      </c>
    </row>
    <row r="812" spans="1:8" x14ac:dyDescent="0.3">
      <c r="A812" s="144">
        <v>763</v>
      </c>
      <c r="B812" s="145" t="s">
        <v>1855</v>
      </c>
      <c r="C812" s="145" t="s">
        <v>1853</v>
      </c>
      <c r="D812" s="145" t="s">
        <v>1854</v>
      </c>
      <c r="E812" s="145">
        <v>43</v>
      </c>
      <c r="F812" s="148">
        <v>0</v>
      </c>
      <c r="G812" s="148">
        <v>0.46511627906976744</v>
      </c>
      <c r="H812" s="148">
        <v>3.0232558139534884</v>
      </c>
    </row>
    <row r="813" spans="1:8" x14ac:dyDescent="0.3">
      <c r="A813" s="144">
        <v>764</v>
      </c>
      <c r="B813" s="145" t="s">
        <v>1856</v>
      </c>
      <c r="C813" s="145" t="s">
        <v>1857</v>
      </c>
      <c r="D813" s="145" t="s">
        <v>1858</v>
      </c>
      <c r="E813" s="145">
        <v>111</v>
      </c>
      <c r="F813" s="148">
        <v>0.72072072072072069</v>
      </c>
      <c r="G813" s="148">
        <v>1.9819819819819819</v>
      </c>
      <c r="H813" s="148">
        <v>4.954954954954955</v>
      </c>
    </row>
    <row r="814" spans="1:8" x14ac:dyDescent="0.3">
      <c r="A814" s="144">
        <v>765</v>
      </c>
      <c r="B814" s="145" t="s">
        <v>1859</v>
      </c>
      <c r="C814" s="145" t="s">
        <v>1860</v>
      </c>
      <c r="D814" s="145" t="s">
        <v>1861</v>
      </c>
      <c r="E814" s="145">
        <v>54</v>
      </c>
      <c r="F814" s="148">
        <v>1.1111111111111112</v>
      </c>
      <c r="G814" s="148">
        <v>2.7777777777777777</v>
      </c>
      <c r="H814" s="148">
        <v>5.5555555555555554</v>
      </c>
    </row>
    <row r="815" spans="1:8" x14ac:dyDescent="0.3">
      <c r="A815" s="144">
        <v>766</v>
      </c>
      <c r="B815" s="145" t="s">
        <v>1862</v>
      </c>
      <c r="C815" s="145" t="s">
        <v>1863</v>
      </c>
      <c r="D815" s="145" t="s">
        <v>1864</v>
      </c>
      <c r="E815" s="145">
        <v>146</v>
      </c>
      <c r="F815" s="148">
        <v>0.82191780821917804</v>
      </c>
      <c r="G815" s="148">
        <v>2.3972602739726026</v>
      </c>
      <c r="H815" s="148">
        <v>5.6164383561643838</v>
      </c>
    </row>
    <row r="816" spans="1:8" x14ac:dyDescent="0.3">
      <c r="A816" s="144">
        <v>767</v>
      </c>
      <c r="B816" s="145" t="s">
        <v>1865</v>
      </c>
      <c r="C816" s="145" t="s">
        <v>1866</v>
      </c>
      <c r="D816" s="145" t="s">
        <v>1867</v>
      </c>
      <c r="E816" s="145">
        <v>119</v>
      </c>
      <c r="F816" s="148">
        <v>0.50420168067226889</v>
      </c>
      <c r="G816" s="148">
        <v>1.5966386554621848</v>
      </c>
      <c r="H816" s="148">
        <v>5.2100840336134455</v>
      </c>
    </row>
    <row r="817" spans="1:8" x14ac:dyDescent="0.3">
      <c r="A817" s="144">
        <v>768</v>
      </c>
      <c r="B817" s="145" t="s">
        <v>1868</v>
      </c>
      <c r="C817" s="145" t="s">
        <v>1867</v>
      </c>
      <c r="D817" s="145" t="s">
        <v>1866</v>
      </c>
      <c r="E817" s="145">
        <v>52</v>
      </c>
      <c r="F817" s="148">
        <v>0.38461538461538464</v>
      </c>
      <c r="G817" s="148">
        <v>1.346153846153846</v>
      </c>
      <c r="H817" s="148">
        <v>5.5769230769230766</v>
      </c>
    </row>
    <row r="818" spans="1:8" x14ac:dyDescent="0.3">
      <c r="A818" s="144">
        <v>769</v>
      </c>
      <c r="B818" s="145" t="s">
        <v>1869</v>
      </c>
      <c r="C818" s="145" t="s">
        <v>1866</v>
      </c>
      <c r="D818" s="145" t="s">
        <v>1867</v>
      </c>
      <c r="E818" s="145">
        <v>52</v>
      </c>
      <c r="F818" s="148">
        <v>0.38461538461538464</v>
      </c>
      <c r="G818" s="148">
        <v>1.346153846153846</v>
      </c>
      <c r="H818" s="148">
        <v>5.5769230769230766</v>
      </c>
    </row>
    <row r="819" spans="1:8" x14ac:dyDescent="0.3">
      <c r="A819" s="144">
        <v>770</v>
      </c>
      <c r="B819" s="145" t="s">
        <v>1870</v>
      </c>
      <c r="C819" s="145" t="s">
        <v>1867</v>
      </c>
      <c r="D819" s="145" t="s">
        <v>1866</v>
      </c>
      <c r="E819" s="145">
        <v>119</v>
      </c>
      <c r="F819" s="148">
        <v>0.50420168067226889</v>
      </c>
      <c r="G819" s="148">
        <v>1.5966386554621848</v>
      </c>
      <c r="H819" s="148">
        <v>5.2100840336134455</v>
      </c>
    </row>
    <row r="820" spans="1:8" x14ac:dyDescent="0.3">
      <c r="A820" s="144">
        <v>771</v>
      </c>
      <c r="B820" s="145" t="s">
        <v>1871</v>
      </c>
      <c r="C820" s="145" t="s">
        <v>1872</v>
      </c>
      <c r="D820" s="145" t="s">
        <v>1867</v>
      </c>
      <c r="E820" s="145">
        <v>36</v>
      </c>
      <c r="F820" s="148">
        <v>3.0555555555555558</v>
      </c>
      <c r="G820" s="148">
        <v>4.4444444444444446</v>
      </c>
      <c r="H820" s="148">
        <v>7.7777777777777777</v>
      </c>
    </row>
    <row r="821" spans="1:8" x14ac:dyDescent="0.3">
      <c r="A821" s="144">
        <v>772</v>
      </c>
      <c r="B821" s="145" t="s">
        <v>1873</v>
      </c>
      <c r="C821" s="145" t="s">
        <v>1874</v>
      </c>
      <c r="D821" s="145" t="s">
        <v>1875</v>
      </c>
      <c r="E821" s="145">
        <v>185</v>
      </c>
      <c r="F821" s="148">
        <v>0.70270270270270274</v>
      </c>
      <c r="G821" s="148">
        <v>2.3243243243243246</v>
      </c>
      <c r="H821" s="148">
        <v>5.0810810810810816</v>
      </c>
    </row>
    <row r="822" spans="1:8" x14ac:dyDescent="0.3">
      <c r="A822" s="144">
        <v>773</v>
      </c>
      <c r="B822" s="145" t="s">
        <v>1876</v>
      </c>
      <c r="C822" s="145" t="s">
        <v>1877</v>
      </c>
      <c r="D822" s="145" t="s">
        <v>1878</v>
      </c>
      <c r="E822" s="145">
        <v>72</v>
      </c>
      <c r="F822" s="148">
        <v>1.3888888888888888</v>
      </c>
      <c r="G822" s="148">
        <v>2.916666666666667</v>
      </c>
      <c r="H822" s="148">
        <v>5.2777777777777777</v>
      </c>
    </row>
    <row r="823" spans="1:8" x14ac:dyDescent="0.3">
      <c r="A823" s="144">
        <v>774</v>
      </c>
      <c r="B823" s="145" t="s">
        <v>1879</v>
      </c>
      <c r="C823" s="145" t="s">
        <v>1880</v>
      </c>
      <c r="D823" s="145" t="s">
        <v>1881</v>
      </c>
      <c r="E823" s="145">
        <v>78</v>
      </c>
      <c r="F823" s="148">
        <v>1.0256410256410255</v>
      </c>
      <c r="G823" s="148">
        <v>2.6923076923076921</v>
      </c>
      <c r="H823" s="148">
        <v>5.2564102564102564</v>
      </c>
    </row>
    <row r="824" spans="1:8" x14ac:dyDescent="0.3">
      <c r="A824" s="144">
        <v>775</v>
      </c>
      <c r="B824" s="145" t="s">
        <v>1882</v>
      </c>
      <c r="C824" s="145" t="s">
        <v>1883</v>
      </c>
      <c r="D824" s="145" t="s">
        <v>1884</v>
      </c>
      <c r="E824" s="145">
        <v>62</v>
      </c>
      <c r="F824" s="148">
        <v>1.2903225806451613</v>
      </c>
      <c r="G824" s="148">
        <v>3.387096774193548</v>
      </c>
      <c r="H824" s="148">
        <v>5.645161290322581</v>
      </c>
    </row>
    <row r="825" spans="1:8" x14ac:dyDescent="0.3">
      <c r="A825" s="144">
        <v>776</v>
      </c>
      <c r="B825" s="145" t="s">
        <v>1885</v>
      </c>
      <c r="C825" s="145" t="s">
        <v>1886</v>
      </c>
      <c r="D825" s="145" t="s">
        <v>1887</v>
      </c>
      <c r="E825" s="145">
        <v>63</v>
      </c>
      <c r="F825" s="148">
        <v>1.746031746031746</v>
      </c>
      <c r="G825" s="148">
        <v>3.8095238095238093</v>
      </c>
      <c r="H825" s="148">
        <v>5.8730158730158735</v>
      </c>
    </row>
    <row r="826" spans="1:8" x14ac:dyDescent="0.3">
      <c r="A826" s="144">
        <v>777</v>
      </c>
      <c r="B826" s="145" t="s">
        <v>1888</v>
      </c>
      <c r="C826" s="145" t="s">
        <v>1889</v>
      </c>
      <c r="D826" s="145" t="s">
        <v>1890</v>
      </c>
      <c r="E826" s="145">
        <v>204</v>
      </c>
      <c r="F826" s="148">
        <v>0.58823529411764708</v>
      </c>
      <c r="G826" s="148">
        <v>1.9117647058823528</v>
      </c>
      <c r="H826" s="148">
        <v>4.7549019607843137</v>
      </c>
    </row>
    <row r="827" spans="1:8" x14ac:dyDescent="0.3">
      <c r="A827" s="144">
        <v>778</v>
      </c>
      <c r="B827" s="145" t="s">
        <v>1891</v>
      </c>
      <c r="C827" s="145" t="s">
        <v>1890</v>
      </c>
      <c r="D827" s="145" t="s">
        <v>1889</v>
      </c>
      <c r="E827" s="145">
        <v>204</v>
      </c>
      <c r="F827" s="148">
        <v>0.58823529411764708</v>
      </c>
      <c r="G827" s="148">
        <v>1.9117647058823528</v>
      </c>
      <c r="H827" s="148">
        <v>4.7549019607843137</v>
      </c>
    </row>
    <row r="828" spans="1:8" x14ac:dyDescent="0.3">
      <c r="A828" s="144">
        <v>779</v>
      </c>
      <c r="B828" s="145" t="s">
        <v>1892</v>
      </c>
      <c r="C828" s="145" t="s">
        <v>1893</v>
      </c>
      <c r="D828" s="145" t="s">
        <v>1889</v>
      </c>
      <c r="E828" s="145">
        <v>307</v>
      </c>
      <c r="F828" s="148">
        <v>0.61889250814332253</v>
      </c>
      <c r="G828" s="148">
        <v>1.6612377850162865</v>
      </c>
      <c r="H828" s="148">
        <v>4.1693811074918568</v>
      </c>
    </row>
    <row r="829" spans="1:8" x14ac:dyDescent="0.3">
      <c r="A829" s="144">
        <v>780</v>
      </c>
      <c r="B829" s="145" t="s">
        <v>1894</v>
      </c>
      <c r="C829" s="145" t="s">
        <v>1895</v>
      </c>
      <c r="D829" s="145" t="s">
        <v>1896</v>
      </c>
      <c r="E829" s="145">
        <v>52</v>
      </c>
      <c r="F829" s="148">
        <v>0.76923076923076927</v>
      </c>
      <c r="G829" s="148">
        <v>2.5</v>
      </c>
      <c r="H829" s="148">
        <v>5.1923076923076925</v>
      </c>
    </row>
    <row r="830" spans="1:8" x14ac:dyDescent="0.3">
      <c r="A830" s="144">
        <v>781</v>
      </c>
      <c r="B830" s="145" t="s">
        <v>1897</v>
      </c>
      <c r="C830" s="145" t="s">
        <v>1898</v>
      </c>
      <c r="D830" s="145" t="s">
        <v>1899</v>
      </c>
      <c r="E830" s="145">
        <v>36</v>
      </c>
      <c r="F830" s="148">
        <v>0</v>
      </c>
      <c r="G830" s="148">
        <v>0.27777777777777779</v>
      </c>
      <c r="H830" s="148">
        <v>2.7777777777777777</v>
      </c>
    </row>
    <row r="831" spans="1:8" x14ac:dyDescent="0.3">
      <c r="A831" s="144">
        <v>782</v>
      </c>
      <c r="B831" s="145" t="s">
        <v>1900</v>
      </c>
      <c r="C831" s="145" t="s">
        <v>1899</v>
      </c>
      <c r="D831" s="145" t="s">
        <v>1898</v>
      </c>
      <c r="E831" s="145">
        <v>36</v>
      </c>
      <c r="F831" s="148">
        <v>0</v>
      </c>
      <c r="G831" s="148">
        <v>0.27777777777777779</v>
      </c>
      <c r="H831" s="148">
        <v>2.7777777777777777</v>
      </c>
    </row>
    <row r="832" spans="1:8" x14ac:dyDescent="0.3">
      <c r="A832" s="144">
        <v>783</v>
      </c>
      <c r="B832" s="145" t="s">
        <v>1901</v>
      </c>
      <c r="C832" s="145" t="s">
        <v>1902</v>
      </c>
      <c r="D832" s="145" t="s">
        <v>1903</v>
      </c>
      <c r="E832" s="145">
        <v>37</v>
      </c>
      <c r="F832" s="148">
        <v>1.6216216216216217</v>
      </c>
      <c r="G832" s="148">
        <v>3.2432432432432434</v>
      </c>
      <c r="H832" s="148">
        <v>5.9459459459459465</v>
      </c>
    </row>
    <row r="833" spans="1:8" x14ac:dyDescent="0.3">
      <c r="A833" s="144">
        <v>784</v>
      </c>
      <c r="B833" s="145" t="s">
        <v>1904</v>
      </c>
      <c r="C833" s="145" t="s">
        <v>1905</v>
      </c>
      <c r="D833" s="145" t="s">
        <v>1906</v>
      </c>
      <c r="E833" s="145">
        <v>264</v>
      </c>
      <c r="F833" s="148">
        <v>0.68181818181818177</v>
      </c>
      <c r="G833" s="148">
        <v>2.1212121212121211</v>
      </c>
      <c r="H833" s="148">
        <v>5.7575757575757578</v>
      </c>
    </row>
    <row r="834" spans="1:8" x14ac:dyDescent="0.3">
      <c r="A834" s="144">
        <v>785</v>
      </c>
      <c r="B834" s="145" t="s">
        <v>1907</v>
      </c>
      <c r="C834" s="145" t="s">
        <v>1905</v>
      </c>
      <c r="D834" s="145" t="s">
        <v>1906</v>
      </c>
      <c r="E834" s="145">
        <v>38</v>
      </c>
      <c r="F834" s="148">
        <v>0.78947368421052633</v>
      </c>
      <c r="G834" s="148">
        <v>2.1052631578947367</v>
      </c>
      <c r="H834" s="148">
        <v>5</v>
      </c>
    </row>
    <row r="835" spans="1:8" x14ac:dyDescent="0.3">
      <c r="A835" s="144">
        <v>786</v>
      </c>
      <c r="B835" s="145" t="s">
        <v>1908</v>
      </c>
      <c r="C835" s="145" t="s">
        <v>1909</v>
      </c>
      <c r="D835" s="145" t="s">
        <v>1910</v>
      </c>
      <c r="E835" s="145">
        <v>213</v>
      </c>
      <c r="F835" s="148">
        <v>0.75117370892018775</v>
      </c>
      <c r="G835" s="148">
        <v>2.0657276995305165</v>
      </c>
      <c r="H835" s="148">
        <v>5.352112676056338</v>
      </c>
    </row>
    <row r="836" spans="1:8" x14ac:dyDescent="0.3">
      <c r="A836" s="144">
        <v>787</v>
      </c>
      <c r="B836" s="145" t="s">
        <v>1911</v>
      </c>
      <c r="C836" s="145" t="s">
        <v>1912</v>
      </c>
      <c r="D836" s="145" t="s">
        <v>1913</v>
      </c>
      <c r="E836" s="145">
        <v>295</v>
      </c>
      <c r="F836" s="148">
        <v>0.5423728813559322</v>
      </c>
      <c r="G836" s="148">
        <v>2.0338983050847457</v>
      </c>
      <c r="H836" s="148">
        <v>4.9491525423728815</v>
      </c>
    </row>
    <row r="837" spans="1:8" x14ac:dyDescent="0.3">
      <c r="A837" s="144">
        <v>788</v>
      </c>
      <c r="B837" s="145" t="s">
        <v>1914</v>
      </c>
      <c r="C837" s="145" t="s">
        <v>1915</v>
      </c>
      <c r="D837" s="145" t="s">
        <v>1916</v>
      </c>
      <c r="E837" s="145">
        <v>51</v>
      </c>
      <c r="F837" s="148">
        <v>0.98039215686274506</v>
      </c>
      <c r="G837" s="148">
        <v>2.7450980392156863</v>
      </c>
      <c r="H837" s="148">
        <v>5.0980392156862742</v>
      </c>
    </row>
    <row r="838" spans="1:8" x14ac:dyDescent="0.3">
      <c r="A838" s="144">
        <v>789</v>
      </c>
      <c r="B838" s="145" t="s">
        <v>1917</v>
      </c>
      <c r="C838" s="145" t="s">
        <v>1918</v>
      </c>
      <c r="D838" s="145" t="s">
        <v>1919</v>
      </c>
      <c r="E838" s="145">
        <v>105</v>
      </c>
      <c r="F838" s="148">
        <v>0.95238095238095233</v>
      </c>
      <c r="G838" s="148">
        <v>2.3809523809523809</v>
      </c>
      <c r="H838" s="148">
        <v>4.1904761904761907</v>
      </c>
    </row>
    <row r="839" spans="1:8" x14ac:dyDescent="0.3">
      <c r="A839" s="144">
        <v>790</v>
      </c>
      <c r="B839" s="145" t="s">
        <v>1920</v>
      </c>
      <c r="C839" s="145" t="s">
        <v>1918</v>
      </c>
      <c r="D839" s="145" t="s">
        <v>1919</v>
      </c>
      <c r="E839" s="145">
        <v>94</v>
      </c>
      <c r="F839" s="148">
        <v>0.95744680851063824</v>
      </c>
      <c r="G839" s="148">
        <v>2.3404255319148937</v>
      </c>
      <c r="H839" s="148">
        <v>4.2553191489361701</v>
      </c>
    </row>
    <row r="840" spans="1:8" x14ac:dyDescent="0.3">
      <c r="A840" s="144">
        <v>791</v>
      </c>
      <c r="B840" s="145" t="s">
        <v>1921</v>
      </c>
      <c r="C840" s="145" t="s">
        <v>1922</v>
      </c>
      <c r="D840" s="145" t="s">
        <v>1923</v>
      </c>
      <c r="E840" s="145">
        <v>92</v>
      </c>
      <c r="F840" s="148">
        <v>0.65217391304347827</v>
      </c>
      <c r="G840" s="148">
        <v>1.9565217391304348</v>
      </c>
      <c r="H840" s="148">
        <v>5.108695652173914</v>
      </c>
    </row>
    <row r="841" spans="1:8" x14ac:dyDescent="0.3">
      <c r="A841" s="144">
        <v>792</v>
      </c>
      <c r="B841" s="145" t="s">
        <v>1924</v>
      </c>
      <c r="C841" s="145" t="s">
        <v>1925</v>
      </c>
      <c r="D841" s="145" t="s">
        <v>1926</v>
      </c>
      <c r="E841" s="145">
        <v>92</v>
      </c>
      <c r="F841" s="148">
        <v>0.76086956521739135</v>
      </c>
      <c r="G841" s="148">
        <v>2.3913043478260869</v>
      </c>
      <c r="H841" s="148">
        <v>4.6739130434782608</v>
      </c>
    </row>
    <row r="842" spans="1:8" x14ac:dyDescent="0.3">
      <c r="A842" s="144">
        <v>793</v>
      </c>
      <c r="B842" s="145" t="s">
        <v>1927</v>
      </c>
      <c r="C842" s="145" t="s">
        <v>1928</v>
      </c>
      <c r="D842" s="145" t="s">
        <v>1929</v>
      </c>
      <c r="E842" s="145">
        <v>67</v>
      </c>
      <c r="F842" s="148">
        <v>0.89552238805970141</v>
      </c>
      <c r="G842" s="148">
        <v>1.7910447761194028</v>
      </c>
      <c r="H842" s="148">
        <v>5.0746268656716422</v>
      </c>
    </row>
    <row r="843" spans="1:8" x14ac:dyDescent="0.3">
      <c r="A843" s="144">
        <v>794</v>
      </c>
      <c r="B843" s="145" t="s">
        <v>1930</v>
      </c>
      <c r="C843" s="145" t="s">
        <v>1931</v>
      </c>
      <c r="D843" s="145" t="s">
        <v>1932</v>
      </c>
      <c r="E843" s="145">
        <v>152</v>
      </c>
      <c r="F843" s="148">
        <v>0.6578947368421052</v>
      </c>
      <c r="G843" s="148">
        <v>2.0394736842105261</v>
      </c>
      <c r="H843" s="148">
        <v>4.3421052631578947</v>
      </c>
    </row>
    <row r="844" spans="1:8" x14ac:dyDescent="0.3">
      <c r="A844" s="144">
        <v>795</v>
      </c>
      <c r="B844" s="145" t="s">
        <v>1933</v>
      </c>
      <c r="C844" s="145" t="s">
        <v>1934</v>
      </c>
      <c r="D844" s="145" t="s">
        <v>1935</v>
      </c>
      <c r="E844" s="145">
        <v>59</v>
      </c>
      <c r="F844" s="148">
        <v>1.3559322033898304</v>
      </c>
      <c r="G844" s="148">
        <v>3.3898305084745761</v>
      </c>
      <c r="H844" s="148">
        <v>6.1016949152542379</v>
      </c>
    </row>
    <row r="845" spans="1:8" x14ac:dyDescent="0.3">
      <c r="A845" s="144">
        <v>796</v>
      </c>
      <c r="B845" s="145" t="s">
        <v>1936</v>
      </c>
      <c r="C845" s="145" t="s">
        <v>1937</v>
      </c>
      <c r="D845" s="145" t="s">
        <v>1938</v>
      </c>
      <c r="E845" s="145">
        <v>65</v>
      </c>
      <c r="F845" s="148">
        <v>1.5384615384615385</v>
      </c>
      <c r="G845" s="148">
        <v>3.384615384615385</v>
      </c>
      <c r="H845" s="148">
        <v>5.0769230769230766</v>
      </c>
    </row>
    <row r="846" spans="1:8" x14ac:dyDescent="0.3">
      <c r="A846" s="144">
        <v>797</v>
      </c>
      <c r="B846" s="145" t="s">
        <v>1939</v>
      </c>
      <c r="C846" s="145" t="s">
        <v>1940</v>
      </c>
      <c r="D846" s="145" t="s">
        <v>1941</v>
      </c>
      <c r="E846" s="145">
        <v>34</v>
      </c>
      <c r="F846" s="148">
        <v>0.29411764705882354</v>
      </c>
      <c r="G846" s="148">
        <v>1.4705882352941178</v>
      </c>
      <c r="H846" s="148">
        <v>4.4117647058823533</v>
      </c>
    </row>
    <row r="847" spans="1:8" x14ac:dyDescent="0.3">
      <c r="A847" s="144">
        <v>798</v>
      </c>
      <c r="B847" s="145" t="s">
        <v>1942</v>
      </c>
      <c r="C847" s="145" t="s">
        <v>1943</v>
      </c>
      <c r="D847" s="145" t="s">
        <v>1944</v>
      </c>
      <c r="E847" s="145">
        <v>45</v>
      </c>
      <c r="F847" s="148">
        <v>0.44444444444444448</v>
      </c>
      <c r="G847" s="148">
        <v>1.5555555555555556</v>
      </c>
      <c r="H847" s="148">
        <v>3.7777777777777777</v>
      </c>
    </row>
    <row r="848" spans="1:8" x14ac:dyDescent="0.3">
      <c r="A848" s="144">
        <v>799</v>
      </c>
      <c r="B848" s="145" t="s">
        <v>1945</v>
      </c>
      <c r="C848" s="145" t="s">
        <v>1946</v>
      </c>
      <c r="D848" s="145" t="s">
        <v>1947</v>
      </c>
      <c r="E848" s="145">
        <v>184</v>
      </c>
      <c r="F848" s="148">
        <v>0.7065217391304347</v>
      </c>
      <c r="G848" s="148">
        <v>2.3369565217391304</v>
      </c>
      <c r="H848" s="148">
        <v>4.8369565217391299</v>
      </c>
    </row>
    <row r="849" spans="1:8" x14ac:dyDescent="0.3">
      <c r="A849" s="144">
        <v>800</v>
      </c>
      <c r="B849" s="145" t="s">
        <v>1948</v>
      </c>
      <c r="C849" s="145" t="s">
        <v>1947</v>
      </c>
      <c r="D849" s="145" t="s">
        <v>1946</v>
      </c>
      <c r="E849" s="145">
        <v>184</v>
      </c>
      <c r="F849" s="148">
        <v>0.7065217391304347</v>
      </c>
      <c r="G849" s="148">
        <v>2.3369565217391304</v>
      </c>
      <c r="H849" s="148">
        <v>4.8369565217391299</v>
      </c>
    </row>
    <row r="850" spans="1:8" x14ac:dyDescent="0.3">
      <c r="A850" s="144">
        <v>801</v>
      </c>
      <c r="B850" s="145" t="s">
        <v>1949</v>
      </c>
      <c r="C850" s="145" t="s">
        <v>1950</v>
      </c>
      <c r="D850" s="145" t="s">
        <v>1951</v>
      </c>
      <c r="E850" s="145">
        <v>85</v>
      </c>
      <c r="F850" s="148">
        <v>0.58823529411764708</v>
      </c>
      <c r="G850" s="148">
        <v>1.6470588235294117</v>
      </c>
      <c r="H850" s="148">
        <v>4.9411764705882355</v>
      </c>
    </row>
    <row r="851" spans="1:8" x14ac:dyDescent="0.3">
      <c r="A851" s="144">
        <v>802</v>
      </c>
      <c r="B851" s="145" t="s">
        <v>1952</v>
      </c>
      <c r="C851" s="145" t="s">
        <v>1953</v>
      </c>
      <c r="D851" s="145" t="s">
        <v>1954</v>
      </c>
      <c r="E851" s="145">
        <v>173</v>
      </c>
      <c r="F851" s="148">
        <v>0.6936416184971097</v>
      </c>
      <c r="G851" s="148">
        <v>2.1387283236994219</v>
      </c>
      <c r="H851" s="148">
        <v>4.9710982658959537</v>
      </c>
    </row>
    <row r="852" spans="1:8" x14ac:dyDescent="0.3">
      <c r="A852" s="144">
        <v>803</v>
      </c>
      <c r="B852" s="145" t="s">
        <v>1955</v>
      </c>
      <c r="C852" s="145" t="s">
        <v>1954</v>
      </c>
      <c r="D852" s="145" t="s">
        <v>1953</v>
      </c>
      <c r="E852" s="145">
        <v>147</v>
      </c>
      <c r="F852" s="148">
        <v>0.61224489795918369</v>
      </c>
      <c r="G852" s="148">
        <v>1.9047619047619047</v>
      </c>
      <c r="H852" s="148">
        <v>4.6938775510204085</v>
      </c>
    </row>
    <row r="853" spans="1:8" x14ac:dyDescent="0.3">
      <c r="A853" s="144">
        <v>804</v>
      </c>
      <c r="B853" s="145" t="s">
        <v>1956</v>
      </c>
      <c r="C853" s="145" t="s">
        <v>1954</v>
      </c>
      <c r="D853" s="145" t="s">
        <v>1953</v>
      </c>
      <c r="E853" s="145">
        <v>173</v>
      </c>
      <c r="F853" s="148">
        <v>0.6936416184971097</v>
      </c>
      <c r="G853" s="148">
        <v>2.1387283236994219</v>
      </c>
      <c r="H853" s="148">
        <v>4.9710982658959537</v>
      </c>
    </row>
    <row r="854" spans="1:8" x14ac:dyDescent="0.3">
      <c r="A854" s="144">
        <v>805</v>
      </c>
      <c r="B854" s="145" t="s">
        <v>1957</v>
      </c>
      <c r="C854" s="145" t="s">
        <v>1953</v>
      </c>
      <c r="D854" s="145" t="s">
        <v>1954</v>
      </c>
      <c r="E854" s="145">
        <v>147</v>
      </c>
      <c r="F854" s="148">
        <v>0.61224489795918369</v>
      </c>
      <c r="G854" s="148">
        <v>1.9047619047619047</v>
      </c>
      <c r="H854" s="148">
        <v>4.6938775510204085</v>
      </c>
    </row>
    <row r="855" spans="1:8" x14ac:dyDescent="0.3">
      <c r="A855" s="144">
        <v>806</v>
      </c>
      <c r="B855" s="145" t="s">
        <v>1958</v>
      </c>
      <c r="C855" s="145" t="s">
        <v>1959</v>
      </c>
      <c r="D855" s="145" t="s">
        <v>1960</v>
      </c>
      <c r="E855" s="145">
        <v>198</v>
      </c>
      <c r="F855" s="148">
        <v>0.75757575757575757</v>
      </c>
      <c r="G855" s="148">
        <v>2.2727272727272725</v>
      </c>
      <c r="H855" s="148">
        <v>4.9494949494949498</v>
      </c>
    </row>
    <row r="856" spans="1:8" x14ac:dyDescent="0.3">
      <c r="A856" s="144">
        <v>807</v>
      </c>
      <c r="B856" s="145" t="s">
        <v>1961</v>
      </c>
      <c r="C856" s="145" t="s">
        <v>1960</v>
      </c>
      <c r="D856" s="145" t="s">
        <v>1959</v>
      </c>
      <c r="E856" s="145">
        <v>216</v>
      </c>
      <c r="F856" s="148">
        <v>0.83333333333333326</v>
      </c>
      <c r="G856" s="148">
        <v>2.3611111111111112</v>
      </c>
      <c r="H856" s="148">
        <v>5</v>
      </c>
    </row>
    <row r="857" spans="1:8" x14ac:dyDescent="0.3">
      <c r="A857" s="144">
        <v>808</v>
      </c>
      <c r="B857" s="145" t="s">
        <v>1962</v>
      </c>
      <c r="C857" s="145" t="s">
        <v>1959</v>
      </c>
      <c r="D857" s="145" t="s">
        <v>1960</v>
      </c>
      <c r="E857" s="145">
        <v>216</v>
      </c>
      <c r="F857" s="148">
        <v>0.83333333333333326</v>
      </c>
      <c r="G857" s="148">
        <v>2.3611111111111112</v>
      </c>
      <c r="H857" s="148">
        <v>5</v>
      </c>
    </row>
    <row r="858" spans="1:8" x14ac:dyDescent="0.3">
      <c r="A858" s="144">
        <v>809</v>
      </c>
      <c r="B858" s="145" t="s">
        <v>1963</v>
      </c>
      <c r="C858" s="145" t="s">
        <v>1960</v>
      </c>
      <c r="D858" s="145" t="s">
        <v>1959</v>
      </c>
      <c r="E858" s="145">
        <v>198</v>
      </c>
      <c r="F858" s="148">
        <v>0.75757575757575757</v>
      </c>
      <c r="G858" s="148">
        <v>2.2727272727272725</v>
      </c>
      <c r="H858" s="148">
        <v>4.9494949494949498</v>
      </c>
    </row>
    <row r="859" spans="1:8" x14ac:dyDescent="0.3">
      <c r="A859" s="144">
        <v>810</v>
      </c>
      <c r="B859" s="145" t="s">
        <v>1964</v>
      </c>
      <c r="C859" s="145" t="s">
        <v>1965</v>
      </c>
      <c r="D859" s="145" t="s">
        <v>1966</v>
      </c>
      <c r="E859" s="145">
        <v>64</v>
      </c>
      <c r="F859" s="148">
        <v>1.71875</v>
      </c>
      <c r="G859" s="148">
        <v>3.59375</v>
      </c>
      <c r="H859" s="148">
        <v>5.625</v>
      </c>
    </row>
    <row r="860" spans="1:8" x14ac:dyDescent="0.3">
      <c r="A860" s="144">
        <v>811</v>
      </c>
      <c r="B860" s="145" t="s">
        <v>1967</v>
      </c>
      <c r="C860" s="145" t="s">
        <v>1968</v>
      </c>
      <c r="D860" s="145" t="s">
        <v>1965</v>
      </c>
      <c r="E860" s="145">
        <v>350</v>
      </c>
      <c r="F860" s="148">
        <v>0.82857142857142851</v>
      </c>
      <c r="G860" s="148">
        <v>2.4857142857142858</v>
      </c>
      <c r="H860" s="148">
        <v>5.1428571428571423</v>
      </c>
    </row>
    <row r="861" spans="1:8" x14ac:dyDescent="0.3">
      <c r="A861" s="144">
        <v>812</v>
      </c>
      <c r="B861" s="145" t="s">
        <v>1969</v>
      </c>
      <c r="C861" s="145" t="s">
        <v>1970</v>
      </c>
      <c r="D861" s="145" t="s">
        <v>1971</v>
      </c>
      <c r="E861" s="145">
        <v>416</v>
      </c>
      <c r="F861" s="148">
        <v>0.57692307692307698</v>
      </c>
      <c r="G861" s="148">
        <v>2.0432692307692308</v>
      </c>
      <c r="H861" s="148">
        <v>4.8317307692307692</v>
      </c>
    </row>
    <row r="862" spans="1:8" x14ac:dyDescent="0.3">
      <c r="A862" s="144">
        <v>813</v>
      </c>
      <c r="B862" s="145" t="s">
        <v>1972</v>
      </c>
      <c r="C862" s="145" t="s">
        <v>1971</v>
      </c>
      <c r="D862" s="145" t="s">
        <v>1970</v>
      </c>
      <c r="E862" s="145">
        <v>416</v>
      </c>
      <c r="F862" s="148">
        <v>0.57692307692307698</v>
      </c>
      <c r="G862" s="148">
        <v>2.0432692307692308</v>
      </c>
      <c r="H862" s="148">
        <v>4.8317307692307692</v>
      </c>
    </row>
    <row r="863" spans="1:8" x14ac:dyDescent="0.3">
      <c r="A863" s="144">
        <v>814</v>
      </c>
      <c r="B863" s="145" t="s">
        <v>1973</v>
      </c>
      <c r="C863" s="145" t="s">
        <v>1974</v>
      </c>
      <c r="D863" s="145" t="s">
        <v>1975</v>
      </c>
      <c r="E863" s="145">
        <v>197</v>
      </c>
      <c r="F863" s="148">
        <v>0.96446700507614214</v>
      </c>
      <c r="G863" s="148">
        <v>2.436548223350254</v>
      </c>
      <c r="H863" s="148">
        <v>5.8375634517766493</v>
      </c>
    </row>
    <row r="864" spans="1:8" x14ac:dyDescent="0.3">
      <c r="A864" s="144">
        <v>815</v>
      </c>
      <c r="B864" s="145" t="s">
        <v>1976</v>
      </c>
      <c r="C864" s="145" t="s">
        <v>1977</v>
      </c>
      <c r="D864" s="145" t="s">
        <v>1978</v>
      </c>
      <c r="E864" s="145">
        <v>98</v>
      </c>
      <c r="F864" s="148">
        <v>0.81632653061224481</v>
      </c>
      <c r="G864" s="148">
        <v>2.1428571428571428</v>
      </c>
      <c r="H864" s="148">
        <v>5.612244897959183</v>
      </c>
    </row>
    <row r="865" spans="1:8" x14ac:dyDescent="0.3">
      <c r="A865" s="144">
        <v>816</v>
      </c>
      <c r="B865" s="145" t="s">
        <v>1979</v>
      </c>
      <c r="C865" s="145" t="s">
        <v>1980</v>
      </c>
      <c r="D865" s="145" t="s">
        <v>1981</v>
      </c>
      <c r="E865" s="145">
        <v>298</v>
      </c>
      <c r="F865" s="148">
        <v>1.1073825503355705</v>
      </c>
      <c r="G865" s="148">
        <v>2.9865771812080539</v>
      </c>
      <c r="H865" s="148">
        <v>5.8389261744966445</v>
      </c>
    </row>
    <row r="866" spans="1:8" x14ac:dyDescent="0.3">
      <c r="A866" s="144">
        <v>817</v>
      </c>
      <c r="B866" s="145" t="s">
        <v>1982</v>
      </c>
      <c r="C866" s="145" t="s">
        <v>1983</v>
      </c>
      <c r="D866" s="145" t="s">
        <v>58</v>
      </c>
      <c r="E866" s="145">
        <v>168</v>
      </c>
      <c r="F866" s="148">
        <v>1.3690476190476191</v>
      </c>
      <c r="G866" s="148">
        <v>2.7976190476190474</v>
      </c>
      <c r="H866" s="148">
        <v>5.1190476190476186</v>
      </c>
    </row>
    <row r="867" spans="1:8" x14ac:dyDescent="0.3">
      <c r="A867" s="144">
        <v>818</v>
      </c>
      <c r="B867" s="145" t="s">
        <v>1984</v>
      </c>
      <c r="C867" s="145" t="s">
        <v>58</v>
      </c>
      <c r="D867" s="145" t="s">
        <v>1985</v>
      </c>
      <c r="E867" s="145">
        <v>165</v>
      </c>
      <c r="F867" s="148">
        <v>0.90909090909090917</v>
      </c>
      <c r="G867" s="148">
        <v>2.3636363636363638</v>
      </c>
      <c r="H867" s="148">
        <v>5.2121212121212128</v>
      </c>
    </row>
    <row r="868" spans="1:8" x14ac:dyDescent="0.3">
      <c r="A868" s="144">
        <v>819</v>
      </c>
      <c r="B868" s="145" t="s">
        <v>1986</v>
      </c>
      <c r="C868" s="145" t="s">
        <v>1987</v>
      </c>
      <c r="D868" s="145" t="s">
        <v>1988</v>
      </c>
      <c r="E868" s="145">
        <v>43</v>
      </c>
      <c r="F868" s="148">
        <v>0.93023255813953487</v>
      </c>
      <c r="G868" s="148">
        <v>3.2558139534883725</v>
      </c>
      <c r="H868" s="148">
        <v>5.3488372093023253</v>
      </c>
    </row>
    <row r="869" spans="1:8" x14ac:dyDescent="0.3">
      <c r="A869" s="144">
        <v>820</v>
      </c>
      <c r="B869" s="145" t="s">
        <v>1989</v>
      </c>
      <c r="C869" s="145" t="s">
        <v>1990</v>
      </c>
      <c r="D869" s="145" t="s">
        <v>1991</v>
      </c>
      <c r="E869" s="145">
        <v>35</v>
      </c>
      <c r="F869" s="148">
        <v>0.5714285714285714</v>
      </c>
      <c r="G869" s="148">
        <v>2.8571428571428568</v>
      </c>
      <c r="H869" s="148">
        <v>5.7142857142857135</v>
      </c>
    </row>
    <row r="870" spans="1:8" x14ac:dyDescent="0.3">
      <c r="A870" s="144">
        <v>821</v>
      </c>
      <c r="B870" s="145" t="s">
        <v>1992</v>
      </c>
      <c r="C870" s="145" t="s">
        <v>1993</v>
      </c>
      <c r="D870" s="145" t="s">
        <v>1994</v>
      </c>
      <c r="E870" s="145">
        <v>18</v>
      </c>
      <c r="F870" s="148">
        <v>1.6666666666666665</v>
      </c>
      <c r="G870" s="148">
        <v>3.333333333333333</v>
      </c>
      <c r="H870" s="148">
        <v>3.8888888888888888</v>
      </c>
    </row>
    <row r="871" spans="1:8" x14ac:dyDescent="0.3">
      <c r="A871" s="144">
        <v>822</v>
      </c>
      <c r="B871" s="145" t="s">
        <v>1995</v>
      </c>
      <c r="C871" s="145" t="s">
        <v>1996</v>
      </c>
      <c r="D871" s="145" t="s">
        <v>1997</v>
      </c>
      <c r="E871" s="145">
        <v>39</v>
      </c>
      <c r="F871" s="148">
        <v>0.51282051282051277</v>
      </c>
      <c r="G871" s="148">
        <v>1.7948717948717949</v>
      </c>
      <c r="H871" s="148">
        <v>3.5897435897435899</v>
      </c>
    </row>
    <row r="872" spans="1:8" x14ac:dyDescent="0.3">
      <c r="A872" s="144">
        <v>823</v>
      </c>
      <c r="B872" s="145" t="s">
        <v>1998</v>
      </c>
      <c r="C872" s="145" t="s">
        <v>1999</v>
      </c>
      <c r="D872" s="145" t="s">
        <v>2000</v>
      </c>
      <c r="E872" s="145">
        <v>73</v>
      </c>
      <c r="F872" s="148">
        <v>0.68493150684931503</v>
      </c>
      <c r="G872" s="148">
        <v>1.7808219178082192</v>
      </c>
      <c r="H872" s="148">
        <v>3.5616438356164384</v>
      </c>
    </row>
    <row r="873" spans="1:8" x14ac:dyDescent="0.3">
      <c r="A873" s="144">
        <v>824</v>
      </c>
      <c r="B873" s="145" t="s">
        <v>2001</v>
      </c>
      <c r="C873" s="145" t="s">
        <v>2000</v>
      </c>
      <c r="D873" s="145" t="s">
        <v>1999</v>
      </c>
      <c r="E873" s="145">
        <v>108</v>
      </c>
      <c r="F873" s="148">
        <v>0.64814814814814814</v>
      </c>
      <c r="G873" s="148">
        <v>1.7592592592592593</v>
      </c>
      <c r="H873" s="148">
        <v>3.8888888888888888</v>
      </c>
    </row>
    <row r="874" spans="1:8" x14ac:dyDescent="0.3">
      <c r="A874" s="144">
        <v>825</v>
      </c>
      <c r="B874" s="145" t="s">
        <v>2002</v>
      </c>
      <c r="C874" s="145" t="s">
        <v>2000</v>
      </c>
      <c r="D874" s="145" t="s">
        <v>1999</v>
      </c>
      <c r="E874" s="145">
        <v>73</v>
      </c>
      <c r="F874" s="148">
        <v>0.68493150684931503</v>
      </c>
      <c r="G874" s="148">
        <v>1.7808219178082192</v>
      </c>
      <c r="H874" s="148">
        <v>3.5616438356164384</v>
      </c>
    </row>
    <row r="875" spans="1:8" x14ac:dyDescent="0.3">
      <c r="A875" s="144">
        <v>826</v>
      </c>
      <c r="B875" s="145" t="s">
        <v>2003</v>
      </c>
      <c r="C875" s="145" t="s">
        <v>1999</v>
      </c>
      <c r="D875" s="145" t="s">
        <v>2000</v>
      </c>
      <c r="E875" s="145">
        <v>108</v>
      </c>
      <c r="F875" s="148">
        <v>0.64814814814814814</v>
      </c>
      <c r="G875" s="148">
        <v>1.7592592592592593</v>
      </c>
      <c r="H875" s="148">
        <v>3.8888888888888888</v>
      </c>
    </row>
    <row r="876" spans="1:8" x14ac:dyDescent="0.3">
      <c r="A876" s="144">
        <v>827</v>
      </c>
      <c r="B876" s="145" t="s">
        <v>2004</v>
      </c>
      <c r="C876" s="145" t="s">
        <v>2005</v>
      </c>
      <c r="D876" s="145" t="s">
        <v>2006</v>
      </c>
      <c r="E876" s="145">
        <v>137</v>
      </c>
      <c r="F876" s="148">
        <v>0.94890510948905105</v>
      </c>
      <c r="G876" s="148">
        <v>2.773722627737226</v>
      </c>
      <c r="H876" s="148">
        <v>5.1824817518248176</v>
      </c>
    </row>
    <row r="877" spans="1:8" x14ac:dyDescent="0.3">
      <c r="A877" s="144">
        <v>828</v>
      </c>
      <c r="B877" s="145" t="s">
        <v>2007</v>
      </c>
      <c r="C877" s="145" t="s">
        <v>2006</v>
      </c>
      <c r="D877" s="145" t="s">
        <v>2005</v>
      </c>
      <c r="E877" s="145">
        <v>137</v>
      </c>
      <c r="F877" s="148">
        <v>0.94890510948905105</v>
      </c>
      <c r="G877" s="148">
        <v>2.773722627737226</v>
      </c>
      <c r="H877" s="148">
        <v>5.1824817518248176</v>
      </c>
    </row>
    <row r="878" spans="1:8" x14ac:dyDescent="0.3">
      <c r="A878" s="144">
        <v>829</v>
      </c>
      <c r="B878" s="145" t="s">
        <v>2008</v>
      </c>
      <c r="C878" s="145" t="s">
        <v>2009</v>
      </c>
      <c r="D878" s="145" t="s">
        <v>2006</v>
      </c>
      <c r="E878" s="145">
        <v>291</v>
      </c>
      <c r="F878" s="148">
        <v>0.82474226804123707</v>
      </c>
      <c r="G878" s="148">
        <v>2.3024054982817868</v>
      </c>
      <c r="H878" s="148">
        <v>5.3608247422680408</v>
      </c>
    </row>
    <row r="879" spans="1:8" x14ac:dyDescent="0.3">
      <c r="A879" s="144">
        <v>830</v>
      </c>
      <c r="B879" s="145" t="s">
        <v>2010</v>
      </c>
      <c r="C879" s="145" t="s">
        <v>2011</v>
      </c>
      <c r="D879" s="145" t="s">
        <v>2012</v>
      </c>
      <c r="E879" s="145">
        <v>46</v>
      </c>
      <c r="F879" s="148">
        <v>0.86956521739130432</v>
      </c>
      <c r="G879" s="148">
        <v>2.3913043478260869</v>
      </c>
      <c r="H879" s="148">
        <v>6.304347826086957</v>
      </c>
    </row>
    <row r="880" spans="1:8" x14ac:dyDescent="0.3">
      <c r="A880" s="144">
        <v>831</v>
      </c>
      <c r="B880" s="145" t="s">
        <v>2013</v>
      </c>
      <c r="C880" s="145" t="s">
        <v>2014</v>
      </c>
      <c r="D880" s="145" t="s">
        <v>2015</v>
      </c>
      <c r="E880" s="145">
        <v>221</v>
      </c>
      <c r="F880" s="148">
        <v>0.58823529411764708</v>
      </c>
      <c r="G880" s="148">
        <v>1.9457013574660633</v>
      </c>
      <c r="H880" s="148">
        <v>3.9819004524886874</v>
      </c>
    </row>
    <row r="881" spans="1:8" x14ac:dyDescent="0.3">
      <c r="A881" s="144">
        <v>832</v>
      </c>
      <c r="B881" s="145" t="s">
        <v>2016</v>
      </c>
      <c r="C881" s="145" t="s">
        <v>2017</v>
      </c>
      <c r="D881" s="145" t="s">
        <v>2018</v>
      </c>
      <c r="E881" s="145">
        <v>183</v>
      </c>
      <c r="F881" s="148">
        <v>0.54644808743169393</v>
      </c>
      <c r="G881" s="148">
        <v>1.4754098360655736</v>
      </c>
      <c r="H881" s="148">
        <v>3.7158469945355193</v>
      </c>
    </row>
    <row r="882" spans="1:8" x14ac:dyDescent="0.3">
      <c r="A882" s="144">
        <v>833</v>
      </c>
      <c r="B882" s="145" t="s">
        <v>2019</v>
      </c>
      <c r="C882" s="145" t="s">
        <v>2020</v>
      </c>
      <c r="D882" s="145" t="s">
        <v>2021</v>
      </c>
      <c r="E882" s="145">
        <v>17</v>
      </c>
      <c r="F882" s="148">
        <v>0</v>
      </c>
      <c r="G882" s="148">
        <v>0.58823529411764708</v>
      </c>
      <c r="H882" s="148">
        <v>1.7647058823529413</v>
      </c>
    </row>
    <row r="883" spans="1:8" x14ac:dyDescent="0.3">
      <c r="A883" s="144">
        <v>834</v>
      </c>
      <c r="B883" s="145" t="s">
        <v>2022</v>
      </c>
      <c r="C883" s="145" t="s">
        <v>2023</v>
      </c>
      <c r="D883" s="145" t="s">
        <v>2020</v>
      </c>
      <c r="E883" s="145">
        <v>382</v>
      </c>
      <c r="F883" s="148">
        <v>1.1780104712041886</v>
      </c>
      <c r="G883" s="148">
        <v>2.7486910994764395</v>
      </c>
      <c r="H883" s="148">
        <v>5.2094240837696333</v>
      </c>
    </row>
    <row r="884" spans="1:8" x14ac:dyDescent="0.3">
      <c r="A884" s="144">
        <v>835</v>
      </c>
      <c r="B884" s="145" t="s">
        <v>2024</v>
      </c>
      <c r="C884" s="145" t="s">
        <v>2025</v>
      </c>
      <c r="D884" s="145" t="s">
        <v>2026</v>
      </c>
      <c r="E884" s="145">
        <v>55</v>
      </c>
      <c r="F884" s="148">
        <v>1.4545454545454546</v>
      </c>
      <c r="G884" s="148">
        <v>3.4545454545454546</v>
      </c>
      <c r="H884" s="148">
        <v>5.8181818181818183</v>
      </c>
    </row>
    <row r="885" spans="1:8" x14ac:dyDescent="0.3">
      <c r="A885" s="144">
        <v>836</v>
      </c>
      <c r="B885" s="145" t="s">
        <v>2027</v>
      </c>
      <c r="C885" s="145" t="s">
        <v>2028</v>
      </c>
      <c r="D885" s="145" t="s">
        <v>2029</v>
      </c>
      <c r="E885" s="145">
        <v>61</v>
      </c>
      <c r="F885" s="148">
        <v>1.8032786885245902</v>
      </c>
      <c r="G885" s="148">
        <v>3.442622950819672</v>
      </c>
      <c r="H885" s="148">
        <v>6.3934426229508201</v>
      </c>
    </row>
    <row r="886" spans="1:8" x14ac:dyDescent="0.3">
      <c r="A886" s="144">
        <v>837</v>
      </c>
      <c r="B886" s="145" t="s">
        <v>2030</v>
      </c>
      <c r="C886" s="145" t="s">
        <v>2028</v>
      </c>
      <c r="D886" s="145" t="s">
        <v>2029</v>
      </c>
      <c r="E886" s="145">
        <v>16</v>
      </c>
      <c r="F886" s="148">
        <v>0</v>
      </c>
      <c r="G886" s="148">
        <v>1.875</v>
      </c>
      <c r="H886" s="148">
        <v>4.375</v>
      </c>
    </row>
    <row r="887" spans="1:8" x14ac:dyDescent="0.3">
      <c r="A887" s="144">
        <v>838</v>
      </c>
      <c r="B887" s="145" t="s">
        <v>2031</v>
      </c>
      <c r="C887" s="145" t="s">
        <v>2029</v>
      </c>
      <c r="D887" s="145" t="s">
        <v>2032</v>
      </c>
      <c r="E887" s="145">
        <v>132</v>
      </c>
      <c r="F887" s="148">
        <v>0.90909090909090917</v>
      </c>
      <c r="G887" s="148">
        <v>2.1969696969696968</v>
      </c>
      <c r="H887" s="148">
        <v>4.6969696969696972</v>
      </c>
    </row>
    <row r="888" spans="1:8" x14ac:dyDescent="0.3">
      <c r="A888" s="144">
        <v>839</v>
      </c>
      <c r="B888" s="145" t="s">
        <v>2033</v>
      </c>
      <c r="C888" s="145" t="s">
        <v>2034</v>
      </c>
      <c r="D888" s="145" t="s">
        <v>2035</v>
      </c>
      <c r="E888" s="145">
        <v>93</v>
      </c>
      <c r="F888" s="148">
        <v>0.32258064516129031</v>
      </c>
      <c r="G888" s="148">
        <v>1.720430107526882</v>
      </c>
      <c r="H888" s="148">
        <v>4.086021505376344</v>
      </c>
    </row>
    <row r="889" spans="1:8" x14ac:dyDescent="0.3">
      <c r="A889" s="144">
        <v>840</v>
      </c>
      <c r="B889" s="145" t="s">
        <v>2036</v>
      </c>
      <c r="C889" s="145" t="s">
        <v>2034</v>
      </c>
      <c r="D889" s="145" t="s">
        <v>2035</v>
      </c>
      <c r="E889" s="145">
        <v>78</v>
      </c>
      <c r="F889" s="148">
        <v>0.25641025641025639</v>
      </c>
      <c r="G889" s="148">
        <v>1.4102564102564101</v>
      </c>
      <c r="H889" s="148">
        <v>3.974358974358974</v>
      </c>
    </row>
    <row r="890" spans="1:8" x14ac:dyDescent="0.3">
      <c r="A890" s="144">
        <v>841</v>
      </c>
      <c r="B890" s="145" t="s">
        <v>2037</v>
      </c>
      <c r="C890" s="145" t="s">
        <v>2034</v>
      </c>
      <c r="D890" s="145" t="s">
        <v>2035</v>
      </c>
      <c r="E890" s="145">
        <v>32</v>
      </c>
      <c r="F890" s="148">
        <v>0</v>
      </c>
      <c r="G890" s="148">
        <v>0.9375</v>
      </c>
      <c r="H890" s="148">
        <v>3.4375</v>
      </c>
    </row>
    <row r="891" spans="1:8" x14ac:dyDescent="0.3">
      <c r="A891" s="144">
        <v>842</v>
      </c>
      <c r="B891" s="145" t="s">
        <v>2038</v>
      </c>
      <c r="C891" s="145" t="s">
        <v>2035</v>
      </c>
      <c r="D891" s="145" t="s">
        <v>2034</v>
      </c>
      <c r="E891" s="145">
        <v>78</v>
      </c>
      <c r="F891" s="148">
        <v>0.25641025641025639</v>
      </c>
      <c r="G891" s="148">
        <v>1.4102564102564101</v>
      </c>
      <c r="H891" s="148">
        <v>3.974358974358974</v>
      </c>
    </row>
    <row r="892" spans="1:8" x14ac:dyDescent="0.3">
      <c r="A892" s="144">
        <v>843</v>
      </c>
      <c r="B892" s="145" t="s">
        <v>2039</v>
      </c>
      <c r="C892" s="145" t="s">
        <v>2035</v>
      </c>
      <c r="D892" s="145" t="s">
        <v>2034</v>
      </c>
      <c r="E892" s="145">
        <v>32</v>
      </c>
      <c r="F892" s="148">
        <v>0</v>
      </c>
      <c r="G892" s="148">
        <v>0.9375</v>
      </c>
      <c r="H892" s="148">
        <v>3.4375</v>
      </c>
    </row>
    <row r="893" spans="1:8" x14ac:dyDescent="0.3">
      <c r="A893" s="144">
        <v>844</v>
      </c>
      <c r="B893" s="145" t="s">
        <v>2040</v>
      </c>
      <c r="C893" s="145" t="s">
        <v>2035</v>
      </c>
      <c r="D893" s="145" t="s">
        <v>2034</v>
      </c>
      <c r="E893" s="145">
        <v>93</v>
      </c>
      <c r="F893" s="148">
        <v>0.32258064516129031</v>
      </c>
      <c r="G893" s="148">
        <v>1.720430107526882</v>
      </c>
      <c r="H893" s="148">
        <v>4.086021505376344</v>
      </c>
    </row>
    <row r="894" spans="1:8" x14ac:dyDescent="0.3">
      <c r="A894" s="144">
        <v>845</v>
      </c>
      <c r="B894" s="145" t="s">
        <v>2041</v>
      </c>
      <c r="C894" s="145" t="s">
        <v>2042</v>
      </c>
      <c r="D894" s="145" t="s">
        <v>2043</v>
      </c>
      <c r="E894" s="145">
        <v>228</v>
      </c>
      <c r="F894" s="148">
        <v>1.2719298245614037</v>
      </c>
      <c r="G894" s="148">
        <v>2.9385964912280702</v>
      </c>
      <c r="H894" s="148">
        <v>6.2719298245614032</v>
      </c>
    </row>
    <row r="895" spans="1:8" x14ac:dyDescent="0.3">
      <c r="A895" s="144">
        <v>846</v>
      </c>
      <c r="B895" s="145" t="s">
        <v>2044</v>
      </c>
      <c r="C895" s="145" t="s">
        <v>2045</v>
      </c>
      <c r="D895" s="145" t="s">
        <v>2046</v>
      </c>
      <c r="E895" s="145">
        <v>766</v>
      </c>
      <c r="F895" s="148">
        <v>1.0443864229765012</v>
      </c>
      <c r="G895" s="148">
        <v>2.8590078328981723</v>
      </c>
      <c r="H895" s="148">
        <v>5.6788511749347261</v>
      </c>
    </row>
    <row r="896" spans="1:8" x14ac:dyDescent="0.3">
      <c r="A896" s="144">
        <v>847</v>
      </c>
      <c r="B896" s="145" t="s">
        <v>2047</v>
      </c>
      <c r="C896" s="145" t="s">
        <v>2045</v>
      </c>
      <c r="D896" s="145" t="s">
        <v>2046</v>
      </c>
      <c r="E896" s="145">
        <v>745</v>
      </c>
      <c r="F896" s="148">
        <v>1.0201342281879193</v>
      </c>
      <c r="G896" s="148">
        <v>2.8322147651006713</v>
      </c>
      <c r="H896" s="148">
        <v>5.7046979865771803</v>
      </c>
    </row>
    <row r="897" spans="1:8" x14ac:dyDescent="0.3">
      <c r="A897" s="144">
        <v>848</v>
      </c>
      <c r="B897" s="145" t="s">
        <v>2048</v>
      </c>
      <c r="C897" s="145" t="s">
        <v>2049</v>
      </c>
      <c r="D897" s="145" t="s">
        <v>2050</v>
      </c>
      <c r="E897" s="145">
        <v>220</v>
      </c>
      <c r="F897" s="148">
        <v>0.72727272727272729</v>
      </c>
      <c r="G897" s="148">
        <v>1.8636363636363638</v>
      </c>
      <c r="H897" s="148">
        <v>5.0909090909090899</v>
      </c>
    </row>
    <row r="898" spans="1:8" x14ac:dyDescent="0.3">
      <c r="A898" s="144">
        <v>849</v>
      </c>
      <c r="B898" s="145" t="s">
        <v>2051</v>
      </c>
      <c r="C898" s="145" t="s">
        <v>2052</v>
      </c>
      <c r="D898" s="145" t="s">
        <v>2053</v>
      </c>
      <c r="E898" s="145">
        <v>79</v>
      </c>
      <c r="F898" s="148">
        <v>1.1392405063291138</v>
      </c>
      <c r="G898" s="148">
        <v>3.4177215189873418</v>
      </c>
      <c r="H898" s="148">
        <v>5.8227848101265822</v>
      </c>
    </row>
    <row r="899" spans="1:8" x14ac:dyDescent="0.3">
      <c r="A899" s="144">
        <v>850</v>
      </c>
      <c r="B899" s="145" t="s">
        <v>2054</v>
      </c>
      <c r="C899" s="145" t="s">
        <v>2055</v>
      </c>
      <c r="D899" s="145" t="s">
        <v>2056</v>
      </c>
      <c r="E899" s="145">
        <v>265</v>
      </c>
      <c r="F899" s="148">
        <v>0.83018867924528295</v>
      </c>
      <c r="G899" s="148">
        <v>2.4528301886792452</v>
      </c>
      <c r="H899" s="148">
        <v>5.2075471698113205</v>
      </c>
    </row>
    <row r="900" spans="1:8" x14ac:dyDescent="0.3">
      <c r="A900" s="144">
        <v>851</v>
      </c>
      <c r="B900" s="145" t="s">
        <v>2057</v>
      </c>
      <c r="C900" s="145" t="s">
        <v>2056</v>
      </c>
      <c r="D900" s="145" t="s">
        <v>2055</v>
      </c>
      <c r="E900" s="145">
        <v>265</v>
      </c>
      <c r="F900" s="148">
        <v>0.83018867924528295</v>
      </c>
      <c r="G900" s="148">
        <v>2.4528301886792452</v>
      </c>
      <c r="H900" s="148">
        <v>5.2075471698113205</v>
      </c>
    </row>
    <row r="901" spans="1:8" x14ac:dyDescent="0.3">
      <c r="A901" s="144">
        <v>852</v>
      </c>
      <c r="B901" s="145" t="s">
        <v>2058</v>
      </c>
      <c r="C901" s="145" t="s">
        <v>2059</v>
      </c>
      <c r="D901" s="145" t="s">
        <v>2055</v>
      </c>
      <c r="E901" s="145">
        <v>119</v>
      </c>
      <c r="F901" s="148">
        <v>0.92436974789915971</v>
      </c>
      <c r="G901" s="148">
        <v>2.26890756302521</v>
      </c>
      <c r="H901" s="148">
        <v>4.8739495798319323</v>
      </c>
    </row>
    <row r="902" spans="1:8" x14ac:dyDescent="0.3">
      <c r="A902" s="144">
        <v>853</v>
      </c>
      <c r="B902" s="145" t="s">
        <v>2060</v>
      </c>
      <c r="C902" s="145" t="s">
        <v>2061</v>
      </c>
      <c r="D902" s="145" t="s">
        <v>2062</v>
      </c>
      <c r="E902" s="145">
        <v>41</v>
      </c>
      <c r="F902" s="148">
        <v>1.4634146341463414</v>
      </c>
      <c r="G902" s="148">
        <v>2.9268292682926829</v>
      </c>
      <c r="H902" s="148">
        <v>5.8536585365853657</v>
      </c>
    </row>
    <row r="903" spans="1:8" x14ac:dyDescent="0.3">
      <c r="A903" s="144">
        <v>854</v>
      </c>
      <c r="B903" s="145" t="s">
        <v>2063</v>
      </c>
      <c r="C903" s="145" t="s">
        <v>2064</v>
      </c>
      <c r="D903" s="145" t="s">
        <v>2065</v>
      </c>
      <c r="E903" s="145">
        <v>145</v>
      </c>
      <c r="F903" s="148">
        <v>1.3793103448275863</v>
      </c>
      <c r="G903" s="148">
        <v>3.103448275862069</v>
      </c>
      <c r="H903" s="148">
        <v>6.068965517241379</v>
      </c>
    </row>
    <row r="904" spans="1:8" x14ac:dyDescent="0.3">
      <c r="A904" s="144">
        <v>855</v>
      </c>
      <c r="B904" s="145" t="s">
        <v>2066</v>
      </c>
      <c r="C904" s="145" t="s">
        <v>2067</v>
      </c>
      <c r="D904" s="145" t="s">
        <v>2068</v>
      </c>
      <c r="E904" s="145">
        <v>12</v>
      </c>
      <c r="F904" s="148">
        <v>0.83333333333333326</v>
      </c>
      <c r="G904" s="148">
        <v>3.333333333333333</v>
      </c>
      <c r="H904" s="148">
        <v>5.8333333333333339</v>
      </c>
    </row>
    <row r="905" spans="1:8" x14ac:dyDescent="0.3">
      <c r="A905" s="144">
        <v>856</v>
      </c>
      <c r="B905" s="145" t="s">
        <v>2069</v>
      </c>
      <c r="C905" s="145" t="s">
        <v>2070</v>
      </c>
      <c r="D905" s="145" t="s">
        <v>2071</v>
      </c>
      <c r="E905" s="145">
        <v>47</v>
      </c>
      <c r="F905" s="148">
        <v>1.2765957446808509</v>
      </c>
      <c r="G905" s="148">
        <v>3.1914893617021276</v>
      </c>
      <c r="H905" s="148">
        <v>5.957446808510638</v>
      </c>
    </row>
    <row r="906" spans="1:8" x14ac:dyDescent="0.3">
      <c r="A906" s="144">
        <v>857</v>
      </c>
      <c r="B906" s="145" t="s">
        <v>2072</v>
      </c>
      <c r="C906" s="145" t="s">
        <v>2073</v>
      </c>
      <c r="D906" s="145" t="s">
        <v>2074</v>
      </c>
      <c r="E906" s="145">
        <v>317</v>
      </c>
      <c r="F906" s="148">
        <v>0.56782334384858046</v>
      </c>
      <c r="G906" s="148">
        <v>2.1451104100946372</v>
      </c>
      <c r="H906" s="148">
        <v>5.0473186119873814</v>
      </c>
    </row>
    <row r="907" spans="1:8" x14ac:dyDescent="0.3">
      <c r="A907" s="144">
        <v>858</v>
      </c>
      <c r="B907" s="145" t="s">
        <v>2075</v>
      </c>
      <c r="C907" s="145" t="s">
        <v>2074</v>
      </c>
      <c r="D907" s="145" t="s">
        <v>2073</v>
      </c>
      <c r="E907" s="145">
        <v>314</v>
      </c>
      <c r="F907" s="148">
        <v>0.57324840764331209</v>
      </c>
      <c r="G907" s="148">
        <v>2.1337579617834397</v>
      </c>
      <c r="H907" s="148">
        <v>5.031847133757962</v>
      </c>
    </row>
    <row r="908" spans="1:8" x14ac:dyDescent="0.3">
      <c r="A908" s="144">
        <v>859</v>
      </c>
      <c r="B908" s="145" t="s">
        <v>2076</v>
      </c>
      <c r="C908" s="145" t="s">
        <v>2073</v>
      </c>
      <c r="D908" s="145" t="s">
        <v>2074</v>
      </c>
      <c r="E908" s="145">
        <v>314</v>
      </c>
      <c r="F908" s="148">
        <v>0.57324840764331209</v>
      </c>
      <c r="G908" s="148">
        <v>2.1337579617834397</v>
      </c>
      <c r="H908" s="148">
        <v>5.031847133757962</v>
      </c>
    </row>
    <row r="909" spans="1:8" x14ac:dyDescent="0.3">
      <c r="A909" s="144">
        <v>860</v>
      </c>
      <c r="B909" s="145" t="s">
        <v>2077</v>
      </c>
      <c r="C909" s="145" t="s">
        <v>2074</v>
      </c>
      <c r="D909" s="145" t="s">
        <v>2073</v>
      </c>
      <c r="E909" s="145">
        <v>317</v>
      </c>
      <c r="F909" s="148">
        <v>0.56782334384858046</v>
      </c>
      <c r="G909" s="148">
        <v>2.1451104100946372</v>
      </c>
      <c r="H909" s="148">
        <v>5.0473186119873814</v>
      </c>
    </row>
    <row r="910" spans="1:8" x14ac:dyDescent="0.3">
      <c r="A910" s="144">
        <v>861</v>
      </c>
      <c r="B910" s="145" t="s">
        <v>2078</v>
      </c>
      <c r="C910" s="145" t="s">
        <v>2079</v>
      </c>
      <c r="D910" s="145" t="s">
        <v>2080</v>
      </c>
      <c r="E910" s="145">
        <v>189</v>
      </c>
      <c r="F910" s="148">
        <v>0.42328042328042326</v>
      </c>
      <c r="G910" s="148">
        <v>1.64021164021164</v>
      </c>
      <c r="H910" s="148">
        <v>4.7089947089947088</v>
      </c>
    </row>
    <row r="911" spans="1:8" x14ac:dyDescent="0.3">
      <c r="A911" s="144">
        <v>862</v>
      </c>
      <c r="B911" s="145" t="s">
        <v>2081</v>
      </c>
      <c r="C911" s="145" t="s">
        <v>2080</v>
      </c>
      <c r="D911" s="145" t="s">
        <v>2079</v>
      </c>
      <c r="E911" s="145">
        <v>189</v>
      </c>
      <c r="F911" s="148">
        <v>0.42328042328042326</v>
      </c>
      <c r="G911" s="148">
        <v>1.64021164021164</v>
      </c>
      <c r="H911" s="148">
        <v>4.7089947089947088</v>
      </c>
    </row>
    <row r="912" spans="1:8" x14ac:dyDescent="0.3">
      <c r="A912" s="144">
        <v>863</v>
      </c>
      <c r="B912" s="145" t="s">
        <v>2082</v>
      </c>
      <c r="C912" s="145" t="s">
        <v>2083</v>
      </c>
      <c r="D912" s="145" t="s">
        <v>2079</v>
      </c>
      <c r="E912" s="145">
        <v>57</v>
      </c>
      <c r="F912" s="148">
        <v>1.0526315789473684</v>
      </c>
      <c r="G912" s="148">
        <v>2.807017543859649</v>
      </c>
      <c r="H912" s="148">
        <v>5.2631578947368416</v>
      </c>
    </row>
    <row r="913" spans="1:8" x14ac:dyDescent="0.3">
      <c r="A913" s="144">
        <v>864</v>
      </c>
      <c r="B913" s="145" t="s">
        <v>2084</v>
      </c>
      <c r="C913" s="145" t="s">
        <v>2083</v>
      </c>
      <c r="D913" s="145" t="s">
        <v>2079</v>
      </c>
      <c r="E913" s="145">
        <v>338</v>
      </c>
      <c r="F913" s="148">
        <v>1.1242603550295858</v>
      </c>
      <c r="G913" s="148">
        <v>2.8698224852071008</v>
      </c>
      <c r="H913" s="148">
        <v>5.6804733727810657</v>
      </c>
    </row>
    <row r="914" spans="1:8" x14ac:dyDescent="0.3">
      <c r="A914" s="144">
        <v>865</v>
      </c>
      <c r="B914" s="145" t="s">
        <v>2085</v>
      </c>
      <c r="C914" s="145" t="s">
        <v>2086</v>
      </c>
      <c r="D914" s="145" t="s">
        <v>2087</v>
      </c>
      <c r="E914" s="145">
        <v>277</v>
      </c>
      <c r="F914" s="148">
        <v>0.64981949458483745</v>
      </c>
      <c r="G914" s="148">
        <v>2.0216606498194944</v>
      </c>
      <c r="H914" s="148">
        <v>4.5487364620938635</v>
      </c>
    </row>
    <row r="915" spans="1:8" x14ac:dyDescent="0.3">
      <c r="A915" s="144">
        <v>866</v>
      </c>
      <c r="B915" s="145" t="s">
        <v>2088</v>
      </c>
      <c r="C915" s="145" t="s">
        <v>2087</v>
      </c>
      <c r="D915" s="145" t="s">
        <v>2086</v>
      </c>
      <c r="E915" s="145">
        <v>277</v>
      </c>
      <c r="F915" s="148">
        <v>0.64981949458483745</v>
      </c>
      <c r="G915" s="148">
        <v>2.0216606498194944</v>
      </c>
      <c r="H915" s="148">
        <v>4.5487364620938635</v>
      </c>
    </row>
    <row r="916" spans="1:8" x14ac:dyDescent="0.3">
      <c r="A916" s="144">
        <v>867</v>
      </c>
      <c r="B916" s="145" t="s">
        <v>2089</v>
      </c>
      <c r="C916" s="145" t="s">
        <v>2090</v>
      </c>
      <c r="D916" s="145" t="s">
        <v>2091</v>
      </c>
      <c r="E916" s="145">
        <v>24</v>
      </c>
      <c r="F916" s="148">
        <v>1.25</v>
      </c>
      <c r="G916" s="148">
        <v>2.916666666666667</v>
      </c>
      <c r="H916" s="148">
        <v>5.4166666666666661</v>
      </c>
    </row>
    <row r="917" spans="1:8" x14ac:dyDescent="0.3">
      <c r="A917" s="144">
        <v>868</v>
      </c>
      <c r="B917" s="145" t="s">
        <v>2092</v>
      </c>
      <c r="C917" s="145" t="s">
        <v>2093</v>
      </c>
      <c r="D917" s="145" t="s">
        <v>2094</v>
      </c>
      <c r="E917" s="145">
        <v>158</v>
      </c>
      <c r="F917" s="148">
        <v>0.63291139240506333</v>
      </c>
      <c r="G917" s="148">
        <v>1.962025316455696</v>
      </c>
      <c r="H917" s="148">
        <v>4.2405063291139236</v>
      </c>
    </row>
    <row r="918" spans="1:8" x14ac:dyDescent="0.3">
      <c r="A918" s="144">
        <v>869</v>
      </c>
      <c r="B918" s="145" t="s">
        <v>2095</v>
      </c>
      <c r="C918" s="145" t="s">
        <v>2094</v>
      </c>
      <c r="D918" s="145" t="s">
        <v>2093</v>
      </c>
      <c r="E918" s="145">
        <v>158</v>
      </c>
      <c r="F918" s="148">
        <v>0.63291139240506333</v>
      </c>
      <c r="G918" s="148">
        <v>1.962025316455696</v>
      </c>
      <c r="H918" s="148">
        <v>4.2405063291139236</v>
      </c>
    </row>
    <row r="919" spans="1:8" x14ac:dyDescent="0.3">
      <c r="A919" s="144">
        <v>870</v>
      </c>
      <c r="B919" s="145" t="s">
        <v>2096</v>
      </c>
      <c r="C919" s="145" t="s">
        <v>2097</v>
      </c>
      <c r="D919" s="145" t="s">
        <v>2094</v>
      </c>
      <c r="E919" s="145">
        <v>93</v>
      </c>
      <c r="F919" s="148">
        <v>1.3978494623655913</v>
      </c>
      <c r="G919" s="148">
        <v>3.333333333333333</v>
      </c>
      <c r="H919" s="148">
        <v>5.806451612903226</v>
      </c>
    </row>
    <row r="920" spans="1:8" x14ac:dyDescent="0.3">
      <c r="A920" s="144">
        <v>871</v>
      </c>
      <c r="B920" s="145" t="s">
        <v>2098</v>
      </c>
      <c r="C920" s="145" t="s">
        <v>2099</v>
      </c>
      <c r="D920" s="145" t="s">
        <v>2100</v>
      </c>
      <c r="E920" s="145">
        <v>74</v>
      </c>
      <c r="F920" s="148">
        <v>1.2162162162162162</v>
      </c>
      <c r="G920" s="148">
        <v>3.2432432432432434</v>
      </c>
      <c r="H920" s="148">
        <v>5.9459459459459465</v>
      </c>
    </row>
    <row r="921" spans="1:8" x14ac:dyDescent="0.3">
      <c r="A921" s="144">
        <v>872</v>
      </c>
      <c r="B921" s="145" t="s">
        <v>2101</v>
      </c>
      <c r="C921" s="145" t="s">
        <v>2102</v>
      </c>
      <c r="D921" s="145" t="s">
        <v>2103</v>
      </c>
      <c r="E921" s="145">
        <v>183</v>
      </c>
      <c r="F921" s="148">
        <v>0.98360655737704916</v>
      </c>
      <c r="G921" s="148">
        <v>2.7322404371584703</v>
      </c>
      <c r="H921" s="148">
        <v>5.6830601092896167</v>
      </c>
    </row>
    <row r="922" spans="1:8" x14ac:dyDescent="0.3">
      <c r="A922" s="144">
        <v>873</v>
      </c>
      <c r="B922" s="145" t="s">
        <v>2104</v>
      </c>
      <c r="C922" s="145" t="s">
        <v>2103</v>
      </c>
      <c r="D922" s="145" t="s">
        <v>2105</v>
      </c>
      <c r="E922" s="145">
        <v>35</v>
      </c>
      <c r="F922" s="148">
        <v>1.1428571428571428</v>
      </c>
      <c r="G922" s="148">
        <v>3.4285714285714288</v>
      </c>
      <c r="H922" s="148">
        <v>5.4285714285714279</v>
      </c>
    </row>
    <row r="923" spans="1:8" x14ac:dyDescent="0.3">
      <c r="A923" s="144">
        <v>874</v>
      </c>
      <c r="B923" s="145" t="s">
        <v>2106</v>
      </c>
      <c r="C923" s="145" t="s">
        <v>2107</v>
      </c>
      <c r="D923" s="145" t="s">
        <v>2108</v>
      </c>
      <c r="E923" s="145">
        <v>102</v>
      </c>
      <c r="F923" s="148">
        <v>0.88235294117647067</v>
      </c>
      <c r="G923" s="148">
        <v>1.9607843137254901</v>
      </c>
      <c r="H923" s="148">
        <v>5</v>
      </c>
    </row>
    <row r="924" spans="1:8" x14ac:dyDescent="0.3">
      <c r="A924" s="144">
        <v>875</v>
      </c>
      <c r="B924" s="145" t="s">
        <v>2109</v>
      </c>
      <c r="C924" s="145" t="s">
        <v>2110</v>
      </c>
      <c r="D924" s="145" t="s">
        <v>2111</v>
      </c>
      <c r="E924" s="145">
        <v>125</v>
      </c>
      <c r="F924" s="148">
        <v>0.87999999999999989</v>
      </c>
      <c r="G924" s="148">
        <v>2.2400000000000002</v>
      </c>
      <c r="H924" s="148">
        <v>5.12</v>
      </c>
    </row>
    <row r="925" spans="1:8" x14ac:dyDescent="0.3">
      <c r="A925" s="144">
        <v>876</v>
      </c>
      <c r="B925" s="145" t="s">
        <v>2112</v>
      </c>
      <c r="C925" s="145" t="s">
        <v>2113</v>
      </c>
      <c r="D925" s="145" t="s">
        <v>2114</v>
      </c>
      <c r="E925" s="145">
        <v>156</v>
      </c>
      <c r="F925" s="148">
        <v>1.2820512820512819</v>
      </c>
      <c r="G925" s="148">
        <v>3.141025641025641</v>
      </c>
      <c r="H925" s="148">
        <v>5.3846153846153841</v>
      </c>
    </row>
    <row r="926" spans="1:8" x14ac:dyDescent="0.3">
      <c r="A926" s="144">
        <v>877</v>
      </c>
      <c r="B926" s="145" t="s">
        <v>2115</v>
      </c>
      <c r="C926" s="145" t="s">
        <v>2114</v>
      </c>
      <c r="D926" s="145" t="s">
        <v>2113</v>
      </c>
      <c r="E926" s="145">
        <v>156</v>
      </c>
      <c r="F926" s="148">
        <v>1.2820512820512819</v>
      </c>
      <c r="G926" s="148">
        <v>3.141025641025641</v>
      </c>
      <c r="H926" s="148">
        <v>5.3846153846153841</v>
      </c>
    </row>
    <row r="927" spans="1:8" x14ac:dyDescent="0.3">
      <c r="A927" s="144">
        <v>878</v>
      </c>
      <c r="B927" s="145" t="s">
        <v>2116</v>
      </c>
      <c r="C927" s="145" t="s">
        <v>2117</v>
      </c>
      <c r="D927" s="145" t="s">
        <v>2118</v>
      </c>
      <c r="E927" s="145">
        <v>90</v>
      </c>
      <c r="F927" s="148">
        <v>1.4444444444444442</v>
      </c>
      <c r="G927" s="148">
        <v>2.5555555555555554</v>
      </c>
      <c r="H927" s="148">
        <v>6.4444444444444446</v>
      </c>
    </row>
    <row r="928" spans="1:8" x14ac:dyDescent="0.3">
      <c r="A928" s="144">
        <v>879</v>
      </c>
      <c r="B928" s="145" t="s">
        <v>2119</v>
      </c>
      <c r="C928" s="145" t="s">
        <v>2120</v>
      </c>
      <c r="D928" s="145" t="s">
        <v>2121</v>
      </c>
      <c r="E928" s="145">
        <v>314</v>
      </c>
      <c r="F928" s="148">
        <v>1.2420382165605095</v>
      </c>
      <c r="G928" s="148">
        <v>3.089171974522293</v>
      </c>
      <c r="H928" s="148">
        <v>5.9235668789808917</v>
      </c>
    </row>
    <row r="929" spans="1:8" x14ac:dyDescent="0.3">
      <c r="A929" s="144">
        <v>880</v>
      </c>
      <c r="B929" s="145" t="s">
        <v>2122</v>
      </c>
      <c r="C929" s="145" t="s">
        <v>2121</v>
      </c>
      <c r="D929" s="145" t="s">
        <v>2120</v>
      </c>
      <c r="E929" s="145">
        <v>314</v>
      </c>
      <c r="F929" s="148">
        <v>1.2420382165605095</v>
      </c>
      <c r="G929" s="148">
        <v>3.089171974522293</v>
      </c>
      <c r="H929" s="148">
        <v>5.9235668789808917</v>
      </c>
    </row>
    <row r="930" spans="1:8" x14ac:dyDescent="0.3">
      <c r="A930" s="144">
        <v>881</v>
      </c>
      <c r="B930" s="145" t="s">
        <v>2123</v>
      </c>
      <c r="C930" s="145" t="s">
        <v>2120</v>
      </c>
      <c r="D930" s="145" t="s">
        <v>2121</v>
      </c>
      <c r="E930" s="145">
        <v>238</v>
      </c>
      <c r="F930" s="148">
        <v>1.1764705882352942</v>
      </c>
      <c r="G930" s="148">
        <v>3.0672268907563027</v>
      </c>
      <c r="H930" s="148">
        <v>5.882352941176471</v>
      </c>
    </row>
    <row r="931" spans="1:8" x14ac:dyDescent="0.3">
      <c r="A931" s="144">
        <v>882</v>
      </c>
      <c r="B931" s="145" t="s">
        <v>2124</v>
      </c>
      <c r="C931" s="145" t="s">
        <v>2121</v>
      </c>
      <c r="D931" s="145" t="s">
        <v>2120</v>
      </c>
      <c r="E931" s="145">
        <v>238</v>
      </c>
      <c r="F931" s="148">
        <v>1.1764705882352942</v>
      </c>
      <c r="G931" s="148">
        <v>3.0672268907563027</v>
      </c>
      <c r="H931" s="148">
        <v>5.882352941176471</v>
      </c>
    </row>
    <row r="932" spans="1:8" x14ac:dyDescent="0.3">
      <c r="A932" s="144">
        <v>883</v>
      </c>
      <c r="B932" s="145" t="s">
        <v>2125</v>
      </c>
      <c r="C932" s="145" t="s">
        <v>2126</v>
      </c>
      <c r="D932" s="145" t="s">
        <v>2127</v>
      </c>
      <c r="E932" s="145">
        <v>56</v>
      </c>
      <c r="F932" s="148">
        <v>1.0714285714285714</v>
      </c>
      <c r="G932" s="148">
        <v>3.2142857142857144</v>
      </c>
      <c r="H932" s="148">
        <v>5.1785714285714288</v>
      </c>
    </row>
    <row r="933" spans="1:8" x14ac:dyDescent="0.3">
      <c r="A933" s="144">
        <v>884</v>
      </c>
      <c r="B933" s="145" t="s">
        <v>2128</v>
      </c>
      <c r="C933" s="145" t="s">
        <v>2129</v>
      </c>
      <c r="D933" s="145" t="s">
        <v>2126</v>
      </c>
      <c r="E933" s="145">
        <v>217</v>
      </c>
      <c r="F933" s="148">
        <v>0.50691244239631339</v>
      </c>
      <c r="G933" s="148">
        <v>1.8433179723502304</v>
      </c>
      <c r="H933" s="148">
        <v>4.4700460829493087</v>
      </c>
    </row>
    <row r="934" spans="1:8" x14ac:dyDescent="0.3">
      <c r="A934" s="144">
        <v>885</v>
      </c>
      <c r="B934" s="145" t="s">
        <v>2130</v>
      </c>
      <c r="C934" s="145" t="s">
        <v>2131</v>
      </c>
      <c r="D934" s="145" t="s">
        <v>2132</v>
      </c>
      <c r="E934" s="145">
        <v>104</v>
      </c>
      <c r="F934" s="148">
        <v>1.153846153846154</v>
      </c>
      <c r="G934" s="148">
        <v>3.2692307692307692</v>
      </c>
      <c r="H934" s="148">
        <v>6.3461538461538458</v>
      </c>
    </row>
    <row r="935" spans="1:8" x14ac:dyDescent="0.3">
      <c r="A935" s="144">
        <v>886</v>
      </c>
      <c r="B935" s="145" t="s">
        <v>2133</v>
      </c>
      <c r="C935" s="145" t="s">
        <v>2134</v>
      </c>
      <c r="D935" s="145" t="s">
        <v>2135</v>
      </c>
      <c r="E935" s="145">
        <v>138</v>
      </c>
      <c r="F935" s="148">
        <v>0.50724637681159424</v>
      </c>
      <c r="G935" s="148">
        <v>1.9565217391304348</v>
      </c>
      <c r="H935" s="148">
        <v>4.5652173913043477</v>
      </c>
    </row>
    <row r="936" spans="1:8" x14ac:dyDescent="0.3">
      <c r="A936" s="144">
        <v>887</v>
      </c>
      <c r="B936" s="145" t="s">
        <v>2136</v>
      </c>
      <c r="C936" s="145" t="s">
        <v>2137</v>
      </c>
      <c r="D936" s="145" t="s">
        <v>2138</v>
      </c>
      <c r="E936" s="145">
        <v>249</v>
      </c>
      <c r="F936" s="148">
        <v>0.56224899598393574</v>
      </c>
      <c r="G936" s="148">
        <v>2.1686746987951806</v>
      </c>
      <c r="H936" s="148">
        <v>4.5783132530120483</v>
      </c>
    </row>
    <row r="937" spans="1:8" x14ac:dyDescent="0.3">
      <c r="A937" s="144">
        <v>888</v>
      </c>
      <c r="B937" s="145" t="s">
        <v>2139</v>
      </c>
      <c r="C937" s="145" t="s">
        <v>2140</v>
      </c>
      <c r="D937" s="145" t="s">
        <v>2141</v>
      </c>
      <c r="E937" s="145">
        <v>331</v>
      </c>
      <c r="F937" s="148">
        <v>0.93655589123867067</v>
      </c>
      <c r="G937" s="148">
        <v>2.5377643504531724</v>
      </c>
      <c r="H937" s="148">
        <v>5.2870090634441089</v>
      </c>
    </row>
    <row r="938" spans="1:8" x14ac:dyDescent="0.3">
      <c r="A938" s="144">
        <v>889</v>
      </c>
      <c r="B938" s="145" t="s">
        <v>2142</v>
      </c>
      <c r="C938" s="145" t="s">
        <v>2143</v>
      </c>
      <c r="D938" s="145" t="s">
        <v>2144</v>
      </c>
      <c r="E938" s="145">
        <v>532</v>
      </c>
      <c r="F938" s="148">
        <v>0.52631578947368418</v>
      </c>
      <c r="G938" s="148">
        <v>1.7105263157894737</v>
      </c>
      <c r="H938" s="148">
        <v>4.4360902255639099</v>
      </c>
    </row>
    <row r="939" spans="1:8" x14ac:dyDescent="0.3">
      <c r="A939" s="144">
        <v>890</v>
      </c>
      <c r="B939" s="145" t="s">
        <v>2145</v>
      </c>
      <c r="C939" s="145" t="s">
        <v>2146</v>
      </c>
      <c r="D939" s="145" t="s">
        <v>2147</v>
      </c>
      <c r="E939" s="145">
        <v>65</v>
      </c>
      <c r="F939" s="148">
        <v>1.3846153846153846</v>
      </c>
      <c r="G939" s="148">
        <v>3.5384615384615388</v>
      </c>
      <c r="H939" s="148">
        <v>5.6923076923076916</v>
      </c>
    </row>
    <row r="940" spans="1:8" x14ac:dyDescent="0.3">
      <c r="A940" s="144">
        <v>891</v>
      </c>
      <c r="B940" s="145" t="s">
        <v>2148</v>
      </c>
      <c r="C940" s="145" t="s">
        <v>2149</v>
      </c>
      <c r="D940" s="145" t="s">
        <v>2150</v>
      </c>
      <c r="E940" s="145">
        <v>86</v>
      </c>
      <c r="F940" s="148">
        <v>1.3953488372093024</v>
      </c>
      <c r="G940" s="148">
        <v>3.0232558139534884</v>
      </c>
      <c r="H940" s="148">
        <v>5.1162790697674421</v>
      </c>
    </row>
    <row r="941" spans="1:8" x14ac:dyDescent="0.3">
      <c r="A941" s="144">
        <v>892</v>
      </c>
      <c r="B941" s="145" t="s">
        <v>2151</v>
      </c>
      <c r="C941" s="145" t="s">
        <v>2150</v>
      </c>
      <c r="D941" s="145" t="s">
        <v>2149</v>
      </c>
      <c r="E941" s="145">
        <v>86</v>
      </c>
      <c r="F941" s="148">
        <v>1.3953488372093024</v>
      </c>
      <c r="G941" s="148">
        <v>3.0232558139534884</v>
      </c>
      <c r="H941" s="148">
        <v>5.1162790697674421</v>
      </c>
    </row>
    <row r="942" spans="1:8" x14ac:dyDescent="0.3">
      <c r="A942" s="144">
        <v>893</v>
      </c>
      <c r="B942" s="145" t="s">
        <v>2152</v>
      </c>
      <c r="C942" s="145" t="s">
        <v>2153</v>
      </c>
      <c r="D942" s="145" t="s">
        <v>2150</v>
      </c>
      <c r="E942" s="145">
        <v>136</v>
      </c>
      <c r="F942" s="148">
        <v>1.25</v>
      </c>
      <c r="G942" s="148">
        <v>3.0882352941176472</v>
      </c>
      <c r="H942" s="148">
        <v>5.367647058823529</v>
      </c>
    </row>
    <row r="943" spans="1:8" x14ac:dyDescent="0.3">
      <c r="A943" s="144">
        <v>894</v>
      </c>
      <c r="B943" s="145" t="s">
        <v>2154</v>
      </c>
      <c r="C943" s="145" t="s">
        <v>2155</v>
      </c>
      <c r="D943" s="145" t="s">
        <v>2156</v>
      </c>
      <c r="E943" s="145">
        <v>57</v>
      </c>
      <c r="F943" s="148">
        <v>0.35087719298245612</v>
      </c>
      <c r="G943" s="148">
        <v>1.2280701754385963</v>
      </c>
      <c r="H943" s="148">
        <v>4.0350877192982457</v>
      </c>
    </row>
    <row r="944" spans="1:8" x14ac:dyDescent="0.3">
      <c r="A944" s="144">
        <v>895</v>
      </c>
      <c r="B944" s="145" t="s">
        <v>2157</v>
      </c>
      <c r="C944" s="145" t="s">
        <v>2156</v>
      </c>
      <c r="D944" s="145" t="s">
        <v>2155</v>
      </c>
      <c r="E944" s="145">
        <v>57</v>
      </c>
      <c r="F944" s="148">
        <v>0.35087719298245612</v>
      </c>
      <c r="G944" s="148">
        <v>1.2280701754385963</v>
      </c>
      <c r="H944" s="148">
        <v>4.0350877192982457</v>
      </c>
    </row>
    <row r="945" spans="1:8" x14ac:dyDescent="0.3">
      <c r="A945" s="144">
        <v>896</v>
      </c>
      <c r="B945" s="145" t="s">
        <v>2158</v>
      </c>
      <c r="C945" s="145" t="s">
        <v>2159</v>
      </c>
      <c r="D945" s="145" t="s">
        <v>2160</v>
      </c>
      <c r="E945" s="145">
        <v>51</v>
      </c>
      <c r="F945" s="148">
        <v>0.39215686274509803</v>
      </c>
      <c r="G945" s="148">
        <v>1.5686274509803921</v>
      </c>
      <c r="H945" s="148">
        <v>4.3137254901960791</v>
      </c>
    </row>
    <row r="946" spans="1:8" x14ac:dyDescent="0.3">
      <c r="A946" s="144">
        <v>897</v>
      </c>
      <c r="B946" s="145" t="s">
        <v>2161</v>
      </c>
      <c r="C946" s="145" t="s">
        <v>2160</v>
      </c>
      <c r="D946" s="145" t="s">
        <v>2159</v>
      </c>
      <c r="E946" s="145">
        <v>51</v>
      </c>
      <c r="F946" s="148">
        <v>0.39215686274509803</v>
      </c>
      <c r="G946" s="148">
        <v>1.5686274509803921</v>
      </c>
      <c r="H946" s="148">
        <v>4.3137254901960791</v>
      </c>
    </row>
    <row r="947" spans="1:8" x14ac:dyDescent="0.3">
      <c r="A947" s="144">
        <v>898</v>
      </c>
      <c r="B947" s="145" t="s">
        <v>2162</v>
      </c>
      <c r="C947" s="145" t="s">
        <v>2163</v>
      </c>
      <c r="D947" s="145" t="s">
        <v>2164</v>
      </c>
      <c r="E947" s="145">
        <v>32</v>
      </c>
      <c r="F947" s="148">
        <v>1.25</v>
      </c>
      <c r="G947" s="148">
        <v>2.5</v>
      </c>
      <c r="H947" s="148">
        <v>4.0625</v>
      </c>
    </row>
    <row r="948" spans="1:8" x14ac:dyDescent="0.3">
      <c r="A948" s="144">
        <v>899</v>
      </c>
      <c r="B948" s="145" t="s">
        <v>2165</v>
      </c>
      <c r="C948" s="145" t="s">
        <v>2166</v>
      </c>
      <c r="D948" s="145" t="s">
        <v>2167</v>
      </c>
      <c r="E948" s="145">
        <v>66</v>
      </c>
      <c r="F948" s="148">
        <v>0.60606060606060608</v>
      </c>
      <c r="G948" s="148">
        <v>1.9696969696969697</v>
      </c>
      <c r="H948" s="148">
        <v>4.6969696969696972</v>
      </c>
    </row>
    <row r="949" spans="1:8" x14ac:dyDescent="0.3">
      <c r="A949" s="144">
        <v>900</v>
      </c>
      <c r="B949" s="145" t="s">
        <v>2168</v>
      </c>
      <c r="C949" s="145" t="s">
        <v>2169</v>
      </c>
      <c r="D949" s="145" t="s">
        <v>2167</v>
      </c>
      <c r="E949" s="145">
        <v>249</v>
      </c>
      <c r="F949" s="148">
        <v>0.80321285140562249</v>
      </c>
      <c r="G949" s="148">
        <v>2.570281124497992</v>
      </c>
      <c r="H949" s="148">
        <v>5.4216867469879517</v>
      </c>
    </row>
    <row r="950" spans="1:8" x14ac:dyDescent="0.3">
      <c r="A950" s="144">
        <v>901</v>
      </c>
      <c r="B950" s="145" t="s">
        <v>2170</v>
      </c>
      <c r="C950" s="145" t="s">
        <v>2169</v>
      </c>
      <c r="D950" s="145" t="s">
        <v>2167</v>
      </c>
      <c r="E950" s="145">
        <v>231</v>
      </c>
      <c r="F950" s="148">
        <v>0.82251082251082253</v>
      </c>
      <c r="G950" s="148">
        <v>2.5108225108225106</v>
      </c>
      <c r="H950" s="148">
        <v>5.4545454545454541</v>
      </c>
    </row>
    <row r="951" spans="1:8" x14ac:dyDescent="0.3">
      <c r="A951" s="144">
        <v>902</v>
      </c>
      <c r="B951" s="145" t="s">
        <v>2171</v>
      </c>
      <c r="C951" s="145" t="s">
        <v>2172</v>
      </c>
      <c r="D951" s="145" t="s">
        <v>2173</v>
      </c>
      <c r="E951" s="145">
        <v>125</v>
      </c>
      <c r="F951" s="148">
        <v>0.56000000000000005</v>
      </c>
      <c r="G951" s="148">
        <v>1.92</v>
      </c>
      <c r="H951" s="148">
        <v>4.5600000000000005</v>
      </c>
    </row>
    <row r="952" spans="1:8" x14ac:dyDescent="0.3">
      <c r="A952" s="144">
        <v>903</v>
      </c>
      <c r="B952" s="145" t="s">
        <v>2174</v>
      </c>
      <c r="C952" s="145" t="s">
        <v>2175</v>
      </c>
      <c r="D952" s="145" t="s">
        <v>2176</v>
      </c>
      <c r="E952" s="145">
        <v>209</v>
      </c>
      <c r="F952" s="148">
        <v>0.86124401913875603</v>
      </c>
      <c r="G952" s="148">
        <v>2.535885167464115</v>
      </c>
      <c r="H952" s="148">
        <v>5.5502392344497604</v>
      </c>
    </row>
    <row r="953" spans="1:8" x14ac:dyDescent="0.3">
      <c r="A953" s="144">
        <v>904</v>
      </c>
      <c r="B953" s="145" t="s">
        <v>2177</v>
      </c>
      <c r="C953" s="145" t="s">
        <v>2176</v>
      </c>
      <c r="D953" s="145" t="s">
        <v>2175</v>
      </c>
      <c r="E953" s="145">
        <v>209</v>
      </c>
      <c r="F953" s="148">
        <v>0.86124401913875603</v>
      </c>
      <c r="G953" s="148">
        <v>2.535885167464115</v>
      </c>
      <c r="H953" s="148">
        <v>5.5502392344497604</v>
      </c>
    </row>
    <row r="954" spans="1:8" x14ac:dyDescent="0.3">
      <c r="A954" s="144">
        <v>905</v>
      </c>
      <c r="B954" s="145" t="s">
        <v>2178</v>
      </c>
      <c r="C954" s="145" t="s">
        <v>2179</v>
      </c>
      <c r="D954" s="145" t="s">
        <v>2180</v>
      </c>
      <c r="E954" s="145">
        <v>407</v>
      </c>
      <c r="F954" s="148">
        <v>0.90909090909090917</v>
      </c>
      <c r="G954" s="148">
        <v>2.6535626535626533</v>
      </c>
      <c r="H954" s="148">
        <v>5.7248157248157252</v>
      </c>
    </row>
    <row r="955" spans="1:8" x14ac:dyDescent="0.3">
      <c r="A955" s="144">
        <v>906</v>
      </c>
      <c r="B955" s="145" t="s">
        <v>2181</v>
      </c>
      <c r="C955" s="145" t="s">
        <v>2179</v>
      </c>
      <c r="D955" s="145" t="s">
        <v>2180</v>
      </c>
      <c r="E955" s="145">
        <v>181</v>
      </c>
      <c r="F955" s="148">
        <v>1.2154696132596685</v>
      </c>
      <c r="G955" s="148">
        <v>3.1491712707182318</v>
      </c>
      <c r="H955" s="148">
        <v>5.9668508287292816</v>
      </c>
    </row>
    <row r="956" spans="1:8" x14ac:dyDescent="0.3">
      <c r="A956" s="144">
        <v>907</v>
      </c>
      <c r="B956" s="145" t="s">
        <v>2182</v>
      </c>
      <c r="C956" s="145" t="s">
        <v>2180</v>
      </c>
      <c r="D956" s="145" t="s">
        <v>2179</v>
      </c>
      <c r="E956" s="145">
        <v>181</v>
      </c>
      <c r="F956" s="148">
        <v>1.2154696132596685</v>
      </c>
      <c r="G956" s="148">
        <v>3.1491712707182318</v>
      </c>
      <c r="H956" s="148">
        <v>5.9668508287292816</v>
      </c>
    </row>
    <row r="957" spans="1:8" x14ac:dyDescent="0.3">
      <c r="A957" s="144">
        <v>908</v>
      </c>
      <c r="B957" s="145" t="s">
        <v>2183</v>
      </c>
      <c r="C957" s="145" t="s">
        <v>2180</v>
      </c>
      <c r="D957" s="145" t="s">
        <v>2179</v>
      </c>
      <c r="E957" s="145">
        <v>407</v>
      </c>
      <c r="F957" s="148">
        <v>0.90909090909090917</v>
      </c>
      <c r="G957" s="148">
        <v>2.6535626535626533</v>
      </c>
      <c r="H957" s="148">
        <v>5.7248157248157252</v>
      </c>
    </row>
    <row r="958" spans="1:8" x14ac:dyDescent="0.3">
      <c r="A958" s="144">
        <v>909</v>
      </c>
      <c r="B958" s="145" t="s">
        <v>2184</v>
      </c>
      <c r="C958" s="145" t="s">
        <v>2185</v>
      </c>
      <c r="D958" s="145" t="s">
        <v>2186</v>
      </c>
      <c r="E958" s="145">
        <v>6</v>
      </c>
      <c r="F958" s="148">
        <v>0</v>
      </c>
      <c r="G958" s="148">
        <v>0</v>
      </c>
      <c r="H958" s="148">
        <v>5</v>
      </c>
    </row>
    <row r="959" spans="1:8" x14ac:dyDescent="0.3">
      <c r="A959" s="144">
        <v>910</v>
      </c>
      <c r="B959" s="145" t="s">
        <v>2187</v>
      </c>
      <c r="C959" s="145" t="s">
        <v>2188</v>
      </c>
      <c r="D959" s="145" t="s">
        <v>2189</v>
      </c>
      <c r="E959" s="145">
        <v>89</v>
      </c>
      <c r="F959" s="148">
        <v>0.898876404494382</v>
      </c>
      <c r="G959" s="148">
        <v>1.9101123595505618</v>
      </c>
      <c r="H959" s="148">
        <v>4.4943820224719104</v>
      </c>
    </row>
    <row r="960" spans="1:8" x14ac:dyDescent="0.3">
      <c r="A960" s="144">
        <v>911</v>
      </c>
      <c r="B960" s="145" t="s">
        <v>2190</v>
      </c>
      <c r="C960" s="145" t="s">
        <v>2189</v>
      </c>
      <c r="D960" s="145" t="s">
        <v>2188</v>
      </c>
      <c r="E960" s="145">
        <v>89</v>
      </c>
      <c r="F960" s="148">
        <v>0.898876404494382</v>
      </c>
      <c r="G960" s="148">
        <v>1.9101123595505618</v>
      </c>
      <c r="H960" s="148">
        <v>4.4943820224719104</v>
      </c>
    </row>
    <row r="961" spans="1:8" x14ac:dyDescent="0.3">
      <c r="A961" s="144">
        <v>912</v>
      </c>
      <c r="B961" s="145" t="s">
        <v>2191</v>
      </c>
      <c r="C961" s="145" t="s">
        <v>2192</v>
      </c>
      <c r="D961" s="145" t="s">
        <v>2193</v>
      </c>
      <c r="E961" s="145">
        <v>31</v>
      </c>
      <c r="F961" s="148">
        <v>0.32258064516129031</v>
      </c>
      <c r="G961" s="148">
        <v>1.2903225806451613</v>
      </c>
      <c r="H961" s="148">
        <v>3.870967741935484</v>
      </c>
    </row>
    <row r="962" spans="1:8" x14ac:dyDescent="0.3">
      <c r="A962" s="144">
        <v>913</v>
      </c>
      <c r="B962" s="145" t="s">
        <v>2194</v>
      </c>
      <c r="C962" s="145" t="s">
        <v>2195</v>
      </c>
      <c r="D962" s="145" t="s">
        <v>2196</v>
      </c>
      <c r="E962" s="145">
        <v>52</v>
      </c>
      <c r="F962" s="148">
        <v>0.96153846153846156</v>
      </c>
      <c r="G962" s="148">
        <v>2.6923076923076921</v>
      </c>
      <c r="H962" s="148">
        <v>5.5769230769230766</v>
      </c>
    </row>
    <row r="963" spans="1:8" x14ac:dyDescent="0.3">
      <c r="A963" s="144">
        <v>914</v>
      </c>
      <c r="B963" s="145" t="s">
        <v>2197</v>
      </c>
      <c r="C963" s="145" t="s">
        <v>2198</v>
      </c>
      <c r="D963" s="145" t="s">
        <v>2199</v>
      </c>
      <c r="E963" s="145">
        <v>167</v>
      </c>
      <c r="F963" s="148">
        <v>0.71856287425149701</v>
      </c>
      <c r="G963" s="148">
        <v>2.2754491017964069</v>
      </c>
      <c r="H963" s="148">
        <v>4.9700598802395204</v>
      </c>
    </row>
    <row r="964" spans="1:8" x14ac:dyDescent="0.3">
      <c r="A964" s="144">
        <v>915</v>
      </c>
      <c r="B964" s="145" t="s">
        <v>2200</v>
      </c>
      <c r="C964" s="145" t="s">
        <v>2199</v>
      </c>
      <c r="D964" s="145" t="s">
        <v>2198</v>
      </c>
      <c r="E964" s="145">
        <v>100</v>
      </c>
      <c r="F964" s="148">
        <v>0.8</v>
      </c>
      <c r="G964" s="148">
        <v>2.4</v>
      </c>
      <c r="H964" s="148">
        <v>5.0999999999999996</v>
      </c>
    </row>
    <row r="965" spans="1:8" x14ac:dyDescent="0.3">
      <c r="A965" s="144">
        <v>916</v>
      </c>
      <c r="B965" s="145" t="s">
        <v>2201</v>
      </c>
      <c r="C965" s="145" t="s">
        <v>2199</v>
      </c>
      <c r="D965" s="145" t="s">
        <v>2198</v>
      </c>
      <c r="E965" s="145">
        <v>167</v>
      </c>
      <c r="F965" s="148">
        <v>0.71856287425149701</v>
      </c>
      <c r="G965" s="148">
        <v>2.2754491017964069</v>
      </c>
      <c r="H965" s="148">
        <v>4.9700598802395204</v>
      </c>
    </row>
    <row r="966" spans="1:8" x14ac:dyDescent="0.3">
      <c r="A966" s="144">
        <v>917</v>
      </c>
      <c r="B966" s="145" t="s">
        <v>2202</v>
      </c>
      <c r="C966" s="145" t="s">
        <v>2198</v>
      </c>
      <c r="D966" s="145" t="s">
        <v>2199</v>
      </c>
      <c r="E966" s="145">
        <v>100</v>
      </c>
      <c r="F966" s="148">
        <v>0.8</v>
      </c>
      <c r="G966" s="148">
        <v>2.4</v>
      </c>
      <c r="H966" s="148">
        <v>5.0999999999999996</v>
      </c>
    </row>
    <row r="967" spans="1:8" x14ac:dyDescent="0.3">
      <c r="A967" s="144">
        <v>918</v>
      </c>
      <c r="B967" s="145" t="s">
        <v>2203</v>
      </c>
      <c r="C967" s="145" t="s">
        <v>2204</v>
      </c>
      <c r="D967" s="145" t="s">
        <v>2199</v>
      </c>
      <c r="E967" s="145">
        <v>114</v>
      </c>
      <c r="F967" s="148">
        <v>0.96491228070175428</v>
      </c>
      <c r="G967" s="148">
        <v>2.6315789473684208</v>
      </c>
      <c r="H967" s="148">
        <v>5.9649122807017543</v>
      </c>
    </row>
    <row r="968" spans="1:8" x14ac:dyDescent="0.3">
      <c r="A968" s="144">
        <v>919</v>
      </c>
      <c r="B968" s="145" t="s">
        <v>2205</v>
      </c>
      <c r="C968" s="145" t="s">
        <v>2206</v>
      </c>
      <c r="D968" s="145" t="s">
        <v>2207</v>
      </c>
      <c r="E968" s="145">
        <v>116</v>
      </c>
      <c r="F968" s="148">
        <v>0.34482758620689657</v>
      </c>
      <c r="G968" s="148">
        <v>1.9827586206896552</v>
      </c>
      <c r="H968" s="148">
        <v>5.3448275862068959</v>
      </c>
    </row>
    <row r="969" spans="1:8" x14ac:dyDescent="0.3">
      <c r="A969" s="144">
        <v>920</v>
      </c>
      <c r="B969" s="145" t="s">
        <v>2208</v>
      </c>
      <c r="C969" s="145" t="s">
        <v>2207</v>
      </c>
      <c r="D969" s="145" t="s">
        <v>2206</v>
      </c>
      <c r="E969" s="145">
        <v>116</v>
      </c>
      <c r="F969" s="148">
        <v>0.34482758620689657</v>
      </c>
      <c r="G969" s="148">
        <v>1.9827586206896552</v>
      </c>
      <c r="H969" s="148">
        <v>5.3448275862068959</v>
      </c>
    </row>
    <row r="970" spans="1:8" x14ac:dyDescent="0.3">
      <c r="A970" s="144">
        <v>921</v>
      </c>
      <c r="B970" s="145" t="s">
        <v>2209</v>
      </c>
      <c r="C970" s="145" t="s">
        <v>2210</v>
      </c>
      <c r="D970" s="145" t="s">
        <v>2211</v>
      </c>
      <c r="E970" s="145">
        <v>312</v>
      </c>
      <c r="F970" s="148">
        <v>0.64102564102564097</v>
      </c>
      <c r="G970" s="148">
        <v>2.0833333333333335</v>
      </c>
      <c r="H970" s="148">
        <v>4.6474358974358978</v>
      </c>
    </row>
    <row r="971" spans="1:8" x14ac:dyDescent="0.3">
      <c r="A971" s="144">
        <v>922</v>
      </c>
      <c r="B971" s="145" t="s">
        <v>2212</v>
      </c>
      <c r="C971" s="145" t="s">
        <v>2211</v>
      </c>
      <c r="D971" s="145" t="s">
        <v>2210</v>
      </c>
      <c r="E971" s="145">
        <v>312</v>
      </c>
      <c r="F971" s="148">
        <v>0.64102564102564097</v>
      </c>
      <c r="G971" s="148">
        <v>2.0833333333333335</v>
      </c>
      <c r="H971" s="148">
        <v>4.6474358974358978</v>
      </c>
    </row>
    <row r="972" spans="1:8" x14ac:dyDescent="0.3">
      <c r="A972" s="144">
        <v>923</v>
      </c>
      <c r="B972" s="145" t="s">
        <v>2213</v>
      </c>
      <c r="C972" s="145" t="s">
        <v>2214</v>
      </c>
      <c r="D972" s="145" t="s">
        <v>2210</v>
      </c>
      <c r="E972" s="145">
        <v>145</v>
      </c>
      <c r="F972" s="148">
        <v>0.27586206896551724</v>
      </c>
      <c r="G972" s="148">
        <v>1.3793103448275863</v>
      </c>
      <c r="H972" s="148">
        <v>4.4827586206896548</v>
      </c>
    </row>
    <row r="973" spans="1:8" x14ac:dyDescent="0.3">
      <c r="A973" s="144">
        <v>924</v>
      </c>
      <c r="B973" s="145" t="s">
        <v>2215</v>
      </c>
      <c r="C973" s="145" t="s">
        <v>2216</v>
      </c>
      <c r="D973" s="145" t="s">
        <v>2217</v>
      </c>
      <c r="E973" s="145">
        <v>43</v>
      </c>
      <c r="F973" s="148">
        <v>0.46511627906976744</v>
      </c>
      <c r="G973" s="148">
        <v>1.8604651162790697</v>
      </c>
      <c r="H973" s="148">
        <v>5.3488372093023253</v>
      </c>
    </row>
    <row r="974" spans="1:8" x14ac:dyDescent="0.3">
      <c r="A974" s="144">
        <v>925</v>
      </c>
      <c r="B974" s="145" t="s">
        <v>2218</v>
      </c>
      <c r="C974" s="145" t="s">
        <v>2216</v>
      </c>
      <c r="D974" s="145" t="s">
        <v>2217</v>
      </c>
      <c r="E974" s="145">
        <v>38</v>
      </c>
      <c r="F974" s="148">
        <v>0.52631578947368418</v>
      </c>
      <c r="G974" s="148">
        <v>1.8421052631578947</v>
      </c>
      <c r="H974" s="148">
        <v>5.526315789473685</v>
      </c>
    </row>
    <row r="975" spans="1:8" x14ac:dyDescent="0.3">
      <c r="A975" s="144">
        <v>926</v>
      </c>
      <c r="B975" s="145" t="s">
        <v>2219</v>
      </c>
      <c r="C975" s="145" t="s">
        <v>2220</v>
      </c>
      <c r="D975" s="145" t="s">
        <v>2221</v>
      </c>
      <c r="E975" s="145">
        <v>92</v>
      </c>
      <c r="F975" s="148">
        <v>0.43478260869565216</v>
      </c>
      <c r="G975" s="148">
        <v>1.6304347826086958</v>
      </c>
      <c r="H975" s="148">
        <v>5.3260869565217392</v>
      </c>
    </row>
    <row r="976" spans="1:8" x14ac:dyDescent="0.3">
      <c r="A976" s="144">
        <v>927</v>
      </c>
      <c r="B976" s="145" t="s">
        <v>2222</v>
      </c>
      <c r="C976" s="145" t="s">
        <v>2223</v>
      </c>
      <c r="D976" s="145" t="s">
        <v>2224</v>
      </c>
      <c r="E976" s="145">
        <v>219</v>
      </c>
      <c r="F976" s="148">
        <v>0.91324200913242004</v>
      </c>
      <c r="G976" s="148">
        <v>2.1917808219178081</v>
      </c>
      <c r="H976" s="148">
        <v>5.3881278538812785</v>
      </c>
    </row>
    <row r="977" spans="1:8" x14ac:dyDescent="0.3">
      <c r="A977" s="144">
        <v>928</v>
      </c>
      <c r="B977" s="145" t="s">
        <v>2225</v>
      </c>
      <c r="C977" s="145" t="s">
        <v>2223</v>
      </c>
      <c r="D977" s="145" t="s">
        <v>2224</v>
      </c>
      <c r="E977" s="145">
        <v>273</v>
      </c>
      <c r="F977" s="148">
        <v>0.87912087912087922</v>
      </c>
      <c r="G977" s="148">
        <v>2.1245421245421245</v>
      </c>
      <c r="H977" s="148">
        <v>5.4578754578754571</v>
      </c>
    </row>
    <row r="978" spans="1:8" x14ac:dyDescent="0.3">
      <c r="A978" s="144">
        <v>929</v>
      </c>
      <c r="B978" s="145" t="s">
        <v>2226</v>
      </c>
      <c r="C978" s="145" t="s">
        <v>2224</v>
      </c>
      <c r="D978" s="145" t="s">
        <v>2223</v>
      </c>
      <c r="E978" s="145">
        <v>219</v>
      </c>
      <c r="F978" s="148">
        <v>0.91324200913242004</v>
      </c>
      <c r="G978" s="148">
        <v>2.1917808219178081</v>
      </c>
      <c r="H978" s="148">
        <v>5.3881278538812785</v>
      </c>
    </row>
    <row r="979" spans="1:8" x14ac:dyDescent="0.3">
      <c r="A979" s="144">
        <v>930</v>
      </c>
      <c r="B979" s="145" t="s">
        <v>2227</v>
      </c>
      <c r="C979" s="145" t="s">
        <v>2224</v>
      </c>
      <c r="D979" s="145" t="s">
        <v>2223</v>
      </c>
      <c r="E979" s="145">
        <v>273</v>
      </c>
      <c r="F979" s="148">
        <v>0.87912087912087922</v>
      </c>
      <c r="G979" s="148">
        <v>2.1245421245421245</v>
      </c>
      <c r="H979" s="148">
        <v>5.4578754578754571</v>
      </c>
    </row>
    <row r="980" spans="1:8" x14ac:dyDescent="0.3">
      <c r="A980" s="144">
        <v>931</v>
      </c>
      <c r="B980" s="145" t="s">
        <v>2228</v>
      </c>
      <c r="C980" s="145" t="s">
        <v>2229</v>
      </c>
      <c r="D980" s="145" t="s">
        <v>2230</v>
      </c>
      <c r="E980" s="145">
        <v>202</v>
      </c>
      <c r="F980" s="148">
        <v>0.69306930693069313</v>
      </c>
      <c r="G980" s="148">
        <v>2.326732673267327</v>
      </c>
      <c r="H980" s="148">
        <v>4.5544554455445549</v>
      </c>
    </row>
    <row r="981" spans="1:8" x14ac:dyDescent="0.3">
      <c r="A981" s="144">
        <v>932</v>
      </c>
      <c r="B981" s="145" t="s">
        <v>2231</v>
      </c>
      <c r="C981" s="145" t="s">
        <v>2232</v>
      </c>
      <c r="D981" s="145" t="s">
        <v>2233</v>
      </c>
      <c r="E981" s="145">
        <v>125</v>
      </c>
      <c r="F981" s="148">
        <v>1.44</v>
      </c>
      <c r="G981" s="148">
        <v>2.96</v>
      </c>
      <c r="H981" s="148">
        <v>5.5200000000000005</v>
      </c>
    </row>
    <row r="982" spans="1:8" x14ac:dyDescent="0.3">
      <c r="A982" s="144">
        <v>933</v>
      </c>
      <c r="B982" s="145" t="s">
        <v>2234</v>
      </c>
      <c r="C982" s="145" t="s">
        <v>2235</v>
      </c>
      <c r="D982" s="145" t="s">
        <v>2236</v>
      </c>
      <c r="E982" s="145">
        <v>99</v>
      </c>
      <c r="F982" s="148">
        <v>0.70707070707070707</v>
      </c>
      <c r="G982" s="148">
        <v>2.2222222222222223</v>
      </c>
      <c r="H982" s="148">
        <v>5.1515151515151514</v>
      </c>
    </row>
    <row r="983" spans="1:8" x14ac:dyDescent="0.3">
      <c r="A983" s="144">
        <v>934</v>
      </c>
      <c r="B983" s="145" t="s">
        <v>2237</v>
      </c>
      <c r="C983" s="145" t="s">
        <v>2236</v>
      </c>
      <c r="D983" s="145" t="s">
        <v>2235</v>
      </c>
      <c r="E983" s="145">
        <v>99</v>
      </c>
      <c r="F983" s="148">
        <v>0.70707070707070707</v>
      </c>
      <c r="G983" s="148">
        <v>2.2222222222222223</v>
      </c>
      <c r="H983" s="148">
        <v>5.1515151515151514</v>
      </c>
    </row>
    <row r="984" spans="1:8" x14ac:dyDescent="0.3">
      <c r="A984" s="144">
        <v>935</v>
      </c>
      <c r="B984" s="145" t="s">
        <v>2238</v>
      </c>
      <c r="C984" s="145" t="s">
        <v>2239</v>
      </c>
      <c r="D984" s="145" t="s">
        <v>2240</v>
      </c>
      <c r="E984" s="145">
        <v>99</v>
      </c>
      <c r="F984" s="148">
        <v>0.90909090909090917</v>
      </c>
      <c r="G984" s="148">
        <v>2.5252525252525255</v>
      </c>
      <c r="H984" s="148">
        <v>4.8484848484848486</v>
      </c>
    </row>
    <row r="985" spans="1:8" x14ac:dyDescent="0.3">
      <c r="A985" s="144">
        <v>936</v>
      </c>
      <c r="B985" s="145" t="s">
        <v>2241</v>
      </c>
      <c r="C985" s="145" t="s">
        <v>2242</v>
      </c>
      <c r="D985" s="145" t="s">
        <v>2239</v>
      </c>
      <c r="E985" s="145">
        <v>289</v>
      </c>
      <c r="F985" s="148">
        <v>1.0034602076124568</v>
      </c>
      <c r="G985" s="148">
        <v>2.5951557093425603</v>
      </c>
      <c r="H985" s="148">
        <v>5.6055363321799314</v>
      </c>
    </row>
    <row r="986" spans="1:8" x14ac:dyDescent="0.3">
      <c r="A986" s="144">
        <v>937</v>
      </c>
      <c r="B986" s="145" t="s">
        <v>2243</v>
      </c>
      <c r="C986" s="145" t="s">
        <v>2244</v>
      </c>
      <c r="D986" s="145" t="s">
        <v>2245</v>
      </c>
      <c r="E986" s="145">
        <v>9</v>
      </c>
      <c r="F986" s="148">
        <v>0</v>
      </c>
      <c r="G986" s="148">
        <v>1.1111111111111112</v>
      </c>
      <c r="H986" s="148">
        <v>6.6666666666666661</v>
      </c>
    </row>
    <row r="987" spans="1:8" x14ac:dyDescent="0.3">
      <c r="A987" s="144">
        <v>938</v>
      </c>
      <c r="B987" s="145" t="s">
        <v>2246</v>
      </c>
      <c r="C987" s="145" t="s">
        <v>2247</v>
      </c>
      <c r="D987" s="145" t="s">
        <v>2248</v>
      </c>
      <c r="E987" s="145">
        <v>35</v>
      </c>
      <c r="F987" s="148">
        <v>2.2857142857142856</v>
      </c>
      <c r="G987" s="148">
        <v>3.4285714285714288</v>
      </c>
      <c r="H987" s="148">
        <v>5.1428571428571423</v>
      </c>
    </row>
    <row r="988" spans="1:8" x14ac:dyDescent="0.3">
      <c r="A988" s="144">
        <v>939</v>
      </c>
      <c r="B988" s="145" t="s">
        <v>2249</v>
      </c>
      <c r="C988" s="145" t="s">
        <v>2247</v>
      </c>
      <c r="D988" s="145" t="s">
        <v>2248</v>
      </c>
      <c r="E988" s="145">
        <v>32</v>
      </c>
      <c r="F988" s="148">
        <v>2.5</v>
      </c>
      <c r="G988" s="148">
        <v>3.75</v>
      </c>
      <c r="H988" s="148">
        <v>5.3125</v>
      </c>
    </row>
    <row r="989" spans="1:8" x14ac:dyDescent="0.3">
      <c r="A989" s="144">
        <v>940</v>
      </c>
      <c r="B989" s="145" t="s">
        <v>2250</v>
      </c>
      <c r="C989" s="145" t="s">
        <v>2248</v>
      </c>
      <c r="D989" s="145" t="s">
        <v>2251</v>
      </c>
      <c r="E989" s="145">
        <v>63</v>
      </c>
      <c r="F989" s="148">
        <v>1.5873015873015872</v>
      </c>
      <c r="G989" s="148">
        <v>3.333333333333333</v>
      </c>
      <c r="H989" s="148">
        <v>5.3968253968253963</v>
      </c>
    </row>
    <row r="990" spans="1:8" x14ac:dyDescent="0.3">
      <c r="A990" s="144">
        <v>941</v>
      </c>
      <c r="B990" s="145" t="s">
        <v>2252</v>
      </c>
      <c r="C990" s="145" t="s">
        <v>2251</v>
      </c>
      <c r="D990" s="145" t="s">
        <v>2253</v>
      </c>
      <c r="E990" s="145">
        <v>102</v>
      </c>
      <c r="F990" s="148">
        <v>0.49019607843137253</v>
      </c>
      <c r="G990" s="148">
        <v>2.2549019607843137</v>
      </c>
      <c r="H990" s="148">
        <v>5.4901960784313726</v>
      </c>
    </row>
    <row r="991" spans="1:8" x14ac:dyDescent="0.3">
      <c r="A991" s="144">
        <v>942</v>
      </c>
      <c r="B991" s="145" t="s">
        <v>2254</v>
      </c>
      <c r="C991" s="145" t="s">
        <v>2255</v>
      </c>
      <c r="D991" s="145" t="s">
        <v>2253</v>
      </c>
      <c r="E991" s="145">
        <v>76</v>
      </c>
      <c r="F991" s="148">
        <v>0.6578947368421052</v>
      </c>
      <c r="G991" s="148">
        <v>1.9736842105263159</v>
      </c>
      <c r="H991" s="148">
        <v>5.3947368421052637</v>
      </c>
    </row>
    <row r="992" spans="1:8" x14ac:dyDescent="0.3">
      <c r="A992" s="144">
        <v>943</v>
      </c>
      <c r="B992" s="145" t="s">
        <v>2256</v>
      </c>
      <c r="C992" s="145" t="s">
        <v>2255</v>
      </c>
      <c r="D992" s="145" t="s">
        <v>2253</v>
      </c>
      <c r="E992" s="145">
        <v>79</v>
      </c>
      <c r="F992" s="148">
        <v>0.759493670886076</v>
      </c>
      <c r="G992" s="148">
        <v>2.1518987341772151</v>
      </c>
      <c r="H992" s="148">
        <v>5.4430379746835449</v>
      </c>
    </row>
    <row r="993" spans="1:8" x14ac:dyDescent="0.3">
      <c r="A993" s="144">
        <v>944</v>
      </c>
      <c r="B993" s="145" t="s">
        <v>2257</v>
      </c>
      <c r="C993" s="145" t="s">
        <v>2253</v>
      </c>
      <c r="D993" s="145" t="s">
        <v>2255</v>
      </c>
      <c r="E993" s="145">
        <v>76</v>
      </c>
      <c r="F993" s="148">
        <v>0.6578947368421052</v>
      </c>
      <c r="G993" s="148">
        <v>1.9736842105263159</v>
      </c>
      <c r="H993" s="148">
        <v>5.3947368421052637</v>
      </c>
    </row>
    <row r="994" spans="1:8" x14ac:dyDescent="0.3">
      <c r="A994" s="144">
        <v>945</v>
      </c>
      <c r="B994" s="145" t="s">
        <v>2258</v>
      </c>
      <c r="C994" s="145" t="s">
        <v>2253</v>
      </c>
      <c r="D994" s="145" t="s">
        <v>2255</v>
      </c>
      <c r="E994" s="145">
        <v>79</v>
      </c>
      <c r="F994" s="148">
        <v>0.759493670886076</v>
      </c>
      <c r="G994" s="148">
        <v>2.1518987341772151</v>
      </c>
      <c r="H994" s="148">
        <v>5.4430379746835449</v>
      </c>
    </row>
    <row r="995" spans="1:8" x14ac:dyDescent="0.3">
      <c r="A995" s="144">
        <v>946</v>
      </c>
      <c r="B995" s="145" t="s">
        <v>2259</v>
      </c>
      <c r="C995" s="145" t="s">
        <v>2260</v>
      </c>
      <c r="D995" s="145" t="s">
        <v>2261</v>
      </c>
      <c r="E995" s="145">
        <v>53</v>
      </c>
      <c r="F995" s="148">
        <v>0.75471698113207542</v>
      </c>
      <c r="G995" s="148">
        <v>2.2641509433962264</v>
      </c>
      <c r="H995" s="148">
        <v>6.2264150943396226</v>
      </c>
    </row>
    <row r="996" spans="1:8" x14ac:dyDescent="0.3">
      <c r="A996" s="144">
        <v>947</v>
      </c>
      <c r="B996" s="145" t="s">
        <v>2262</v>
      </c>
      <c r="C996" s="145" t="s">
        <v>2263</v>
      </c>
      <c r="D996" s="145" t="s">
        <v>2264</v>
      </c>
      <c r="E996" s="145">
        <v>282</v>
      </c>
      <c r="F996" s="148">
        <v>1.0283687943262412</v>
      </c>
      <c r="G996" s="148">
        <v>2.8368794326241136</v>
      </c>
      <c r="H996" s="148">
        <v>5.0709219858156027</v>
      </c>
    </row>
    <row r="997" spans="1:8" x14ac:dyDescent="0.3">
      <c r="A997" s="144">
        <v>948</v>
      </c>
      <c r="B997" s="145" t="s">
        <v>2265</v>
      </c>
      <c r="C997" s="145" t="s">
        <v>2266</v>
      </c>
      <c r="D997" s="145" t="s">
        <v>2263</v>
      </c>
      <c r="E997" s="145">
        <v>244</v>
      </c>
      <c r="F997" s="148">
        <v>0.65573770491803285</v>
      </c>
      <c r="G997" s="148">
        <v>2.1721311475409837</v>
      </c>
      <c r="H997" s="148">
        <v>4.7950819672131146</v>
      </c>
    </row>
    <row r="998" spans="1:8" x14ac:dyDescent="0.3">
      <c r="A998" s="144">
        <v>949</v>
      </c>
      <c r="B998" s="145" t="s">
        <v>2267</v>
      </c>
      <c r="C998" s="145" t="s">
        <v>2268</v>
      </c>
      <c r="D998" s="145" t="s">
        <v>2266</v>
      </c>
      <c r="E998" s="145">
        <v>66</v>
      </c>
      <c r="F998" s="148">
        <v>1.2121212121212122</v>
      </c>
      <c r="G998" s="148">
        <v>2.8787878787878789</v>
      </c>
      <c r="H998" s="148">
        <v>6.3636363636363633</v>
      </c>
    </row>
    <row r="999" spans="1:8" x14ac:dyDescent="0.3">
      <c r="A999" s="144">
        <v>950</v>
      </c>
      <c r="B999" s="145" t="s">
        <v>2269</v>
      </c>
      <c r="C999" s="145" t="s">
        <v>2270</v>
      </c>
      <c r="D999" s="145" t="s">
        <v>2271</v>
      </c>
      <c r="E999" s="145">
        <v>249</v>
      </c>
      <c r="F999" s="148">
        <v>1.1244979919678715</v>
      </c>
      <c r="G999" s="148">
        <v>2.8514056224899598</v>
      </c>
      <c r="H999" s="148">
        <v>6.1044176706827313</v>
      </c>
    </row>
    <row r="1000" spans="1:8" x14ac:dyDescent="0.3">
      <c r="A1000" s="144">
        <v>951</v>
      </c>
      <c r="B1000" s="145" t="s">
        <v>2272</v>
      </c>
      <c r="C1000" s="145" t="s">
        <v>2273</v>
      </c>
      <c r="D1000" s="145" t="s">
        <v>2274</v>
      </c>
      <c r="E1000" s="145">
        <v>192</v>
      </c>
      <c r="F1000" s="148">
        <v>1.40625</v>
      </c>
      <c r="G1000" s="148">
        <v>3.177083333333333</v>
      </c>
      <c r="H1000" s="148">
        <v>6.0416666666666661</v>
      </c>
    </row>
    <row r="1001" spans="1:8" x14ac:dyDescent="0.3">
      <c r="A1001" s="144">
        <v>952</v>
      </c>
      <c r="B1001" s="145" t="s">
        <v>2275</v>
      </c>
      <c r="C1001" s="145" t="s">
        <v>2276</v>
      </c>
      <c r="D1001" s="145" t="s">
        <v>2277</v>
      </c>
      <c r="E1001" s="145">
        <v>509</v>
      </c>
      <c r="F1001" s="148">
        <v>1.0412573673870336</v>
      </c>
      <c r="G1001" s="148">
        <v>2.6522593320235757</v>
      </c>
      <c r="H1001" s="148">
        <v>6.0510805500982325</v>
      </c>
    </row>
    <row r="1002" spans="1:8" x14ac:dyDescent="0.3">
      <c r="A1002" s="144">
        <v>953</v>
      </c>
      <c r="B1002" s="145" t="s">
        <v>2278</v>
      </c>
      <c r="C1002" s="145" t="s">
        <v>2279</v>
      </c>
      <c r="D1002" s="145" t="s">
        <v>2280</v>
      </c>
      <c r="E1002" s="145">
        <v>61</v>
      </c>
      <c r="F1002" s="148">
        <v>0.49180327868852458</v>
      </c>
      <c r="G1002" s="148">
        <v>2.1311475409836063</v>
      </c>
      <c r="H1002" s="148">
        <v>5.2459016393442628</v>
      </c>
    </row>
    <row r="1003" spans="1:8" x14ac:dyDescent="0.3">
      <c r="A1003" s="144">
        <v>954</v>
      </c>
      <c r="B1003" s="145" t="s">
        <v>2281</v>
      </c>
      <c r="C1003" s="145" t="s">
        <v>2282</v>
      </c>
      <c r="D1003" s="145" t="s">
        <v>2283</v>
      </c>
      <c r="E1003" s="145">
        <v>79</v>
      </c>
      <c r="F1003" s="148">
        <v>1.3924050632911391</v>
      </c>
      <c r="G1003" s="148">
        <v>3.1645569620253164</v>
      </c>
      <c r="H1003" s="148">
        <v>5.5696202531645564</v>
      </c>
    </row>
    <row r="1004" spans="1:8" x14ac:dyDescent="0.3">
      <c r="A1004" s="144">
        <v>955</v>
      </c>
      <c r="B1004" s="145" t="s">
        <v>2284</v>
      </c>
      <c r="C1004" s="145" t="s">
        <v>2283</v>
      </c>
      <c r="D1004" s="145" t="s">
        <v>2282</v>
      </c>
      <c r="E1004" s="145">
        <v>79</v>
      </c>
      <c r="F1004" s="148">
        <v>1.3924050632911391</v>
      </c>
      <c r="G1004" s="148">
        <v>3.1645569620253164</v>
      </c>
      <c r="H1004" s="148">
        <v>5.5696202531645564</v>
      </c>
    </row>
    <row r="1005" spans="1:8" x14ac:dyDescent="0.3">
      <c r="A1005" s="144">
        <v>956</v>
      </c>
      <c r="B1005" s="145" t="s">
        <v>2285</v>
      </c>
      <c r="C1005" s="145" t="s">
        <v>2286</v>
      </c>
      <c r="D1005" s="145" t="s">
        <v>2287</v>
      </c>
      <c r="E1005" s="145">
        <v>103</v>
      </c>
      <c r="F1005" s="148">
        <v>0.77669902912621347</v>
      </c>
      <c r="G1005" s="148">
        <v>2.4271844660194173</v>
      </c>
      <c r="H1005" s="148">
        <v>5.9223300970873787</v>
      </c>
    </row>
    <row r="1006" spans="1:8" x14ac:dyDescent="0.3">
      <c r="A1006" s="144">
        <v>957</v>
      </c>
      <c r="B1006" s="145" t="s">
        <v>2288</v>
      </c>
      <c r="C1006" s="145" t="s">
        <v>2287</v>
      </c>
      <c r="D1006" s="145" t="s">
        <v>2286</v>
      </c>
      <c r="E1006" s="145">
        <v>103</v>
      </c>
      <c r="F1006" s="148">
        <v>0.77669902912621347</v>
      </c>
      <c r="G1006" s="148">
        <v>2.4271844660194173</v>
      </c>
      <c r="H1006" s="148">
        <v>5.9223300970873787</v>
      </c>
    </row>
    <row r="1007" spans="1:8" x14ac:dyDescent="0.3">
      <c r="A1007" s="144">
        <v>958</v>
      </c>
      <c r="B1007" s="145" t="s">
        <v>2289</v>
      </c>
      <c r="C1007" s="145" t="s">
        <v>2290</v>
      </c>
      <c r="D1007" s="145" t="s">
        <v>2291</v>
      </c>
      <c r="E1007" s="145">
        <v>276</v>
      </c>
      <c r="F1007" s="148">
        <v>1.5217391304347827</v>
      </c>
      <c r="G1007" s="148">
        <v>3.4782608695652173</v>
      </c>
      <c r="H1007" s="148">
        <v>6.195652173913043</v>
      </c>
    </row>
    <row r="1008" spans="1:8" x14ac:dyDescent="0.3">
      <c r="A1008" s="144">
        <v>959</v>
      </c>
      <c r="B1008" s="145" t="s">
        <v>2292</v>
      </c>
      <c r="C1008" s="145" t="s">
        <v>2293</v>
      </c>
      <c r="D1008" s="145" t="s">
        <v>2294</v>
      </c>
      <c r="E1008" s="145">
        <v>47</v>
      </c>
      <c r="F1008" s="148">
        <v>0.63829787234042545</v>
      </c>
      <c r="G1008" s="148">
        <v>1.9148936170212765</v>
      </c>
      <c r="H1008" s="148">
        <v>5.5319148936170217</v>
      </c>
    </row>
    <row r="1009" spans="1:8" x14ac:dyDescent="0.3">
      <c r="A1009" s="144">
        <v>960</v>
      </c>
      <c r="B1009" s="145" t="s">
        <v>2295</v>
      </c>
      <c r="C1009" s="145" t="s">
        <v>2296</v>
      </c>
      <c r="D1009" s="145" t="s">
        <v>2297</v>
      </c>
      <c r="E1009" s="145">
        <v>64</v>
      </c>
      <c r="F1009" s="148">
        <v>0.625</v>
      </c>
      <c r="G1009" s="148">
        <v>2.1875</v>
      </c>
      <c r="H1009" s="148">
        <v>6.09375</v>
      </c>
    </row>
    <row r="1010" spans="1:8" x14ac:dyDescent="0.3">
      <c r="A1010" s="144">
        <v>961</v>
      </c>
      <c r="B1010" s="145" t="s">
        <v>2298</v>
      </c>
      <c r="C1010" s="145" t="s">
        <v>2299</v>
      </c>
      <c r="D1010" s="145" t="s">
        <v>2300</v>
      </c>
      <c r="E1010" s="145">
        <v>189</v>
      </c>
      <c r="F1010" s="148">
        <v>0.95238095238095233</v>
      </c>
      <c r="G1010" s="148">
        <v>2.5396825396825395</v>
      </c>
      <c r="H1010" s="148">
        <v>4.92063492063492</v>
      </c>
    </row>
    <row r="1011" spans="1:8" x14ac:dyDescent="0.3">
      <c r="A1011" s="144">
        <v>962</v>
      </c>
      <c r="B1011" s="145" t="s">
        <v>2301</v>
      </c>
      <c r="C1011" s="145" t="s">
        <v>2302</v>
      </c>
      <c r="D1011" s="145" t="s">
        <v>2303</v>
      </c>
      <c r="E1011" s="145">
        <v>247</v>
      </c>
      <c r="F1011" s="148">
        <v>0.72874493927125505</v>
      </c>
      <c r="G1011" s="148">
        <v>2.4696356275303644</v>
      </c>
      <c r="H1011" s="148">
        <v>5.4655870445344137</v>
      </c>
    </row>
    <row r="1012" spans="1:8" x14ac:dyDescent="0.3">
      <c r="A1012" s="144">
        <v>963</v>
      </c>
      <c r="B1012" s="145" t="s">
        <v>2304</v>
      </c>
      <c r="C1012" s="145" t="s">
        <v>2305</v>
      </c>
      <c r="D1012" s="145" t="s">
        <v>2306</v>
      </c>
      <c r="E1012" s="145">
        <v>32</v>
      </c>
      <c r="F1012" s="148">
        <v>0</v>
      </c>
      <c r="G1012" s="148">
        <v>0.3125</v>
      </c>
      <c r="H1012" s="148">
        <v>4.375</v>
      </c>
    </row>
    <row r="1013" spans="1:8" x14ac:dyDescent="0.3">
      <c r="A1013" s="144">
        <v>964</v>
      </c>
      <c r="B1013" s="145" t="s">
        <v>2307</v>
      </c>
      <c r="C1013" s="145" t="s">
        <v>2308</v>
      </c>
      <c r="D1013" s="145" t="s">
        <v>2309</v>
      </c>
      <c r="E1013" s="145">
        <v>54</v>
      </c>
      <c r="F1013" s="148">
        <v>1.1111111111111112</v>
      </c>
      <c r="G1013" s="148">
        <v>3.1481481481481484</v>
      </c>
      <c r="H1013" s="148">
        <v>5.5555555555555554</v>
      </c>
    </row>
    <row r="1014" spans="1:8" x14ac:dyDescent="0.3">
      <c r="A1014" s="144">
        <v>965</v>
      </c>
      <c r="B1014" s="145" t="s">
        <v>2310</v>
      </c>
      <c r="C1014" s="145" t="s">
        <v>2311</v>
      </c>
      <c r="D1014" s="145" t="s">
        <v>2312</v>
      </c>
      <c r="E1014" s="145">
        <v>193</v>
      </c>
      <c r="F1014" s="148">
        <v>0.56994818652849744</v>
      </c>
      <c r="G1014" s="148">
        <v>2.0207253886010363</v>
      </c>
      <c r="H1014" s="148">
        <v>4.4559585492227978</v>
      </c>
    </row>
    <row r="1015" spans="1:8" x14ac:dyDescent="0.3">
      <c r="A1015" s="144">
        <v>966</v>
      </c>
      <c r="B1015" s="145" t="s">
        <v>2313</v>
      </c>
      <c r="C1015" s="145" t="s">
        <v>2314</v>
      </c>
      <c r="D1015" s="145" t="s">
        <v>2315</v>
      </c>
      <c r="E1015" s="145">
        <v>131</v>
      </c>
      <c r="F1015" s="148">
        <v>0.53435114503816794</v>
      </c>
      <c r="G1015" s="148">
        <v>1.9083969465648856</v>
      </c>
      <c r="H1015" s="148">
        <v>4.8091603053435117</v>
      </c>
    </row>
    <row r="1016" spans="1:8" x14ac:dyDescent="0.3">
      <c r="A1016" s="144">
        <v>967</v>
      </c>
      <c r="B1016" s="145" t="s">
        <v>2316</v>
      </c>
      <c r="C1016" s="145" t="s">
        <v>2315</v>
      </c>
      <c r="D1016" s="145" t="s">
        <v>2314</v>
      </c>
      <c r="E1016" s="145">
        <v>131</v>
      </c>
      <c r="F1016" s="148">
        <v>0.53435114503816794</v>
      </c>
      <c r="G1016" s="148">
        <v>1.9083969465648856</v>
      </c>
      <c r="H1016" s="148">
        <v>4.8091603053435117</v>
      </c>
    </row>
    <row r="1017" spans="1:8" x14ac:dyDescent="0.3">
      <c r="A1017" s="144">
        <v>968</v>
      </c>
      <c r="B1017" s="145" t="s">
        <v>2317</v>
      </c>
      <c r="C1017" s="145" t="s">
        <v>2318</v>
      </c>
      <c r="D1017" s="145" t="s">
        <v>2319</v>
      </c>
      <c r="E1017" s="145">
        <v>17</v>
      </c>
      <c r="F1017" s="148">
        <v>0.58823529411764708</v>
      </c>
      <c r="G1017" s="148">
        <v>2.3529411764705883</v>
      </c>
      <c r="H1017" s="148">
        <v>4.7058823529411766</v>
      </c>
    </row>
    <row r="1018" spans="1:8" x14ac:dyDescent="0.3">
      <c r="A1018" s="144">
        <v>969</v>
      </c>
      <c r="B1018" s="145" t="s">
        <v>2320</v>
      </c>
      <c r="C1018" s="145" t="s">
        <v>2321</v>
      </c>
      <c r="D1018" s="145" t="s">
        <v>2322</v>
      </c>
      <c r="E1018" s="145">
        <v>197</v>
      </c>
      <c r="F1018" s="148">
        <v>1.116751269035533</v>
      </c>
      <c r="G1018" s="148">
        <v>2.6395939086294415</v>
      </c>
      <c r="H1018" s="148">
        <v>5.7868020304568528</v>
      </c>
    </row>
    <row r="1019" spans="1:8" x14ac:dyDescent="0.3">
      <c r="A1019" s="144">
        <v>970</v>
      </c>
      <c r="B1019" s="145" t="s">
        <v>2323</v>
      </c>
      <c r="C1019" s="145" t="s">
        <v>2324</v>
      </c>
      <c r="D1019" s="145" t="s">
        <v>2325</v>
      </c>
      <c r="E1019" s="145">
        <v>80</v>
      </c>
      <c r="F1019" s="148">
        <v>0.75</v>
      </c>
      <c r="G1019" s="148">
        <v>2.25</v>
      </c>
      <c r="H1019" s="148">
        <v>4.875</v>
      </c>
    </row>
    <row r="1020" spans="1:8" x14ac:dyDescent="0.3">
      <c r="A1020" s="144">
        <v>971</v>
      </c>
      <c r="B1020" s="145" t="s">
        <v>2326</v>
      </c>
      <c r="C1020" s="145" t="s">
        <v>2327</v>
      </c>
      <c r="D1020" s="145" t="s">
        <v>2328</v>
      </c>
      <c r="E1020" s="145">
        <v>56</v>
      </c>
      <c r="F1020" s="148">
        <v>0.5357142857142857</v>
      </c>
      <c r="G1020" s="148">
        <v>1.7857142857142858</v>
      </c>
      <c r="H1020" s="148">
        <v>3.9285714285714284</v>
      </c>
    </row>
    <row r="1021" spans="1:8" x14ac:dyDescent="0.3">
      <c r="A1021" s="144">
        <v>972</v>
      </c>
      <c r="B1021" s="145" t="s">
        <v>2329</v>
      </c>
      <c r="C1021" s="145" t="s">
        <v>2330</v>
      </c>
      <c r="D1021" s="145" t="s">
        <v>2331</v>
      </c>
      <c r="E1021" s="145">
        <v>283</v>
      </c>
      <c r="F1021" s="148">
        <v>0.84805653710247353</v>
      </c>
      <c r="G1021" s="148">
        <v>2.5441696113074204</v>
      </c>
      <c r="H1021" s="148">
        <v>4.840989399293286</v>
      </c>
    </row>
    <row r="1022" spans="1:8" x14ac:dyDescent="0.3">
      <c r="A1022" s="144">
        <v>973</v>
      </c>
      <c r="B1022" s="145" t="s">
        <v>2332</v>
      </c>
      <c r="C1022" s="145" t="s">
        <v>2333</v>
      </c>
      <c r="D1022" s="145" t="s">
        <v>2334</v>
      </c>
      <c r="E1022" s="145">
        <v>219</v>
      </c>
      <c r="F1022" s="148">
        <v>0.82191780821917804</v>
      </c>
      <c r="G1022" s="148">
        <v>2.6940639269406392</v>
      </c>
      <c r="H1022" s="148">
        <v>5.570776255707762</v>
      </c>
    </row>
    <row r="1023" spans="1:8" x14ac:dyDescent="0.3">
      <c r="A1023" s="144">
        <v>974</v>
      </c>
      <c r="B1023" s="145" t="s">
        <v>2335</v>
      </c>
      <c r="C1023" s="145" t="s">
        <v>2336</v>
      </c>
      <c r="D1023" s="145" t="s">
        <v>2337</v>
      </c>
      <c r="E1023" s="145">
        <v>149</v>
      </c>
      <c r="F1023" s="148">
        <v>1.0738255033557047</v>
      </c>
      <c r="G1023" s="148">
        <v>2.550335570469799</v>
      </c>
      <c r="H1023" s="148">
        <v>5.1677852348993287</v>
      </c>
    </row>
    <row r="1024" spans="1:8" x14ac:dyDescent="0.3">
      <c r="A1024" s="144">
        <v>975</v>
      </c>
      <c r="B1024" s="145" t="s">
        <v>2338</v>
      </c>
      <c r="C1024" s="145" t="s">
        <v>2337</v>
      </c>
      <c r="D1024" s="145" t="s">
        <v>2336</v>
      </c>
      <c r="E1024" s="145">
        <v>149</v>
      </c>
      <c r="F1024" s="148">
        <v>1.0738255033557047</v>
      </c>
      <c r="G1024" s="148">
        <v>2.550335570469799</v>
      </c>
      <c r="H1024" s="148">
        <v>5.1677852348993287</v>
      </c>
    </row>
    <row r="1025" spans="1:8" x14ac:dyDescent="0.3">
      <c r="A1025" s="144">
        <v>976</v>
      </c>
      <c r="B1025" s="145" t="s">
        <v>2339</v>
      </c>
      <c r="C1025" s="145" t="s">
        <v>2340</v>
      </c>
      <c r="D1025" s="145" t="s">
        <v>2341</v>
      </c>
      <c r="E1025" s="145">
        <v>90</v>
      </c>
      <c r="F1025" s="148">
        <v>0.88888888888888895</v>
      </c>
      <c r="G1025" s="148">
        <v>2.5555555555555554</v>
      </c>
      <c r="H1025" s="148">
        <v>5.4444444444444438</v>
      </c>
    </row>
    <row r="1026" spans="1:8" x14ac:dyDescent="0.3">
      <c r="A1026" s="144">
        <v>977</v>
      </c>
      <c r="B1026" s="145" t="s">
        <v>2342</v>
      </c>
      <c r="C1026" s="145" t="s">
        <v>2343</v>
      </c>
      <c r="D1026" s="145" t="s">
        <v>2344</v>
      </c>
      <c r="E1026" s="145">
        <v>232</v>
      </c>
      <c r="F1026" s="148">
        <v>0.38793103448275862</v>
      </c>
      <c r="G1026" s="148">
        <v>1.5948275862068968</v>
      </c>
      <c r="H1026" s="148">
        <v>4.3965517241379306</v>
      </c>
    </row>
    <row r="1027" spans="1:8" x14ac:dyDescent="0.3">
      <c r="A1027" s="144">
        <v>978</v>
      </c>
      <c r="B1027" s="145" t="s">
        <v>2345</v>
      </c>
      <c r="C1027" s="145" t="s">
        <v>2346</v>
      </c>
      <c r="D1027" s="145" t="s">
        <v>2347</v>
      </c>
      <c r="E1027" s="145">
        <v>70</v>
      </c>
      <c r="F1027" s="148">
        <v>1.1428571428571428</v>
      </c>
      <c r="G1027" s="148">
        <v>3</v>
      </c>
      <c r="H1027" s="148">
        <v>4.7142857142857144</v>
      </c>
    </row>
    <row r="1028" spans="1:8" x14ac:dyDescent="0.3">
      <c r="A1028" s="144">
        <v>979</v>
      </c>
      <c r="B1028" s="145" t="s">
        <v>2348</v>
      </c>
      <c r="C1028" s="145" t="s">
        <v>2349</v>
      </c>
      <c r="D1028" s="145" t="s">
        <v>2350</v>
      </c>
      <c r="E1028" s="145">
        <v>56</v>
      </c>
      <c r="F1028" s="148">
        <v>0.5357142857142857</v>
      </c>
      <c r="G1028" s="148">
        <v>1.9642857142857142</v>
      </c>
      <c r="H1028" s="148">
        <v>4.4642857142857144</v>
      </c>
    </row>
    <row r="1029" spans="1:8" x14ac:dyDescent="0.3">
      <c r="A1029" s="144">
        <v>980</v>
      </c>
      <c r="B1029" s="145" t="s">
        <v>2351</v>
      </c>
      <c r="C1029" s="145" t="s">
        <v>2349</v>
      </c>
      <c r="D1029" s="145" t="s">
        <v>2350</v>
      </c>
      <c r="E1029" s="145">
        <v>45</v>
      </c>
      <c r="F1029" s="148">
        <v>0.66666666666666663</v>
      </c>
      <c r="G1029" s="148">
        <v>2</v>
      </c>
      <c r="H1029" s="148">
        <v>4.666666666666667</v>
      </c>
    </row>
    <row r="1030" spans="1:8" x14ac:dyDescent="0.3">
      <c r="A1030" s="144">
        <v>981</v>
      </c>
      <c r="B1030" s="145" t="s">
        <v>2352</v>
      </c>
      <c r="C1030" s="145" t="s">
        <v>2353</v>
      </c>
      <c r="D1030" s="145" t="s">
        <v>2354</v>
      </c>
      <c r="E1030" s="145">
        <v>633</v>
      </c>
      <c r="F1030" s="148">
        <v>1.5007898894154819</v>
      </c>
      <c r="G1030" s="148">
        <v>3.459715639810427</v>
      </c>
      <c r="H1030" s="148">
        <v>6.8088467614533963</v>
      </c>
    </row>
    <row r="1031" spans="1:8" x14ac:dyDescent="0.3">
      <c r="A1031" s="144">
        <v>982</v>
      </c>
      <c r="B1031" s="145" t="s">
        <v>2355</v>
      </c>
      <c r="C1031" s="145" t="s">
        <v>2356</v>
      </c>
      <c r="D1031" s="145" t="s">
        <v>2357</v>
      </c>
      <c r="E1031" s="145">
        <v>80</v>
      </c>
      <c r="F1031" s="148">
        <v>0.625</v>
      </c>
      <c r="G1031" s="148">
        <v>2</v>
      </c>
      <c r="H1031" s="148">
        <v>4.5</v>
      </c>
    </row>
    <row r="1032" spans="1:8" x14ac:dyDescent="0.3">
      <c r="A1032" s="144">
        <v>983</v>
      </c>
      <c r="B1032" s="145" t="s">
        <v>2358</v>
      </c>
      <c r="C1032" s="145" t="s">
        <v>2359</v>
      </c>
      <c r="D1032" s="145" t="s">
        <v>2360</v>
      </c>
      <c r="E1032" s="145">
        <v>126</v>
      </c>
      <c r="F1032" s="148">
        <v>1.2698412698412698</v>
      </c>
      <c r="G1032" s="148">
        <v>3.0158730158730158</v>
      </c>
      <c r="H1032" s="148">
        <v>5.4761904761904763</v>
      </c>
    </row>
    <row r="1033" spans="1:8" x14ac:dyDescent="0.3">
      <c r="A1033" s="144">
        <v>984</v>
      </c>
      <c r="B1033" s="145" t="s">
        <v>2361</v>
      </c>
      <c r="C1033" s="145" t="s">
        <v>2360</v>
      </c>
      <c r="D1033" s="145" t="s">
        <v>2359</v>
      </c>
      <c r="E1033" s="145">
        <v>126</v>
      </c>
      <c r="F1033" s="148">
        <v>1.2698412698412698</v>
      </c>
      <c r="G1033" s="148">
        <v>3.0158730158730158</v>
      </c>
      <c r="H1033" s="148">
        <v>5.4761904761904763</v>
      </c>
    </row>
    <row r="1034" spans="1:8" x14ac:dyDescent="0.3">
      <c r="A1034" s="144">
        <v>985</v>
      </c>
      <c r="B1034" s="145" t="s">
        <v>2362</v>
      </c>
      <c r="C1034" s="145" t="s">
        <v>2363</v>
      </c>
      <c r="D1034" s="145" t="s">
        <v>2364</v>
      </c>
      <c r="E1034" s="145">
        <v>218</v>
      </c>
      <c r="F1034" s="148">
        <v>0.27522935779816515</v>
      </c>
      <c r="G1034" s="148">
        <v>1.6513761467889909</v>
      </c>
      <c r="H1034" s="148">
        <v>3.9908256880733943</v>
      </c>
    </row>
    <row r="1035" spans="1:8" x14ac:dyDescent="0.3">
      <c r="A1035" s="144">
        <v>986</v>
      </c>
      <c r="B1035" s="145" t="s">
        <v>2365</v>
      </c>
      <c r="C1035" s="145" t="s">
        <v>2366</v>
      </c>
      <c r="D1035" s="145" t="s">
        <v>2367</v>
      </c>
      <c r="E1035" s="145">
        <v>192</v>
      </c>
      <c r="F1035" s="148">
        <v>1.3541666666666665</v>
      </c>
      <c r="G1035" s="148">
        <v>3.541666666666667</v>
      </c>
      <c r="H1035" s="148">
        <v>6.1458333333333339</v>
      </c>
    </row>
    <row r="1036" spans="1:8" x14ac:dyDescent="0.3">
      <c r="A1036" s="144">
        <v>987</v>
      </c>
      <c r="B1036" s="145" t="s">
        <v>2368</v>
      </c>
      <c r="C1036" s="145" t="s">
        <v>2366</v>
      </c>
      <c r="D1036" s="145" t="s">
        <v>2367</v>
      </c>
      <c r="E1036" s="145">
        <v>160</v>
      </c>
      <c r="F1036" s="148">
        <v>1.1875</v>
      </c>
      <c r="G1036" s="148">
        <v>3.375</v>
      </c>
      <c r="H1036" s="148">
        <v>6</v>
      </c>
    </row>
    <row r="1037" spans="1:8" x14ac:dyDescent="0.3">
      <c r="A1037" s="144">
        <v>988</v>
      </c>
      <c r="B1037" s="145" t="s">
        <v>2369</v>
      </c>
      <c r="C1037" s="145" t="s">
        <v>2367</v>
      </c>
      <c r="D1037" s="145" t="s">
        <v>2366</v>
      </c>
      <c r="E1037" s="145">
        <v>192</v>
      </c>
      <c r="F1037" s="148">
        <v>1.3541666666666665</v>
      </c>
      <c r="G1037" s="148">
        <v>3.541666666666667</v>
      </c>
      <c r="H1037" s="148">
        <v>6.1458333333333339</v>
      </c>
    </row>
    <row r="1038" spans="1:8" x14ac:dyDescent="0.3">
      <c r="A1038" s="144">
        <v>989</v>
      </c>
      <c r="B1038" s="145" t="s">
        <v>2370</v>
      </c>
      <c r="C1038" s="145" t="s">
        <v>2367</v>
      </c>
      <c r="D1038" s="145" t="s">
        <v>2366</v>
      </c>
      <c r="E1038" s="145">
        <v>160</v>
      </c>
      <c r="F1038" s="148">
        <v>1.1875</v>
      </c>
      <c r="G1038" s="148">
        <v>3.375</v>
      </c>
      <c r="H1038" s="148">
        <v>6</v>
      </c>
    </row>
    <row r="1039" spans="1:8" x14ac:dyDescent="0.3">
      <c r="A1039" s="144">
        <v>990</v>
      </c>
      <c r="B1039" s="145" t="s">
        <v>2371</v>
      </c>
      <c r="C1039" s="145" t="s">
        <v>2372</v>
      </c>
      <c r="D1039" s="145" t="s">
        <v>2373</v>
      </c>
      <c r="E1039" s="145">
        <v>98</v>
      </c>
      <c r="F1039" s="148">
        <v>1.0204081632653061</v>
      </c>
      <c r="G1039" s="148">
        <v>2.4489795918367347</v>
      </c>
      <c r="H1039" s="148">
        <v>5.4081632653061229</v>
      </c>
    </row>
    <row r="1040" spans="1:8" x14ac:dyDescent="0.3">
      <c r="A1040" s="144">
        <v>991</v>
      </c>
      <c r="B1040" s="145" t="s">
        <v>2374</v>
      </c>
      <c r="C1040" s="145" t="s">
        <v>2375</v>
      </c>
      <c r="D1040" s="145" t="s">
        <v>2376</v>
      </c>
      <c r="E1040" s="145">
        <v>65</v>
      </c>
      <c r="F1040" s="148">
        <v>1.2307692307692308</v>
      </c>
      <c r="G1040" s="148">
        <v>3.2307692307692308</v>
      </c>
      <c r="H1040" s="148">
        <v>5.5384615384615383</v>
      </c>
    </row>
    <row r="1041" spans="1:8" x14ac:dyDescent="0.3">
      <c r="A1041" s="144">
        <v>992</v>
      </c>
      <c r="B1041" s="145" t="s">
        <v>2377</v>
      </c>
      <c r="C1041" s="145" t="s">
        <v>2378</v>
      </c>
      <c r="D1041" s="145" t="s">
        <v>2379</v>
      </c>
      <c r="E1041" s="145">
        <v>18</v>
      </c>
      <c r="F1041" s="148">
        <v>0.55555555555555558</v>
      </c>
      <c r="G1041" s="148">
        <v>1.1111111111111112</v>
      </c>
      <c r="H1041" s="148">
        <v>3.8888888888888888</v>
      </c>
    </row>
    <row r="1042" spans="1:8" x14ac:dyDescent="0.3">
      <c r="A1042" s="144">
        <v>993</v>
      </c>
      <c r="B1042" s="145" t="s">
        <v>2380</v>
      </c>
      <c r="C1042" s="145" t="s">
        <v>2381</v>
      </c>
      <c r="D1042" s="145" t="s">
        <v>2382</v>
      </c>
      <c r="E1042" s="145">
        <v>80</v>
      </c>
      <c r="F1042" s="148">
        <v>0.375</v>
      </c>
      <c r="G1042" s="148">
        <v>2</v>
      </c>
      <c r="H1042" s="148">
        <v>4.625</v>
      </c>
    </row>
    <row r="1043" spans="1:8" x14ac:dyDescent="0.3">
      <c r="A1043" s="144">
        <v>994</v>
      </c>
      <c r="B1043" s="145" t="s">
        <v>2383</v>
      </c>
      <c r="C1043" s="145" t="s">
        <v>2384</v>
      </c>
      <c r="D1043" s="145" t="s">
        <v>2381</v>
      </c>
      <c r="E1043" s="145">
        <v>60</v>
      </c>
      <c r="F1043" s="148">
        <v>1.1666666666666667</v>
      </c>
      <c r="G1043" s="148">
        <v>2.833333333333333</v>
      </c>
      <c r="H1043" s="148">
        <v>6</v>
      </c>
    </row>
    <row r="1044" spans="1:8" x14ac:dyDescent="0.3">
      <c r="A1044" s="144">
        <v>995</v>
      </c>
      <c r="B1044" s="145" t="s">
        <v>2385</v>
      </c>
      <c r="C1044" s="145" t="s">
        <v>2386</v>
      </c>
      <c r="D1044" s="145" t="s">
        <v>2387</v>
      </c>
      <c r="E1044" s="145">
        <v>71</v>
      </c>
      <c r="F1044" s="148">
        <v>0.42253521126760563</v>
      </c>
      <c r="G1044" s="148">
        <v>1.1267605633802817</v>
      </c>
      <c r="H1044" s="148">
        <v>4.507042253521127</v>
      </c>
    </row>
    <row r="1045" spans="1:8" x14ac:dyDescent="0.3">
      <c r="A1045" s="144">
        <v>996</v>
      </c>
      <c r="B1045" s="145" t="s">
        <v>2388</v>
      </c>
      <c r="C1045" s="145" t="s">
        <v>2389</v>
      </c>
      <c r="D1045" s="145" t="s">
        <v>2390</v>
      </c>
      <c r="E1045" s="145">
        <v>79</v>
      </c>
      <c r="F1045" s="148">
        <v>1.0126582278481013</v>
      </c>
      <c r="G1045" s="148">
        <v>2.7848101265822782</v>
      </c>
      <c r="H1045" s="148">
        <v>5.6962025316455698</v>
      </c>
    </row>
    <row r="1046" spans="1:8" x14ac:dyDescent="0.3">
      <c r="A1046" s="144">
        <v>997</v>
      </c>
      <c r="B1046" s="145" t="s">
        <v>2391</v>
      </c>
      <c r="C1046" s="145" t="s">
        <v>2392</v>
      </c>
      <c r="D1046" s="145" t="s">
        <v>2393</v>
      </c>
      <c r="E1046" s="145">
        <v>165</v>
      </c>
      <c r="F1046" s="148">
        <v>1.2121212121212122</v>
      </c>
      <c r="G1046" s="148">
        <v>2.6666666666666665</v>
      </c>
      <c r="H1046" s="148">
        <v>5.333333333333333</v>
      </c>
    </row>
    <row r="1047" spans="1:8" x14ac:dyDescent="0.3">
      <c r="A1047" s="144">
        <v>998</v>
      </c>
      <c r="B1047" s="145" t="s">
        <v>2394</v>
      </c>
      <c r="C1047" s="145" t="s">
        <v>2392</v>
      </c>
      <c r="D1047" s="145" t="s">
        <v>2393</v>
      </c>
      <c r="E1047" s="145">
        <v>88</v>
      </c>
      <c r="F1047" s="148">
        <v>1.25</v>
      </c>
      <c r="G1047" s="148">
        <v>2.6136363636363633</v>
      </c>
      <c r="H1047" s="148">
        <v>5.7954545454545459</v>
      </c>
    </row>
    <row r="1048" spans="1:8" x14ac:dyDescent="0.3">
      <c r="A1048" s="144">
        <v>999</v>
      </c>
      <c r="B1048" s="145" t="s">
        <v>2395</v>
      </c>
      <c r="C1048" s="145" t="s">
        <v>2393</v>
      </c>
      <c r="D1048" s="145" t="s">
        <v>2392</v>
      </c>
      <c r="E1048" s="145">
        <v>88</v>
      </c>
      <c r="F1048" s="148">
        <v>1.25</v>
      </c>
      <c r="G1048" s="148">
        <v>2.6136363636363633</v>
      </c>
      <c r="H1048" s="148">
        <v>5.7954545454545459</v>
      </c>
    </row>
    <row r="1049" spans="1:8" x14ac:dyDescent="0.3">
      <c r="A1049" s="144">
        <v>1000</v>
      </c>
      <c r="B1049" s="145" t="s">
        <v>2396</v>
      </c>
      <c r="C1049" s="145" t="s">
        <v>2393</v>
      </c>
      <c r="D1049" s="145" t="s">
        <v>2392</v>
      </c>
      <c r="E1049" s="145">
        <v>165</v>
      </c>
      <c r="F1049" s="148">
        <v>1.2121212121212122</v>
      </c>
      <c r="G1049" s="148">
        <v>2.6666666666666665</v>
      </c>
      <c r="H1049" s="148">
        <v>5.333333333333333</v>
      </c>
    </row>
    <row r="1050" spans="1:8" x14ac:dyDescent="0.3">
      <c r="A1050" s="144">
        <v>1001</v>
      </c>
      <c r="B1050" s="145" t="s">
        <v>2397</v>
      </c>
      <c r="C1050" s="145" t="s">
        <v>2398</v>
      </c>
      <c r="D1050" s="145" t="s">
        <v>2393</v>
      </c>
      <c r="E1050" s="145">
        <v>223</v>
      </c>
      <c r="F1050" s="148">
        <v>0.80717488789237668</v>
      </c>
      <c r="G1050" s="148">
        <v>2.1973094170403589</v>
      </c>
      <c r="H1050" s="148">
        <v>5.2017937219730932</v>
      </c>
    </row>
    <row r="1051" spans="1:8" x14ac:dyDescent="0.3">
      <c r="A1051" s="144">
        <v>1002</v>
      </c>
      <c r="B1051" s="145" t="s">
        <v>2399</v>
      </c>
      <c r="C1051" s="145" t="s">
        <v>2398</v>
      </c>
      <c r="D1051" s="145" t="s">
        <v>2393</v>
      </c>
      <c r="E1051" s="145">
        <v>255</v>
      </c>
      <c r="F1051" s="148">
        <v>0.78431372549019607</v>
      </c>
      <c r="G1051" s="148">
        <v>2.2745098039215685</v>
      </c>
      <c r="H1051" s="148">
        <v>5.2549019607843137</v>
      </c>
    </row>
    <row r="1052" spans="1:8" x14ac:dyDescent="0.3">
      <c r="A1052" s="144">
        <v>1003</v>
      </c>
      <c r="B1052" s="145" t="s">
        <v>2400</v>
      </c>
      <c r="C1052" s="145" t="s">
        <v>2401</v>
      </c>
      <c r="D1052" s="145" t="s">
        <v>2402</v>
      </c>
      <c r="E1052" s="145">
        <v>55</v>
      </c>
      <c r="F1052" s="148">
        <v>1.8181818181818183</v>
      </c>
      <c r="G1052" s="148">
        <v>3.8181818181818183</v>
      </c>
      <c r="H1052" s="148">
        <v>5.6363636363636358</v>
      </c>
    </row>
    <row r="1053" spans="1:8" x14ac:dyDescent="0.3">
      <c r="A1053" s="144">
        <v>1004</v>
      </c>
      <c r="B1053" s="145" t="s">
        <v>2403</v>
      </c>
      <c r="C1053" s="145" t="s">
        <v>2404</v>
      </c>
      <c r="D1053" s="145" t="s">
        <v>2405</v>
      </c>
      <c r="E1053" s="145">
        <v>219</v>
      </c>
      <c r="F1053" s="148">
        <v>0.86757990867579904</v>
      </c>
      <c r="G1053" s="148">
        <v>2.2831050228310499</v>
      </c>
      <c r="H1053" s="148">
        <v>5.2511415525114158</v>
      </c>
    </row>
    <row r="1054" spans="1:8" x14ac:dyDescent="0.3">
      <c r="A1054" s="144">
        <v>1005</v>
      </c>
      <c r="B1054" s="145" t="s">
        <v>2406</v>
      </c>
      <c r="C1054" s="145" t="s">
        <v>2407</v>
      </c>
      <c r="D1054" s="145" t="s">
        <v>2408</v>
      </c>
      <c r="E1054" s="145">
        <v>167</v>
      </c>
      <c r="F1054" s="148">
        <v>0.95808383233532934</v>
      </c>
      <c r="G1054" s="148">
        <v>2.4550898203592815</v>
      </c>
      <c r="H1054" s="148">
        <v>5.2694610778443121</v>
      </c>
    </row>
    <row r="1055" spans="1:8" x14ac:dyDescent="0.3">
      <c r="A1055" s="144">
        <v>1006</v>
      </c>
      <c r="B1055" s="145" t="s">
        <v>2409</v>
      </c>
      <c r="C1055" s="145" t="s">
        <v>2410</v>
      </c>
      <c r="D1055" s="145" t="s">
        <v>2411</v>
      </c>
      <c r="E1055" s="145">
        <v>115</v>
      </c>
      <c r="F1055" s="148">
        <v>0.60869565217391308</v>
      </c>
      <c r="G1055" s="148">
        <v>2.0869565217391304</v>
      </c>
      <c r="H1055" s="148">
        <v>5.5652173913043477</v>
      </c>
    </row>
    <row r="1056" spans="1:8" x14ac:dyDescent="0.3">
      <c r="A1056" s="144">
        <v>1007</v>
      </c>
      <c r="B1056" s="145" t="s">
        <v>2412</v>
      </c>
      <c r="C1056" s="145" t="s">
        <v>2411</v>
      </c>
      <c r="D1056" s="145" t="s">
        <v>2410</v>
      </c>
      <c r="E1056" s="145">
        <v>115</v>
      </c>
      <c r="F1056" s="148">
        <v>0.60869565217391308</v>
      </c>
      <c r="G1056" s="148">
        <v>2.0869565217391304</v>
      </c>
      <c r="H1056" s="148">
        <v>5.5652173913043477</v>
      </c>
    </row>
    <row r="1057" spans="1:8" x14ac:dyDescent="0.3">
      <c r="A1057" s="144">
        <v>1008</v>
      </c>
      <c r="B1057" s="145" t="s">
        <v>2413</v>
      </c>
      <c r="C1057" s="145" t="s">
        <v>2414</v>
      </c>
      <c r="D1057" s="145" t="s">
        <v>2415</v>
      </c>
      <c r="E1057" s="145">
        <v>254</v>
      </c>
      <c r="F1057" s="148">
        <v>0.82677165354330717</v>
      </c>
      <c r="G1057" s="148">
        <v>2.0078740157480315</v>
      </c>
      <c r="H1057" s="148">
        <v>4.8818897637795278</v>
      </c>
    </row>
    <row r="1058" spans="1:8" x14ac:dyDescent="0.3">
      <c r="A1058" s="144">
        <v>1009</v>
      </c>
      <c r="B1058" s="145" t="s">
        <v>2416</v>
      </c>
      <c r="C1058" s="145" t="s">
        <v>2417</v>
      </c>
      <c r="D1058" s="145" t="s">
        <v>2418</v>
      </c>
      <c r="E1058" s="145">
        <v>263</v>
      </c>
      <c r="F1058" s="148">
        <v>0.72243346007604559</v>
      </c>
      <c r="G1058" s="148">
        <v>2.1292775665399239</v>
      </c>
      <c r="H1058" s="148">
        <v>5.2471482889733849</v>
      </c>
    </row>
    <row r="1059" spans="1:8" x14ac:dyDescent="0.3">
      <c r="A1059" s="144">
        <v>1010</v>
      </c>
      <c r="B1059" s="145" t="s">
        <v>2419</v>
      </c>
      <c r="C1059" s="145" t="s">
        <v>2418</v>
      </c>
      <c r="D1059" s="145" t="s">
        <v>2420</v>
      </c>
      <c r="E1059" s="145">
        <v>19</v>
      </c>
      <c r="F1059" s="148">
        <v>0.52631578947368418</v>
      </c>
      <c r="G1059" s="148">
        <v>2.1052631578947367</v>
      </c>
      <c r="H1059" s="148">
        <v>4.7368421052631575</v>
      </c>
    </row>
    <row r="1060" spans="1:8" x14ac:dyDescent="0.3">
      <c r="A1060" s="144">
        <v>1011</v>
      </c>
      <c r="B1060" s="145" t="s">
        <v>2421</v>
      </c>
      <c r="C1060" s="145" t="s">
        <v>2422</v>
      </c>
      <c r="D1060" s="145" t="s">
        <v>2423</v>
      </c>
      <c r="E1060" s="145">
        <v>110</v>
      </c>
      <c r="F1060" s="148">
        <v>1.0909090909090908</v>
      </c>
      <c r="G1060" s="148">
        <v>2.9090909090909092</v>
      </c>
      <c r="H1060" s="148">
        <v>5.9090909090909092</v>
      </c>
    </row>
    <row r="1061" spans="1:8" x14ac:dyDescent="0.3">
      <c r="A1061" s="144">
        <v>1012</v>
      </c>
      <c r="B1061" s="145" t="s">
        <v>2424</v>
      </c>
      <c r="C1061" s="145" t="s">
        <v>2425</v>
      </c>
      <c r="D1061" s="145" t="s">
        <v>2426</v>
      </c>
      <c r="E1061" s="145">
        <v>100</v>
      </c>
      <c r="F1061" s="148">
        <v>0.5</v>
      </c>
      <c r="G1061" s="148">
        <v>1.9</v>
      </c>
      <c r="H1061" s="148">
        <v>4.5</v>
      </c>
    </row>
    <row r="1062" spans="1:8" x14ac:dyDescent="0.3">
      <c r="A1062" s="144">
        <v>1013</v>
      </c>
      <c r="B1062" s="145" t="s">
        <v>2427</v>
      </c>
      <c r="C1062" s="145" t="s">
        <v>2426</v>
      </c>
      <c r="D1062" s="145" t="s">
        <v>2425</v>
      </c>
      <c r="E1062" s="145">
        <v>100</v>
      </c>
      <c r="F1062" s="148">
        <v>0.5</v>
      </c>
      <c r="G1062" s="148">
        <v>1.9</v>
      </c>
      <c r="H1062" s="148">
        <v>4.5</v>
      </c>
    </row>
    <row r="1063" spans="1:8" x14ac:dyDescent="0.3">
      <c r="A1063" s="144">
        <v>1014</v>
      </c>
      <c r="B1063" s="145" t="s">
        <v>2428</v>
      </c>
      <c r="C1063" s="145" t="s">
        <v>2429</v>
      </c>
      <c r="D1063" s="145" t="s">
        <v>2430</v>
      </c>
      <c r="E1063" s="145">
        <v>58</v>
      </c>
      <c r="F1063" s="148">
        <v>1.0344827586206897</v>
      </c>
      <c r="G1063" s="148">
        <v>2.9310344827586206</v>
      </c>
      <c r="H1063" s="148">
        <v>5.1724137931034484</v>
      </c>
    </row>
    <row r="1064" spans="1:8" x14ac:dyDescent="0.3">
      <c r="A1064" s="144">
        <v>1015</v>
      </c>
      <c r="B1064" s="145" t="s">
        <v>2431</v>
      </c>
      <c r="C1064" s="145" t="s">
        <v>2432</v>
      </c>
      <c r="D1064" s="145" t="s">
        <v>2433</v>
      </c>
      <c r="E1064" s="145">
        <v>257</v>
      </c>
      <c r="F1064" s="148">
        <v>1.2062256809338521</v>
      </c>
      <c r="G1064" s="148">
        <v>2.9961089494163424</v>
      </c>
      <c r="H1064" s="148">
        <v>5.7198443579766529</v>
      </c>
    </row>
    <row r="1065" spans="1:8" x14ac:dyDescent="0.3">
      <c r="A1065" s="144">
        <v>1016</v>
      </c>
      <c r="B1065" s="145" t="s">
        <v>2434</v>
      </c>
      <c r="C1065" s="145" t="s">
        <v>2432</v>
      </c>
      <c r="D1065" s="145" t="s">
        <v>2433</v>
      </c>
      <c r="E1065" s="145">
        <v>270</v>
      </c>
      <c r="F1065" s="148">
        <v>1.1851851851851851</v>
      </c>
      <c r="G1065" s="148">
        <v>2.9629629629629628</v>
      </c>
      <c r="H1065" s="148">
        <v>5.6296296296296298</v>
      </c>
    </row>
    <row r="1066" spans="1:8" x14ac:dyDescent="0.3">
      <c r="A1066" s="144">
        <v>1017</v>
      </c>
      <c r="B1066" s="145" t="s">
        <v>2435</v>
      </c>
      <c r="C1066" s="145" t="s">
        <v>2432</v>
      </c>
      <c r="D1066" s="145" t="s">
        <v>2433</v>
      </c>
      <c r="E1066" s="145">
        <v>8</v>
      </c>
      <c r="F1066" s="148">
        <v>2.5</v>
      </c>
      <c r="G1066" s="148">
        <v>5</v>
      </c>
      <c r="H1066" s="148">
        <v>6.25</v>
      </c>
    </row>
    <row r="1067" spans="1:8" x14ac:dyDescent="0.3">
      <c r="A1067" s="144">
        <v>1018</v>
      </c>
      <c r="B1067" s="145" t="s">
        <v>2436</v>
      </c>
      <c r="C1067" s="145" t="s">
        <v>2437</v>
      </c>
      <c r="D1067" s="145" t="s">
        <v>2438</v>
      </c>
      <c r="E1067" s="145">
        <v>18</v>
      </c>
      <c r="F1067" s="148">
        <v>1.1111111111111112</v>
      </c>
      <c r="G1067" s="148">
        <v>2.7777777777777777</v>
      </c>
      <c r="H1067" s="148">
        <v>3.8888888888888888</v>
      </c>
    </row>
    <row r="1068" spans="1:8" x14ac:dyDescent="0.3">
      <c r="A1068" s="144">
        <v>1019</v>
      </c>
      <c r="B1068" s="145" t="s">
        <v>2439</v>
      </c>
      <c r="C1068" s="145" t="s">
        <v>2440</v>
      </c>
      <c r="D1068" s="145" t="s">
        <v>2441</v>
      </c>
      <c r="E1068" s="145">
        <v>206</v>
      </c>
      <c r="F1068" s="148">
        <v>0.970873786407767</v>
      </c>
      <c r="G1068" s="148">
        <v>2.5728155339805827</v>
      </c>
      <c r="H1068" s="148">
        <v>5.1456310679611654</v>
      </c>
    </row>
    <row r="1069" spans="1:8" x14ac:dyDescent="0.3">
      <c r="A1069" s="144">
        <v>1020</v>
      </c>
      <c r="B1069" s="145" t="s">
        <v>2442</v>
      </c>
      <c r="C1069" s="145" t="s">
        <v>2440</v>
      </c>
      <c r="D1069" s="145" t="s">
        <v>2441</v>
      </c>
      <c r="E1069" s="145">
        <v>224</v>
      </c>
      <c r="F1069" s="148">
        <v>0.9375</v>
      </c>
      <c r="G1069" s="148">
        <v>2.5</v>
      </c>
      <c r="H1069" s="148">
        <v>5.0446428571428568</v>
      </c>
    </row>
    <row r="1070" spans="1:8" x14ac:dyDescent="0.3">
      <c r="A1070" s="144">
        <v>1021</v>
      </c>
      <c r="B1070" s="145" t="s">
        <v>2443</v>
      </c>
      <c r="C1070" s="145" t="s">
        <v>2440</v>
      </c>
      <c r="D1070" s="145" t="s">
        <v>2441</v>
      </c>
      <c r="E1070" s="145">
        <v>256</v>
      </c>
      <c r="F1070" s="148">
        <v>0.9765625</v>
      </c>
      <c r="G1070" s="148">
        <v>2.6171875</v>
      </c>
      <c r="H1070" s="148">
        <v>5.1953125</v>
      </c>
    </row>
    <row r="1071" spans="1:8" x14ac:dyDescent="0.3">
      <c r="A1071" s="144">
        <v>1022</v>
      </c>
      <c r="B1071" s="145" t="s">
        <v>2444</v>
      </c>
      <c r="C1071" s="145" t="s">
        <v>2440</v>
      </c>
      <c r="D1071" s="145" t="s">
        <v>2441</v>
      </c>
      <c r="E1071" s="145">
        <v>371</v>
      </c>
      <c r="F1071" s="148">
        <v>1.0242587601078166</v>
      </c>
      <c r="G1071" s="148">
        <v>2.776280323450135</v>
      </c>
      <c r="H1071" s="148">
        <v>5.4986522911051221</v>
      </c>
    </row>
    <row r="1072" spans="1:8" x14ac:dyDescent="0.3">
      <c r="A1072" s="144">
        <v>1023</v>
      </c>
      <c r="B1072" s="145" t="s">
        <v>2445</v>
      </c>
      <c r="C1072" s="145" t="s">
        <v>2446</v>
      </c>
      <c r="D1072" s="145" t="s">
        <v>2447</v>
      </c>
      <c r="E1072" s="145">
        <v>452</v>
      </c>
      <c r="F1072" s="148">
        <v>0.5752212389380531</v>
      </c>
      <c r="G1072" s="148">
        <v>1.7699115044247788</v>
      </c>
      <c r="H1072" s="148">
        <v>4.2920353982300883</v>
      </c>
    </row>
    <row r="1073" spans="1:8" x14ac:dyDescent="0.3">
      <c r="A1073" s="144">
        <v>1024</v>
      </c>
      <c r="B1073" s="145" t="s">
        <v>2448</v>
      </c>
      <c r="C1073" s="145" t="s">
        <v>2446</v>
      </c>
      <c r="D1073" s="145" t="s">
        <v>2447</v>
      </c>
      <c r="E1073" s="145">
        <v>172</v>
      </c>
      <c r="F1073" s="148">
        <v>0.29069767441860467</v>
      </c>
      <c r="G1073" s="148">
        <v>0.98837209302325579</v>
      </c>
      <c r="H1073" s="148">
        <v>3.1395348837209305</v>
      </c>
    </row>
    <row r="1074" spans="1:8" x14ac:dyDescent="0.3">
      <c r="A1074" s="144">
        <v>1025</v>
      </c>
      <c r="B1074" s="145" t="s">
        <v>2449</v>
      </c>
      <c r="C1074" s="145" t="s">
        <v>118</v>
      </c>
      <c r="D1074" s="145" t="s">
        <v>2450</v>
      </c>
      <c r="E1074" s="145">
        <v>117</v>
      </c>
      <c r="F1074" s="148">
        <v>0.94017094017094016</v>
      </c>
      <c r="G1074" s="148">
        <v>2.4786324786324787</v>
      </c>
      <c r="H1074" s="148">
        <v>5.0427350427350426</v>
      </c>
    </row>
    <row r="1075" spans="1:8" x14ac:dyDescent="0.3">
      <c r="A1075" s="144">
        <v>1026</v>
      </c>
      <c r="B1075" s="145" t="s">
        <v>2451</v>
      </c>
      <c r="C1075" s="145" t="s">
        <v>2452</v>
      </c>
      <c r="D1075" s="145" t="s">
        <v>2453</v>
      </c>
      <c r="E1075" s="145">
        <v>42</v>
      </c>
      <c r="F1075" s="148">
        <v>0.71428571428571419</v>
      </c>
      <c r="G1075" s="148">
        <v>1.6666666666666665</v>
      </c>
      <c r="H1075" s="148">
        <v>4.2857142857142856</v>
      </c>
    </row>
    <row r="1076" spans="1:8" x14ac:dyDescent="0.3">
      <c r="A1076" s="144">
        <v>1027</v>
      </c>
      <c r="B1076" s="145" t="s">
        <v>2454</v>
      </c>
      <c r="C1076" s="145" t="s">
        <v>2455</v>
      </c>
      <c r="D1076" s="145" t="s">
        <v>2456</v>
      </c>
      <c r="E1076" s="145">
        <v>12</v>
      </c>
      <c r="F1076" s="148">
        <v>0</v>
      </c>
      <c r="G1076" s="148">
        <v>0</v>
      </c>
      <c r="H1076" s="148">
        <v>4.166666666666667</v>
      </c>
    </row>
    <row r="1077" spans="1:8" x14ac:dyDescent="0.3">
      <c r="A1077" s="144">
        <v>1028</v>
      </c>
      <c r="B1077" s="145" t="s">
        <v>2457</v>
      </c>
      <c r="C1077" s="145" t="s">
        <v>2455</v>
      </c>
      <c r="D1077" s="145" t="s">
        <v>2456</v>
      </c>
      <c r="E1077" s="145">
        <v>138</v>
      </c>
      <c r="F1077" s="148">
        <v>1.0869565217391304</v>
      </c>
      <c r="G1077" s="148">
        <v>2.6086956521739131</v>
      </c>
      <c r="H1077" s="148">
        <v>5.0724637681159424</v>
      </c>
    </row>
    <row r="1078" spans="1:8" x14ac:dyDescent="0.3">
      <c r="A1078" s="144">
        <v>1029</v>
      </c>
      <c r="B1078" s="145" t="s">
        <v>2458</v>
      </c>
      <c r="C1078" s="145" t="s">
        <v>2459</v>
      </c>
      <c r="D1078" s="145" t="s">
        <v>2460</v>
      </c>
      <c r="E1078" s="145">
        <v>83</v>
      </c>
      <c r="F1078" s="148">
        <v>0.84337349397590355</v>
      </c>
      <c r="G1078" s="148">
        <v>2.2891566265060241</v>
      </c>
      <c r="H1078" s="148">
        <v>4.8192771084337345</v>
      </c>
    </row>
    <row r="1079" spans="1:8" x14ac:dyDescent="0.3">
      <c r="A1079" s="144">
        <v>1030</v>
      </c>
      <c r="B1079" s="145" t="s">
        <v>2461</v>
      </c>
      <c r="C1079" s="145" t="s">
        <v>2460</v>
      </c>
      <c r="D1079" s="145" t="s">
        <v>2459</v>
      </c>
      <c r="E1079" s="145">
        <v>83</v>
      </c>
      <c r="F1079" s="148">
        <v>0.84337349397590355</v>
      </c>
      <c r="G1079" s="148">
        <v>2.2891566265060241</v>
      </c>
      <c r="H1079" s="148">
        <v>4.8192771084337345</v>
      </c>
    </row>
    <row r="1080" spans="1:8" x14ac:dyDescent="0.3">
      <c r="A1080" s="144">
        <v>1031</v>
      </c>
      <c r="B1080" s="145" t="s">
        <v>2462</v>
      </c>
      <c r="C1080" s="145" t="s">
        <v>2463</v>
      </c>
      <c r="D1080" s="145" t="s">
        <v>2464</v>
      </c>
      <c r="E1080" s="145">
        <v>60</v>
      </c>
      <c r="F1080" s="148">
        <v>1.3333333333333333</v>
      </c>
      <c r="G1080" s="148">
        <v>3</v>
      </c>
      <c r="H1080" s="148">
        <v>6.166666666666667</v>
      </c>
    </row>
    <row r="1081" spans="1:8" x14ac:dyDescent="0.3">
      <c r="A1081" s="144">
        <v>1032</v>
      </c>
      <c r="B1081" s="145" t="s">
        <v>2465</v>
      </c>
      <c r="C1081" s="145" t="s">
        <v>2464</v>
      </c>
      <c r="D1081" s="145" t="s">
        <v>2463</v>
      </c>
      <c r="E1081" s="145">
        <v>60</v>
      </c>
      <c r="F1081" s="148">
        <v>1.3333333333333333</v>
      </c>
      <c r="G1081" s="148">
        <v>3</v>
      </c>
      <c r="H1081" s="148">
        <v>6.166666666666667</v>
      </c>
    </row>
    <row r="1082" spans="1:8" x14ac:dyDescent="0.3">
      <c r="A1082" s="144">
        <v>1033</v>
      </c>
      <c r="B1082" s="145" t="s">
        <v>2466</v>
      </c>
      <c r="C1082" s="145" t="s">
        <v>2467</v>
      </c>
      <c r="D1082" s="145" t="s">
        <v>2468</v>
      </c>
      <c r="E1082" s="145">
        <v>147</v>
      </c>
      <c r="F1082" s="148">
        <v>1.0884353741496597</v>
      </c>
      <c r="G1082" s="148">
        <v>2.5850340136054424</v>
      </c>
      <c r="H1082" s="148">
        <v>5.5782312925170068</v>
      </c>
    </row>
    <row r="1083" spans="1:8" x14ac:dyDescent="0.3">
      <c r="A1083" s="144">
        <v>1034</v>
      </c>
      <c r="B1083" s="145" t="s">
        <v>2469</v>
      </c>
      <c r="C1083" s="145" t="s">
        <v>2470</v>
      </c>
      <c r="D1083" s="145" t="s">
        <v>2471</v>
      </c>
      <c r="E1083" s="145">
        <v>14</v>
      </c>
      <c r="F1083" s="148">
        <v>0.71428571428571419</v>
      </c>
      <c r="G1083" s="148">
        <v>1.4285714285714284</v>
      </c>
      <c r="H1083" s="148">
        <v>4.2857142857142856</v>
      </c>
    </row>
    <row r="1084" spans="1:8" x14ac:dyDescent="0.3">
      <c r="A1084" s="144">
        <v>1035</v>
      </c>
      <c r="B1084" s="145" t="s">
        <v>2472</v>
      </c>
      <c r="C1084" s="145" t="s">
        <v>2471</v>
      </c>
      <c r="D1084" s="145" t="s">
        <v>2470</v>
      </c>
      <c r="E1084" s="145">
        <v>14</v>
      </c>
      <c r="F1084" s="148">
        <v>0.71428571428571419</v>
      </c>
      <c r="G1084" s="148">
        <v>1.4285714285714284</v>
      </c>
      <c r="H1084" s="148">
        <v>4.2857142857142856</v>
      </c>
    </row>
    <row r="1085" spans="1:8" x14ac:dyDescent="0.3">
      <c r="A1085" s="144">
        <v>1036</v>
      </c>
      <c r="B1085" s="145" t="s">
        <v>2473</v>
      </c>
      <c r="C1085" s="145" t="s">
        <v>2474</v>
      </c>
      <c r="D1085" s="145" t="s">
        <v>2475</v>
      </c>
      <c r="E1085" s="145">
        <v>25</v>
      </c>
      <c r="F1085" s="148">
        <v>0.4</v>
      </c>
      <c r="G1085" s="148">
        <v>1.2</v>
      </c>
      <c r="H1085" s="148">
        <v>4.8</v>
      </c>
    </row>
    <row r="1086" spans="1:8" x14ac:dyDescent="0.3">
      <c r="A1086" s="144">
        <v>1037</v>
      </c>
      <c r="B1086" s="145" t="s">
        <v>2476</v>
      </c>
      <c r="C1086" s="145" t="s">
        <v>2474</v>
      </c>
      <c r="D1086" s="145" t="s">
        <v>2475</v>
      </c>
      <c r="E1086" s="145">
        <v>32</v>
      </c>
      <c r="F1086" s="148">
        <v>0.3125</v>
      </c>
      <c r="G1086" s="148">
        <v>1.25</v>
      </c>
      <c r="H1086" s="148">
        <v>4.375</v>
      </c>
    </row>
    <row r="1087" spans="1:8" x14ac:dyDescent="0.3">
      <c r="A1087" s="144">
        <v>1038</v>
      </c>
      <c r="B1087" s="145" t="s">
        <v>2477</v>
      </c>
      <c r="C1087" s="145" t="s">
        <v>221</v>
      </c>
      <c r="D1087" s="145" t="s">
        <v>217</v>
      </c>
      <c r="E1087" s="145">
        <v>79</v>
      </c>
      <c r="F1087" s="148">
        <v>0.759493670886076</v>
      </c>
      <c r="G1087" s="148">
        <v>2.4050632911392404</v>
      </c>
      <c r="H1087" s="148">
        <v>4.8101265822784809</v>
      </c>
    </row>
    <row r="1088" spans="1:8" x14ac:dyDescent="0.3">
      <c r="A1088" s="144">
        <v>1039</v>
      </c>
      <c r="B1088" s="145" t="s">
        <v>2478</v>
      </c>
      <c r="C1088" s="145" t="s">
        <v>223</v>
      </c>
      <c r="D1088" s="145" t="s">
        <v>224</v>
      </c>
      <c r="E1088" s="145">
        <v>178</v>
      </c>
      <c r="F1088" s="148">
        <v>0.6741573033707865</v>
      </c>
      <c r="G1088" s="148">
        <v>2.3595505617977528</v>
      </c>
      <c r="H1088" s="148">
        <v>5</v>
      </c>
    </row>
    <row r="1089" spans="1:8" x14ac:dyDescent="0.3">
      <c r="A1089" s="144">
        <v>1040</v>
      </c>
      <c r="B1089" s="145" t="s">
        <v>2479</v>
      </c>
      <c r="C1089" s="145" t="s">
        <v>2480</v>
      </c>
      <c r="D1089" s="145" t="s">
        <v>2481</v>
      </c>
      <c r="E1089" s="145">
        <v>166</v>
      </c>
      <c r="F1089" s="148">
        <v>0.66265060240963858</v>
      </c>
      <c r="G1089" s="148">
        <v>2.2289156626506026</v>
      </c>
      <c r="H1089" s="148">
        <v>5.0602409638554215</v>
      </c>
    </row>
    <row r="1090" spans="1:8" x14ac:dyDescent="0.3">
      <c r="A1090" s="144">
        <v>1041</v>
      </c>
      <c r="B1090" s="145" t="s">
        <v>2482</v>
      </c>
      <c r="C1090" s="145" t="s">
        <v>226</v>
      </c>
      <c r="D1090" s="145" t="s">
        <v>227</v>
      </c>
      <c r="E1090" s="145">
        <v>4</v>
      </c>
      <c r="F1090" s="148">
        <v>2.5</v>
      </c>
      <c r="G1090" s="148">
        <v>5</v>
      </c>
      <c r="H1090" s="148">
        <v>5</v>
      </c>
    </row>
    <row r="1091" spans="1:8" x14ac:dyDescent="0.3">
      <c r="A1091" s="144">
        <v>1042</v>
      </c>
      <c r="B1091" s="145" t="s">
        <v>2483</v>
      </c>
      <c r="C1091" s="145" t="s">
        <v>231</v>
      </c>
      <c r="D1091" s="145" t="s">
        <v>232</v>
      </c>
      <c r="E1091" s="145">
        <v>562</v>
      </c>
      <c r="F1091" s="148">
        <v>0.51601423487544484</v>
      </c>
      <c r="G1091" s="148">
        <v>1.6903914590747333</v>
      </c>
      <c r="H1091" s="148">
        <v>4.3772241992882561</v>
      </c>
    </row>
    <row r="1092" spans="1:8" x14ac:dyDescent="0.3">
      <c r="A1092" s="144">
        <v>1043</v>
      </c>
      <c r="B1092" s="145" t="s">
        <v>2484</v>
      </c>
      <c r="C1092" s="145" t="s">
        <v>231</v>
      </c>
      <c r="D1092" s="145" t="s">
        <v>232</v>
      </c>
      <c r="E1092" s="145">
        <v>568</v>
      </c>
      <c r="F1092" s="148">
        <v>0.51056338028169013</v>
      </c>
      <c r="G1092" s="148">
        <v>1.6901408450704225</v>
      </c>
      <c r="H1092" s="148">
        <v>4.3661971830985911</v>
      </c>
    </row>
    <row r="1093" spans="1:8" x14ac:dyDescent="0.3">
      <c r="A1093" s="144">
        <v>1044</v>
      </c>
      <c r="B1093" s="145" t="s">
        <v>2485</v>
      </c>
      <c r="C1093" s="145" t="s">
        <v>231</v>
      </c>
      <c r="D1093" s="145" t="s">
        <v>232</v>
      </c>
      <c r="E1093" s="145">
        <v>452</v>
      </c>
      <c r="F1093" s="148">
        <v>0.50884955752212391</v>
      </c>
      <c r="G1093" s="148">
        <v>1.6150442477876106</v>
      </c>
      <c r="H1093" s="148">
        <v>4.4247787610619476</v>
      </c>
    </row>
    <row r="1094" spans="1:8" x14ac:dyDescent="0.3">
      <c r="A1094" s="144">
        <v>1045</v>
      </c>
      <c r="B1094" s="145" t="s">
        <v>2486</v>
      </c>
      <c r="C1094" s="145" t="s">
        <v>231</v>
      </c>
      <c r="D1094" s="145" t="s">
        <v>232</v>
      </c>
      <c r="E1094" s="145">
        <v>418</v>
      </c>
      <c r="F1094" s="148">
        <v>0.50239234449760761</v>
      </c>
      <c r="G1094" s="148">
        <v>1.6507177033492824</v>
      </c>
      <c r="H1094" s="148">
        <v>4.4258373205741623</v>
      </c>
    </row>
    <row r="1095" spans="1:8" x14ac:dyDescent="0.3">
      <c r="A1095" s="144">
        <v>1046</v>
      </c>
      <c r="B1095" s="145" t="s">
        <v>2487</v>
      </c>
      <c r="C1095" s="145" t="s">
        <v>240</v>
      </c>
      <c r="D1095" s="145" t="s">
        <v>2488</v>
      </c>
      <c r="E1095" s="145">
        <v>97</v>
      </c>
      <c r="F1095" s="148">
        <v>0.92783505154639179</v>
      </c>
      <c r="G1095" s="148">
        <v>2.1649484536082477</v>
      </c>
      <c r="H1095" s="148">
        <v>5.5670103092783503</v>
      </c>
    </row>
    <row r="1096" spans="1:8" x14ac:dyDescent="0.3">
      <c r="A1096" s="144">
        <v>1047</v>
      </c>
      <c r="B1096" s="145" t="s">
        <v>2489</v>
      </c>
      <c r="C1096" s="145" t="s">
        <v>254</v>
      </c>
      <c r="D1096" s="145" t="s">
        <v>253</v>
      </c>
      <c r="E1096" s="145">
        <v>96</v>
      </c>
      <c r="F1096" s="148">
        <v>0.3125</v>
      </c>
      <c r="G1096" s="148">
        <v>1.5625</v>
      </c>
      <c r="H1096" s="148">
        <v>4.270833333333333</v>
      </c>
    </row>
    <row r="1097" spans="1:8" x14ac:dyDescent="0.3">
      <c r="A1097" s="144">
        <v>1048</v>
      </c>
      <c r="B1097" s="145" t="s">
        <v>2490</v>
      </c>
      <c r="C1097" s="145" t="s">
        <v>254</v>
      </c>
      <c r="D1097" s="145" t="s">
        <v>253</v>
      </c>
      <c r="E1097" s="145">
        <v>80</v>
      </c>
      <c r="F1097" s="148">
        <v>0.25</v>
      </c>
      <c r="G1097" s="148">
        <v>1.625</v>
      </c>
      <c r="H1097" s="148">
        <v>4.875</v>
      </c>
    </row>
    <row r="1098" spans="1:8" x14ac:dyDescent="0.3">
      <c r="A1098" s="144">
        <v>1049</v>
      </c>
      <c r="B1098" s="145" t="s">
        <v>2491</v>
      </c>
      <c r="C1098" s="145" t="s">
        <v>2492</v>
      </c>
      <c r="D1098" s="145" t="s">
        <v>269</v>
      </c>
      <c r="E1098" s="145">
        <v>185</v>
      </c>
      <c r="F1098" s="148">
        <v>1.7837837837837838</v>
      </c>
      <c r="G1098" s="148">
        <v>4.0540540540540544</v>
      </c>
      <c r="H1098" s="148">
        <v>6.4324324324324325</v>
      </c>
    </row>
    <row r="1099" spans="1:8" x14ac:dyDescent="0.3">
      <c r="A1099" s="144">
        <v>1050</v>
      </c>
      <c r="B1099" s="145" t="s">
        <v>2493</v>
      </c>
      <c r="C1099" s="145" t="s">
        <v>285</v>
      </c>
      <c r="D1099" s="145" t="s">
        <v>281</v>
      </c>
      <c r="E1099" s="145">
        <v>89</v>
      </c>
      <c r="F1099" s="148">
        <v>0.449438202247191</v>
      </c>
      <c r="G1099" s="148">
        <v>1.9101123595505618</v>
      </c>
      <c r="H1099" s="148">
        <v>4.606741573033708</v>
      </c>
    </row>
    <row r="1100" spans="1:8" x14ac:dyDescent="0.3">
      <c r="A1100" s="144">
        <v>1051</v>
      </c>
      <c r="B1100" s="145" t="s">
        <v>2494</v>
      </c>
      <c r="C1100" s="145" t="s">
        <v>2495</v>
      </c>
      <c r="D1100" s="145" t="s">
        <v>285</v>
      </c>
      <c r="E1100" s="145">
        <v>137</v>
      </c>
      <c r="F1100" s="148">
        <v>1.386861313868613</v>
      </c>
      <c r="G1100" s="148">
        <v>2.9927007299270074</v>
      </c>
      <c r="H1100" s="148">
        <v>5.8394160583941606</v>
      </c>
    </row>
    <row r="1101" spans="1:8" x14ac:dyDescent="0.3">
      <c r="A1101" s="144">
        <v>1052</v>
      </c>
      <c r="B1101" s="145" t="s">
        <v>2496</v>
      </c>
      <c r="C1101" s="145" t="s">
        <v>2497</v>
      </c>
      <c r="D1101" s="145" t="s">
        <v>2498</v>
      </c>
      <c r="E1101" s="145">
        <v>182</v>
      </c>
      <c r="F1101" s="148">
        <v>0.93406593406593408</v>
      </c>
      <c r="G1101" s="148">
        <v>2.4725274725274726</v>
      </c>
      <c r="H1101" s="148">
        <v>5</v>
      </c>
    </row>
    <row r="1102" spans="1:8" x14ac:dyDescent="0.3">
      <c r="A1102" s="144">
        <v>1053</v>
      </c>
      <c r="B1102" s="145" t="s">
        <v>2499</v>
      </c>
      <c r="C1102" s="145" t="s">
        <v>299</v>
      </c>
      <c r="D1102" s="145" t="s">
        <v>300</v>
      </c>
      <c r="E1102" s="145">
        <v>95</v>
      </c>
      <c r="F1102" s="148">
        <v>1.4736842105263157</v>
      </c>
      <c r="G1102" s="148">
        <v>3.5789473684210527</v>
      </c>
      <c r="H1102" s="148">
        <v>5.6842105263157894</v>
      </c>
    </row>
    <row r="1103" spans="1:8" x14ac:dyDescent="0.3">
      <c r="A1103" s="144">
        <v>1054</v>
      </c>
      <c r="B1103" s="145" t="s">
        <v>2500</v>
      </c>
      <c r="C1103" s="145" t="s">
        <v>315</v>
      </c>
      <c r="D1103" s="145" t="s">
        <v>2501</v>
      </c>
      <c r="E1103" s="145">
        <v>49</v>
      </c>
      <c r="F1103" s="148">
        <v>1.0204081632653061</v>
      </c>
      <c r="G1103" s="148">
        <v>2.6530612244897962</v>
      </c>
      <c r="H1103" s="148">
        <v>4.2857142857142856</v>
      </c>
    </row>
    <row r="1104" spans="1:8" x14ac:dyDescent="0.3">
      <c r="A1104" s="144">
        <v>1055</v>
      </c>
      <c r="B1104" s="145" t="s">
        <v>2502</v>
      </c>
      <c r="C1104" s="145" t="s">
        <v>314</v>
      </c>
      <c r="D1104" s="145" t="s">
        <v>315</v>
      </c>
      <c r="E1104" s="145">
        <v>92</v>
      </c>
      <c r="F1104" s="148">
        <v>0.43478260869565216</v>
      </c>
      <c r="G1104" s="148">
        <v>2.0652173913043477</v>
      </c>
      <c r="H1104" s="148">
        <v>4.5652173913043477</v>
      </c>
    </row>
    <row r="1105" spans="1:8" x14ac:dyDescent="0.3">
      <c r="A1105" s="144">
        <v>1056</v>
      </c>
      <c r="B1105" s="145" t="s">
        <v>2503</v>
      </c>
      <c r="C1105" s="145" t="s">
        <v>2504</v>
      </c>
      <c r="D1105" s="145" t="s">
        <v>2505</v>
      </c>
      <c r="E1105" s="145">
        <v>113</v>
      </c>
      <c r="F1105" s="148">
        <v>0.79646017699115046</v>
      </c>
      <c r="G1105" s="148">
        <v>2.7433628318584069</v>
      </c>
      <c r="H1105" s="148">
        <v>5.7522123893805315</v>
      </c>
    </row>
    <row r="1106" spans="1:8" x14ac:dyDescent="0.3">
      <c r="A1106" s="144">
        <v>1057</v>
      </c>
      <c r="B1106" s="145" t="s">
        <v>2506</v>
      </c>
      <c r="C1106" s="145" t="s">
        <v>324</v>
      </c>
      <c r="D1106" s="145" t="s">
        <v>323</v>
      </c>
      <c r="E1106" s="145">
        <v>104</v>
      </c>
      <c r="F1106" s="148">
        <v>0.86538461538461542</v>
      </c>
      <c r="G1106" s="148">
        <v>2.5961538461538463</v>
      </c>
      <c r="H1106" s="148">
        <v>5.0961538461538458</v>
      </c>
    </row>
    <row r="1107" spans="1:8" x14ac:dyDescent="0.3">
      <c r="A1107" s="144">
        <v>1058</v>
      </c>
      <c r="B1107" s="145" t="s">
        <v>2507</v>
      </c>
      <c r="C1107" s="145" t="s">
        <v>324</v>
      </c>
      <c r="D1107" s="145" t="s">
        <v>323</v>
      </c>
      <c r="E1107" s="145">
        <v>137</v>
      </c>
      <c r="F1107" s="148">
        <v>0.72992700729927007</v>
      </c>
      <c r="G1107" s="148">
        <v>2.4087591240875912</v>
      </c>
      <c r="H1107" s="148">
        <v>5.3284671532846719</v>
      </c>
    </row>
    <row r="1108" spans="1:8" x14ac:dyDescent="0.3">
      <c r="A1108" s="144">
        <v>1059</v>
      </c>
      <c r="B1108" s="145" t="s">
        <v>2508</v>
      </c>
      <c r="C1108" s="145" t="s">
        <v>324</v>
      </c>
      <c r="D1108" s="145" t="s">
        <v>323</v>
      </c>
      <c r="E1108" s="145">
        <v>176</v>
      </c>
      <c r="F1108" s="148">
        <v>0.85227272727272718</v>
      </c>
      <c r="G1108" s="148">
        <v>2.3863636363636367</v>
      </c>
      <c r="H1108" s="148">
        <v>5.3409090909090908</v>
      </c>
    </row>
    <row r="1109" spans="1:8" x14ac:dyDescent="0.3">
      <c r="A1109" s="144">
        <v>1060</v>
      </c>
      <c r="B1109" s="145" t="s">
        <v>2509</v>
      </c>
      <c r="C1109" s="145" t="s">
        <v>2510</v>
      </c>
      <c r="D1109" s="145" t="s">
        <v>2511</v>
      </c>
      <c r="E1109" s="145">
        <v>83</v>
      </c>
      <c r="F1109" s="148">
        <v>1.4457831325301205</v>
      </c>
      <c r="G1109" s="148">
        <v>3.2530120481927711</v>
      </c>
      <c r="H1109" s="148">
        <v>5.7831325301204819</v>
      </c>
    </row>
    <row r="1110" spans="1:8" x14ac:dyDescent="0.3">
      <c r="A1110" s="144">
        <v>1061</v>
      </c>
      <c r="B1110" s="145" t="s">
        <v>2512</v>
      </c>
      <c r="C1110" s="145" t="s">
        <v>2513</v>
      </c>
      <c r="D1110" s="145" t="s">
        <v>2514</v>
      </c>
      <c r="E1110" s="145">
        <v>102</v>
      </c>
      <c r="F1110" s="148">
        <v>0.98039215686274506</v>
      </c>
      <c r="G1110" s="148">
        <v>2.4509803921568625</v>
      </c>
      <c r="H1110" s="148">
        <v>4.7058823529411766</v>
      </c>
    </row>
    <row r="1111" spans="1:8" x14ac:dyDescent="0.3">
      <c r="A1111" s="144">
        <v>1062</v>
      </c>
      <c r="B1111" s="145" t="s">
        <v>2515</v>
      </c>
      <c r="C1111" s="145" t="s">
        <v>2516</v>
      </c>
      <c r="D1111" s="145" t="s">
        <v>2517</v>
      </c>
      <c r="E1111" s="145">
        <v>431</v>
      </c>
      <c r="F1111" s="148">
        <v>0.85846867749419953</v>
      </c>
      <c r="G1111" s="148">
        <v>2.691415313225058</v>
      </c>
      <c r="H1111" s="148">
        <v>5.2668213457076565</v>
      </c>
    </row>
    <row r="1112" spans="1:8" x14ac:dyDescent="0.3">
      <c r="A1112" s="144">
        <v>1063</v>
      </c>
      <c r="B1112" s="145" t="s">
        <v>2518</v>
      </c>
      <c r="C1112" s="145" t="s">
        <v>2519</v>
      </c>
      <c r="D1112" s="145" t="s">
        <v>2520</v>
      </c>
      <c r="E1112" s="145">
        <v>503</v>
      </c>
      <c r="F1112" s="148">
        <v>1.2922465208747516</v>
      </c>
      <c r="G1112" s="148">
        <v>3.2604373757455267</v>
      </c>
      <c r="H1112" s="148">
        <v>6.7395626242544724</v>
      </c>
    </row>
    <row r="1113" spans="1:8" x14ac:dyDescent="0.3">
      <c r="A1113" s="144">
        <v>1064</v>
      </c>
      <c r="B1113" s="145" t="s">
        <v>2521</v>
      </c>
      <c r="C1113" s="145" t="s">
        <v>358</v>
      </c>
      <c r="D1113" s="145" t="s">
        <v>359</v>
      </c>
      <c r="E1113" s="145">
        <v>78</v>
      </c>
      <c r="F1113" s="148">
        <v>1.0256410256410255</v>
      </c>
      <c r="G1113" s="148">
        <v>2.8205128205128203</v>
      </c>
      <c r="H1113" s="148">
        <v>5.7692307692307683</v>
      </c>
    </row>
    <row r="1114" spans="1:8" x14ac:dyDescent="0.3">
      <c r="A1114" s="144">
        <v>1065</v>
      </c>
      <c r="B1114" s="145" t="s">
        <v>2522</v>
      </c>
      <c r="C1114" s="145" t="s">
        <v>2523</v>
      </c>
      <c r="D1114" s="145" t="s">
        <v>2524</v>
      </c>
      <c r="E1114" s="145">
        <v>134</v>
      </c>
      <c r="F1114" s="148">
        <v>1.8656716417910448</v>
      </c>
      <c r="G1114" s="148">
        <v>4.0298507462686564</v>
      </c>
      <c r="H1114" s="148">
        <v>6.5671641791044779</v>
      </c>
    </row>
    <row r="1115" spans="1:8" x14ac:dyDescent="0.3">
      <c r="A1115" s="144">
        <v>1066</v>
      </c>
      <c r="B1115" s="145" t="s">
        <v>375</v>
      </c>
      <c r="C1115" s="145" t="s">
        <v>373</v>
      </c>
      <c r="D1115" s="145" t="s">
        <v>374</v>
      </c>
      <c r="E1115" s="145">
        <v>221</v>
      </c>
      <c r="F1115" s="148">
        <v>0.76923076923076927</v>
      </c>
      <c r="G1115" s="148">
        <v>2.0361990950226243</v>
      </c>
      <c r="H1115" s="148">
        <v>5.3393665158371038</v>
      </c>
    </row>
    <row r="1116" spans="1:8" x14ac:dyDescent="0.3">
      <c r="A1116" s="144">
        <v>1067</v>
      </c>
      <c r="B1116" s="145" t="s">
        <v>2525</v>
      </c>
      <c r="C1116" s="145" t="s">
        <v>373</v>
      </c>
      <c r="D1116" s="145" t="s">
        <v>374</v>
      </c>
      <c r="E1116" s="145">
        <v>67</v>
      </c>
      <c r="F1116" s="148">
        <v>1.044776119402985</v>
      </c>
      <c r="G1116" s="148">
        <v>2.238805970149254</v>
      </c>
      <c r="H1116" s="148">
        <v>5.5223880597014929</v>
      </c>
    </row>
    <row r="1117" spans="1:8" x14ac:dyDescent="0.3">
      <c r="A1117" s="144">
        <v>1068</v>
      </c>
      <c r="B1117" s="145" t="s">
        <v>387</v>
      </c>
      <c r="C1117" s="145" t="s">
        <v>388</v>
      </c>
      <c r="D1117" s="145" t="s">
        <v>389</v>
      </c>
      <c r="E1117" s="145">
        <v>128</v>
      </c>
      <c r="F1117" s="148">
        <v>0.859375</v>
      </c>
      <c r="G1117" s="148">
        <v>2.1875</v>
      </c>
      <c r="H1117" s="148">
        <v>4.375</v>
      </c>
    </row>
    <row r="1118" spans="1:8" x14ac:dyDescent="0.3">
      <c r="A1118" s="144">
        <v>1069</v>
      </c>
      <c r="B1118" s="145" t="s">
        <v>2526</v>
      </c>
      <c r="C1118" s="145" t="s">
        <v>119</v>
      </c>
      <c r="D1118" s="145" t="s">
        <v>394</v>
      </c>
      <c r="E1118" s="145">
        <v>138</v>
      </c>
      <c r="F1118" s="148">
        <v>1.1594202898550725</v>
      </c>
      <c r="G1118" s="148">
        <v>2.8985507246376812</v>
      </c>
      <c r="H1118" s="148">
        <v>5.4347826086956523</v>
      </c>
    </row>
    <row r="1119" spans="1:8" x14ac:dyDescent="0.3">
      <c r="A1119" s="144">
        <v>1070</v>
      </c>
      <c r="B1119" s="145" t="s">
        <v>2527</v>
      </c>
      <c r="C1119" s="145" t="s">
        <v>119</v>
      </c>
      <c r="D1119" s="145" t="s">
        <v>394</v>
      </c>
      <c r="E1119" s="145">
        <v>223</v>
      </c>
      <c r="F1119" s="148">
        <v>1.0762331838565022</v>
      </c>
      <c r="G1119" s="148">
        <v>2.5560538116591931</v>
      </c>
      <c r="H1119" s="148">
        <v>5.1569506726457401</v>
      </c>
    </row>
    <row r="1120" spans="1:8" x14ac:dyDescent="0.3">
      <c r="A1120" s="144">
        <v>1071</v>
      </c>
      <c r="B1120" s="145" t="s">
        <v>2528</v>
      </c>
      <c r="C1120" s="145" t="s">
        <v>394</v>
      </c>
      <c r="D1120" s="145" t="s">
        <v>119</v>
      </c>
      <c r="E1120" s="145">
        <v>223</v>
      </c>
      <c r="F1120" s="148">
        <v>1.0762331838565022</v>
      </c>
      <c r="G1120" s="148">
        <v>2.5560538116591931</v>
      </c>
      <c r="H1120" s="148">
        <v>5.1569506726457401</v>
      </c>
    </row>
    <row r="1121" spans="1:8" x14ac:dyDescent="0.3">
      <c r="A1121" s="144">
        <v>1072</v>
      </c>
      <c r="B1121" s="145" t="s">
        <v>2529</v>
      </c>
      <c r="C1121" s="145" t="s">
        <v>394</v>
      </c>
      <c r="D1121" s="145" t="s">
        <v>119</v>
      </c>
      <c r="E1121" s="145">
        <v>138</v>
      </c>
      <c r="F1121" s="148">
        <v>1.1594202898550725</v>
      </c>
      <c r="G1121" s="148">
        <v>2.8985507246376812</v>
      </c>
      <c r="H1121" s="148">
        <v>5.4347826086956523</v>
      </c>
    </row>
    <row r="1122" spans="1:8" x14ac:dyDescent="0.3">
      <c r="A1122" s="144">
        <v>1073</v>
      </c>
      <c r="B1122" s="145" t="s">
        <v>2530</v>
      </c>
      <c r="C1122" s="145" t="s">
        <v>397</v>
      </c>
      <c r="D1122" s="145" t="s">
        <v>394</v>
      </c>
      <c r="E1122" s="145">
        <v>202</v>
      </c>
      <c r="F1122" s="148">
        <v>0.84158415841584167</v>
      </c>
      <c r="G1122" s="148">
        <v>2.1782178217821784</v>
      </c>
      <c r="H1122" s="148">
        <v>5.544554455445545</v>
      </c>
    </row>
    <row r="1123" spans="1:8" x14ac:dyDescent="0.3">
      <c r="A1123" s="144">
        <v>1074</v>
      </c>
      <c r="B1123" s="145" t="s">
        <v>2531</v>
      </c>
      <c r="C1123" s="145" t="s">
        <v>397</v>
      </c>
      <c r="D1123" s="145" t="s">
        <v>394</v>
      </c>
      <c r="E1123" s="145">
        <v>331</v>
      </c>
      <c r="F1123" s="148">
        <v>0.99697885196374625</v>
      </c>
      <c r="G1123" s="148">
        <v>2.5075528700906347</v>
      </c>
      <c r="H1123" s="148">
        <v>5.7703927492447127</v>
      </c>
    </row>
    <row r="1124" spans="1:8" x14ac:dyDescent="0.3">
      <c r="A1124" s="144">
        <v>1075</v>
      </c>
      <c r="B1124" s="145" t="s">
        <v>2532</v>
      </c>
      <c r="C1124" s="145" t="s">
        <v>401</v>
      </c>
      <c r="D1124" s="145" t="s">
        <v>402</v>
      </c>
      <c r="E1124" s="145">
        <v>61</v>
      </c>
      <c r="F1124" s="148">
        <v>1.4754098360655736</v>
      </c>
      <c r="G1124" s="148">
        <v>2.9508196721311473</v>
      </c>
      <c r="H1124" s="148">
        <v>5.7377049180327866</v>
      </c>
    </row>
    <row r="1125" spans="1:8" x14ac:dyDescent="0.3">
      <c r="A1125" s="144">
        <v>1076</v>
      </c>
      <c r="B1125" s="145" t="s">
        <v>400</v>
      </c>
      <c r="C1125" s="145" t="s">
        <v>401</v>
      </c>
      <c r="D1125" s="145" t="s">
        <v>402</v>
      </c>
      <c r="E1125" s="145">
        <v>88</v>
      </c>
      <c r="F1125" s="148">
        <v>1.1363636363636362</v>
      </c>
      <c r="G1125" s="148">
        <v>2.6136363636363633</v>
      </c>
      <c r="H1125" s="148">
        <v>5.2272727272727266</v>
      </c>
    </row>
    <row r="1126" spans="1:8" x14ac:dyDescent="0.3">
      <c r="A1126" s="144">
        <v>1077</v>
      </c>
      <c r="B1126" s="145" t="s">
        <v>2533</v>
      </c>
      <c r="C1126" s="145" t="s">
        <v>401</v>
      </c>
      <c r="D1126" s="145" t="s">
        <v>402</v>
      </c>
      <c r="E1126" s="145">
        <v>151</v>
      </c>
      <c r="F1126" s="148">
        <v>1.5894039735099339</v>
      </c>
      <c r="G1126" s="148">
        <v>3.1125827814569536</v>
      </c>
      <c r="H1126" s="148">
        <v>5.6953642384105958</v>
      </c>
    </row>
    <row r="1127" spans="1:8" x14ac:dyDescent="0.3">
      <c r="A1127" s="144">
        <v>1078</v>
      </c>
      <c r="B1127" s="145" t="s">
        <v>2534</v>
      </c>
      <c r="C1127" s="145" t="s">
        <v>401</v>
      </c>
      <c r="D1127" s="145" t="s">
        <v>402</v>
      </c>
      <c r="E1127" s="145">
        <v>198</v>
      </c>
      <c r="F1127" s="148">
        <v>1.3636363636363635</v>
      </c>
      <c r="G1127" s="148">
        <v>2.8787878787878789</v>
      </c>
      <c r="H1127" s="148">
        <v>5.6060606060606055</v>
      </c>
    </row>
    <row r="1128" spans="1:8" x14ac:dyDescent="0.3">
      <c r="A1128" s="144">
        <v>1079</v>
      </c>
      <c r="B1128" s="145" t="s">
        <v>2535</v>
      </c>
      <c r="C1128" s="145" t="s">
        <v>117</v>
      </c>
      <c r="D1128" s="145" t="s">
        <v>401</v>
      </c>
      <c r="E1128" s="145">
        <v>113</v>
      </c>
      <c r="F1128" s="148">
        <v>1.415929203539823</v>
      </c>
      <c r="G1128" s="148">
        <v>2.9203539823008851</v>
      </c>
      <c r="H1128" s="148">
        <v>6.106194690265486</v>
      </c>
    </row>
    <row r="1129" spans="1:8" x14ac:dyDescent="0.3">
      <c r="A1129" s="144">
        <v>1080</v>
      </c>
      <c r="B1129" s="145" t="s">
        <v>2536</v>
      </c>
      <c r="C1129" s="145" t="s">
        <v>117</v>
      </c>
      <c r="D1129" s="145" t="s">
        <v>401</v>
      </c>
      <c r="E1129" s="145">
        <v>94</v>
      </c>
      <c r="F1129" s="148">
        <v>1.2765957446808509</v>
      </c>
      <c r="G1129" s="148">
        <v>2.8723404255319149</v>
      </c>
      <c r="H1129" s="148">
        <v>5.957446808510638</v>
      </c>
    </row>
    <row r="1130" spans="1:8" x14ac:dyDescent="0.3">
      <c r="A1130" s="144">
        <v>1081</v>
      </c>
      <c r="B1130" s="145" t="s">
        <v>2537</v>
      </c>
      <c r="C1130" s="145" t="s">
        <v>2538</v>
      </c>
      <c r="D1130" s="145" t="s">
        <v>404</v>
      </c>
      <c r="E1130" s="145">
        <v>50</v>
      </c>
      <c r="F1130" s="148">
        <v>0.8</v>
      </c>
      <c r="G1130" s="148">
        <v>2.4</v>
      </c>
      <c r="H1130" s="148">
        <v>4.6000000000000005</v>
      </c>
    </row>
    <row r="1131" spans="1:8" x14ac:dyDescent="0.3">
      <c r="A1131" s="144">
        <v>1082</v>
      </c>
      <c r="B1131" s="145" t="s">
        <v>417</v>
      </c>
      <c r="C1131" s="145" t="s">
        <v>416</v>
      </c>
      <c r="D1131" s="145" t="s">
        <v>418</v>
      </c>
      <c r="E1131" s="145">
        <v>79</v>
      </c>
      <c r="F1131" s="148">
        <v>1.1392405063291138</v>
      </c>
      <c r="G1131" s="148">
        <v>2.4050632911392404</v>
      </c>
      <c r="H1131" s="148">
        <v>5.0632911392405067</v>
      </c>
    </row>
    <row r="1132" spans="1:8" x14ac:dyDescent="0.3">
      <c r="A1132" s="144">
        <v>1083</v>
      </c>
      <c r="B1132" s="145" t="s">
        <v>2539</v>
      </c>
      <c r="C1132" s="145" t="s">
        <v>2540</v>
      </c>
      <c r="D1132" s="145" t="s">
        <v>2541</v>
      </c>
      <c r="E1132" s="145">
        <v>82</v>
      </c>
      <c r="F1132" s="148">
        <v>0.85365853658536595</v>
      </c>
      <c r="G1132" s="148">
        <v>2.8048780487804881</v>
      </c>
      <c r="H1132" s="148">
        <v>5.7317073170731705</v>
      </c>
    </row>
    <row r="1133" spans="1:8" x14ac:dyDescent="0.3">
      <c r="A1133" s="144">
        <v>1084</v>
      </c>
      <c r="B1133" s="145" t="s">
        <v>2542</v>
      </c>
      <c r="C1133" s="145" t="s">
        <v>426</v>
      </c>
      <c r="D1133" s="145" t="s">
        <v>2543</v>
      </c>
      <c r="E1133" s="145">
        <v>49</v>
      </c>
      <c r="F1133" s="148">
        <v>0.4081632653061224</v>
      </c>
      <c r="G1133" s="148">
        <v>1.2244897959183674</v>
      </c>
      <c r="H1133" s="148">
        <v>5.7142857142857135</v>
      </c>
    </row>
    <row r="1134" spans="1:8" x14ac:dyDescent="0.3">
      <c r="A1134" s="144">
        <v>1085</v>
      </c>
      <c r="B1134" s="145" t="s">
        <v>424</v>
      </c>
      <c r="C1134" s="145" t="s">
        <v>425</v>
      </c>
      <c r="D1134" s="145" t="s">
        <v>426</v>
      </c>
      <c r="E1134" s="145">
        <v>91</v>
      </c>
      <c r="F1134" s="148">
        <v>1.3186813186813187</v>
      </c>
      <c r="G1134" s="148">
        <v>2.8571428571428568</v>
      </c>
      <c r="H1134" s="148">
        <v>6.3736263736263732</v>
      </c>
    </row>
    <row r="1135" spans="1:8" x14ac:dyDescent="0.3">
      <c r="A1135" s="144">
        <v>1086</v>
      </c>
      <c r="B1135" s="145" t="s">
        <v>2544</v>
      </c>
      <c r="C1135" s="145" t="s">
        <v>429</v>
      </c>
      <c r="D1135" s="145" t="s">
        <v>2545</v>
      </c>
      <c r="E1135" s="145">
        <v>72</v>
      </c>
      <c r="F1135" s="148">
        <v>1.3888888888888888</v>
      </c>
      <c r="G1135" s="148">
        <v>3.4722222222222223</v>
      </c>
      <c r="H1135" s="148">
        <v>6.1111111111111116</v>
      </c>
    </row>
    <row r="1136" spans="1:8" x14ac:dyDescent="0.3">
      <c r="A1136" s="144">
        <v>1087</v>
      </c>
      <c r="B1136" s="145" t="s">
        <v>2546</v>
      </c>
      <c r="C1136" s="145" t="s">
        <v>429</v>
      </c>
      <c r="D1136" s="145" t="s">
        <v>2545</v>
      </c>
      <c r="E1136" s="145">
        <v>63</v>
      </c>
      <c r="F1136" s="148">
        <v>1.4285714285714284</v>
      </c>
      <c r="G1136" s="148">
        <v>3.6507936507936507</v>
      </c>
      <c r="H1136" s="148">
        <v>6.1904761904761907</v>
      </c>
    </row>
    <row r="1137" spans="1:8" x14ac:dyDescent="0.3">
      <c r="A1137" s="144">
        <v>1088</v>
      </c>
      <c r="B1137" s="145" t="s">
        <v>2547</v>
      </c>
      <c r="C1137" s="145" t="s">
        <v>428</v>
      </c>
      <c r="D1137" s="145" t="s">
        <v>429</v>
      </c>
      <c r="E1137" s="145">
        <v>143</v>
      </c>
      <c r="F1137" s="148">
        <v>1.1888111888111887</v>
      </c>
      <c r="G1137" s="148">
        <v>3.2867132867132867</v>
      </c>
      <c r="H1137" s="148">
        <v>5.8741258741258742</v>
      </c>
    </row>
    <row r="1138" spans="1:8" x14ac:dyDescent="0.3">
      <c r="A1138" s="144">
        <v>1089</v>
      </c>
      <c r="B1138" s="145" t="s">
        <v>2548</v>
      </c>
      <c r="C1138" s="145" t="s">
        <v>431</v>
      </c>
      <c r="D1138" s="145" t="s">
        <v>428</v>
      </c>
      <c r="E1138" s="145">
        <v>210</v>
      </c>
      <c r="F1138" s="148">
        <v>1.4761904761904763</v>
      </c>
      <c r="G1138" s="148">
        <v>3.4285714285714288</v>
      </c>
      <c r="H1138" s="148">
        <v>6.1428571428571432</v>
      </c>
    </row>
    <row r="1139" spans="1:8" x14ac:dyDescent="0.3">
      <c r="A1139" s="144">
        <v>1090</v>
      </c>
      <c r="B1139" s="145" t="s">
        <v>2549</v>
      </c>
      <c r="C1139" s="145" t="s">
        <v>433</v>
      </c>
      <c r="D1139" s="145" t="s">
        <v>434</v>
      </c>
      <c r="E1139" s="145">
        <v>181</v>
      </c>
      <c r="F1139" s="148">
        <v>0.66298342541436461</v>
      </c>
      <c r="G1139" s="148">
        <v>2.0994475138121547</v>
      </c>
      <c r="H1139" s="148">
        <v>4.972375690607735</v>
      </c>
    </row>
    <row r="1140" spans="1:8" x14ac:dyDescent="0.3">
      <c r="A1140" s="144">
        <v>1091</v>
      </c>
      <c r="B1140" s="145" t="s">
        <v>2550</v>
      </c>
      <c r="C1140" s="145" t="s">
        <v>2551</v>
      </c>
      <c r="D1140" s="145" t="s">
        <v>2552</v>
      </c>
      <c r="E1140" s="145">
        <v>74</v>
      </c>
      <c r="F1140" s="148">
        <v>0.54054054054054057</v>
      </c>
      <c r="G1140" s="148">
        <v>1.7567567567567568</v>
      </c>
      <c r="H1140" s="148">
        <v>4.7297297297297298</v>
      </c>
    </row>
    <row r="1141" spans="1:8" x14ac:dyDescent="0.3">
      <c r="A1141" s="144">
        <v>1092</v>
      </c>
      <c r="B1141" s="145" t="s">
        <v>444</v>
      </c>
      <c r="C1141" s="145" t="s">
        <v>445</v>
      </c>
      <c r="D1141" s="145" t="s">
        <v>446</v>
      </c>
      <c r="E1141" s="145">
        <v>263</v>
      </c>
      <c r="F1141" s="148">
        <v>1.064638783269962</v>
      </c>
      <c r="G1141" s="148">
        <v>2.3954372623574143</v>
      </c>
      <c r="H1141" s="148">
        <v>5.0570342205323193</v>
      </c>
    </row>
    <row r="1142" spans="1:8" x14ac:dyDescent="0.3">
      <c r="A1142" s="144">
        <v>1093</v>
      </c>
      <c r="B1142" s="145" t="s">
        <v>2553</v>
      </c>
      <c r="C1142" s="145" t="s">
        <v>448</v>
      </c>
      <c r="D1142" s="145" t="s">
        <v>449</v>
      </c>
      <c r="E1142" s="145">
        <v>430</v>
      </c>
      <c r="F1142" s="148">
        <v>0.27906976744186046</v>
      </c>
      <c r="G1142" s="148">
        <v>1.1627906976744187</v>
      </c>
      <c r="H1142" s="148">
        <v>3.6976744186046511</v>
      </c>
    </row>
    <row r="1143" spans="1:8" x14ac:dyDescent="0.3">
      <c r="A1143" s="144">
        <v>1094</v>
      </c>
      <c r="B1143" s="145" t="s">
        <v>2554</v>
      </c>
      <c r="C1143" s="145" t="s">
        <v>448</v>
      </c>
      <c r="D1143" s="145" t="s">
        <v>449</v>
      </c>
      <c r="E1143" s="145">
        <v>519</v>
      </c>
      <c r="F1143" s="148">
        <v>0.26974951830443161</v>
      </c>
      <c r="G1143" s="148">
        <v>1.1368015414258188</v>
      </c>
      <c r="H1143" s="148">
        <v>3.6801541425818884</v>
      </c>
    </row>
    <row r="1144" spans="1:8" x14ac:dyDescent="0.3">
      <c r="A1144" s="144">
        <v>1095</v>
      </c>
      <c r="B1144" s="145" t="s">
        <v>2555</v>
      </c>
      <c r="C1144" s="145" t="s">
        <v>2556</v>
      </c>
      <c r="D1144" s="145" t="s">
        <v>2557</v>
      </c>
      <c r="E1144" s="145">
        <v>70</v>
      </c>
      <c r="F1144" s="148">
        <v>1.5714285714285714</v>
      </c>
      <c r="G1144" s="148">
        <v>3</v>
      </c>
      <c r="H1144" s="148">
        <v>5.7142857142857135</v>
      </c>
    </row>
    <row r="1145" spans="1:8" x14ac:dyDescent="0.3">
      <c r="A1145" s="144">
        <v>1096</v>
      </c>
      <c r="B1145" s="145" t="s">
        <v>454</v>
      </c>
      <c r="C1145" s="145" t="s">
        <v>455</v>
      </c>
      <c r="D1145" s="145" t="s">
        <v>456</v>
      </c>
      <c r="E1145" s="145">
        <v>65</v>
      </c>
      <c r="F1145" s="148">
        <v>0.61538461538461542</v>
      </c>
      <c r="G1145" s="148">
        <v>2.3076923076923079</v>
      </c>
      <c r="H1145" s="148">
        <v>5.3846153846153841</v>
      </c>
    </row>
    <row r="1146" spans="1:8" x14ac:dyDescent="0.3">
      <c r="A1146" s="144">
        <v>1097</v>
      </c>
      <c r="B1146" s="145" t="s">
        <v>2558</v>
      </c>
      <c r="C1146" s="145" t="s">
        <v>473</v>
      </c>
      <c r="D1146" s="145" t="s">
        <v>474</v>
      </c>
      <c r="E1146" s="145">
        <v>140</v>
      </c>
      <c r="F1146" s="148">
        <v>0.5714285714285714</v>
      </c>
      <c r="G1146" s="148">
        <v>1.9285714285714286</v>
      </c>
      <c r="H1146" s="148">
        <v>4.7857142857142856</v>
      </c>
    </row>
    <row r="1147" spans="1:8" x14ac:dyDescent="0.3">
      <c r="A1147" s="144">
        <v>1098</v>
      </c>
      <c r="B1147" s="145" t="s">
        <v>2559</v>
      </c>
      <c r="C1147" s="145" t="s">
        <v>473</v>
      </c>
      <c r="D1147" s="145" t="s">
        <v>474</v>
      </c>
      <c r="E1147" s="145">
        <v>149</v>
      </c>
      <c r="F1147" s="148">
        <v>0.53691275167785235</v>
      </c>
      <c r="G1147" s="148">
        <v>1.8120805369127515</v>
      </c>
      <c r="H1147" s="148">
        <v>4.6308724832214763</v>
      </c>
    </row>
    <row r="1148" spans="1:8" x14ac:dyDescent="0.3">
      <c r="A1148" s="144">
        <v>1099</v>
      </c>
      <c r="B1148" s="145" t="s">
        <v>2560</v>
      </c>
      <c r="C1148" s="145" t="s">
        <v>473</v>
      </c>
      <c r="D1148" s="145" t="s">
        <v>474</v>
      </c>
      <c r="E1148" s="145">
        <v>158</v>
      </c>
      <c r="F1148" s="148">
        <v>0.56962025316455689</v>
      </c>
      <c r="G1148" s="148">
        <v>1.89873417721519</v>
      </c>
      <c r="H1148" s="148">
        <v>4.6202531645569618</v>
      </c>
    </row>
    <row r="1149" spans="1:8" x14ac:dyDescent="0.3">
      <c r="A1149" s="144">
        <v>1100</v>
      </c>
      <c r="B1149" s="145" t="s">
        <v>2561</v>
      </c>
      <c r="C1149" s="145" t="s">
        <v>2562</v>
      </c>
      <c r="D1149" s="145" t="s">
        <v>2563</v>
      </c>
      <c r="E1149" s="145">
        <v>30</v>
      </c>
      <c r="F1149" s="148">
        <v>0</v>
      </c>
      <c r="G1149" s="148">
        <v>0.33333333333333331</v>
      </c>
      <c r="H1149" s="148">
        <v>2.6666666666666665</v>
      </c>
    </row>
    <row r="1150" spans="1:8" x14ac:dyDescent="0.3">
      <c r="A1150" s="144">
        <v>1101</v>
      </c>
      <c r="B1150" s="145" t="s">
        <v>485</v>
      </c>
      <c r="C1150" s="145" t="s">
        <v>486</v>
      </c>
      <c r="D1150" s="145" t="s">
        <v>487</v>
      </c>
      <c r="E1150" s="145">
        <v>83</v>
      </c>
      <c r="F1150" s="148">
        <v>1.3253012048192772</v>
      </c>
      <c r="G1150" s="148">
        <v>3.0120481927710845</v>
      </c>
      <c r="H1150" s="148">
        <v>5.4216867469879517</v>
      </c>
    </row>
    <row r="1151" spans="1:8" x14ac:dyDescent="0.3">
      <c r="A1151" s="144">
        <v>1102</v>
      </c>
      <c r="B1151" s="145" t="s">
        <v>488</v>
      </c>
      <c r="C1151" s="145" t="s">
        <v>489</v>
      </c>
      <c r="D1151" s="145" t="s">
        <v>490</v>
      </c>
      <c r="E1151" s="145">
        <v>131</v>
      </c>
      <c r="F1151" s="148">
        <v>0.38167938931297712</v>
      </c>
      <c r="G1151" s="148">
        <v>1.2213740458015268</v>
      </c>
      <c r="H1151" s="148">
        <v>3.893129770992366</v>
      </c>
    </row>
    <row r="1152" spans="1:8" x14ac:dyDescent="0.3">
      <c r="A1152" s="144">
        <v>1103</v>
      </c>
      <c r="B1152" s="145" t="s">
        <v>2564</v>
      </c>
      <c r="C1152" s="145" t="s">
        <v>489</v>
      </c>
      <c r="D1152" s="145" t="s">
        <v>490</v>
      </c>
      <c r="E1152" s="145">
        <v>28</v>
      </c>
      <c r="F1152" s="148">
        <v>0</v>
      </c>
      <c r="G1152" s="148">
        <v>0.71428571428571419</v>
      </c>
      <c r="H1152" s="148">
        <v>3.2142857142857144</v>
      </c>
    </row>
    <row r="1153" spans="1:8" x14ac:dyDescent="0.3">
      <c r="A1153" s="144">
        <v>1104</v>
      </c>
      <c r="B1153" s="145" t="s">
        <v>494</v>
      </c>
      <c r="C1153" s="145" t="s">
        <v>495</v>
      </c>
      <c r="D1153" s="145" t="s">
        <v>496</v>
      </c>
      <c r="E1153" s="145">
        <v>124</v>
      </c>
      <c r="F1153" s="148">
        <v>0.64516129032258063</v>
      </c>
      <c r="G1153" s="148">
        <v>2.0161290322580645</v>
      </c>
      <c r="H1153" s="148">
        <v>5.4032258064516121</v>
      </c>
    </row>
    <row r="1154" spans="1:8" x14ac:dyDescent="0.3">
      <c r="A1154" s="144">
        <v>1105</v>
      </c>
      <c r="B1154" s="145" t="s">
        <v>2565</v>
      </c>
      <c r="C1154" s="145" t="s">
        <v>2566</v>
      </c>
      <c r="D1154" s="145" t="s">
        <v>2567</v>
      </c>
      <c r="E1154" s="145">
        <v>352</v>
      </c>
      <c r="F1154" s="148">
        <v>0.88068181818181823</v>
      </c>
      <c r="G1154" s="148">
        <v>2.3579545454545454</v>
      </c>
      <c r="H1154" s="148">
        <v>5.4261363636363633</v>
      </c>
    </row>
    <row r="1155" spans="1:8" x14ac:dyDescent="0.3">
      <c r="A1155" s="144">
        <v>1106</v>
      </c>
      <c r="B1155" s="145" t="s">
        <v>2568</v>
      </c>
      <c r="C1155" s="145" t="s">
        <v>516</v>
      </c>
      <c r="D1155" s="145" t="s">
        <v>517</v>
      </c>
      <c r="E1155" s="145">
        <v>168</v>
      </c>
      <c r="F1155" s="148">
        <v>0.77380952380952384</v>
      </c>
      <c r="G1155" s="148">
        <v>2.3809523809523809</v>
      </c>
      <c r="H1155" s="148">
        <v>5.5357142857142865</v>
      </c>
    </row>
    <row r="1156" spans="1:8" x14ac:dyDescent="0.3">
      <c r="A1156" s="144">
        <v>1107</v>
      </c>
      <c r="B1156" s="145" t="s">
        <v>2569</v>
      </c>
      <c r="C1156" s="145" t="s">
        <v>516</v>
      </c>
      <c r="D1156" s="145" t="s">
        <v>517</v>
      </c>
      <c r="E1156" s="145">
        <v>107</v>
      </c>
      <c r="F1156" s="148">
        <v>0.84112149532710279</v>
      </c>
      <c r="G1156" s="148">
        <v>2.6168224299065419</v>
      </c>
      <c r="H1156" s="148">
        <v>6.074766355140186</v>
      </c>
    </row>
    <row r="1157" spans="1:8" x14ac:dyDescent="0.3">
      <c r="A1157" s="144">
        <v>1108</v>
      </c>
      <c r="B1157" s="145" t="s">
        <v>2570</v>
      </c>
      <c r="C1157" s="145" t="s">
        <v>523</v>
      </c>
      <c r="D1157" s="145" t="s">
        <v>525</v>
      </c>
      <c r="E1157" s="145">
        <v>99</v>
      </c>
      <c r="F1157" s="148">
        <v>1.2121212121212122</v>
      </c>
      <c r="G1157" s="148">
        <v>2.6262626262626263</v>
      </c>
      <c r="H1157" s="148">
        <v>6.6666666666666661</v>
      </c>
    </row>
    <row r="1158" spans="1:8" x14ac:dyDescent="0.3">
      <c r="A1158" s="144">
        <v>1109</v>
      </c>
      <c r="B1158" s="145" t="s">
        <v>564</v>
      </c>
      <c r="C1158" s="145" t="s">
        <v>562</v>
      </c>
      <c r="D1158" s="145" t="s">
        <v>563</v>
      </c>
      <c r="E1158" s="145">
        <v>127</v>
      </c>
      <c r="F1158" s="148">
        <v>0.70866141732283461</v>
      </c>
      <c r="G1158" s="148">
        <v>2.1259842519685042</v>
      </c>
      <c r="H1158" s="148">
        <v>5.1968503937007871</v>
      </c>
    </row>
    <row r="1159" spans="1:8" x14ac:dyDescent="0.3">
      <c r="A1159" s="144">
        <v>1110</v>
      </c>
      <c r="B1159" s="145" t="s">
        <v>565</v>
      </c>
      <c r="C1159" s="145" t="s">
        <v>562</v>
      </c>
      <c r="D1159" s="145" t="s">
        <v>563</v>
      </c>
      <c r="E1159" s="145">
        <v>165</v>
      </c>
      <c r="F1159" s="148">
        <v>0.60606060606060608</v>
      </c>
      <c r="G1159" s="148">
        <v>2</v>
      </c>
      <c r="H1159" s="148">
        <v>5.2727272727272725</v>
      </c>
    </row>
    <row r="1160" spans="1:8" x14ac:dyDescent="0.3">
      <c r="A1160" s="144">
        <v>1111</v>
      </c>
      <c r="B1160" s="145" t="s">
        <v>2571</v>
      </c>
      <c r="C1160" s="145" t="s">
        <v>2572</v>
      </c>
      <c r="D1160" s="145" t="s">
        <v>2573</v>
      </c>
      <c r="E1160" s="145">
        <v>230</v>
      </c>
      <c r="F1160" s="148">
        <v>0.91304347826086962</v>
      </c>
      <c r="G1160" s="148">
        <v>2.5652173913043481</v>
      </c>
      <c r="H1160" s="148">
        <v>5.2173913043478262</v>
      </c>
    </row>
    <row r="1161" spans="1:8" x14ac:dyDescent="0.3">
      <c r="A1161" s="144">
        <v>1112</v>
      </c>
      <c r="B1161" s="145" t="s">
        <v>2574</v>
      </c>
      <c r="C1161" s="145" t="s">
        <v>2572</v>
      </c>
      <c r="D1161" s="145" t="s">
        <v>2573</v>
      </c>
      <c r="E1161" s="145">
        <v>235</v>
      </c>
      <c r="F1161" s="148">
        <v>0.89361702127659581</v>
      </c>
      <c r="G1161" s="148">
        <v>2.5106382978723403</v>
      </c>
      <c r="H1161" s="148">
        <v>5.1489361702127656</v>
      </c>
    </row>
    <row r="1162" spans="1:8" x14ac:dyDescent="0.3">
      <c r="A1162" s="144">
        <v>1113</v>
      </c>
      <c r="B1162" s="145" t="s">
        <v>2575</v>
      </c>
      <c r="C1162" s="145" t="s">
        <v>567</v>
      </c>
      <c r="D1162" s="145" t="s">
        <v>568</v>
      </c>
      <c r="E1162" s="145">
        <v>112</v>
      </c>
      <c r="F1162" s="148">
        <v>0.8035714285714286</v>
      </c>
      <c r="G1162" s="148">
        <v>2.2321428571428572</v>
      </c>
      <c r="H1162" s="148">
        <v>4.7321428571428568</v>
      </c>
    </row>
    <row r="1163" spans="1:8" x14ac:dyDescent="0.3">
      <c r="A1163" s="144">
        <v>1114</v>
      </c>
      <c r="B1163" s="145" t="s">
        <v>573</v>
      </c>
      <c r="C1163" s="145" t="s">
        <v>574</v>
      </c>
      <c r="D1163" s="145" t="s">
        <v>575</v>
      </c>
      <c r="E1163" s="145">
        <v>513</v>
      </c>
      <c r="F1163" s="148">
        <v>0.8771929824561403</v>
      </c>
      <c r="G1163" s="148">
        <v>2.4561403508771926</v>
      </c>
      <c r="H1163" s="148">
        <v>5.1072124756335278</v>
      </c>
    </row>
    <row r="1164" spans="1:8" x14ac:dyDescent="0.3">
      <c r="A1164" s="144">
        <v>1115</v>
      </c>
      <c r="B1164" s="145" t="s">
        <v>2576</v>
      </c>
      <c r="C1164" s="145" t="s">
        <v>574</v>
      </c>
      <c r="D1164" s="145" t="s">
        <v>575</v>
      </c>
      <c r="E1164" s="145">
        <v>544</v>
      </c>
      <c r="F1164" s="148">
        <v>0.84558823529411775</v>
      </c>
      <c r="G1164" s="148">
        <v>2.3897058823529411</v>
      </c>
      <c r="H1164" s="148">
        <v>5</v>
      </c>
    </row>
    <row r="1165" spans="1:8" x14ac:dyDescent="0.3">
      <c r="A1165" s="144">
        <v>1116</v>
      </c>
      <c r="B1165" s="145" t="s">
        <v>2577</v>
      </c>
      <c r="C1165" s="145" t="s">
        <v>574</v>
      </c>
      <c r="D1165" s="145" t="s">
        <v>575</v>
      </c>
      <c r="E1165" s="145">
        <v>203</v>
      </c>
      <c r="F1165" s="148">
        <v>1.1330049261083743</v>
      </c>
      <c r="G1165" s="148">
        <v>2.7586206896551726</v>
      </c>
      <c r="H1165" s="148">
        <v>5.2709359605911335</v>
      </c>
    </row>
    <row r="1166" spans="1:8" x14ac:dyDescent="0.3">
      <c r="A1166" s="144">
        <v>1117</v>
      </c>
      <c r="B1166" s="145" t="s">
        <v>580</v>
      </c>
      <c r="C1166" s="145" t="s">
        <v>581</v>
      </c>
      <c r="D1166" s="145" t="s">
        <v>582</v>
      </c>
      <c r="E1166" s="145">
        <v>109</v>
      </c>
      <c r="F1166" s="148">
        <v>0.82568807339449546</v>
      </c>
      <c r="G1166" s="148">
        <v>2.2935779816513762</v>
      </c>
      <c r="H1166" s="148">
        <v>5.6880733944954134</v>
      </c>
    </row>
    <row r="1167" spans="1:8" x14ac:dyDescent="0.3">
      <c r="A1167" s="144">
        <v>1118</v>
      </c>
      <c r="B1167" s="145" t="s">
        <v>2578</v>
      </c>
      <c r="C1167" s="145" t="s">
        <v>594</v>
      </c>
      <c r="D1167" s="145" t="s">
        <v>2579</v>
      </c>
      <c r="E1167" s="145">
        <v>46</v>
      </c>
      <c r="F1167" s="148">
        <v>1.0869565217391304</v>
      </c>
      <c r="G1167" s="148">
        <v>2.3913043478260869</v>
      </c>
      <c r="H1167" s="148">
        <v>5.6521739130434776</v>
      </c>
    </row>
    <row r="1168" spans="1:8" x14ac:dyDescent="0.3">
      <c r="A1168" s="144">
        <v>1119</v>
      </c>
      <c r="B1168" s="145" t="s">
        <v>2580</v>
      </c>
      <c r="C1168" s="145" t="s">
        <v>597</v>
      </c>
      <c r="D1168" s="145" t="s">
        <v>598</v>
      </c>
      <c r="E1168" s="145">
        <v>148</v>
      </c>
      <c r="F1168" s="148">
        <v>0.60810810810810811</v>
      </c>
      <c r="G1168" s="148">
        <v>1.9594594594594594</v>
      </c>
      <c r="H1168" s="148">
        <v>4.9324324324324325</v>
      </c>
    </row>
    <row r="1169" spans="1:8" x14ac:dyDescent="0.3">
      <c r="A1169" s="144">
        <v>1120</v>
      </c>
      <c r="B1169" s="145" t="s">
        <v>606</v>
      </c>
      <c r="C1169" s="145" t="s">
        <v>605</v>
      </c>
      <c r="D1169" s="145" t="s">
        <v>607</v>
      </c>
      <c r="E1169" s="145">
        <v>260</v>
      </c>
      <c r="F1169" s="148">
        <v>0.5</v>
      </c>
      <c r="G1169" s="148">
        <v>1.8461538461538463</v>
      </c>
      <c r="H1169" s="148">
        <v>4.4615384615384617</v>
      </c>
    </row>
    <row r="1170" spans="1:8" x14ac:dyDescent="0.3">
      <c r="A1170" s="144">
        <v>1121</v>
      </c>
      <c r="B1170" s="145" t="s">
        <v>2581</v>
      </c>
      <c r="C1170" s="145" t="s">
        <v>628</v>
      </c>
      <c r="D1170" s="145" t="s">
        <v>629</v>
      </c>
      <c r="E1170" s="145">
        <v>56</v>
      </c>
      <c r="F1170" s="148">
        <v>0.5357142857142857</v>
      </c>
      <c r="G1170" s="148">
        <v>2.1428571428571428</v>
      </c>
      <c r="H1170" s="148">
        <v>5</v>
      </c>
    </row>
    <row r="1171" spans="1:8" x14ac:dyDescent="0.3">
      <c r="A1171" s="144">
        <v>1122</v>
      </c>
      <c r="B1171" s="145" t="s">
        <v>2582</v>
      </c>
      <c r="C1171" s="145" t="s">
        <v>2583</v>
      </c>
      <c r="D1171" s="145" t="s">
        <v>629</v>
      </c>
      <c r="E1171" s="145">
        <v>60</v>
      </c>
      <c r="F1171" s="148">
        <v>0.83333333333333326</v>
      </c>
      <c r="G1171" s="148">
        <v>1.8333333333333333</v>
      </c>
      <c r="H1171" s="148">
        <v>4.166666666666667</v>
      </c>
    </row>
    <row r="1172" spans="1:8" x14ac:dyDescent="0.3">
      <c r="A1172" s="144">
        <v>1123</v>
      </c>
      <c r="B1172" s="145" t="s">
        <v>2584</v>
      </c>
      <c r="C1172" s="145" t="s">
        <v>2583</v>
      </c>
      <c r="D1172" s="145" t="s">
        <v>629</v>
      </c>
      <c r="E1172" s="145">
        <v>140</v>
      </c>
      <c r="F1172" s="148">
        <v>0.5</v>
      </c>
      <c r="G1172" s="148">
        <v>1.5</v>
      </c>
      <c r="H1172" s="148">
        <v>4.3571428571428577</v>
      </c>
    </row>
    <row r="1173" spans="1:8" x14ac:dyDescent="0.3">
      <c r="A1173" s="144">
        <v>1124</v>
      </c>
      <c r="B1173" s="145" t="s">
        <v>630</v>
      </c>
      <c r="C1173" s="145" t="s">
        <v>631</v>
      </c>
      <c r="D1173" s="145" t="s">
        <v>632</v>
      </c>
      <c r="E1173" s="145">
        <v>79</v>
      </c>
      <c r="F1173" s="148">
        <v>0.759493670886076</v>
      </c>
      <c r="G1173" s="148">
        <v>2.0253164556962027</v>
      </c>
      <c r="H1173" s="148">
        <v>5.0632911392405067</v>
      </c>
    </row>
    <row r="1174" spans="1:8" x14ac:dyDescent="0.3">
      <c r="A1174" s="144">
        <v>1125</v>
      </c>
      <c r="B1174" s="145" t="s">
        <v>645</v>
      </c>
      <c r="C1174" s="145" t="s">
        <v>646</v>
      </c>
      <c r="D1174" s="145" t="s">
        <v>647</v>
      </c>
      <c r="E1174" s="145">
        <v>240</v>
      </c>
      <c r="F1174" s="148">
        <v>1.1666666666666667</v>
      </c>
      <c r="G1174" s="148">
        <v>2.6666666666666665</v>
      </c>
      <c r="H1174" s="148">
        <v>5.333333333333333</v>
      </c>
    </row>
    <row r="1175" spans="1:8" x14ac:dyDescent="0.3">
      <c r="A1175" s="144">
        <v>1126</v>
      </c>
      <c r="B1175" s="145" t="s">
        <v>654</v>
      </c>
      <c r="C1175" s="145" t="s">
        <v>116</v>
      </c>
      <c r="D1175" s="145" t="s">
        <v>655</v>
      </c>
      <c r="E1175" s="145">
        <v>106</v>
      </c>
      <c r="F1175" s="148">
        <v>1.7924528301886791</v>
      </c>
      <c r="G1175" s="148">
        <v>3.867924528301887</v>
      </c>
      <c r="H1175" s="148">
        <v>5.9433962264150946</v>
      </c>
    </row>
    <row r="1176" spans="1:8" x14ac:dyDescent="0.3">
      <c r="A1176" s="144">
        <v>1127</v>
      </c>
      <c r="B1176" s="145" t="s">
        <v>2585</v>
      </c>
      <c r="C1176" s="145" t="s">
        <v>2586</v>
      </c>
      <c r="D1176" s="145" t="s">
        <v>660</v>
      </c>
      <c r="E1176" s="145">
        <v>182</v>
      </c>
      <c r="F1176" s="148">
        <v>0.60439560439560436</v>
      </c>
      <c r="G1176" s="148">
        <v>2.0329670329670328</v>
      </c>
      <c r="H1176" s="148">
        <v>4.5604395604395602</v>
      </c>
    </row>
    <row r="1177" spans="1:8" x14ac:dyDescent="0.3">
      <c r="A1177" s="144">
        <v>1128</v>
      </c>
      <c r="B1177" s="145" t="s">
        <v>2587</v>
      </c>
      <c r="C1177" s="145" t="s">
        <v>2586</v>
      </c>
      <c r="D1177" s="145" t="s">
        <v>660</v>
      </c>
      <c r="E1177" s="145">
        <v>219</v>
      </c>
      <c r="F1177" s="148">
        <v>0.82191780821917804</v>
      </c>
      <c r="G1177" s="148">
        <v>2.2831050228310499</v>
      </c>
      <c r="H1177" s="148">
        <v>4.7945205479452051</v>
      </c>
    </row>
    <row r="1178" spans="1:8" x14ac:dyDescent="0.3">
      <c r="A1178" s="144">
        <v>1129</v>
      </c>
      <c r="B1178" s="145" t="s">
        <v>662</v>
      </c>
      <c r="C1178" s="145" t="s">
        <v>660</v>
      </c>
      <c r="D1178" s="145" t="s">
        <v>661</v>
      </c>
      <c r="E1178" s="145">
        <v>249</v>
      </c>
      <c r="F1178" s="148">
        <v>1.0040160642570282</v>
      </c>
      <c r="G1178" s="148">
        <v>2.5301204819277108</v>
      </c>
      <c r="H1178" s="148">
        <v>5.6224899598393572</v>
      </c>
    </row>
    <row r="1179" spans="1:8" x14ac:dyDescent="0.3">
      <c r="A1179" s="144">
        <v>1130</v>
      </c>
      <c r="B1179" s="145" t="s">
        <v>2588</v>
      </c>
      <c r="C1179" s="145" t="s">
        <v>660</v>
      </c>
      <c r="D1179" s="145" t="s">
        <v>661</v>
      </c>
      <c r="E1179" s="145">
        <v>43</v>
      </c>
      <c r="F1179" s="148">
        <v>1.1627906976744187</v>
      </c>
      <c r="G1179" s="148">
        <v>2.558139534883721</v>
      </c>
      <c r="H1179" s="148">
        <v>4.8837209302325579</v>
      </c>
    </row>
    <row r="1180" spans="1:8" x14ac:dyDescent="0.3">
      <c r="A1180" s="144">
        <v>1131</v>
      </c>
      <c r="B1180" s="145" t="s">
        <v>666</v>
      </c>
      <c r="C1180" s="145" t="s">
        <v>665</v>
      </c>
      <c r="D1180" s="145" t="s">
        <v>667</v>
      </c>
      <c r="E1180" s="145">
        <v>249</v>
      </c>
      <c r="F1180" s="148">
        <v>0.84337349397590355</v>
      </c>
      <c r="G1180" s="148">
        <v>2.2891566265060241</v>
      </c>
      <c r="H1180" s="148">
        <v>5.0602409638554215</v>
      </c>
    </row>
    <row r="1181" spans="1:8" x14ac:dyDescent="0.3">
      <c r="A1181" s="144">
        <v>1132</v>
      </c>
      <c r="B1181" s="145" t="s">
        <v>2589</v>
      </c>
      <c r="C1181" s="145" t="s">
        <v>2590</v>
      </c>
      <c r="D1181" s="145" t="s">
        <v>667</v>
      </c>
      <c r="E1181" s="145">
        <v>47</v>
      </c>
      <c r="F1181" s="148">
        <v>0.85106382978723405</v>
      </c>
      <c r="G1181" s="148">
        <v>2.1276595744680851</v>
      </c>
      <c r="H1181" s="148">
        <v>5.1063829787234036</v>
      </c>
    </row>
    <row r="1182" spans="1:8" x14ac:dyDescent="0.3">
      <c r="A1182" s="144">
        <v>1133</v>
      </c>
      <c r="B1182" s="145" t="s">
        <v>669</v>
      </c>
      <c r="C1182" s="145" t="s">
        <v>670</v>
      </c>
      <c r="D1182" s="145" t="s">
        <v>671</v>
      </c>
      <c r="E1182" s="145">
        <v>26</v>
      </c>
      <c r="F1182" s="148">
        <v>0.38461538461538464</v>
      </c>
      <c r="G1182" s="148">
        <v>1.153846153846154</v>
      </c>
      <c r="H1182" s="148">
        <v>4.6153846153846159</v>
      </c>
    </row>
    <row r="1183" spans="1:8" x14ac:dyDescent="0.3">
      <c r="A1183" s="144">
        <v>1134</v>
      </c>
      <c r="B1183" s="145" t="s">
        <v>2591</v>
      </c>
      <c r="C1183" s="145" t="s">
        <v>2592</v>
      </c>
      <c r="D1183" s="145" t="s">
        <v>2593</v>
      </c>
      <c r="E1183" s="145">
        <v>118</v>
      </c>
      <c r="F1183" s="148">
        <v>0.76271186440677974</v>
      </c>
      <c r="G1183" s="148">
        <v>2.2033898305084745</v>
      </c>
      <c r="H1183" s="148">
        <v>4.7457627118644066</v>
      </c>
    </row>
    <row r="1184" spans="1:8" x14ac:dyDescent="0.3">
      <c r="A1184" s="144">
        <v>1135</v>
      </c>
      <c r="B1184" s="145" t="s">
        <v>682</v>
      </c>
      <c r="C1184" s="145" t="s">
        <v>683</v>
      </c>
      <c r="D1184" s="145" t="s">
        <v>680</v>
      </c>
      <c r="E1184" s="145">
        <v>123</v>
      </c>
      <c r="F1184" s="148">
        <v>0.65040650406504075</v>
      </c>
      <c r="G1184" s="148">
        <v>2.2764227642276422</v>
      </c>
      <c r="H1184" s="148">
        <v>5.203252032520326</v>
      </c>
    </row>
    <row r="1185" spans="1:8" x14ac:dyDescent="0.3">
      <c r="A1185" s="144">
        <v>1136</v>
      </c>
      <c r="B1185" s="145" t="s">
        <v>2594</v>
      </c>
      <c r="C1185" s="145" t="s">
        <v>683</v>
      </c>
      <c r="D1185" s="145" t="s">
        <v>680</v>
      </c>
      <c r="E1185" s="145">
        <v>139</v>
      </c>
      <c r="F1185" s="148">
        <v>0.64748201438848918</v>
      </c>
      <c r="G1185" s="148">
        <v>2.1582733812949639</v>
      </c>
      <c r="H1185" s="148">
        <v>4.9640287769784175</v>
      </c>
    </row>
    <row r="1186" spans="1:8" x14ac:dyDescent="0.3">
      <c r="A1186" s="144">
        <v>1137</v>
      </c>
      <c r="B1186" s="145" t="s">
        <v>2595</v>
      </c>
      <c r="C1186" s="145" t="s">
        <v>2596</v>
      </c>
      <c r="D1186" s="145" t="s">
        <v>2597</v>
      </c>
      <c r="E1186" s="145">
        <v>72</v>
      </c>
      <c r="F1186" s="148">
        <v>0.83333333333333326</v>
      </c>
      <c r="G1186" s="148">
        <v>2.6388888888888888</v>
      </c>
      <c r="H1186" s="148">
        <v>5.2777777777777777</v>
      </c>
    </row>
    <row r="1187" spans="1:8" x14ac:dyDescent="0.3">
      <c r="A1187" s="144">
        <v>1138</v>
      </c>
      <c r="B1187" s="145" t="s">
        <v>2598</v>
      </c>
      <c r="C1187" s="145" t="s">
        <v>692</v>
      </c>
      <c r="D1187" s="145" t="s">
        <v>2599</v>
      </c>
      <c r="E1187" s="145">
        <v>143</v>
      </c>
      <c r="F1187" s="148">
        <v>0.69930069930069938</v>
      </c>
      <c r="G1187" s="148">
        <v>1.9580419580419581</v>
      </c>
      <c r="H1187" s="148">
        <v>4.6153846153846159</v>
      </c>
    </row>
    <row r="1188" spans="1:8" x14ac:dyDescent="0.3">
      <c r="A1188" s="144">
        <v>1139</v>
      </c>
      <c r="B1188" s="145" t="s">
        <v>2600</v>
      </c>
      <c r="C1188" s="145" t="s">
        <v>694</v>
      </c>
      <c r="D1188" s="145" t="s">
        <v>695</v>
      </c>
      <c r="E1188" s="145">
        <v>151</v>
      </c>
      <c r="F1188" s="148">
        <v>0.86092715231788075</v>
      </c>
      <c r="G1188" s="148">
        <v>2.2516556291390728</v>
      </c>
      <c r="H1188" s="148">
        <v>4.9006622516556293</v>
      </c>
    </row>
    <row r="1189" spans="1:8" x14ac:dyDescent="0.3">
      <c r="A1189" s="144">
        <v>1140</v>
      </c>
      <c r="B1189" s="145" t="s">
        <v>696</v>
      </c>
      <c r="C1189" s="145" t="s">
        <v>695</v>
      </c>
      <c r="D1189" s="145" t="s">
        <v>697</v>
      </c>
      <c r="E1189" s="145">
        <v>493</v>
      </c>
      <c r="F1189" s="148">
        <v>0.54766734279918861</v>
      </c>
      <c r="G1189" s="148">
        <v>1.8458417849898581</v>
      </c>
      <c r="H1189" s="148">
        <v>4.6450304259634887</v>
      </c>
    </row>
    <row r="1190" spans="1:8" x14ac:dyDescent="0.3">
      <c r="A1190" s="144">
        <v>1141</v>
      </c>
      <c r="B1190" s="145" t="s">
        <v>2601</v>
      </c>
      <c r="C1190" s="145" t="s">
        <v>697</v>
      </c>
      <c r="D1190" s="145" t="s">
        <v>699</v>
      </c>
      <c r="E1190" s="145">
        <v>110</v>
      </c>
      <c r="F1190" s="148">
        <v>0.90909090909090917</v>
      </c>
      <c r="G1190" s="148">
        <v>2.6363636363636362</v>
      </c>
      <c r="H1190" s="148">
        <v>5.3636363636363633</v>
      </c>
    </row>
    <row r="1191" spans="1:8" x14ac:dyDescent="0.3">
      <c r="A1191" s="144">
        <v>1142</v>
      </c>
      <c r="B1191" s="145" t="s">
        <v>2602</v>
      </c>
      <c r="C1191" s="145" t="s">
        <v>708</v>
      </c>
      <c r="D1191" s="145" t="s">
        <v>709</v>
      </c>
      <c r="E1191" s="145">
        <v>73</v>
      </c>
      <c r="F1191" s="148">
        <v>1.095890410958904</v>
      </c>
      <c r="G1191" s="148">
        <v>2.602739726027397</v>
      </c>
      <c r="H1191" s="148">
        <v>5.4794520547945202</v>
      </c>
    </row>
    <row r="1192" spans="1:8" x14ac:dyDescent="0.3">
      <c r="A1192" s="144">
        <v>1143</v>
      </c>
      <c r="B1192" s="145" t="s">
        <v>2603</v>
      </c>
      <c r="C1192" s="145" t="s">
        <v>717</v>
      </c>
      <c r="D1192" s="145" t="s">
        <v>718</v>
      </c>
      <c r="E1192" s="145">
        <v>196</v>
      </c>
      <c r="F1192" s="148">
        <v>0.71428571428571419</v>
      </c>
      <c r="G1192" s="148">
        <v>2.1428571428571428</v>
      </c>
      <c r="H1192" s="148">
        <v>5.0510204081632644</v>
      </c>
    </row>
    <row r="1193" spans="1:8" x14ac:dyDescent="0.3">
      <c r="A1193" s="144">
        <v>1144</v>
      </c>
      <c r="B1193" s="145" t="s">
        <v>2604</v>
      </c>
      <c r="C1193" s="145" t="s">
        <v>720</v>
      </c>
      <c r="D1193" s="145" t="s">
        <v>721</v>
      </c>
      <c r="E1193" s="145">
        <v>41</v>
      </c>
      <c r="F1193" s="148">
        <v>0.48780487804878048</v>
      </c>
      <c r="G1193" s="148">
        <v>1.4634146341463414</v>
      </c>
      <c r="H1193" s="148">
        <v>5.8536585365853657</v>
      </c>
    </row>
    <row r="1194" spans="1:8" x14ac:dyDescent="0.3">
      <c r="A1194" s="144">
        <v>1145</v>
      </c>
      <c r="B1194" s="145" t="s">
        <v>2605</v>
      </c>
      <c r="C1194" s="145" t="s">
        <v>723</v>
      </c>
      <c r="D1194" s="145" t="s">
        <v>724</v>
      </c>
      <c r="E1194" s="145">
        <v>219</v>
      </c>
      <c r="F1194" s="148">
        <v>0.63926940639269403</v>
      </c>
      <c r="G1194" s="148">
        <v>2.1004566210045663</v>
      </c>
      <c r="H1194" s="148">
        <v>4.9315068493150687</v>
      </c>
    </row>
    <row r="1195" spans="1:8" x14ac:dyDescent="0.3">
      <c r="A1195" s="144">
        <v>1146</v>
      </c>
      <c r="B1195" s="145" t="s">
        <v>2606</v>
      </c>
      <c r="C1195" s="145" t="s">
        <v>723</v>
      </c>
      <c r="D1195" s="145" t="s">
        <v>724</v>
      </c>
      <c r="E1195" s="145">
        <v>223</v>
      </c>
      <c r="F1195" s="148">
        <v>0.62780269058295968</v>
      </c>
      <c r="G1195" s="148">
        <v>2.0627802690582961</v>
      </c>
      <c r="H1195" s="148">
        <v>4.8878923766816147</v>
      </c>
    </row>
    <row r="1196" spans="1:8" x14ac:dyDescent="0.3">
      <c r="A1196" s="144">
        <v>1147</v>
      </c>
      <c r="B1196" s="145" t="s">
        <v>728</v>
      </c>
      <c r="C1196" s="145" t="s">
        <v>729</v>
      </c>
      <c r="D1196" s="145" t="s">
        <v>730</v>
      </c>
      <c r="E1196" s="145">
        <v>70</v>
      </c>
      <c r="F1196" s="148">
        <v>0.4285714285714286</v>
      </c>
      <c r="G1196" s="148">
        <v>1.7142857142857144</v>
      </c>
      <c r="H1196" s="148">
        <v>5.2857142857142856</v>
      </c>
    </row>
    <row r="1197" spans="1:8" x14ac:dyDescent="0.3">
      <c r="A1197" s="144">
        <v>1148</v>
      </c>
      <c r="B1197" s="145" t="s">
        <v>2607</v>
      </c>
      <c r="C1197" s="145" t="s">
        <v>2608</v>
      </c>
      <c r="D1197" s="145" t="s">
        <v>2609</v>
      </c>
      <c r="E1197" s="145">
        <v>56</v>
      </c>
      <c r="F1197" s="148">
        <v>1.6071428571428572</v>
      </c>
      <c r="G1197" s="148">
        <v>3.3928571428571432</v>
      </c>
      <c r="H1197" s="148">
        <v>5</v>
      </c>
    </row>
    <row r="1198" spans="1:8" x14ac:dyDescent="0.3">
      <c r="A1198" s="144">
        <v>1149</v>
      </c>
      <c r="B1198" s="145" t="s">
        <v>2610</v>
      </c>
      <c r="C1198" s="145" t="s">
        <v>732</v>
      </c>
      <c r="D1198" s="145" t="s">
        <v>733</v>
      </c>
      <c r="E1198" s="145">
        <v>182</v>
      </c>
      <c r="F1198" s="148">
        <v>1.043956043956044</v>
      </c>
      <c r="G1198" s="148">
        <v>2.3626373626373627</v>
      </c>
      <c r="H1198" s="148">
        <v>4.6153846153846159</v>
      </c>
    </row>
    <row r="1199" spans="1:8" x14ac:dyDescent="0.3">
      <c r="A1199" s="144">
        <v>1150</v>
      </c>
      <c r="B1199" s="145" t="s">
        <v>2611</v>
      </c>
      <c r="C1199" s="145" t="s">
        <v>2612</v>
      </c>
      <c r="D1199" s="145" t="s">
        <v>2613</v>
      </c>
      <c r="E1199" s="145">
        <v>60</v>
      </c>
      <c r="F1199" s="148">
        <v>0.66666666666666663</v>
      </c>
      <c r="G1199" s="148">
        <v>2.3333333333333335</v>
      </c>
      <c r="H1199" s="148">
        <v>5.8333333333333339</v>
      </c>
    </row>
    <row r="1200" spans="1:8" x14ac:dyDescent="0.3">
      <c r="A1200" s="144">
        <v>1151</v>
      </c>
      <c r="B1200" s="145" t="s">
        <v>2614</v>
      </c>
      <c r="C1200" s="145" t="s">
        <v>2615</v>
      </c>
      <c r="D1200" s="145" t="s">
        <v>2616</v>
      </c>
      <c r="E1200" s="145">
        <v>265</v>
      </c>
      <c r="F1200" s="148">
        <v>0.83018867924528295</v>
      </c>
      <c r="G1200" s="148">
        <v>2.2641509433962264</v>
      </c>
      <c r="H1200" s="148">
        <v>5.0566037735849054</v>
      </c>
    </row>
    <row r="1201" spans="1:8" x14ac:dyDescent="0.3">
      <c r="A1201" s="144">
        <v>1152</v>
      </c>
      <c r="B1201" s="145" t="s">
        <v>2617</v>
      </c>
      <c r="C1201" s="145" t="s">
        <v>2618</v>
      </c>
      <c r="D1201" s="145" t="s">
        <v>2619</v>
      </c>
      <c r="E1201" s="145">
        <v>242</v>
      </c>
      <c r="F1201" s="148">
        <v>0.37190082644628097</v>
      </c>
      <c r="G1201" s="148">
        <v>1.5702479338842976</v>
      </c>
      <c r="H1201" s="148">
        <v>4.2975206611570247</v>
      </c>
    </row>
    <row r="1202" spans="1:8" x14ac:dyDescent="0.3">
      <c r="A1202" s="144">
        <v>1153</v>
      </c>
      <c r="B1202" s="145" t="s">
        <v>2620</v>
      </c>
      <c r="C1202" s="145" t="s">
        <v>2618</v>
      </c>
      <c r="D1202" s="145" t="s">
        <v>2619</v>
      </c>
      <c r="E1202" s="145">
        <v>253</v>
      </c>
      <c r="F1202" s="148">
        <v>0.35573122529644274</v>
      </c>
      <c r="G1202" s="148">
        <v>1.5810276679841897</v>
      </c>
      <c r="H1202" s="148">
        <v>4.308300395256917</v>
      </c>
    </row>
    <row r="1203" spans="1:8" x14ac:dyDescent="0.3">
      <c r="A1203" s="144">
        <v>1154</v>
      </c>
      <c r="B1203" s="145" t="s">
        <v>2621</v>
      </c>
      <c r="C1203" s="145" t="s">
        <v>2618</v>
      </c>
      <c r="D1203" s="145" t="s">
        <v>2619</v>
      </c>
      <c r="E1203" s="145">
        <v>284</v>
      </c>
      <c r="F1203" s="148">
        <v>0.49295774647887319</v>
      </c>
      <c r="G1203" s="148">
        <v>1.795774647887324</v>
      </c>
      <c r="H1203" s="148">
        <v>4.577464788732394</v>
      </c>
    </row>
    <row r="1204" spans="1:8" x14ac:dyDescent="0.3">
      <c r="A1204" s="144">
        <v>1155</v>
      </c>
      <c r="B1204" s="145" t="s">
        <v>2622</v>
      </c>
      <c r="C1204" s="145" t="s">
        <v>2618</v>
      </c>
      <c r="D1204" s="145" t="s">
        <v>2619</v>
      </c>
      <c r="E1204" s="145">
        <v>259</v>
      </c>
      <c r="F1204" s="148">
        <v>0.34749034749034746</v>
      </c>
      <c r="G1204" s="148">
        <v>1.583011583011583</v>
      </c>
      <c r="H1204" s="148">
        <v>4.3243243243243246</v>
      </c>
    </row>
    <row r="1205" spans="1:8" x14ac:dyDescent="0.3">
      <c r="A1205" s="144">
        <v>1156</v>
      </c>
      <c r="B1205" s="145" t="s">
        <v>2623</v>
      </c>
      <c r="C1205" s="145" t="s">
        <v>2618</v>
      </c>
      <c r="D1205" s="145" t="s">
        <v>2619</v>
      </c>
      <c r="E1205" s="145">
        <v>365</v>
      </c>
      <c r="F1205" s="148">
        <v>0.68493150684931503</v>
      </c>
      <c r="G1205" s="148">
        <v>2.0821917808219177</v>
      </c>
      <c r="H1205" s="148">
        <v>4.7123287671232879</v>
      </c>
    </row>
    <row r="1206" spans="1:8" x14ac:dyDescent="0.3">
      <c r="A1206" s="144">
        <v>1157</v>
      </c>
      <c r="B1206" s="145" t="s">
        <v>2624</v>
      </c>
      <c r="C1206" s="145" t="s">
        <v>736</v>
      </c>
      <c r="D1206" s="145" t="s">
        <v>737</v>
      </c>
      <c r="E1206" s="145">
        <v>216</v>
      </c>
      <c r="F1206" s="148">
        <v>0.78703703703703709</v>
      </c>
      <c r="G1206" s="148">
        <v>2.4537037037037037</v>
      </c>
      <c r="H1206" s="148">
        <v>6.0648148148148149</v>
      </c>
    </row>
    <row r="1207" spans="1:8" x14ac:dyDescent="0.3">
      <c r="A1207" s="144">
        <v>1158</v>
      </c>
      <c r="B1207" s="145" t="s">
        <v>2625</v>
      </c>
      <c r="C1207" s="145" t="s">
        <v>736</v>
      </c>
      <c r="D1207" s="145" t="s">
        <v>737</v>
      </c>
      <c r="E1207" s="145">
        <v>289</v>
      </c>
      <c r="F1207" s="148">
        <v>0.62283737024221453</v>
      </c>
      <c r="G1207" s="148">
        <v>2.0761245674740483</v>
      </c>
      <c r="H1207" s="148">
        <v>5.4325259515570936</v>
      </c>
    </row>
    <row r="1208" spans="1:8" x14ac:dyDescent="0.3">
      <c r="A1208" s="144">
        <v>1159</v>
      </c>
      <c r="B1208" s="145" t="s">
        <v>2626</v>
      </c>
      <c r="C1208" s="145" t="s">
        <v>739</v>
      </c>
      <c r="D1208" s="145" t="s">
        <v>740</v>
      </c>
      <c r="E1208" s="145">
        <v>56</v>
      </c>
      <c r="F1208" s="148">
        <v>0.17857142857142855</v>
      </c>
      <c r="G1208" s="148">
        <v>1.0714285714285714</v>
      </c>
      <c r="H1208" s="148">
        <v>4.8214285714285712</v>
      </c>
    </row>
    <row r="1209" spans="1:8" x14ac:dyDescent="0.3">
      <c r="A1209" s="144">
        <v>1160</v>
      </c>
      <c r="B1209" s="145" t="s">
        <v>2627</v>
      </c>
      <c r="C1209" s="145" t="s">
        <v>2628</v>
      </c>
      <c r="D1209" s="145" t="s">
        <v>2629</v>
      </c>
      <c r="E1209" s="145">
        <v>76</v>
      </c>
      <c r="F1209" s="148">
        <v>0.26315789473684209</v>
      </c>
      <c r="G1209" s="148">
        <v>1.5789473684210527</v>
      </c>
      <c r="H1209" s="148">
        <v>5</v>
      </c>
    </row>
    <row r="1210" spans="1:8" x14ac:dyDescent="0.3">
      <c r="A1210" s="144">
        <v>1161</v>
      </c>
      <c r="B1210" s="145" t="s">
        <v>2630</v>
      </c>
      <c r="C1210" s="145" t="s">
        <v>2631</v>
      </c>
      <c r="D1210" s="145" t="s">
        <v>742</v>
      </c>
      <c r="E1210" s="145">
        <v>51</v>
      </c>
      <c r="F1210" s="148">
        <v>0.98039215686274506</v>
      </c>
      <c r="G1210" s="148">
        <v>2.5490196078431371</v>
      </c>
      <c r="H1210" s="148">
        <v>5.6862745098039209</v>
      </c>
    </row>
    <row r="1211" spans="1:8" x14ac:dyDescent="0.3">
      <c r="A1211" s="144">
        <v>1162</v>
      </c>
      <c r="B1211" s="145" t="s">
        <v>2632</v>
      </c>
      <c r="C1211" s="145" t="s">
        <v>751</v>
      </c>
      <c r="D1211" s="145" t="s">
        <v>752</v>
      </c>
      <c r="E1211" s="145">
        <v>184</v>
      </c>
      <c r="F1211" s="148">
        <v>0.65217391304347827</v>
      </c>
      <c r="G1211" s="148">
        <v>1.6304347826086958</v>
      </c>
      <c r="H1211" s="148">
        <v>3.9130434782608696</v>
      </c>
    </row>
    <row r="1212" spans="1:8" x14ac:dyDescent="0.3">
      <c r="A1212" s="144">
        <v>1163</v>
      </c>
      <c r="B1212" s="145" t="s">
        <v>750</v>
      </c>
      <c r="C1212" s="145" t="s">
        <v>751</v>
      </c>
      <c r="D1212" s="145" t="s">
        <v>752</v>
      </c>
      <c r="E1212" s="145">
        <v>222</v>
      </c>
      <c r="F1212" s="148">
        <v>0.72072072072072069</v>
      </c>
      <c r="G1212" s="148">
        <v>1.8018018018018016</v>
      </c>
      <c r="H1212" s="148">
        <v>4.0090090090090094</v>
      </c>
    </row>
    <row r="1213" spans="1:8" x14ac:dyDescent="0.3">
      <c r="A1213" s="144">
        <v>1164</v>
      </c>
      <c r="B1213" s="145" t="s">
        <v>2633</v>
      </c>
      <c r="C1213" s="145" t="s">
        <v>751</v>
      </c>
      <c r="D1213" s="145" t="s">
        <v>752</v>
      </c>
      <c r="E1213" s="145">
        <v>210</v>
      </c>
      <c r="F1213" s="148">
        <v>0.76190476190476197</v>
      </c>
      <c r="G1213" s="148">
        <v>1.8095238095238095</v>
      </c>
      <c r="H1213" s="148">
        <v>4</v>
      </c>
    </row>
    <row r="1214" spans="1:8" x14ac:dyDescent="0.3">
      <c r="A1214" s="144">
        <v>1165</v>
      </c>
      <c r="B1214" s="145" t="s">
        <v>2634</v>
      </c>
      <c r="C1214" s="145" t="s">
        <v>752</v>
      </c>
      <c r="D1214" s="145" t="s">
        <v>754</v>
      </c>
      <c r="E1214" s="145">
        <v>52</v>
      </c>
      <c r="F1214" s="148">
        <v>0.76923076923076927</v>
      </c>
      <c r="G1214" s="148">
        <v>1.9230769230769231</v>
      </c>
      <c r="H1214" s="148">
        <v>3.6538461538461537</v>
      </c>
    </row>
    <row r="1215" spans="1:8" x14ac:dyDescent="0.3">
      <c r="A1215" s="144">
        <v>1166</v>
      </c>
      <c r="B1215" s="145" t="s">
        <v>755</v>
      </c>
      <c r="C1215" s="145" t="s">
        <v>754</v>
      </c>
      <c r="D1215" s="145" t="s">
        <v>756</v>
      </c>
      <c r="E1215" s="145">
        <v>70</v>
      </c>
      <c r="F1215" s="148">
        <v>1.1428571428571428</v>
      </c>
      <c r="G1215" s="148">
        <v>2.5714285714285712</v>
      </c>
      <c r="H1215" s="148">
        <v>6</v>
      </c>
    </row>
    <row r="1216" spans="1:8" x14ac:dyDescent="0.3">
      <c r="A1216" s="144">
        <v>1167</v>
      </c>
      <c r="B1216" s="145" t="s">
        <v>2635</v>
      </c>
      <c r="C1216" s="145" t="s">
        <v>758</v>
      </c>
      <c r="D1216" s="145" t="s">
        <v>760</v>
      </c>
      <c r="E1216" s="145">
        <v>15</v>
      </c>
      <c r="F1216" s="148">
        <v>2.6666666666666665</v>
      </c>
      <c r="G1216" s="148">
        <v>4</v>
      </c>
      <c r="H1216" s="148">
        <v>6</v>
      </c>
    </row>
    <row r="1217" spans="1:8" x14ac:dyDescent="0.3">
      <c r="A1217" s="144">
        <v>1168</v>
      </c>
      <c r="B1217" s="145" t="s">
        <v>2636</v>
      </c>
      <c r="C1217" s="145" t="s">
        <v>771</v>
      </c>
      <c r="D1217" s="145" t="s">
        <v>772</v>
      </c>
      <c r="E1217" s="145">
        <v>50</v>
      </c>
      <c r="F1217" s="148">
        <v>0.4</v>
      </c>
      <c r="G1217" s="148">
        <v>1.6</v>
      </c>
      <c r="H1217" s="148">
        <v>3.4000000000000004</v>
      </c>
    </row>
    <row r="1218" spans="1:8" x14ac:dyDescent="0.3">
      <c r="A1218" s="144">
        <v>1169</v>
      </c>
      <c r="B1218" s="145" t="s">
        <v>2637</v>
      </c>
      <c r="C1218" s="145" t="s">
        <v>771</v>
      </c>
      <c r="D1218" s="145" t="s">
        <v>772</v>
      </c>
      <c r="E1218" s="145">
        <v>190</v>
      </c>
      <c r="F1218" s="148">
        <v>0.52631578947368418</v>
      </c>
      <c r="G1218" s="148">
        <v>1.9473684210526314</v>
      </c>
      <c r="H1218" s="148">
        <v>4.7368421052631575</v>
      </c>
    </row>
    <row r="1219" spans="1:8" x14ac:dyDescent="0.3">
      <c r="A1219" s="144">
        <v>1170</v>
      </c>
      <c r="B1219" s="145" t="s">
        <v>2638</v>
      </c>
      <c r="C1219" s="145" t="s">
        <v>780</v>
      </c>
      <c r="D1219" s="145" t="s">
        <v>2639</v>
      </c>
      <c r="E1219" s="145">
        <v>305</v>
      </c>
      <c r="F1219" s="148">
        <v>1.0163934426229508</v>
      </c>
      <c r="G1219" s="148">
        <v>2.9836065573770494</v>
      </c>
      <c r="H1219" s="148">
        <v>5.7377049180327866</v>
      </c>
    </row>
    <row r="1220" spans="1:8" x14ac:dyDescent="0.3">
      <c r="A1220" s="144">
        <v>1171</v>
      </c>
      <c r="B1220" s="145" t="s">
        <v>2640</v>
      </c>
      <c r="C1220" s="145" t="s">
        <v>2641</v>
      </c>
      <c r="D1220" s="145" t="s">
        <v>782</v>
      </c>
      <c r="E1220" s="145">
        <v>101</v>
      </c>
      <c r="F1220" s="148">
        <v>1.4851485148514851</v>
      </c>
      <c r="G1220" s="148">
        <v>2.9702970297029703</v>
      </c>
      <c r="H1220" s="148">
        <v>5.9405940594059405</v>
      </c>
    </row>
    <row r="1221" spans="1:8" x14ac:dyDescent="0.3">
      <c r="A1221" s="144">
        <v>1172</v>
      </c>
      <c r="B1221" s="145" t="s">
        <v>2642</v>
      </c>
      <c r="C1221" s="145" t="s">
        <v>782</v>
      </c>
      <c r="D1221" s="145" t="s">
        <v>783</v>
      </c>
      <c r="E1221" s="145">
        <v>100</v>
      </c>
      <c r="F1221" s="148">
        <v>1.5</v>
      </c>
      <c r="G1221" s="148">
        <v>3.3000000000000003</v>
      </c>
      <c r="H1221" s="148">
        <v>6</v>
      </c>
    </row>
    <row r="1222" spans="1:8" x14ac:dyDescent="0.3">
      <c r="A1222" s="144">
        <v>1173</v>
      </c>
      <c r="B1222" s="145" t="s">
        <v>781</v>
      </c>
      <c r="C1222" s="145" t="s">
        <v>782</v>
      </c>
      <c r="D1222" s="145" t="s">
        <v>783</v>
      </c>
      <c r="E1222" s="145">
        <v>64</v>
      </c>
      <c r="F1222" s="148">
        <v>1.5625</v>
      </c>
      <c r="G1222" s="148">
        <v>3.4375</v>
      </c>
      <c r="H1222" s="148">
        <v>6.25</v>
      </c>
    </row>
    <row r="1223" spans="1:8" x14ac:dyDescent="0.3">
      <c r="A1223" s="144">
        <v>1174</v>
      </c>
      <c r="B1223" s="145" t="s">
        <v>2643</v>
      </c>
      <c r="C1223" s="145" t="s">
        <v>792</v>
      </c>
      <c r="D1223" s="145" t="s">
        <v>793</v>
      </c>
      <c r="E1223" s="145">
        <v>52</v>
      </c>
      <c r="F1223" s="148">
        <v>0.57692307692307698</v>
      </c>
      <c r="G1223" s="148">
        <v>2.5</v>
      </c>
      <c r="H1223" s="148">
        <v>6.1538461538461542</v>
      </c>
    </row>
    <row r="1224" spans="1:8" x14ac:dyDescent="0.3">
      <c r="A1224" s="144">
        <v>1175</v>
      </c>
      <c r="B1224" s="145" t="s">
        <v>2644</v>
      </c>
      <c r="C1224" s="145" t="s">
        <v>2645</v>
      </c>
      <c r="D1224" s="145" t="s">
        <v>799</v>
      </c>
      <c r="E1224" s="145">
        <v>580</v>
      </c>
      <c r="F1224" s="148">
        <v>0.46551724137931039</v>
      </c>
      <c r="G1224" s="148">
        <v>1.6206896551724137</v>
      </c>
      <c r="H1224" s="148">
        <v>3.9655172413793105</v>
      </c>
    </row>
    <row r="1225" spans="1:8" x14ac:dyDescent="0.3">
      <c r="A1225" s="144">
        <v>1176</v>
      </c>
      <c r="B1225" s="145" t="s">
        <v>2646</v>
      </c>
      <c r="C1225" s="145" t="s">
        <v>2645</v>
      </c>
      <c r="D1225" s="145" t="s">
        <v>799</v>
      </c>
      <c r="E1225" s="145">
        <v>613</v>
      </c>
      <c r="F1225" s="148">
        <v>0.45676998368678634</v>
      </c>
      <c r="G1225" s="148">
        <v>1.5823817292006526</v>
      </c>
      <c r="H1225" s="148">
        <v>3.8336052202283848</v>
      </c>
    </row>
    <row r="1226" spans="1:8" x14ac:dyDescent="0.3">
      <c r="A1226" s="144">
        <v>1177</v>
      </c>
      <c r="B1226" s="145" t="s">
        <v>2647</v>
      </c>
      <c r="C1226" s="145" t="s">
        <v>800</v>
      </c>
      <c r="D1226" s="145" t="s">
        <v>2648</v>
      </c>
      <c r="E1226" s="145">
        <v>151</v>
      </c>
      <c r="F1226" s="148">
        <v>0.13245033112582782</v>
      </c>
      <c r="G1226" s="148">
        <v>1.0596026490066226</v>
      </c>
      <c r="H1226" s="148">
        <v>3.7748344370860925</v>
      </c>
    </row>
    <row r="1227" spans="1:8" x14ac:dyDescent="0.3">
      <c r="A1227" s="144">
        <v>1178</v>
      </c>
      <c r="B1227" s="145" t="s">
        <v>2649</v>
      </c>
      <c r="C1227" s="145" t="s">
        <v>2650</v>
      </c>
      <c r="D1227" s="145" t="s">
        <v>2651</v>
      </c>
      <c r="E1227" s="145">
        <v>271</v>
      </c>
      <c r="F1227" s="148">
        <v>0.77490774907749083</v>
      </c>
      <c r="G1227" s="148">
        <v>2.5092250922509223</v>
      </c>
      <c r="H1227" s="148">
        <v>5.2029520295202945</v>
      </c>
    </row>
    <row r="1228" spans="1:8" x14ac:dyDescent="0.3">
      <c r="A1228" s="144">
        <v>1179</v>
      </c>
      <c r="B1228" s="145" t="s">
        <v>2652</v>
      </c>
      <c r="C1228" s="145" t="s">
        <v>2653</v>
      </c>
      <c r="D1228" s="145" t="s">
        <v>2654</v>
      </c>
      <c r="E1228" s="145">
        <v>148</v>
      </c>
      <c r="F1228" s="148">
        <v>1.1486486486486487</v>
      </c>
      <c r="G1228" s="148">
        <v>2.6351351351351351</v>
      </c>
      <c r="H1228" s="148">
        <v>5.1351351351351351</v>
      </c>
    </row>
    <row r="1229" spans="1:8" x14ac:dyDescent="0.3">
      <c r="A1229" s="144">
        <v>1180</v>
      </c>
      <c r="B1229" s="145" t="s">
        <v>2655</v>
      </c>
      <c r="C1229" s="145" t="s">
        <v>839</v>
      </c>
      <c r="D1229" s="145" t="s">
        <v>840</v>
      </c>
      <c r="E1229" s="145">
        <v>161</v>
      </c>
      <c r="F1229" s="148">
        <v>0.6211180124223602</v>
      </c>
      <c r="G1229" s="148">
        <v>2.1739130434782608</v>
      </c>
      <c r="H1229" s="148">
        <v>4.9689440993788816</v>
      </c>
    </row>
    <row r="1230" spans="1:8" x14ac:dyDescent="0.3">
      <c r="A1230" s="144">
        <v>1181</v>
      </c>
      <c r="B1230" s="145" t="s">
        <v>2656</v>
      </c>
      <c r="C1230" s="145" t="s">
        <v>846</v>
      </c>
      <c r="D1230" s="145" t="s">
        <v>847</v>
      </c>
      <c r="E1230" s="145">
        <v>324</v>
      </c>
      <c r="F1230" s="148">
        <v>0.83333333333333326</v>
      </c>
      <c r="G1230" s="148">
        <v>2.2839506172839505</v>
      </c>
      <c r="H1230" s="148">
        <v>4.5370370370370372</v>
      </c>
    </row>
    <row r="1231" spans="1:8" x14ac:dyDescent="0.3">
      <c r="A1231" s="144">
        <v>1182</v>
      </c>
      <c r="B1231" s="145" t="s">
        <v>2657</v>
      </c>
      <c r="C1231" s="145" t="s">
        <v>859</v>
      </c>
      <c r="D1231" s="145" t="s">
        <v>853</v>
      </c>
      <c r="E1231" s="145">
        <v>141</v>
      </c>
      <c r="F1231" s="148">
        <v>0.70921985815602839</v>
      </c>
      <c r="G1231" s="148">
        <v>1.773049645390071</v>
      </c>
      <c r="H1231" s="148">
        <v>3.4751773049645389</v>
      </c>
    </row>
    <row r="1232" spans="1:8" x14ac:dyDescent="0.3">
      <c r="A1232" s="144">
        <v>1183</v>
      </c>
      <c r="B1232" s="145" t="s">
        <v>862</v>
      </c>
      <c r="C1232" s="145" t="s">
        <v>863</v>
      </c>
      <c r="D1232" s="145" t="s">
        <v>864</v>
      </c>
      <c r="E1232" s="145">
        <v>321</v>
      </c>
      <c r="F1232" s="148">
        <v>0.99688473520249221</v>
      </c>
      <c r="G1232" s="148">
        <v>2.6168224299065419</v>
      </c>
      <c r="H1232" s="148">
        <v>5.2647975077881615</v>
      </c>
    </row>
    <row r="1233" spans="1:8" x14ac:dyDescent="0.3">
      <c r="A1233" s="144">
        <v>1184</v>
      </c>
      <c r="B1233" s="145" t="s">
        <v>2658</v>
      </c>
      <c r="C1233" s="145" t="s">
        <v>863</v>
      </c>
      <c r="D1233" s="145" t="s">
        <v>864</v>
      </c>
      <c r="E1233" s="145">
        <v>367</v>
      </c>
      <c r="F1233" s="148">
        <v>1.0899182561307903</v>
      </c>
      <c r="G1233" s="148">
        <v>2.8065395095367847</v>
      </c>
      <c r="H1233" s="148">
        <v>5.3950953678474107</v>
      </c>
    </row>
    <row r="1234" spans="1:8" x14ac:dyDescent="0.3">
      <c r="A1234" s="144">
        <v>1185</v>
      </c>
      <c r="B1234" s="145" t="s">
        <v>2659</v>
      </c>
      <c r="C1234" s="145" t="s">
        <v>867</v>
      </c>
      <c r="D1234" s="145" t="s">
        <v>866</v>
      </c>
      <c r="E1234" s="145">
        <v>74</v>
      </c>
      <c r="F1234" s="148">
        <v>0.94594594594594605</v>
      </c>
      <c r="G1234" s="148">
        <v>2.7027027027027026</v>
      </c>
      <c r="H1234" s="148">
        <v>5.9459459459459465</v>
      </c>
    </row>
    <row r="1235" spans="1:8" x14ac:dyDescent="0.3">
      <c r="A1235" s="144">
        <v>1186</v>
      </c>
      <c r="B1235" s="145" t="s">
        <v>2660</v>
      </c>
      <c r="C1235" s="145" t="s">
        <v>867</v>
      </c>
      <c r="D1235" s="145" t="s">
        <v>866</v>
      </c>
      <c r="E1235" s="145">
        <v>118</v>
      </c>
      <c r="F1235" s="148">
        <v>1.1016949152542372</v>
      </c>
      <c r="G1235" s="148">
        <v>2.9661016949152543</v>
      </c>
      <c r="H1235" s="148">
        <v>5.8474576271186436</v>
      </c>
    </row>
    <row r="1236" spans="1:8" x14ac:dyDescent="0.3">
      <c r="A1236" s="144">
        <v>1187</v>
      </c>
      <c r="B1236" s="145" t="s">
        <v>2661</v>
      </c>
      <c r="C1236" s="145" t="s">
        <v>2662</v>
      </c>
      <c r="D1236" s="145" t="s">
        <v>2663</v>
      </c>
      <c r="E1236" s="145">
        <v>228</v>
      </c>
      <c r="F1236" s="148">
        <v>0.6578947368421052</v>
      </c>
      <c r="G1236" s="148">
        <v>2.236842105263158</v>
      </c>
      <c r="H1236" s="148">
        <v>4.7368421052631575</v>
      </c>
    </row>
    <row r="1237" spans="1:8" x14ac:dyDescent="0.3">
      <c r="A1237" s="144">
        <v>1188</v>
      </c>
      <c r="B1237" s="145" t="s">
        <v>2664</v>
      </c>
      <c r="C1237" s="145" t="s">
        <v>2662</v>
      </c>
      <c r="D1237" s="145" t="s">
        <v>2663</v>
      </c>
      <c r="E1237" s="145">
        <v>121</v>
      </c>
      <c r="F1237" s="148">
        <v>0.74380165289256195</v>
      </c>
      <c r="G1237" s="148">
        <v>2.3966942148760331</v>
      </c>
      <c r="H1237" s="148">
        <v>4.6280991735537196</v>
      </c>
    </row>
    <row r="1238" spans="1:8" x14ac:dyDescent="0.3">
      <c r="A1238" s="144">
        <v>1189</v>
      </c>
      <c r="B1238" s="145" t="s">
        <v>2665</v>
      </c>
      <c r="C1238" s="145" t="s">
        <v>876</v>
      </c>
      <c r="D1238" s="145" t="s">
        <v>877</v>
      </c>
      <c r="E1238" s="145">
        <v>36</v>
      </c>
      <c r="F1238" s="148">
        <v>0.55555555555555558</v>
      </c>
      <c r="G1238" s="148">
        <v>2.2222222222222223</v>
      </c>
      <c r="H1238" s="148">
        <v>5.8333333333333339</v>
      </c>
    </row>
    <row r="1239" spans="1:8" x14ac:dyDescent="0.3">
      <c r="A1239" s="144">
        <v>1190</v>
      </c>
      <c r="B1239" s="145" t="s">
        <v>2666</v>
      </c>
      <c r="C1239" s="145" t="s">
        <v>877</v>
      </c>
      <c r="D1239" s="145" t="s">
        <v>879</v>
      </c>
      <c r="E1239" s="145">
        <v>119</v>
      </c>
      <c r="F1239" s="148">
        <v>1.4285714285714284</v>
      </c>
      <c r="G1239" s="148">
        <v>3.6134453781512605</v>
      </c>
      <c r="H1239" s="148">
        <v>6.386554621848739</v>
      </c>
    </row>
    <row r="1240" spans="1:8" x14ac:dyDescent="0.3">
      <c r="A1240" s="144">
        <v>1191</v>
      </c>
      <c r="B1240" s="145" t="s">
        <v>2667</v>
      </c>
      <c r="C1240" s="145" t="s">
        <v>879</v>
      </c>
      <c r="D1240" s="145" t="s">
        <v>881</v>
      </c>
      <c r="E1240" s="145">
        <v>286</v>
      </c>
      <c r="F1240" s="148">
        <v>2.0629370629370629</v>
      </c>
      <c r="G1240" s="148">
        <v>4.0209790209790208</v>
      </c>
      <c r="H1240" s="148">
        <v>6.2237762237762242</v>
      </c>
    </row>
    <row r="1241" spans="1:8" x14ac:dyDescent="0.3">
      <c r="A1241" s="144">
        <v>1192</v>
      </c>
      <c r="B1241" s="145" t="s">
        <v>882</v>
      </c>
      <c r="C1241" s="145" t="s">
        <v>879</v>
      </c>
      <c r="D1241" s="145" t="s">
        <v>881</v>
      </c>
      <c r="E1241" s="145">
        <v>289</v>
      </c>
      <c r="F1241" s="148">
        <v>2.0415224913494807</v>
      </c>
      <c r="G1241" s="148">
        <v>3.9792387543252596</v>
      </c>
      <c r="H1241" s="148">
        <v>6.1937716262975782</v>
      </c>
    </row>
    <row r="1242" spans="1:8" x14ac:dyDescent="0.3">
      <c r="A1242" s="144">
        <v>1193</v>
      </c>
      <c r="B1242" s="145" t="s">
        <v>898</v>
      </c>
      <c r="C1242" s="145" t="s">
        <v>899</v>
      </c>
      <c r="D1242" s="145" t="s">
        <v>900</v>
      </c>
      <c r="E1242" s="145">
        <v>115</v>
      </c>
      <c r="F1242" s="148">
        <v>0.60869565217391308</v>
      </c>
      <c r="G1242" s="148">
        <v>2.4347826086956523</v>
      </c>
      <c r="H1242" s="148">
        <v>4.5217391304347823</v>
      </c>
    </row>
    <row r="1243" spans="1:8" x14ac:dyDescent="0.3">
      <c r="A1243" s="144">
        <v>1194</v>
      </c>
      <c r="B1243" s="145" t="s">
        <v>901</v>
      </c>
      <c r="C1243" s="145" t="s">
        <v>900</v>
      </c>
      <c r="D1243" s="145" t="s">
        <v>902</v>
      </c>
      <c r="E1243" s="145">
        <v>169</v>
      </c>
      <c r="F1243" s="148">
        <v>0.53254437869822491</v>
      </c>
      <c r="G1243" s="148">
        <v>1.5384615384615385</v>
      </c>
      <c r="H1243" s="148">
        <v>4.0828402366863905</v>
      </c>
    </row>
    <row r="1244" spans="1:8" x14ac:dyDescent="0.3">
      <c r="A1244" s="144">
        <v>1195</v>
      </c>
      <c r="B1244" s="145" t="s">
        <v>907</v>
      </c>
      <c r="C1244" s="145" t="s">
        <v>908</v>
      </c>
      <c r="D1244" s="145" t="s">
        <v>905</v>
      </c>
      <c r="E1244" s="145">
        <v>94</v>
      </c>
      <c r="F1244" s="148">
        <v>0.74468085106382975</v>
      </c>
      <c r="G1244" s="148">
        <v>2.3404255319148937</v>
      </c>
      <c r="H1244" s="148">
        <v>5.1063829787234036</v>
      </c>
    </row>
    <row r="1245" spans="1:8" x14ac:dyDescent="0.3">
      <c r="A1245" s="144">
        <v>1196</v>
      </c>
      <c r="B1245" s="145" t="s">
        <v>919</v>
      </c>
      <c r="C1245" s="145" t="s">
        <v>920</v>
      </c>
      <c r="D1245" s="145" t="s">
        <v>921</v>
      </c>
      <c r="E1245" s="145">
        <v>119</v>
      </c>
      <c r="F1245" s="148">
        <v>0.92436974789915971</v>
      </c>
      <c r="G1245" s="148">
        <v>2.3529411764705883</v>
      </c>
      <c r="H1245" s="148">
        <v>4.8739495798319323</v>
      </c>
    </row>
    <row r="1246" spans="1:8" x14ac:dyDescent="0.3">
      <c r="A1246" s="144">
        <v>1197</v>
      </c>
      <c r="B1246" s="145" t="s">
        <v>2668</v>
      </c>
      <c r="C1246" s="145" t="s">
        <v>923</v>
      </c>
      <c r="D1246" s="145" t="s">
        <v>924</v>
      </c>
      <c r="E1246" s="145">
        <v>74</v>
      </c>
      <c r="F1246" s="148">
        <v>1.7567567567567568</v>
      </c>
      <c r="G1246" s="148">
        <v>3.7837837837837842</v>
      </c>
      <c r="H1246" s="148">
        <v>6.2162162162162158</v>
      </c>
    </row>
    <row r="1247" spans="1:8" x14ac:dyDescent="0.3">
      <c r="A1247" s="144">
        <v>1198</v>
      </c>
      <c r="B1247" s="145" t="s">
        <v>2669</v>
      </c>
      <c r="C1247" s="145" t="s">
        <v>2670</v>
      </c>
      <c r="D1247" s="145" t="s">
        <v>2671</v>
      </c>
      <c r="E1247" s="145">
        <v>60</v>
      </c>
      <c r="F1247" s="148">
        <v>0.33333333333333331</v>
      </c>
      <c r="G1247" s="148">
        <v>1.1666666666666667</v>
      </c>
      <c r="H1247" s="148">
        <v>4.3333333333333339</v>
      </c>
    </row>
    <row r="1248" spans="1:8" x14ac:dyDescent="0.3">
      <c r="A1248" s="144">
        <v>1199</v>
      </c>
      <c r="B1248" s="145" t="s">
        <v>2672</v>
      </c>
      <c r="C1248" s="145" t="s">
        <v>2670</v>
      </c>
      <c r="D1248" s="145" t="s">
        <v>2671</v>
      </c>
      <c r="E1248" s="145">
        <v>20</v>
      </c>
      <c r="F1248" s="148">
        <v>1</v>
      </c>
      <c r="G1248" s="148">
        <v>2.5</v>
      </c>
      <c r="H1248" s="148">
        <v>4</v>
      </c>
    </row>
    <row r="1249" spans="1:8" x14ac:dyDescent="0.3">
      <c r="A1249" s="144">
        <v>1200</v>
      </c>
      <c r="B1249" s="145" t="s">
        <v>2673</v>
      </c>
      <c r="C1249" s="145" t="s">
        <v>2674</v>
      </c>
      <c r="D1249" s="145" t="s">
        <v>2675</v>
      </c>
      <c r="E1249" s="145">
        <v>188</v>
      </c>
      <c r="F1249" s="148">
        <v>1.0638297872340425</v>
      </c>
      <c r="G1249" s="148">
        <v>2.6063829787234045</v>
      </c>
      <c r="H1249" s="148">
        <v>5.6382978723404253</v>
      </c>
    </row>
    <row r="1250" spans="1:8" x14ac:dyDescent="0.3">
      <c r="A1250" s="144">
        <v>1201</v>
      </c>
      <c r="B1250" s="145" t="s">
        <v>2676</v>
      </c>
      <c r="C1250" s="145" t="s">
        <v>935</v>
      </c>
      <c r="D1250" s="145" t="s">
        <v>932</v>
      </c>
      <c r="E1250" s="145">
        <v>153</v>
      </c>
      <c r="F1250" s="148">
        <v>0.78431372549019607</v>
      </c>
      <c r="G1250" s="148">
        <v>2.3529411764705883</v>
      </c>
      <c r="H1250" s="148">
        <v>5.1633986928104578</v>
      </c>
    </row>
    <row r="1251" spans="1:8" x14ac:dyDescent="0.3">
      <c r="A1251" s="144">
        <v>1202</v>
      </c>
      <c r="B1251" s="145" t="s">
        <v>2677</v>
      </c>
      <c r="C1251" s="145" t="s">
        <v>2678</v>
      </c>
      <c r="D1251" s="145" t="s">
        <v>2679</v>
      </c>
      <c r="E1251" s="145">
        <v>263</v>
      </c>
      <c r="F1251" s="148">
        <v>0.87452471482889726</v>
      </c>
      <c r="G1251" s="148">
        <v>2.585551330798479</v>
      </c>
      <c r="H1251" s="148">
        <v>5.0570342205323193</v>
      </c>
    </row>
    <row r="1252" spans="1:8" x14ac:dyDescent="0.3">
      <c r="A1252" s="144">
        <v>1203</v>
      </c>
      <c r="B1252" s="145" t="s">
        <v>952</v>
      </c>
      <c r="C1252" s="145" t="s">
        <v>953</v>
      </c>
      <c r="D1252" s="145" t="s">
        <v>954</v>
      </c>
      <c r="E1252" s="145">
        <v>52</v>
      </c>
      <c r="F1252" s="148">
        <v>0.19230769230769232</v>
      </c>
      <c r="G1252" s="148">
        <v>1.346153846153846</v>
      </c>
      <c r="H1252" s="148">
        <v>4.2307692307692308</v>
      </c>
    </row>
    <row r="1253" spans="1:8" x14ac:dyDescent="0.3">
      <c r="A1253" s="144">
        <v>1204</v>
      </c>
      <c r="B1253" s="145" t="s">
        <v>2680</v>
      </c>
      <c r="C1253" s="145" t="s">
        <v>2681</v>
      </c>
      <c r="D1253" s="145" t="s">
        <v>2682</v>
      </c>
      <c r="E1253" s="145">
        <v>221</v>
      </c>
      <c r="F1253" s="148">
        <v>0.81447963800904977</v>
      </c>
      <c r="G1253" s="148">
        <v>2.2624434389140271</v>
      </c>
      <c r="H1253" s="148">
        <v>4.7963800904977374</v>
      </c>
    </row>
    <row r="1254" spans="1:8" x14ac:dyDescent="0.3">
      <c r="A1254" s="144">
        <v>1205</v>
      </c>
      <c r="B1254" s="145" t="s">
        <v>2683</v>
      </c>
      <c r="C1254" s="145" t="s">
        <v>2681</v>
      </c>
      <c r="D1254" s="145" t="s">
        <v>2682</v>
      </c>
      <c r="E1254" s="145">
        <v>260</v>
      </c>
      <c r="F1254" s="148">
        <v>0.84615384615384626</v>
      </c>
      <c r="G1254" s="148">
        <v>2.3076923076923079</v>
      </c>
      <c r="H1254" s="148">
        <v>4.8461538461538458</v>
      </c>
    </row>
    <row r="1255" spans="1:8" x14ac:dyDescent="0.3">
      <c r="A1255" s="144">
        <v>1206</v>
      </c>
      <c r="B1255" s="145" t="s">
        <v>2684</v>
      </c>
      <c r="C1255" s="145" t="s">
        <v>2685</v>
      </c>
      <c r="D1255" s="145" t="s">
        <v>2686</v>
      </c>
      <c r="E1255" s="145">
        <v>156</v>
      </c>
      <c r="F1255" s="148">
        <v>0.51282051282051277</v>
      </c>
      <c r="G1255" s="148">
        <v>1.7307692307692308</v>
      </c>
      <c r="H1255" s="148">
        <v>4.4230769230769234</v>
      </c>
    </row>
    <row r="1256" spans="1:8" x14ac:dyDescent="0.3">
      <c r="A1256" s="144">
        <v>1207</v>
      </c>
      <c r="B1256" s="145" t="s">
        <v>2687</v>
      </c>
      <c r="C1256" s="145" t="s">
        <v>2686</v>
      </c>
      <c r="D1256" s="145" t="s">
        <v>2688</v>
      </c>
      <c r="E1256" s="145">
        <v>57</v>
      </c>
      <c r="F1256" s="148">
        <v>0.52631578947368418</v>
      </c>
      <c r="G1256" s="148">
        <v>2.2807017543859649</v>
      </c>
      <c r="H1256" s="148">
        <v>4.2105263157894735</v>
      </c>
    </row>
    <row r="1257" spans="1:8" x14ac:dyDescent="0.3">
      <c r="A1257" s="144">
        <v>1208</v>
      </c>
      <c r="B1257" s="145" t="s">
        <v>2689</v>
      </c>
      <c r="C1257" s="145" t="s">
        <v>990</v>
      </c>
      <c r="D1257" s="145" t="s">
        <v>992</v>
      </c>
      <c r="E1257" s="145">
        <v>187</v>
      </c>
      <c r="F1257" s="148">
        <v>0.80213903743315507</v>
      </c>
      <c r="G1257" s="148">
        <v>2.4598930481283423</v>
      </c>
      <c r="H1257" s="148">
        <v>5.2941176470588234</v>
      </c>
    </row>
    <row r="1258" spans="1:8" x14ac:dyDescent="0.3">
      <c r="A1258" s="144">
        <v>1209</v>
      </c>
      <c r="B1258" s="145" t="s">
        <v>2690</v>
      </c>
      <c r="C1258" s="145" t="s">
        <v>999</v>
      </c>
      <c r="D1258" s="145" t="s">
        <v>1000</v>
      </c>
      <c r="E1258" s="145">
        <v>75</v>
      </c>
      <c r="F1258" s="148">
        <v>0.53333333333333333</v>
      </c>
      <c r="G1258" s="148">
        <v>2.8000000000000003</v>
      </c>
      <c r="H1258" s="148">
        <v>6.2666666666666675</v>
      </c>
    </row>
    <row r="1259" spans="1:8" x14ac:dyDescent="0.3">
      <c r="A1259" s="144">
        <v>1210</v>
      </c>
      <c r="B1259" s="145" t="s">
        <v>2691</v>
      </c>
      <c r="C1259" s="145" t="s">
        <v>2692</v>
      </c>
      <c r="D1259" s="145" t="s">
        <v>2693</v>
      </c>
      <c r="E1259" s="145">
        <v>226</v>
      </c>
      <c r="F1259" s="148">
        <v>0.61946902654867253</v>
      </c>
      <c r="G1259" s="148">
        <v>2.0796460176991149</v>
      </c>
      <c r="H1259" s="148">
        <v>4.2477876106194685</v>
      </c>
    </row>
    <row r="1260" spans="1:8" x14ac:dyDescent="0.3">
      <c r="A1260" s="144">
        <v>1211</v>
      </c>
      <c r="B1260" s="145" t="s">
        <v>2694</v>
      </c>
      <c r="C1260" s="145" t="s">
        <v>2695</v>
      </c>
      <c r="D1260" s="145" t="s">
        <v>2696</v>
      </c>
      <c r="E1260" s="145">
        <v>108</v>
      </c>
      <c r="F1260" s="148">
        <v>9.2592592592592587E-2</v>
      </c>
      <c r="G1260" s="148">
        <v>1.3888888888888888</v>
      </c>
      <c r="H1260" s="148">
        <v>4.4444444444444446</v>
      </c>
    </row>
    <row r="1261" spans="1:8" x14ac:dyDescent="0.3">
      <c r="A1261" s="144">
        <v>1212</v>
      </c>
      <c r="B1261" s="145" t="s">
        <v>2697</v>
      </c>
      <c r="C1261" s="145" t="s">
        <v>2698</v>
      </c>
      <c r="D1261" s="145" t="s">
        <v>2699</v>
      </c>
      <c r="E1261" s="145">
        <v>218</v>
      </c>
      <c r="F1261" s="148">
        <v>0.73394495412844041</v>
      </c>
      <c r="G1261" s="148">
        <v>2.0183486238532113</v>
      </c>
      <c r="H1261" s="148">
        <v>4.0366972477064227</v>
      </c>
    </row>
    <row r="1262" spans="1:8" x14ac:dyDescent="0.3">
      <c r="A1262" s="144">
        <v>1213</v>
      </c>
      <c r="B1262" s="145" t="s">
        <v>2700</v>
      </c>
      <c r="C1262" s="145" t="s">
        <v>2698</v>
      </c>
      <c r="D1262" s="145" t="s">
        <v>2699</v>
      </c>
      <c r="E1262" s="145">
        <v>318</v>
      </c>
      <c r="F1262" s="148">
        <v>0.62893081761006286</v>
      </c>
      <c r="G1262" s="148">
        <v>1.9811320754716983</v>
      </c>
      <c r="H1262" s="148">
        <v>4.0566037735849054</v>
      </c>
    </row>
    <row r="1263" spans="1:8" x14ac:dyDescent="0.3">
      <c r="A1263" s="144">
        <v>1214</v>
      </c>
      <c r="B1263" s="145" t="s">
        <v>2701</v>
      </c>
      <c r="C1263" s="145" t="s">
        <v>2702</v>
      </c>
      <c r="D1263" s="145" t="s">
        <v>2703</v>
      </c>
      <c r="E1263" s="145">
        <v>184</v>
      </c>
      <c r="F1263" s="148">
        <v>0.76086956521739135</v>
      </c>
      <c r="G1263" s="148">
        <v>2.0652173913043477</v>
      </c>
      <c r="H1263" s="148">
        <v>5.4347826086956523</v>
      </c>
    </row>
    <row r="1264" spans="1:8" x14ac:dyDescent="0.3">
      <c r="A1264" s="144">
        <v>1215</v>
      </c>
      <c r="B1264" s="145" t="s">
        <v>2704</v>
      </c>
      <c r="C1264" s="145" t="s">
        <v>2705</v>
      </c>
      <c r="D1264" s="145" t="s">
        <v>2706</v>
      </c>
      <c r="E1264" s="145">
        <v>96</v>
      </c>
      <c r="F1264" s="148">
        <v>0.72916666666666674</v>
      </c>
      <c r="G1264" s="148">
        <v>2.0833333333333335</v>
      </c>
      <c r="H1264" s="148">
        <v>4.895833333333333</v>
      </c>
    </row>
    <row r="1265" spans="1:8" x14ac:dyDescent="0.3">
      <c r="A1265" s="144">
        <v>1216</v>
      </c>
      <c r="B1265" s="145" t="s">
        <v>2707</v>
      </c>
      <c r="C1265" s="145" t="s">
        <v>2708</v>
      </c>
      <c r="D1265" s="145" t="s">
        <v>2709</v>
      </c>
      <c r="E1265" s="145">
        <v>373</v>
      </c>
      <c r="F1265" s="148">
        <v>0.85790884718498661</v>
      </c>
      <c r="G1265" s="148">
        <v>2.064343163538874</v>
      </c>
      <c r="H1265" s="148">
        <v>4.9329758713136727</v>
      </c>
    </row>
    <row r="1266" spans="1:8" x14ac:dyDescent="0.3">
      <c r="A1266" s="144">
        <v>1217</v>
      </c>
      <c r="B1266" s="145" t="s">
        <v>2710</v>
      </c>
      <c r="C1266" s="145" t="s">
        <v>1052</v>
      </c>
      <c r="D1266" s="145" t="s">
        <v>1051</v>
      </c>
      <c r="E1266" s="145">
        <v>110</v>
      </c>
      <c r="F1266" s="148">
        <v>0.81818181818181812</v>
      </c>
      <c r="G1266" s="148">
        <v>1.9090909090909092</v>
      </c>
      <c r="H1266" s="148">
        <v>4.6363636363636367</v>
      </c>
    </row>
    <row r="1267" spans="1:8" x14ac:dyDescent="0.3">
      <c r="A1267" s="144">
        <v>1218</v>
      </c>
      <c r="B1267" s="145" t="s">
        <v>2711</v>
      </c>
      <c r="C1267" s="145" t="s">
        <v>2712</v>
      </c>
      <c r="D1267" s="145" t="s">
        <v>1051</v>
      </c>
      <c r="E1267" s="145">
        <v>41</v>
      </c>
      <c r="F1267" s="148">
        <v>0</v>
      </c>
      <c r="G1267" s="148">
        <v>0.73170731707317072</v>
      </c>
      <c r="H1267" s="148">
        <v>3.4146341463414638</v>
      </c>
    </row>
    <row r="1268" spans="1:8" x14ac:dyDescent="0.3">
      <c r="A1268" s="144">
        <v>1219</v>
      </c>
      <c r="B1268" s="145" t="s">
        <v>2713</v>
      </c>
      <c r="C1268" s="145" t="s">
        <v>1055</v>
      </c>
      <c r="D1268" s="145" t="s">
        <v>1056</v>
      </c>
      <c r="E1268" s="145">
        <v>198</v>
      </c>
      <c r="F1268" s="148">
        <v>0.80808080808080818</v>
      </c>
      <c r="G1268" s="148">
        <v>2.3232323232323231</v>
      </c>
      <c r="H1268" s="148">
        <v>5.3030303030303028</v>
      </c>
    </row>
    <row r="1269" spans="1:8" x14ac:dyDescent="0.3">
      <c r="A1269" s="144">
        <v>1220</v>
      </c>
      <c r="B1269" s="145" t="s">
        <v>2714</v>
      </c>
      <c r="C1269" s="145" t="s">
        <v>1056</v>
      </c>
      <c r="D1269" s="145" t="s">
        <v>2715</v>
      </c>
      <c r="E1269" s="145">
        <v>30</v>
      </c>
      <c r="F1269" s="148">
        <v>1</v>
      </c>
      <c r="G1269" s="148">
        <v>3</v>
      </c>
      <c r="H1269" s="148">
        <v>4.666666666666667</v>
      </c>
    </row>
    <row r="1270" spans="1:8" x14ac:dyDescent="0.3">
      <c r="A1270" s="144">
        <v>1221</v>
      </c>
      <c r="B1270" s="145" t="s">
        <v>1057</v>
      </c>
      <c r="C1270" s="145" t="s">
        <v>1058</v>
      </c>
      <c r="D1270" s="145" t="s">
        <v>1059</v>
      </c>
      <c r="E1270" s="145">
        <v>71</v>
      </c>
      <c r="F1270" s="148">
        <v>0.84507042253521125</v>
      </c>
      <c r="G1270" s="148">
        <v>1.5492957746478873</v>
      </c>
      <c r="H1270" s="148">
        <v>5.070422535211268</v>
      </c>
    </row>
    <row r="1271" spans="1:8" x14ac:dyDescent="0.3">
      <c r="A1271" s="144">
        <v>1222</v>
      </c>
      <c r="B1271" s="145" t="s">
        <v>2716</v>
      </c>
      <c r="C1271" s="145" t="s">
        <v>2717</v>
      </c>
      <c r="D1271" s="145" t="s">
        <v>2718</v>
      </c>
      <c r="E1271" s="145">
        <v>511</v>
      </c>
      <c r="F1271" s="148">
        <v>0.74363992172211346</v>
      </c>
      <c r="G1271" s="148">
        <v>2.0939334637964775</v>
      </c>
      <c r="H1271" s="148">
        <v>4.7749510763209386</v>
      </c>
    </row>
    <row r="1272" spans="1:8" x14ac:dyDescent="0.3">
      <c r="A1272" s="144">
        <v>1223</v>
      </c>
      <c r="B1272" s="145" t="s">
        <v>2719</v>
      </c>
      <c r="C1272" s="145" t="s">
        <v>2720</v>
      </c>
      <c r="D1272" s="145" t="s">
        <v>2717</v>
      </c>
      <c r="E1272" s="145">
        <v>54</v>
      </c>
      <c r="F1272" s="148">
        <v>0.7407407407407407</v>
      </c>
      <c r="G1272" s="148">
        <v>1.8518518518518516</v>
      </c>
      <c r="H1272" s="148">
        <v>4.4444444444444446</v>
      </c>
    </row>
    <row r="1273" spans="1:8" x14ac:dyDescent="0.3">
      <c r="A1273" s="144">
        <v>1224</v>
      </c>
      <c r="B1273" s="145" t="s">
        <v>1071</v>
      </c>
      <c r="C1273" s="145" t="s">
        <v>1072</v>
      </c>
      <c r="D1273" s="145" t="s">
        <v>1073</v>
      </c>
      <c r="E1273" s="145">
        <v>57</v>
      </c>
      <c r="F1273" s="148">
        <v>0.70175438596491224</v>
      </c>
      <c r="G1273" s="148">
        <v>1.9298245614035086</v>
      </c>
      <c r="H1273" s="148">
        <v>4.5614035087719298</v>
      </c>
    </row>
    <row r="1274" spans="1:8" x14ac:dyDescent="0.3">
      <c r="A1274" s="144">
        <v>1225</v>
      </c>
      <c r="B1274" s="145" t="s">
        <v>2721</v>
      </c>
      <c r="C1274" s="145" t="s">
        <v>1082</v>
      </c>
      <c r="D1274" s="145" t="s">
        <v>1083</v>
      </c>
      <c r="E1274" s="145">
        <v>71</v>
      </c>
      <c r="F1274" s="148">
        <v>1.267605633802817</v>
      </c>
      <c r="G1274" s="148">
        <v>2.676056338028169</v>
      </c>
      <c r="H1274" s="148">
        <v>5.070422535211268</v>
      </c>
    </row>
    <row r="1275" spans="1:8" x14ac:dyDescent="0.3">
      <c r="A1275" s="144">
        <v>1226</v>
      </c>
      <c r="B1275" s="145" t="s">
        <v>2722</v>
      </c>
      <c r="C1275" s="145" t="s">
        <v>1089</v>
      </c>
      <c r="D1275" s="145" t="s">
        <v>1090</v>
      </c>
      <c r="E1275" s="145">
        <v>255</v>
      </c>
      <c r="F1275" s="148">
        <v>0.82352941176470584</v>
      </c>
      <c r="G1275" s="148">
        <v>2.3137254901960786</v>
      </c>
      <c r="H1275" s="148">
        <v>4.9411764705882355</v>
      </c>
    </row>
    <row r="1276" spans="1:8" x14ac:dyDescent="0.3">
      <c r="A1276" s="144">
        <v>1227</v>
      </c>
      <c r="B1276" s="145" t="s">
        <v>1088</v>
      </c>
      <c r="C1276" s="145" t="s">
        <v>1089</v>
      </c>
      <c r="D1276" s="145" t="s">
        <v>1090</v>
      </c>
      <c r="E1276" s="145">
        <v>77</v>
      </c>
      <c r="F1276" s="148">
        <v>0.38961038961038963</v>
      </c>
      <c r="G1276" s="148">
        <v>1.2987012987012987</v>
      </c>
      <c r="H1276" s="148">
        <v>3.8961038961038961</v>
      </c>
    </row>
    <row r="1277" spans="1:8" x14ac:dyDescent="0.3">
      <c r="A1277" s="144">
        <v>1228</v>
      </c>
      <c r="B1277" s="145" t="s">
        <v>1105</v>
      </c>
      <c r="C1277" s="145" t="s">
        <v>1106</v>
      </c>
      <c r="D1277" s="145" t="s">
        <v>1101</v>
      </c>
      <c r="E1277" s="145">
        <v>271</v>
      </c>
      <c r="F1277" s="148">
        <v>0.51660516605166051</v>
      </c>
      <c r="G1277" s="148">
        <v>1.9926199261992619</v>
      </c>
      <c r="H1277" s="148">
        <v>4.7601476014760147</v>
      </c>
    </row>
    <row r="1278" spans="1:8" x14ac:dyDescent="0.3">
      <c r="A1278" s="144">
        <v>1229</v>
      </c>
      <c r="B1278" s="145" t="s">
        <v>2723</v>
      </c>
      <c r="C1278" s="145" t="s">
        <v>1106</v>
      </c>
      <c r="D1278" s="145" t="s">
        <v>1101</v>
      </c>
      <c r="E1278" s="145">
        <v>184</v>
      </c>
      <c r="F1278" s="148">
        <v>0.59782608695652173</v>
      </c>
      <c r="G1278" s="148">
        <v>2.2282608695652173</v>
      </c>
      <c r="H1278" s="148">
        <v>4.8369565217391299</v>
      </c>
    </row>
    <row r="1279" spans="1:8" x14ac:dyDescent="0.3">
      <c r="A1279" s="144">
        <v>1230</v>
      </c>
      <c r="B1279" s="145" t="s">
        <v>1120</v>
      </c>
      <c r="C1279" s="145" t="s">
        <v>1121</v>
      </c>
      <c r="D1279" s="145" t="s">
        <v>1113</v>
      </c>
      <c r="E1279" s="145">
        <v>184</v>
      </c>
      <c r="F1279" s="148">
        <v>0.86956521739130432</v>
      </c>
      <c r="G1279" s="148">
        <v>2.554347826086957</v>
      </c>
      <c r="H1279" s="148">
        <v>5.3260869565217392</v>
      </c>
    </row>
    <row r="1280" spans="1:8" x14ac:dyDescent="0.3">
      <c r="A1280" s="144">
        <v>1231</v>
      </c>
      <c r="B1280" s="145" t="s">
        <v>2724</v>
      </c>
      <c r="C1280" s="145" t="s">
        <v>1129</v>
      </c>
      <c r="D1280" s="145" t="s">
        <v>1124</v>
      </c>
      <c r="E1280" s="145">
        <v>38</v>
      </c>
      <c r="F1280" s="148">
        <v>0</v>
      </c>
      <c r="G1280" s="148">
        <v>0.26315789473684209</v>
      </c>
      <c r="H1280" s="148">
        <v>3.4210526315789473</v>
      </c>
    </row>
    <row r="1281" spans="1:8" x14ac:dyDescent="0.3">
      <c r="A1281" s="144">
        <v>1232</v>
      </c>
      <c r="B1281" s="145" t="s">
        <v>1128</v>
      </c>
      <c r="C1281" s="145" t="s">
        <v>1129</v>
      </c>
      <c r="D1281" s="145" t="s">
        <v>1124</v>
      </c>
      <c r="E1281" s="145">
        <v>104</v>
      </c>
      <c r="F1281" s="148">
        <v>0.67307692307692302</v>
      </c>
      <c r="G1281" s="148">
        <v>2.1153846153846154</v>
      </c>
      <c r="H1281" s="148">
        <v>5.3846153846153841</v>
      </c>
    </row>
    <row r="1282" spans="1:8" x14ac:dyDescent="0.3">
      <c r="A1282" s="144">
        <v>1233</v>
      </c>
      <c r="B1282" s="145" t="s">
        <v>1132</v>
      </c>
      <c r="C1282" s="145" t="s">
        <v>1133</v>
      </c>
      <c r="D1282" s="145" t="s">
        <v>1134</v>
      </c>
      <c r="E1282" s="145">
        <v>53</v>
      </c>
      <c r="F1282" s="148">
        <v>0.75471698113207542</v>
      </c>
      <c r="G1282" s="148">
        <v>2.4528301886792452</v>
      </c>
      <c r="H1282" s="148">
        <v>4.9056603773584904</v>
      </c>
    </row>
    <row r="1283" spans="1:8" x14ac:dyDescent="0.3">
      <c r="A1283" s="144">
        <v>1234</v>
      </c>
      <c r="B1283" s="145" t="s">
        <v>2725</v>
      </c>
      <c r="C1283" s="145" t="s">
        <v>1134</v>
      </c>
      <c r="D1283" s="145" t="s">
        <v>1136</v>
      </c>
      <c r="E1283" s="145">
        <v>180</v>
      </c>
      <c r="F1283" s="148">
        <v>0.83333333333333326</v>
      </c>
      <c r="G1283" s="148">
        <v>2.2777777777777777</v>
      </c>
      <c r="H1283" s="148">
        <v>4.5</v>
      </c>
    </row>
    <row r="1284" spans="1:8" x14ac:dyDescent="0.3">
      <c r="A1284" s="144">
        <v>1235</v>
      </c>
      <c r="B1284" s="145" t="s">
        <v>2726</v>
      </c>
      <c r="C1284" s="145" t="s">
        <v>1157</v>
      </c>
      <c r="D1284" s="145" t="s">
        <v>1152</v>
      </c>
      <c r="E1284" s="145">
        <v>120</v>
      </c>
      <c r="F1284" s="148">
        <v>1</v>
      </c>
      <c r="G1284" s="148">
        <v>2.833333333333333</v>
      </c>
      <c r="H1284" s="148">
        <v>5.5</v>
      </c>
    </row>
    <row r="1285" spans="1:8" x14ac:dyDescent="0.3">
      <c r="A1285" s="144">
        <v>1236</v>
      </c>
      <c r="B1285" s="145" t="s">
        <v>2727</v>
      </c>
      <c r="C1285" s="145" t="s">
        <v>2728</v>
      </c>
      <c r="D1285" s="145" t="s">
        <v>2729</v>
      </c>
      <c r="E1285" s="145">
        <v>71</v>
      </c>
      <c r="F1285" s="148">
        <v>1.1267605633802817</v>
      </c>
      <c r="G1285" s="148">
        <v>3.23943661971831</v>
      </c>
      <c r="H1285" s="148">
        <v>5.2112676056338021</v>
      </c>
    </row>
    <row r="1286" spans="1:8" x14ac:dyDescent="0.3">
      <c r="A1286" s="144">
        <v>1237</v>
      </c>
      <c r="B1286" s="145" t="s">
        <v>2730</v>
      </c>
      <c r="C1286" s="145" t="s">
        <v>2731</v>
      </c>
      <c r="D1286" s="145" t="s">
        <v>2732</v>
      </c>
      <c r="E1286" s="145">
        <v>18</v>
      </c>
      <c r="F1286" s="148">
        <v>1.1111111111111112</v>
      </c>
      <c r="G1286" s="148">
        <v>2.7777777777777777</v>
      </c>
      <c r="H1286" s="148">
        <v>4.4444444444444446</v>
      </c>
    </row>
    <row r="1287" spans="1:8" x14ac:dyDescent="0.3">
      <c r="A1287" s="144">
        <v>1238</v>
      </c>
      <c r="B1287" s="145" t="s">
        <v>2733</v>
      </c>
      <c r="C1287" s="145" t="s">
        <v>2734</v>
      </c>
      <c r="D1287" s="145" t="s">
        <v>2732</v>
      </c>
      <c r="E1287" s="145">
        <v>205</v>
      </c>
      <c r="F1287" s="148">
        <v>0.92682926829268286</v>
      </c>
      <c r="G1287" s="148">
        <v>2.5853658536585367</v>
      </c>
      <c r="H1287" s="148">
        <v>5.51219512195122</v>
      </c>
    </row>
    <row r="1288" spans="1:8" x14ac:dyDescent="0.3">
      <c r="A1288" s="144">
        <v>1239</v>
      </c>
      <c r="B1288" s="145" t="s">
        <v>2735</v>
      </c>
      <c r="C1288" s="145" t="s">
        <v>2736</v>
      </c>
      <c r="D1288" s="145" t="s">
        <v>1159</v>
      </c>
      <c r="E1288" s="145">
        <v>156</v>
      </c>
      <c r="F1288" s="148">
        <v>1.153846153846154</v>
      </c>
      <c r="G1288" s="148">
        <v>3.2051282051282053</v>
      </c>
      <c r="H1288" s="148">
        <v>5.7051282051282044</v>
      </c>
    </row>
    <row r="1289" spans="1:8" x14ac:dyDescent="0.3">
      <c r="A1289" s="144">
        <v>1240</v>
      </c>
      <c r="B1289" s="145" t="s">
        <v>2737</v>
      </c>
      <c r="C1289" s="145" t="s">
        <v>1159</v>
      </c>
      <c r="D1289" s="145" t="s">
        <v>1160</v>
      </c>
      <c r="E1289" s="145">
        <v>267</v>
      </c>
      <c r="F1289" s="148">
        <v>0.48689138576779029</v>
      </c>
      <c r="G1289" s="148">
        <v>1.8726591760299627</v>
      </c>
      <c r="H1289" s="148">
        <v>4.3820224719101128</v>
      </c>
    </row>
    <row r="1290" spans="1:8" x14ac:dyDescent="0.3">
      <c r="A1290" s="144">
        <v>1241</v>
      </c>
      <c r="B1290" s="145" t="s">
        <v>2738</v>
      </c>
      <c r="C1290" s="145" t="s">
        <v>2739</v>
      </c>
      <c r="D1290" s="145" t="s">
        <v>2740</v>
      </c>
      <c r="E1290" s="145">
        <v>38</v>
      </c>
      <c r="F1290" s="148">
        <v>0.26315789473684209</v>
      </c>
      <c r="G1290" s="148">
        <v>1.8421052631578947</v>
      </c>
      <c r="H1290" s="148">
        <v>5.526315789473685</v>
      </c>
    </row>
    <row r="1291" spans="1:8" x14ac:dyDescent="0.3">
      <c r="A1291" s="144">
        <v>1242</v>
      </c>
      <c r="B1291" s="145" t="s">
        <v>2741</v>
      </c>
      <c r="C1291" s="145" t="s">
        <v>2742</v>
      </c>
      <c r="D1291" s="145" t="s">
        <v>2743</v>
      </c>
      <c r="E1291" s="145">
        <v>99</v>
      </c>
      <c r="F1291" s="148">
        <v>0.40404040404040409</v>
      </c>
      <c r="G1291" s="148">
        <v>2.1212121212121211</v>
      </c>
      <c r="H1291" s="148">
        <v>5.1515151515151514</v>
      </c>
    </row>
    <row r="1292" spans="1:8" x14ac:dyDescent="0.3">
      <c r="A1292" s="144">
        <v>1243</v>
      </c>
      <c r="B1292" s="145" t="s">
        <v>2744</v>
      </c>
      <c r="C1292" s="145" t="s">
        <v>2745</v>
      </c>
      <c r="D1292" s="145" t="s">
        <v>2746</v>
      </c>
      <c r="E1292" s="145">
        <v>86</v>
      </c>
      <c r="F1292" s="148">
        <v>0.81395348837209314</v>
      </c>
      <c r="G1292" s="148">
        <v>2.6744186046511627</v>
      </c>
      <c r="H1292" s="148">
        <v>4.8837209302325579</v>
      </c>
    </row>
    <row r="1293" spans="1:8" x14ac:dyDescent="0.3">
      <c r="A1293" s="144">
        <v>1244</v>
      </c>
      <c r="B1293" s="145" t="s">
        <v>2747</v>
      </c>
      <c r="C1293" s="145" t="s">
        <v>1189</v>
      </c>
      <c r="D1293" s="145" t="s">
        <v>1190</v>
      </c>
      <c r="E1293" s="145">
        <v>253</v>
      </c>
      <c r="F1293" s="148">
        <v>0.39525691699604742</v>
      </c>
      <c r="G1293" s="148">
        <v>1.7786561264822134</v>
      </c>
      <c r="H1293" s="148">
        <v>4.150197628458498</v>
      </c>
    </row>
    <row r="1294" spans="1:8" x14ac:dyDescent="0.3">
      <c r="A1294" s="144">
        <v>1245</v>
      </c>
      <c r="B1294" s="145" t="s">
        <v>1191</v>
      </c>
      <c r="C1294" s="145" t="s">
        <v>1192</v>
      </c>
      <c r="D1294" s="145" t="s">
        <v>1193</v>
      </c>
      <c r="E1294" s="145">
        <v>59</v>
      </c>
      <c r="F1294" s="148">
        <v>0</v>
      </c>
      <c r="G1294" s="148">
        <v>1.0169491525423728</v>
      </c>
      <c r="H1294" s="148">
        <v>4.0677966101694913</v>
      </c>
    </row>
    <row r="1295" spans="1:8" x14ac:dyDescent="0.3">
      <c r="A1295" s="144">
        <v>1246</v>
      </c>
      <c r="B1295" s="145" t="s">
        <v>2748</v>
      </c>
      <c r="C1295" s="145" t="s">
        <v>2749</v>
      </c>
      <c r="D1295" s="145" t="s">
        <v>2750</v>
      </c>
      <c r="E1295" s="145">
        <v>198</v>
      </c>
      <c r="F1295" s="148">
        <v>0.40404040404040409</v>
      </c>
      <c r="G1295" s="148">
        <v>1.3636363636363635</v>
      </c>
      <c r="H1295" s="148">
        <v>3.5353535353535355</v>
      </c>
    </row>
    <row r="1296" spans="1:8" x14ac:dyDescent="0.3">
      <c r="A1296" s="144">
        <v>1247</v>
      </c>
      <c r="B1296" s="145" t="s">
        <v>1213</v>
      </c>
      <c r="C1296" s="145" t="s">
        <v>1214</v>
      </c>
      <c r="D1296" s="145" t="s">
        <v>1215</v>
      </c>
      <c r="E1296" s="145">
        <v>150</v>
      </c>
      <c r="F1296" s="148">
        <v>0.6</v>
      </c>
      <c r="G1296" s="148">
        <v>2.0666666666666664</v>
      </c>
      <c r="H1296" s="148">
        <v>5.2</v>
      </c>
    </row>
    <row r="1297" spans="1:8" x14ac:dyDescent="0.3">
      <c r="A1297" s="144">
        <v>1248</v>
      </c>
      <c r="B1297" s="145" t="s">
        <v>1228</v>
      </c>
      <c r="C1297" s="145" t="s">
        <v>1229</v>
      </c>
      <c r="D1297" s="145" t="s">
        <v>1230</v>
      </c>
      <c r="E1297" s="145">
        <v>183</v>
      </c>
      <c r="F1297" s="148">
        <v>1.1475409836065573</v>
      </c>
      <c r="G1297" s="148">
        <v>3.0601092896174862</v>
      </c>
      <c r="H1297" s="148">
        <v>5.9016393442622945</v>
      </c>
    </row>
    <row r="1298" spans="1:8" x14ac:dyDescent="0.3">
      <c r="A1298" s="144">
        <v>1249</v>
      </c>
      <c r="B1298" s="145" t="s">
        <v>2751</v>
      </c>
      <c r="C1298" s="145" t="s">
        <v>1230</v>
      </c>
      <c r="D1298" s="145" t="s">
        <v>1232</v>
      </c>
      <c r="E1298" s="145">
        <v>302</v>
      </c>
      <c r="F1298" s="148">
        <v>1.0264900662251655</v>
      </c>
      <c r="G1298" s="148">
        <v>2.8476821192052979</v>
      </c>
      <c r="H1298" s="148">
        <v>5.9602649006622519</v>
      </c>
    </row>
    <row r="1299" spans="1:8" x14ac:dyDescent="0.3">
      <c r="A1299" s="144">
        <v>1250</v>
      </c>
      <c r="B1299" s="145" t="s">
        <v>2752</v>
      </c>
      <c r="C1299" s="145" t="s">
        <v>2753</v>
      </c>
      <c r="D1299" s="145" t="s">
        <v>2754</v>
      </c>
      <c r="E1299" s="145">
        <v>21</v>
      </c>
      <c r="F1299" s="148">
        <v>0.47619047619047616</v>
      </c>
      <c r="G1299" s="148">
        <v>1.9047619047619047</v>
      </c>
      <c r="H1299" s="148">
        <v>4.2857142857142856</v>
      </c>
    </row>
    <row r="1300" spans="1:8" x14ac:dyDescent="0.3">
      <c r="A1300" s="144">
        <v>1251</v>
      </c>
      <c r="B1300" s="145" t="s">
        <v>2755</v>
      </c>
      <c r="C1300" s="145" t="s">
        <v>2756</v>
      </c>
      <c r="D1300" s="145" t="s">
        <v>2757</v>
      </c>
      <c r="E1300" s="145">
        <v>138</v>
      </c>
      <c r="F1300" s="148">
        <v>1.1594202898550725</v>
      </c>
      <c r="G1300" s="148">
        <v>3.2608695652173916</v>
      </c>
      <c r="H1300" s="148">
        <v>5.579710144927537</v>
      </c>
    </row>
    <row r="1301" spans="1:8" x14ac:dyDescent="0.3">
      <c r="A1301" s="144">
        <v>1252</v>
      </c>
      <c r="B1301" s="145" t="s">
        <v>1254</v>
      </c>
      <c r="C1301" s="145" t="s">
        <v>1255</v>
      </c>
      <c r="D1301" s="145" t="s">
        <v>1256</v>
      </c>
      <c r="E1301" s="145">
        <v>135</v>
      </c>
      <c r="F1301" s="148">
        <v>0.59259259259259256</v>
      </c>
      <c r="G1301" s="148">
        <v>1.6296296296296298</v>
      </c>
      <c r="H1301" s="148">
        <v>3.8518518518518521</v>
      </c>
    </row>
    <row r="1302" spans="1:8" x14ac:dyDescent="0.3">
      <c r="A1302" s="144">
        <v>1253</v>
      </c>
      <c r="B1302" s="145" t="s">
        <v>2758</v>
      </c>
      <c r="C1302" s="145" t="s">
        <v>1265</v>
      </c>
      <c r="D1302" s="145" t="s">
        <v>1266</v>
      </c>
      <c r="E1302" s="145">
        <v>55</v>
      </c>
      <c r="F1302" s="148">
        <v>0.90909090909090917</v>
      </c>
      <c r="G1302" s="148">
        <v>2.3636363636363638</v>
      </c>
      <c r="H1302" s="148">
        <v>4.9090909090909092</v>
      </c>
    </row>
    <row r="1303" spans="1:8" x14ac:dyDescent="0.3">
      <c r="A1303" s="144">
        <v>1254</v>
      </c>
      <c r="B1303" s="145" t="s">
        <v>2759</v>
      </c>
      <c r="C1303" s="145" t="s">
        <v>1272</v>
      </c>
      <c r="D1303" s="145" t="s">
        <v>1273</v>
      </c>
      <c r="E1303" s="145">
        <v>145</v>
      </c>
      <c r="F1303" s="148">
        <v>0.82758620689655171</v>
      </c>
      <c r="G1303" s="148">
        <v>2.4137931034482758</v>
      </c>
      <c r="H1303" s="148">
        <v>5.0344827586206895</v>
      </c>
    </row>
    <row r="1304" spans="1:8" x14ac:dyDescent="0.3">
      <c r="A1304" s="144">
        <v>1255</v>
      </c>
      <c r="B1304" s="145" t="s">
        <v>2760</v>
      </c>
      <c r="C1304" s="145" t="s">
        <v>1272</v>
      </c>
      <c r="D1304" s="145" t="s">
        <v>1273</v>
      </c>
      <c r="E1304" s="145">
        <v>205</v>
      </c>
      <c r="F1304" s="148">
        <v>0.58536585365853666</v>
      </c>
      <c r="G1304" s="148">
        <v>1.9512195121951219</v>
      </c>
      <c r="H1304" s="148">
        <v>4.2439024390243905</v>
      </c>
    </row>
    <row r="1305" spans="1:8" x14ac:dyDescent="0.3">
      <c r="A1305" s="144">
        <v>1256</v>
      </c>
      <c r="B1305" s="145" t="s">
        <v>2761</v>
      </c>
      <c r="C1305" s="145" t="s">
        <v>1272</v>
      </c>
      <c r="D1305" s="145" t="s">
        <v>1273</v>
      </c>
      <c r="E1305" s="145">
        <v>195</v>
      </c>
      <c r="F1305" s="148">
        <v>0.61538461538461542</v>
      </c>
      <c r="G1305" s="148">
        <v>2</v>
      </c>
      <c r="H1305" s="148">
        <v>4.3076923076923084</v>
      </c>
    </row>
    <row r="1306" spans="1:8" x14ac:dyDescent="0.3">
      <c r="A1306" s="144">
        <v>1257</v>
      </c>
      <c r="B1306" s="145" t="s">
        <v>1271</v>
      </c>
      <c r="C1306" s="145" t="s">
        <v>1272</v>
      </c>
      <c r="D1306" s="145" t="s">
        <v>1273</v>
      </c>
      <c r="E1306" s="145">
        <v>169</v>
      </c>
      <c r="F1306" s="148">
        <v>0.71005917159763321</v>
      </c>
      <c r="G1306" s="148">
        <v>2.1301775147928996</v>
      </c>
      <c r="H1306" s="148">
        <v>4.4378698224852071</v>
      </c>
    </row>
    <row r="1307" spans="1:8" x14ac:dyDescent="0.3">
      <c r="A1307" s="144">
        <v>1258</v>
      </c>
      <c r="B1307" s="145" t="s">
        <v>2762</v>
      </c>
      <c r="C1307" s="145" t="s">
        <v>1272</v>
      </c>
      <c r="D1307" s="145" t="s">
        <v>1273</v>
      </c>
      <c r="E1307" s="145">
        <v>165</v>
      </c>
      <c r="F1307" s="148">
        <v>0.72727272727272729</v>
      </c>
      <c r="G1307" s="148">
        <v>2.1818181818181817</v>
      </c>
      <c r="H1307" s="148">
        <v>4.545454545454545</v>
      </c>
    </row>
    <row r="1308" spans="1:8" x14ac:dyDescent="0.3">
      <c r="A1308" s="144">
        <v>1259</v>
      </c>
      <c r="B1308" s="145" t="s">
        <v>2763</v>
      </c>
      <c r="C1308" s="145" t="s">
        <v>1272</v>
      </c>
      <c r="D1308" s="145" t="s">
        <v>1273</v>
      </c>
      <c r="E1308" s="145">
        <v>152</v>
      </c>
      <c r="F1308" s="148">
        <v>0.78947368421052633</v>
      </c>
      <c r="G1308" s="148">
        <v>2.3026315789473681</v>
      </c>
      <c r="H1308" s="148">
        <v>4.8026315789473681</v>
      </c>
    </row>
    <row r="1309" spans="1:8" x14ac:dyDescent="0.3">
      <c r="A1309" s="144">
        <v>1260</v>
      </c>
      <c r="B1309" s="145" t="s">
        <v>2764</v>
      </c>
      <c r="C1309" s="145" t="s">
        <v>1285</v>
      </c>
      <c r="D1309" s="145" t="s">
        <v>1286</v>
      </c>
      <c r="E1309" s="145">
        <v>35</v>
      </c>
      <c r="F1309" s="148">
        <v>0.5714285714285714</v>
      </c>
      <c r="G1309" s="148">
        <v>3.4285714285714288</v>
      </c>
      <c r="H1309" s="148">
        <v>6</v>
      </c>
    </row>
    <row r="1310" spans="1:8" x14ac:dyDescent="0.3">
      <c r="A1310" s="144">
        <v>1261</v>
      </c>
      <c r="B1310" s="145" t="s">
        <v>1294</v>
      </c>
      <c r="C1310" s="145" t="s">
        <v>1295</v>
      </c>
      <c r="D1310" s="145" t="s">
        <v>1296</v>
      </c>
      <c r="E1310" s="145">
        <v>156</v>
      </c>
      <c r="F1310" s="148">
        <v>0.64102564102564097</v>
      </c>
      <c r="G1310" s="148">
        <v>1.858974358974359</v>
      </c>
      <c r="H1310" s="148">
        <v>4.4871794871794872</v>
      </c>
    </row>
    <row r="1311" spans="1:8" x14ac:dyDescent="0.3">
      <c r="A1311" s="144">
        <v>1262</v>
      </c>
      <c r="B1311" s="145" t="s">
        <v>2765</v>
      </c>
      <c r="C1311" s="145" t="s">
        <v>1305</v>
      </c>
      <c r="D1311" s="145" t="s">
        <v>1306</v>
      </c>
      <c r="E1311" s="145">
        <v>535</v>
      </c>
      <c r="F1311" s="148">
        <v>0.91588785046728971</v>
      </c>
      <c r="G1311" s="148">
        <v>2.485981308411215</v>
      </c>
      <c r="H1311" s="148">
        <v>5.3457943925233646</v>
      </c>
    </row>
    <row r="1312" spans="1:8" x14ac:dyDescent="0.3">
      <c r="A1312" s="144">
        <v>1263</v>
      </c>
      <c r="B1312" s="145" t="s">
        <v>2766</v>
      </c>
      <c r="C1312" s="145" t="s">
        <v>1305</v>
      </c>
      <c r="D1312" s="145" t="s">
        <v>1306</v>
      </c>
      <c r="E1312" s="145">
        <v>385</v>
      </c>
      <c r="F1312" s="148">
        <v>0.98701298701298712</v>
      </c>
      <c r="G1312" s="148">
        <v>2.5194805194805192</v>
      </c>
      <c r="H1312" s="148">
        <v>5.324675324675324</v>
      </c>
    </row>
    <row r="1313" spans="1:8" x14ac:dyDescent="0.3">
      <c r="A1313" s="144">
        <v>1264</v>
      </c>
      <c r="B1313" s="145" t="s">
        <v>2767</v>
      </c>
      <c r="C1313" s="145" t="s">
        <v>2768</v>
      </c>
      <c r="D1313" s="145" t="s">
        <v>2769</v>
      </c>
      <c r="E1313" s="145">
        <v>226</v>
      </c>
      <c r="F1313" s="148">
        <v>0.66371681415929207</v>
      </c>
      <c r="G1313" s="148">
        <v>2.1238938053097343</v>
      </c>
      <c r="H1313" s="148">
        <v>5.0884955752212395</v>
      </c>
    </row>
    <row r="1314" spans="1:8" x14ac:dyDescent="0.3">
      <c r="A1314" s="144">
        <v>1265</v>
      </c>
      <c r="B1314" s="145" t="s">
        <v>2770</v>
      </c>
      <c r="C1314" s="145" t="s">
        <v>1310</v>
      </c>
      <c r="D1314" s="145" t="s">
        <v>2771</v>
      </c>
      <c r="E1314" s="145">
        <v>91</v>
      </c>
      <c r="F1314" s="148">
        <v>0.65934065934065933</v>
      </c>
      <c r="G1314" s="148">
        <v>1.8681318681318682</v>
      </c>
      <c r="H1314" s="148">
        <v>4.5054945054945055</v>
      </c>
    </row>
    <row r="1315" spans="1:8" x14ac:dyDescent="0.3">
      <c r="A1315" s="144">
        <v>1266</v>
      </c>
      <c r="B1315" s="145" t="s">
        <v>2772</v>
      </c>
      <c r="C1315" s="145" t="s">
        <v>1312</v>
      </c>
      <c r="D1315" s="145" t="s">
        <v>1313</v>
      </c>
      <c r="E1315" s="145">
        <v>70</v>
      </c>
      <c r="F1315" s="148">
        <v>0.71428571428571419</v>
      </c>
      <c r="G1315" s="148">
        <v>2.8571428571428568</v>
      </c>
      <c r="H1315" s="148">
        <v>6</v>
      </c>
    </row>
    <row r="1316" spans="1:8" x14ac:dyDescent="0.3">
      <c r="A1316" s="144">
        <v>1267</v>
      </c>
      <c r="B1316" s="145" t="s">
        <v>2773</v>
      </c>
      <c r="C1316" s="145" t="s">
        <v>2774</v>
      </c>
      <c r="D1316" s="145" t="s">
        <v>2775</v>
      </c>
      <c r="E1316" s="145">
        <v>75</v>
      </c>
      <c r="F1316" s="148">
        <v>1.0666666666666667</v>
      </c>
      <c r="G1316" s="148">
        <v>2.1333333333333333</v>
      </c>
      <c r="H1316" s="148">
        <v>4.2666666666666666</v>
      </c>
    </row>
    <row r="1317" spans="1:8" x14ac:dyDescent="0.3">
      <c r="A1317" s="144">
        <v>1268</v>
      </c>
      <c r="B1317" s="145" t="s">
        <v>2776</v>
      </c>
      <c r="C1317" s="145" t="s">
        <v>2777</v>
      </c>
      <c r="D1317" s="145" t="s">
        <v>2778</v>
      </c>
      <c r="E1317" s="145">
        <v>78</v>
      </c>
      <c r="F1317" s="148">
        <v>0.64102564102564097</v>
      </c>
      <c r="G1317" s="148">
        <v>2.1794871794871797</v>
      </c>
      <c r="H1317" s="148">
        <v>5.1282051282051277</v>
      </c>
    </row>
    <row r="1318" spans="1:8" x14ac:dyDescent="0.3">
      <c r="A1318" s="144">
        <v>1269</v>
      </c>
      <c r="B1318" s="145" t="s">
        <v>2779</v>
      </c>
      <c r="C1318" s="145" t="s">
        <v>2777</v>
      </c>
      <c r="D1318" s="145" t="s">
        <v>2778</v>
      </c>
      <c r="E1318" s="145">
        <v>56</v>
      </c>
      <c r="F1318" s="148">
        <v>0.5357142857142857</v>
      </c>
      <c r="G1318" s="148">
        <v>2.1428571428571428</v>
      </c>
      <c r="H1318" s="148">
        <v>5.7142857142857135</v>
      </c>
    </row>
    <row r="1319" spans="1:8" x14ac:dyDescent="0.3">
      <c r="A1319" s="144">
        <v>1270</v>
      </c>
      <c r="B1319" s="145" t="s">
        <v>1335</v>
      </c>
      <c r="C1319" s="145" t="s">
        <v>1336</v>
      </c>
      <c r="D1319" s="145" t="s">
        <v>1337</v>
      </c>
      <c r="E1319" s="145">
        <v>72</v>
      </c>
      <c r="F1319" s="148">
        <v>0.27777777777777779</v>
      </c>
      <c r="G1319" s="148">
        <v>0.55555555555555558</v>
      </c>
      <c r="H1319" s="148">
        <v>2.916666666666667</v>
      </c>
    </row>
    <row r="1320" spans="1:8" x14ac:dyDescent="0.3">
      <c r="A1320" s="144">
        <v>1271</v>
      </c>
      <c r="B1320" s="145" t="s">
        <v>1348</v>
      </c>
      <c r="C1320" s="145" t="s">
        <v>1346</v>
      </c>
      <c r="D1320" s="145" t="s">
        <v>1347</v>
      </c>
      <c r="E1320" s="145">
        <v>191</v>
      </c>
      <c r="F1320" s="148">
        <v>0.78534031413612571</v>
      </c>
      <c r="G1320" s="148">
        <v>2.5130890052356021</v>
      </c>
      <c r="H1320" s="148">
        <v>5.8638743455497373</v>
      </c>
    </row>
    <row r="1321" spans="1:8" x14ac:dyDescent="0.3">
      <c r="A1321" s="144">
        <v>1272</v>
      </c>
      <c r="B1321" s="145" t="s">
        <v>1354</v>
      </c>
      <c r="C1321" s="145" t="s">
        <v>1355</v>
      </c>
      <c r="D1321" s="145" t="s">
        <v>1353</v>
      </c>
      <c r="E1321" s="145">
        <v>83</v>
      </c>
      <c r="F1321" s="148">
        <v>0.84337349397590355</v>
      </c>
      <c r="G1321" s="148">
        <v>2.4096385542168672</v>
      </c>
      <c r="H1321" s="148">
        <v>4.6987951807228914</v>
      </c>
    </row>
    <row r="1322" spans="1:8" x14ac:dyDescent="0.3">
      <c r="A1322" s="144">
        <v>1273</v>
      </c>
      <c r="B1322" s="145" t="s">
        <v>2780</v>
      </c>
      <c r="C1322" s="145" t="s">
        <v>1364</v>
      </c>
      <c r="D1322" s="145" t="s">
        <v>1365</v>
      </c>
      <c r="E1322" s="145">
        <v>50</v>
      </c>
      <c r="F1322" s="148">
        <v>1.6</v>
      </c>
      <c r="G1322" s="148">
        <v>3.4000000000000004</v>
      </c>
      <c r="H1322" s="148">
        <v>5.2</v>
      </c>
    </row>
    <row r="1323" spans="1:8" x14ac:dyDescent="0.3">
      <c r="A1323" s="144">
        <v>1274</v>
      </c>
      <c r="B1323" s="145" t="s">
        <v>2781</v>
      </c>
      <c r="C1323" s="145" t="s">
        <v>1378</v>
      </c>
      <c r="D1323" s="145" t="s">
        <v>1379</v>
      </c>
      <c r="E1323" s="145">
        <v>65</v>
      </c>
      <c r="F1323" s="148">
        <v>0.61538461538461542</v>
      </c>
      <c r="G1323" s="148">
        <v>1.8461538461538463</v>
      </c>
      <c r="H1323" s="148">
        <v>3.8461538461538463</v>
      </c>
    </row>
    <row r="1324" spans="1:8" x14ac:dyDescent="0.3">
      <c r="A1324" s="144">
        <v>1275</v>
      </c>
      <c r="B1324" s="145" t="s">
        <v>2782</v>
      </c>
      <c r="C1324" s="145" t="s">
        <v>1379</v>
      </c>
      <c r="D1324" s="145" t="s">
        <v>1378</v>
      </c>
      <c r="E1324" s="145">
        <v>65</v>
      </c>
      <c r="F1324" s="148">
        <v>0.61538461538461542</v>
      </c>
      <c r="G1324" s="148">
        <v>1.8461538461538463</v>
      </c>
      <c r="H1324" s="148">
        <v>3.8461538461538463</v>
      </c>
    </row>
    <row r="1325" spans="1:8" x14ac:dyDescent="0.3">
      <c r="A1325" s="144">
        <v>1276</v>
      </c>
      <c r="B1325" s="145" t="s">
        <v>2783</v>
      </c>
      <c r="C1325" s="145" t="s">
        <v>2784</v>
      </c>
      <c r="D1325" s="145" t="s">
        <v>2785</v>
      </c>
      <c r="E1325" s="145">
        <v>121</v>
      </c>
      <c r="F1325" s="148">
        <v>1.1570247933884299</v>
      </c>
      <c r="G1325" s="148">
        <v>2.7272727272727271</v>
      </c>
      <c r="H1325" s="148">
        <v>4.7107438016528924</v>
      </c>
    </row>
    <row r="1326" spans="1:8" x14ac:dyDescent="0.3">
      <c r="A1326" s="144">
        <v>1277</v>
      </c>
      <c r="B1326" s="145" t="s">
        <v>2786</v>
      </c>
      <c r="C1326" s="145" t="s">
        <v>2787</v>
      </c>
      <c r="D1326" s="145" t="s">
        <v>2788</v>
      </c>
      <c r="E1326" s="145">
        <v>103</v>
      </c>
      <c r="F1326" s="148">
        <v>0.38834951456310673</v>
      </c>
      <c r="G1326" s="148">
        <v>1.650485436893204</v>
      </c>
      <c r="H1326" s="148">
        <v>5.2427184466019412</v>
      </c>
    </row>
    <row r="1327" spans="1:8" x14ac:dyDescent="0.3">
      <c r="A1327" s="144">
        <v>1278</v>
      </c>
      <c r="B1327" s="145" t="s">
        <v>2789</v>
      </c>
      <c r="C1327" s="145" t="s">
        <v>1399</v>
      </c>
      <c r="D1327" s="145" t="s">
        <v>2790</v>
      </c>
      <c r="E1327" s="145">
        <v>100</v>
      </c>
      <c r="F1327" s="148">
        <v>0.70000000000000007</v>
      </c>
      <c r="G1327" s="148">
        <v>2.5</v>
      </c>
      <c r="H1327" s="148">
        <v>5.8999999999999995</v>
      </c>
    </row>
    <row r="1328" spans="1:8" x14ac:dyDescent="0.3">
      <c r="A1328" s="144">
        <v>1279</v>
      </c>
      <c r="B1328" s="145" t="s">
        <v>2791</v>
      </c>
      <c r="C1328" s="145" t="s">
        <v>2792</v>
      </c>
      <c r="D1328" s="145" t="s">
        <v>1408</v>
      </c>
      <c r="E1328" s="145">
        <v>134</v>
      </c>
      <c r="F1328" s="148">
        <v>1.119402985074627</v>
      </c>
      <c r="G1328" s="148">
        <v>2.6865671641791042</v>
      </c>
      <c r="H1328" s="148">
        <v>5.3731343283582085</v>
      </c>
    </row>
    <row r="1329" spans="1:8" x14ac:dyDescent="0.3">
      <c r="A1329" s="144">
        <v>1280</v>
      </c>
      <c r="B1329" s="145" t="s">
        <v>2793</v>
      </c>
      <c r="C1329" s="145" t="s">
        <v>2792</v>
      </c>
      <c r="D1329" s="145" t="s">
        <v>1408</v>
      </c>
      <c r="E1329" s="145">
        <v>121</v>
      </c>
      <c r="F1329" s="148">
        <v>1.1570247933884299</v>
      </c>
      <c r="G1329" s="148">
        <v>2.7272727272727271</v>
      </c>
      <c r="H1329" s="148">
        <v>5.2892561983471076</v>
      </c>
    </row>
    <row r="1330" spans="1:8" x14ac:dyDescent="0.3">
      <c r="A1330" s="144">
        <v>1281</v>
      </c>
      <c r="B1330" s="145" t="s">
        <v>1410</v>
      </c>
      <c r="C1330" s="145" t="s">
        <v>1408</v>
      </c>
      <c r="D1330" s="145" t="s">
        <v>1409</v>
      </c>
      <c r="E1330" s="145">
        <v>177</v>
      </c>
      <c r="F1330" s="148">
        <v>0.84745762711864403</v>
      </c>
      <c r="G1330" s="148">
        <v>2.5988700564971752</v>
      </c>
      <c r="H1330" s="148">
        <v>6.1581920903954801</v>
      </c>
    </row>
    <row r="1331" spans="1:8" x14ac:dyDescent="0.3">
      <c r="A1331" s="144">
        <v>1282</v>
      </c>
      <c r="B1331" s="145" t="s">
        <v>2794</v>
      </c>
      <c r="C1331" s="145" t="s">
        <v>2795</v>
      </c>
      <c r="D1331" s="145" t="s">
        <v>1412</v>
      </c>
      <c r="E1331" s="145">
        <v>38</v>
      </c>
      <c r="F1331" s="148">
        <v>1.3157894736842104</v>
      </c>
      <c r="G1331" s="148">
        <v>2.6315789473684208</v>
      </c>
      <c r="H1331" s="148">
        <v>5.2631578947368416</v>
      </c>
    </row>
    <row r="1332" spans="1:8" x14ac:dyDescent="0.3">
      <c r="A1332" s="144">
        <v>1283</v>
      </c>
      <c r="B1332" s="145" t="s">
        <v>2796</v>
      </c>
      <c r="C1332" s="145" t="s">
        <v>1421</v>
      </c>
      <c r="D1332" s="145" t="s">
        <v>2797</v>
      </c>
      <c r="E1332" s="145">
        <v>242</v>
      </c>
      <c r="F1332" s="148">
        <v>0.66115702479338845</v>
      </c>
      <c r="G1332" s="148">
        <v>2.2727272727272725</v>
      </c>
      <c r="H1332" s="148">
        <v>4.9586776859504136</v>
      </c>
    </row>
    <row r="1333" spans="1:8" x14ac:dyDescent="0.3">
      <c r="A1333" s="144">
        <v>1284</v>
      </c>
      <c r="B1333" s="145" t="s">
        <v>2798</v>
      </c>
      <c r="C1333" s="145" t="s">
        <v>1421</v>
      </c>
      <c r="D1333" s="145" t="s">
        <v>2797</v>
      </c>
      <c r="E1333" s="145">
        <v>351</v>
      </c>
      <c r="F1333" s="148">
        <v>0.76923076923076927</v>
      </c>
      <c r="G1333" s="148">
        <v>2.3931623931623931</v>
      </c>
      <c r="H1333" s="148">
        <v>5.0427350427350426</v>
      </c>
    </row>
    <row r="1334" spans="1:8" x14ac:dyDescent="0.3">
      <c r="A1334" s="144">
        <v>1285</v>
      </c>
      <c r="B1334" s="145" t="s">
        <v>2799</v>
      </c>
      <c r="C1334" s="145" t="s">
        <v>1423</v>
      </c>
      <c r="D1334" s="145" t="s">
        <v>1424</v>
      </c>
      <c r="E1334" s="145">
        <v>293</v>
      </c>
      <c r="F1334" s="148">
        <v>0.78498293515358364</v>
      </c>
      <c r="G1334" s="148">
        <v>2.2866894197952217</v>
      </c>
      <c r="H1334" s="148">
        <v>5.1194539249146755</v>
      </c>
    </row>
    <row r="1335" spans="1:8" x14ac:dyDescent="0.3">
      <c r="A1335" s="144">
        <v>1286</v>
      </c>
      <c r="B1335" s="145" t="s">
        <v>2800</v>
      </c>
      <c r="C1335" s="145" t="s">
        <v>1423</v>
      </c>
      <c r="D1335" s="145" t="s">
        <v>1424</v>
      </c>
      <c r="E1335" s="145">
        <v>173</v>
      </c>
      <c r="F1335" s="148">
        <v>0.80924855491329484</v>
      </c>
      <c r="G1335" s="148">
        <v>2.0809248554913298</v>
      </c>
      <c r="H1335" s="148">
        <v>4.797687861271676</v>
      </c>
    </row>
    <row r="1336" spans="1:8" x14ac:dyDescent="0.3">
      <c r="A1336" s="144">
        <v>1287</v>
      </c>
      <c r="B1336" s="145" t="s">
        <v>2801</v>
      </c>
      <c r="C1336" s="145" t="s">
        <v>1427</v>
      </c>
      <c r="D1336" s="145" t="s">
        <v>1428</v>
      </c>
      <c r="E1336" s="145">
        <v>46</v>
      </c>
      <c r="F1336" s="148">
        <v>0.65217391304347827</v>
      </c>
      <c r="G1336" s="148">
        <v>2.8260869565217388</v>
      </c>
      <c r="H1336" s="148">
        <v>5.6521739130434776</v>
      </c>
    </row>
    <row r="1337" spans="1:8" x14ac:dyDescent="0.3">
      <c r="A1337" s="144">
        <v>1288</v>
      </c>
      <c r="B1337" s="145" t="s">
        <v>2802</v>
      </c>
      <c r="C1337" s="145" t="s">
        <v>2803</v>
      </c>
      <c r="D1337" s="145" t="s">
        <v>2804</v>
      </c>
      <c r="E1337" s="145">
        <v>69</v>
      </c>
      <c r="F1337" s="148">
        <v>0.57971014492753625</v>
      </c>
      <c r="G1337" s="148">
        <v>1.7391304347826086</v>
      </c>
      <c r="H1337" s="148">
        <v>4.4927536231884062</v>
      </c>
    </row>
    <row r="1338" spans="1:8" x14ac:dyDescent="0.3">
      <c r="A1338" s="144">
        <v>1289</v>
      </c>
      <c r="B1338" s="145" t="s">
        <v>2805</v>
      </c>
      <c r="C1338" s="145" t="s">
        <v>1435</v>
      </c>
      <c r="D1338" s="145" t="s">
        <v>1437</v>
      </c>
      <c r="E1338" s="145">
        <v>50</v>
      </c>
      <c r="F1338" s="148">
        <v>0.4</v>
      </c>
      <c r="G1338" s="148">
        <v>1.2</v>
      </c>
      <c r="H1338" s="148">
        <v>4.6000000000000005</v>
      </c>
    </row>
    <row r="1339" spans="1:8" x14ac:dyDescent="0.3">
      <c r="A1339" s="144">
        <v>1290</v>
      </c>
      <c r="B1339" s="145" t="s">
        <v>2806</v>
      </c>
      <c r="C1339" s="145" t="s">
        <v>1442</v>
      </c>
      <c r="D1339" s="145" t="s">
        <v>1443</v>
      </c>
      <c r="E1339" s="145">
        <v>196</v>
      </c>
      <c r="F1339" s="148">
        <v>0.45918367346938777</v>
      </c>
      <c r="G1339" s="148">
        <v>1.6836734693877551</v>
      </c>
      <c r="H1339" s="148">
        <v>4.5408163265306118</v>
      </c>
    </row>
    <row r="1340" spans="1:8" x14ac:dyDescent="0.3">
      <c r="A1340" s="144">
        <v>1291</v>
      </c>
      <c r="B1340" s="145" t="s">
        <v>2807</v>
      </c>
      <c r="C1340" s="145" t="s">
        <v>1442</v>
      </c>
      <c r="D1340" s="145" t="s">
        <v>1443</v>
      </c>
      <c r="E1340" s="145">
        <v>219</v>
      </c>
      <c r="F1340" s="148">
        <v>0.41095890410958902</v>
      </c>
      <c r="G1340" s="148">
        <v>1.5981735159817352</v>
      </c>
      <c r="H1340" s="148">
        <v>4.3835616438356162</v>
      </c>
    </row>
    <row r="1341" spans="1:8" x14ac:dyDescent="0.3">
      <c r="A1341" s="144">
        <v>1292</v>
      </c>
      <c r="B1341" s="145" t="s">
        <v>2808</v>
      </c>
      <c r="C1341" s="145" t="s">
        <v>1442</v>
      </c>
      <c r="D1341" s="145" t="s">
        <v>1443</v>
      </c>
      <c r="E1341" s="145">
        <v>253</v>
      </c>
      <c r="F1341" s="148">
        <v>0.55335968379446643</v>
      </c>
      <c r="G1341" s="148">
        <v>1.7786561264822134</v>
      </c>
      <c r="H1341" s="148">
        <v>4.5059288537549405</v>
      </c>
    </row>
    <row r="1342" spans="1:8" x14ac:dyDescent="0.3">
      <c r="A1342" s="144">
        <v>1293</v>
      </c>
      <c r="B1342" s="145" t="s">
        <v>2809</v>
      </c>
      <c r="C1342" s="145" t="s">
        <v>2810</v>
      </c>
      <c r="D1342" s="145" t="s">
        <v>2811</v>
      </c>
      <c r="E1342" s="145">
        <v>78</v>
      </c>
      <c r="F1342" s="148">
        <v>1.153846153846154</v>
      </c>
      <c r="G1342" s="148">
        <v>2.9487179487179489</v>
      </c>
      <c r="H1342" s="148">
        <v>6.1538461538461542</v>
      </c>
    </row>
    <row r="1343" spans="1:8" x14ac:dyDescent="0.3">
      <c r="A1343" s="144">
        <v>1294</v>
      </c>
      <c r="B1343" s="145" t="s">
        <v>1453</v>
      </c>
      <c r="C1343" s="145" t="s">
        <v>1454</v>
      </c>
      <c r="D1343" s="145" t="s">
        <v>1455</v>
      </c>
      <c r="E1343" s="145">
        <v>29</v>
      </c>
      <c r="F1343" s="148">
        <v>0.68965517241379315</v>
      </c>
      <c r="G1343" s="148">
        <v>2.0689655172413794</v>
      </c>
      <c r="H1343" s="148">
        <v>4.8275862068965516</v>
      </c>
    </row>
    <row r="1344" spans="1:8" x14ac:dyDescent="0.3">
      <c r="A1344" s="144">
        <v>1295</v>
      </c>
      <c r="B1344" s="145" t="s">
        <v>2812</v>
      </c>
      <c r="C1344" s="145" t="s">
        <v>2813</v>
      </c>
      <c r="D1344" s="145" t="s">
        <v>1470</v>
      </c>
      <c r="E1344" s="145">
        <v>56</v>
      </c>
      <c r="F1344" s="148">
        <v>1.0714285714285714</v>
      </c>
      <c r="G1344" s="148">
        <v>2.8571428571428568</v>
      </c>
      <c r="H1344" s="148">
        <v>5.3571428571428568</v>
      </c>
    </row>
    <row r="1345" spans="1:8" x14ac:dyDescent="0.3">
      <c r="A1345" s="144">
        <v>1296</v>
      </c>
      <c r="B1345" s="145" t="s">
        <v>2814</v>
      </c>
      <c r="C1345" s="145" t="s">
        <v>1470</v>
      </c>
      <c r="D1345" s="145" t="s">
        <v>1471</v>
      </c>
      <c r="E1345" s="145">
        <v>51</v>
      </c>
      <c r="F1345" s="148">
        <v>0.39215686274509803</v>
      </c>
      <c r="G1345" s="148">
        <v>1.9607843137254901</v>
      </c>
      <c r="H1345" s="148">
        <v>5.0980392156862742</v>
      </c>
    </row>
    <row r="1346" spans="1:8" x14ac:dyDescent="0.3">
      <c r="A1346" s="144">
        <v>1297</v>
      </c>
      <c r="B1346" s="145" t="s">
        <v>2815</v>
      </c>
      <c r="C1346" s="145" t="s">
        <v>1487</v>
      </c>
      <c r="D1346" s="145" t="s">
        <v>2816</v>
      </c>
      <c r="E1346" s="145">
        <v>67</v>
      </c>
      <c r="F1346" s="148">
        <v>0.89552238805970141</v>
      </c>
      <c r="G1346" s="148">
        <v>2.08955223880597</v>
      </c>
      <c r="H1346" s="148">
        <v>4.6268656716417915</v>
      </c>
    </row>
    <row r="1347" spans="1:8" x14ac:dyDescent="0.3">
      <c r="A1347" s="144">
        <v>1298</v>
      </c>
      <c r="B1347" s="145" t="s">
        <v>2817</v>
      </c>
      <c r="C1347" s="145" t="s">
        <v>1497</v>
      </c>
      <c r="D1347" s="145" t="s">
        <v>1499</v>
      </c>
      <c r="E1347" s="145">
        <v>16</v>
      </c>
      <c r="F1347" s="148">
        <v>0.625</v>
      </c>
      <c r="G1347" s="148">
        <v>2.5</v>
      </c>
      <c r="H1347" s="148">
        <v>5</v>
      </c>
    </row>
    <row r="1348" spans="1:8" x14ac:dyDescent="0.3">
      <c r="A1348" s="144">
        <v>1299</v>
      </c>
      <c r="B1348" s="145" t="s">
        <v>2818</v>
      </c>
      <c r="C1348" s="145" t="s">
        <v>2819</v>
      </c>
      <c r="D1348" s="145" t="s">
        <v>2820</v>
      </c>
      <c r="E1348" s="145">
        <v>73</v>
      </c>
      <c r="F1348" s="148">
        <v>1.506849315068493</v>
      </c>
      <c r="G1348" s="148">
        <v>3.0136986301369859</v>
      </c>
      <c r="H1348" s="148">
        <v>5.89041095890411</v>
      </c>
    </row>
    <row r="1349" spans="1:8" x14ac:dyDescent="0.3">
      <c r="A1349" s="144">
        <v>1300</v>
      </c>
      <c r="B1349" s="145" t="s">
        <v>2821</v>
      </c>
      <c r="C1349" s="145" t="s">
        <v>2822</v>
      </c>
      <c r="D1349" s="145" t="s">
        <v>2819</v>
      </c>
      <c r="E1349" s="145">
        <v>130</v>
      </c>
      <c r="F1349" s="148">
        <v>1.153846153846154</v>
      </c>
      <c r="G1349" s="148">
        <v>3</v>
      </c>
      <c r="H1349" s="148">
        <v>6.0769230769230766</v>
      </c>
    </row>
    <row r="1350" spans="1:8" x14ac:dyDescent="0.3">
      <c r="A1350" s="144">
        <v>1301</v>
      </c>
      <c r="B1350" s="145" t="s">
        <v>2823</v>
      </c>
      <c r="C1350" s="145" t="s">
        <v>2824</v>
      </c>
      <c r="D1350" s="145" t="s">
        <v>2825</v>
      </c>
      <c r="E1350" s="145">
        <v>224</v>
      </c>
      <c r="F1350" s="148">
        <v>0.84821428571428581</v>
      </c>
      <c r="G1350" s="148">
        <v>2.2767857142857144</v>
      </c>
      <c r="H1350" s="148">
        <v>4.6875</v>
      </c>
    </row>
    <row r="1351" spans="1:8" x14ac:dyDescent="0.3">
      <c r="A1351" s="144">
        <v>1302</v>
      </c>
      <c r="B1351" s="145" t="s">
        <v>2826</v>
      </c>
      <c r="C1351" s="145" t="s">
        <v>2824</v>
      </c>
      <c r="D1351" s="145" t="s">
        <v>2825</v>
      </c>
      <c r="E1351" s="145">
        <v>166</v>
      </c>
      <c r="F1351" s="148">
        <v>0.90361445783132532</v>
      </c>
      <c r="G1351" s="148">
        <v>2.3493975903614457</v>
      </c>
      <c r="H1351" s="148">
        <v>5</v>
      </c>
    </row>
    <row r="1352" spans="1:8" x14ac:dyDescent="0.3">
      <c r="A1352" s="144">
        <v>1303</v>
      </c>
      <c r="B1352" s="145" t="s">
        <v>2827</v>
      </c>
      <c r="C1352" s="145" t="s">
        <v>1530</v>
      </c>
      <c r="D1352" s="145" t="s">
        <v>1525</v>
      </c>
      <c r="E1352" s="145">
        <v>151</v>
      </c>
      <c r="F1352" s="148">
        <v>1.2582781456953642</v>
      </c>
      <c r="G1352" s="148">
        <v>2.7152317880794703</v>
      </c>
      <c r="H1352" s="148">
        <v>5.0331125827814569</v>
      </c>
    </row>
    <row r="1353" spans="1:8" x14ac:dyDescent="0.3">
      <c r="A1353" s="144">
        <v>1304</v>
      </c>
      <c r="B1353" s="145" t="s">
        <v>2828</v>
      </c>
      <c r="C1353" s="145" t="s">
        <v>1530</v>
      </c>
      <c r="D1353" s="145" t="s">
        <v>1525</v>
      </c>
      <c r="E1353" s="145">
        <v>118</v>
      </c>
      <c r="F1353" s="148">
        <v>1.271186440677966</v>
      </c>
      <c r="G1353" s="148">
        <v>2.6271186440677967</v>
      </c>
      <c r="H1353" s="148">
        <v>4.8305084745762707</v>
      </c>
    </row>
    <row r="1354" spans="1:8" x14ac:dyDescent="0.3">
      <c r="A1354" s="144">
        <v>1305</v>
      </c>
      <c r="B1354" s="145" t="s">
        <v>2829</v>
      </c>
      <c r="C1354" s="145" t="s">
        <v>1535</v>
      </c>
      <c r="D1354" s="145" t="s">
        <v>1537</v>
      </c>
      <c r="E1354" s="145">
        <v>81</v>
      </c>
      <c r="F1354" s="148">
        <v>0.49382716049382713</v>
      </c>
      <c r="G1354" s="148">
        <v>1.728395061728395</v>
      </c>
      <c r="H1354" s="148">
        <v>4.9382716049382713</v>
      </c>
    </row>
    <row r="1355" spans="1:8" x14ac:dyDescent="0.3">
      <c r="A1355" s="144">
        <v>1306</v>
      </c>
      <c r="B1355" s="145" t="s">
        <v>2830</v>
      </c>
      <c r="C1355" s="145" t="s">
        <v>1535</v>
      </c>
      <c r="D1355" s="145" t="s">
        <v>1537</v>
      </c>
      <c r="E1355" s="145">
        <v>88</v>
      </c>
      <c r="F1355" s="148">
        <v>0.68181818181818177</v>
      </c>
      <c r="G1355" s="148">
        <v>2.0454545454545454</v>
      </c>
      <c r="H1355" s="148">
        <v>5.1136363636363633</v>
      </c>
    </row>
    <row r="1356" spans="1:8" x14ac:dyDescent="0.3">
      <c r="A1356" s="144">
        <v>1307</v>
      </c>
      <c r="B1356" s="145" t="s">
        <v>2831</v>
      </c>
      <c r="C1356" s="145" t="s">
        <v>2832</v>
      </c>
      <c r="D1356" s="145" t="s">
        <v>2833</v>
      </c>
      <c r="E1356" s="145">
        <v>42</v>
      </c>
      <c r="F1356" s="148">
        <v>0.95238095238095233</v>
      </c>
      <c r="G1356" s="148">
        <v>2.6190476190476191</v>
      </c>
      <c r="H1356" s="148">
        <v>5</v>
      </c>
    </row>
    <row r="1357" spans="1:8" x14ac:dyDescent="0.3">
      <c r="A1357" s="144">
        <v>1308</v>
      </c>
      <c r="B1357" s="145" t="s">
        <v>2834</v>
      </c>
      <c r="C1357" s="145" t="s">
        <v>2832</v>
      </c>
      <c r="D1357" s="145" t="s">
        <v>2833</v>
      </c>
      <c r="E1357" s="145">
        <v>117</v>
      </c>
      <c r="F1357" s="148">
        <v>0.94017094017094016</v>
      </c>
      <c r="G1357" s="148">
        <v>2.4786324786324787</v>
      </c>
      <c r="H1357" s="148">
        <v>4.8717948717948714</v>
      </c>
    </row>
    <row r="1358" spans="1:8" x14ac:dyDescent="0.3">
      <c r="A1358" s="144">
        <v>1309</v>
      </c>
      <c r="B1358" s="145" t="s">
        <v>1552</v>
      </c>
      <c r="C1358" s="145" t="s">
        <v>1551</v>
      </c>
      <c r="D1358" s="145" t="s">
        <v>1553</v>
      </c>
      <c r="E1358" s="145">
        <v>50</v>
      </c>
      <c r="F1358" s="148">
        <v>1.4000000000000001</v>
      </c>
      <c r="G1358" s="148">
        <v>3.2</v>
      </c>
      <c r="H1358" s="148">
        <v>5.6000000000000005</v>
      </c>
    </row>
    <row r="1359" spans="1:8" x14ac:dyDescent="0.3">
      <c r="A1359" s="144">
        <v>1310</v>
      </c>
      <c r="B1359" s="145" t="s">
        <v>2835</v>
      </c>
      <c r="C1359" s="145" t="s">
        <v>2836</v>
      </c>
      <c r="D1359" s="145" t="s">
        <v>2837</v>
      </c>
      <c r="E1359" s="145">
        <v>93</v>
      </c>
      <c r="F1359" s="148">
        <v>1.3978494623655913</v>
      </c>
      <c r="G1359" s="148">
        <v>3.4408602150537639</v>
      </c>
      <c r="H1359" s="148">
        <v>6.129032258064516</v>
      </c>
    </row>
    <row r="1360" spans="1:8" x14ac:dyDescent="0.3">
      <c r="A1360" s="144">
        <v>1311</v>
      </c>
      <c r="B1360" s="145" t="s">
        <v>2838</v>
      </c>
      <c r="C1360" s="145" t="s">
        <v>2839</v>
      </c>
      <c r="D1360" s="145" t="s">
        <v>2840</v>
      </c>
      <c r="E1360" s="145">
        <v>44</v>
      </c>
      <c r="F1360" s="148">
        <v>1.3636363636363635</v>
      </c>
      <c r="G1360" s="148">
        <v>3.1818181818181817</v>
      </c>
      <c r="H1360" s="148">
        <v>6.5909090909090908</v>
      </c>
    </row>
    <row r="1361" spans="1:8" x14ac:dyDescent="0.3">
      <c r="A1361" s="144">
        <v>1312</v>
      </c>
      <c r="B1361" s="145" t="s">
        <v>2841</v>
      </c>
      <c r="C1361" s="145" t="s">
        <v>1598</v>
      </c>
      <c r="D1361" s="145" t="s">
        <v>1595</v>
      </c>
      <c r="E1361" s="145">
        <v>155</v>
      </c>
      <c r="F1361" s="148">
        <v>0.64516129032258063</v>
      </c>
      <c r="G1361" s="148">
        <v>2.3225806451612905</v>
      </c>
      <c r="H1361" s="148">
        <v>5.3548387096774199</v>
      </c>
    </row>
    <row r="1362" spans="1:8" x14ac:dyDescent="0.3">
      <c r="A1362" s="144">
        <v>1313</v>
      </c>
      <c r="B1362" s="145" t="s">
        <v>2842</v>
      </c>
      <c r="C1362" s="145" t="s">
        <v>2843</v>
      </c>
      <c r="D1362" s="145" t="s">
        <v>2844</v>
      </c>
      <c r="E1362" s="145">
        <v>222</v>
      </c>
      <c r="F1362" s="148">
        <v>0.67567567567567566</v>
      </c>
      <c r="G1362" s="148">
        <v>2.2072072072072073</v>
      </c>
      <c r="H1362" s="148">
        <v>5.1801801801801801</v>
      </c>
    </row>
    <row r="1363" spans="1:8" x14ac:dyDescent="0.3">
      <c r="A1363" s="144">
        <v>1314</v>
      </c>
      <c r="B1363" s="145" t="s">
        <v>1605</v>
      </c>
      <c r="C1363" s="145" t="s">
        <v>1606</v>
      </c>
      <c r="D1363" s="145" t="s">
        <v>1607</v>
      </c>
      <c r="E1363" s="145">
        <v>34</v>
      </c>
      <c r="F1363" s="148">
        <v>1.4705882352941178</v>
      </c>
      <c r="G1363" s="148">
        <v>3.5294117647058827</v>
      </c>
      <c r="H1363" s="148">
        <v>6.1764705882352944</v>
      </c>
    </row>
    <row r="1364" spans="1:8" x14ac:dyDescent="0.3">
      <c r="A1364" s="144">
        <v>1315</v>
      </c>
      <c r="B1364" s="145" t="s">
        <v>1608</v>
      </c>
      <c r="C1364" s="145" t="s">
        <v>1607</v>
      </c>
      <c r="D1364" s="145" t="s">
        <v>1609</v>
      </c>
      <c r="E1364" s="145">
        <v>315</v>
      </c>
      <c r="F1364" s="148">
        <v>0.85714285714285721</v>
      </c>
      <c r="G1364" s="148">
        <v>2.1904761904761907</v>
      </c>
      <c r="H1364" s="148">
        <v>4.8888888888888884</v>
      </c>
    </row>
    <row r="1365" spans="1:8" x14ac:dyDescent="0.3">
      <c r="A1365" s="144">
        <v>1316</v>
      </c>
      <c r="B1365" s="145" t="s">
        <v>1608</v>
      </c>
      <c r="C1365" s="145" t="s">
        <v>1607</v>
      </c>
      <c r="D1365" s="145" t="s">
        <v>1609</v>
      </c>
      <c r="E1365" s="145">
        <v>315</v>
      </c>
      <c r="F1365" s="148">
        <v>0.85714285714285721</v>
      </c>
      <c r="G1365" s="148">
        <v>2.1904761904761907</v>
      </c>
      <c r="H1365" s="148">
        <v>4.8888888888888884</v>
      </c>
    </row>
    <row r="1366" spans="1:8" x14ac:dyDescent="0.3">
      <c r="A1366" s="144">
        <v>1317</v>
      </c>
      <c r="B1366" s="145" t="s">
        <v>2845</v>
      </c>
      <c r="C1366" s="145" t="s">
        <v>1611</v>
      </c>
      <c r="D1366" s="145" t="s">
        <v>1612</v>
      </c>
      <c r="E1366" s="145">
        <v>52</v>
      </c>
      <c r="F1366" s="148">
        <v>1.153846153846154</v>
      </c>
      <c r="G1366" s="148">
        <v>2.5</v>
      </c>
      <c r="H1366" s="148">
        <v>5.5769230769230766</v>
      </c>
    </row>
    <row r="1367" spans="1:8" x14ac:dyDescent="0.3">
      <c r="A1367" s="144">
        <v>1318</v>
      </c>
      <c r="B1367" s="145" t="s">
        <v>2846</v>
      </c>
      <c r="C1367" s="145" t="s">
        <v>1629</v>
      </c>
      <c r="D1367" s="145" t="s">
        <v>1630</v>
      </c>
      <c r="E1367" s="145">
        <v>219</v>
      </c>
      <c r="F1367" s="148">
        <v>0.36529680365296802</v>
      </c>
      <c r="G1367" s="148">
        <v>2.1461187214611872</v>
      </c>
      <c r="H1367" s="148">
        <v>5.159817351598174</v>
      </c>
    </row>
    <row r="1368" spans="1:8" x14ac:dyDescent="0.3">
      <c r="A1368" s="144">
        <v>1319</v>
      </c>
      <c r="B1368" s="145" t="s">
        <v>2847</v>
      </c>
      <c r="C1368" s="145" t="s">
        <v>2848</v>
      </c>
      <c r="D1368" s="145" t="s">
        <v>1644</v>
      </c>
      <c r="E1368" s="145">
        <v>48</v>
      </c>
      <c r="F1368" s="148">
        <v>0.625</v>
      </c>
      <c r="G1368" s="148">
        <v>1.4583333333333335</v>
      </c>
      <c r="H1368" s="148">
        <v>3.333333333333333</v>
      </c>
    </row>
    <row r="1369" spans="1:8" x14ac:dyDescent="0.3">
      <c r="A1369" s="144">
        <v>1320</v>
      </c>
      <c r="B1369" s="145" t="s">
        <v>2849</v>
      </c>
      <c r="C1369" s="145" t="s">
        <v>2850</v>
      </c>
      <c r="D1369" s="145" t="s">
        <v>2848</v>
      </c>
      <c r="E1369" s="145">
        <v>28</v>
      </c>
      <c r="F1369" s="148">
        <v>0.71428571428571419</v>
      </c>
      <c r="G1369" s="148">
        <v>2.5</v>
      </c>
      <c r="H1369" s="148">
        <v>4.6428571428571432</v>
      </c>
    </row>
    <row r="1370" spans="1:8" x14ac:dyDescent="0.3">
      <c r="A1370" s="144">
        <v>1321</v>
      </c>
      <c r="B1370" s="145" t="s">
        <v>2851</v>
      </c>
      <c r="C1370" s="145" t="s">
        <v>1647</v>
      </c>
      <c r="D1370" s="145" t="s">
        <v>1648</v>
      </c>
      <c r="E1370" s="145">
        <v>206</v>
      </c>
      <c r="F1370" s="148">
        <v>1.2135922330097086</v>
      </c>
      <c r="G1370" s="148">
        <v>3.058252427184466</v>
      </c>
      <c r="H1370" s="148">
        <v>5.5825242718446599</v>
      </c>
    </row>
    <row r="1371" spans="1:8" x14ac:dyDescent="0.3">
      <c r="A1371" s="144">
        <v>1322</v>
      </c>
      <c r="B1371" s="145" t="s">
        <v>1665</v>
      </c>
      <c r="C1371" s="145" t="s">
        <v>1666</v>
      </c>
      <c r="D1371" s="145" t="s">
        <v>1667</v>
      </c>
      <c r="E1371" s="145">
        <v>183</v>
      </c>
      <c r="F1371" s="148">
        <v>0.54644808743169393</v>
      </c>
      <c r="G1371" s="148">
        <v>1.9125683060109289</v>
      </c>
      <c r="H1371" s="148">
        <v>4.972677595628415</v>
      </c>
    </row>
    <row r="1372" spans="1:8" x14ac:dyDescent="0.3">
      <c r="A1372" s="144">
        <v>1323</v>
      </c>
      <c r="B1372" s="145" t="s">
        <v>1669</v>
      </c>
      <c r="C1372" s="145" t="s">
        <v>1666</v>
      </c>
      <c r="D1372" s="145" t="s">
        <v>1667</v>
      </c>
      <c r="E1372" s="145">
        <v>192</v>
      </c>
      <c r="F1372" s="148">
        <v>0.67708333333333326</v>
      </c>
      <c r="G1372" s="148">
        <v>2.03125</v>
      </c>
      <c r="H1372" s="148">
        <v>5</v>
      </c>
    </row>
    <row r="1373" spans="1:8" x14ac:dyDescent="0.3">
      <c r="A1373" s="144">
        <v>1324</v>
      </c>
      <c r="B1373" s="145" t="s">
        <v>1668</v>
      </c>
      <c r="C1373" s="145" t="s">
        <v>1666</v>
      </c>
      <c r="D1373" s="145" t="s">
        <v>1667</v>
      </c>
      <c r="E1373" s="145">
        <v>108</v>
      </c>
      <c r="F1373" s="148">
        <v>0.64814814814814814</v>
      </c>
      <c r="G1373" s="148">
        <v>2.2222222222222223</v>
      </c>
      <c r="H1373" s="148">
        <v>5.3703703703703711</v>
      </c>
    </row>
    <row r="1374" spans="1:8" x14ac:dyDescent="0.3">
      <c r="A1374" s="144">
        <v>1325</v>
      </c>
      <c r="B1374" s="145" t="s">
        <v>2852</v>
      </c>
      <c r="C1374" s="145" t="s">
        <v>1666</v>
      </c>
      <c r="D1374" s="145" t="s">
        <v>1667</v>
      </c>
      <c r="E1374" s="145">
        <v>11</v>
      </c>
      <c r="F1374" s="148">
        <v>0</v>
      </c>
      <c r="G1374" s="148">
        <v>0</v>
      </c>
      <c r="H1374" s="148">
        <v>2.7272727272727271</v>
      </c>
    </row>
    <row r="1375" spans="1:8" x14ac:dyDescent="0.3">
      <c r="A1375" s="144">
        <v>1326</v>
      </c>
      <c r="B1375" s="145" t="s">
        <v>2853</v>
      </c>
      <c r="C1375" s="145" t="s">
        <v>1666</v>
      </c>
      <c r="D1375" s="145" t="s">
        <v>1667</v>
      </c>
      <c r="E1375" s="145">
        <v>8</v>
      </c>
      <c r="F1375" s="148">
        <v>0</v>
      </c>
      <c r="G1375" s="148">
        <v>0</v>
      </c>
      <c r="H1375" s="148">
        <v>1.25</v>
      </c>
    </row>
    <row r="1376" spans="1:8" x14ac:dyDescent="0.3">
      <c r="A1376" s="144">
        <v>1327</v>
      </c>
      <c r="B1376" s="145" t="s">
        <v>1670</v>
      </c>
      <c r="C1376" s="145" t="s">
        <v>1667</v>
      </c>
      <c r="D1376" s="145" t="s">
        <v>1671</v>
      </c>
      <c r="E1376" s="145">
        <v>49</v>
      </c>
      <c r="F1376" s="148">
        <v>1.0204081632653061</v>
      </c>
      <c r="G1376" s="148">
        <v>2.2448979591836733</v>
      </c>
      <c r="H1376" s="148">
        <v>4.6938775510204085</v>
      </c>
    </row>
    <row r="1377" spans="1:8" x14ac:dyDescent="0.3">
      <c r="A1377" s="144">
        <v>1328</v>
      </c>
      <c r="B1377" s="145" t="s">
        <v>2854</v>
      </c>
      <c r="C1377" s="145" t="s">
        <v>2855</v>
      </c>
      <c r="D1377" s="145" t="s">
        <v>2856</v>
      </c>
      <c r="E1377" s="145">
        <v>30</v>
      </c>
      <c r="F1377" s="148">
        <v>0</v>
      </c>
      <c r="G1377" s="148">
        <v>0.33333333333333331</v>
      </c>
      <c r="H1377" s="148">
        <v>3.333333333333333</v>
      </c>
    </row>
    <row r="1378" spans="1:8" x14ac:dyDescent="0.3">
      <c r="A1378" s="144">
        <v>1329</v>
      </c>
      <c r="B1378" s="145" t="s">
        <v>2857</v>
      </c>
      <c r="C1378" s="145" t="s">
        <v>2856</v>
      </c>
      <c r="D1378" s="145" t="s">
        <v>2858</v>
      </c>
      <c r="E1378" s="145">
        <v>97</v>
      </c>
      <c r="F1378" s="148">
        <v>1.3402061855670102</v>
      </c>
      <c r="G1378" s="148">
        <v>3.0927835051546393</v>
      </c>
      <c r="H1378" s="148">
        <v>5.7731958762886588</v>
      </c>
    </row>
    <row r="1379" spans="1:8" x14ac:dyDescent="0.3">
      <c r="A1379" s="144">
        <v>1330</v>
      </c>
      <c r="B1379" s="145" t="s">
        <v>2859</v>
      </c>
      <c r="C1379" s="145" t="s">
        <v>1699</v>
      </c>
      <c r="D1379" s="145" t="s">
        <v>1700</v>
      </c>
      <c r="E1379" s="145">
        <v>210</v>
      </c>
      <c r="F1379" s="148">
        <v>0.52380952380952384</v>
      </c>
      <c r="G1379" s="148">
        <v>2.2857142857142856</v>
      </c>
      <c r="H1379" s="148">
        <v>4.8095238095238093</v>
      </c>
    </row>
    <row r="1380" spans="1:8" x14ac:dyDescent="0.3">
      <c r="A1380" s="144">
        <v>1331</v>
      </c>
      <c r="B1380" s="145" t="s">
        <v>2860</v>
      </c>
      <c r="C1380" s="145" t="s">
        <v>1716</v>
      </c>
      <c r="D1380" s="145" t="s">
        <v>1717</v>
      </c>
      <c r="E1380" s="145">
        <v>49</v>
      </c>
      <c r="F1380" s="148">
        <v>0.2040816326530612</v>
      </c>
      <c r="G1380" s="148">
        <v>0.81632653061224481</v>
      </c>
      <c r="H1380" s="148">
        <v>4.8979591836734695</v>
      </c>
    </row>
    <row r="1381" spans="1:8" x14ac:dyDescent="0.3">
      <c r="A1381" s="144">
        <v>1332</v>
      </c>
      <c r="B1381" s="145" t="s">
        <v>2861</v>
      </c>
      <c r="C1381" s="145" t="s">
        <v>1719</v>
      </c>
      <c r="D1381" s="145" t="s">
        <v>1720</v>
      </c>
      <c r="E1381" s="145">
        <v>67</v>
      </c>
      <c r="F1381" s="148">
        <v>1.4925373134328357</v>
      </c>
      <c r="G1381" s="148">
        <v>2.9850746268656714</v>
      </c>
      <c r="H1381" s="148">
        <v>5.5223880597014929</v>
      </c>
    </row>
    <row r="1382" spans="1:8" x14ac:dyDescent="0.3">
      <c r="A1382" s="144">
        <v>1333</v>
      </c>
      <c r="B1382" s="145" t="s">
        <v>1730</v>
      </c>
      <c r="C1382" s="145" t="s">
        <v>1729</v>
      </c>
      <c r="D1382" s="145" t="s">
        <v>1731</v>
      </c>
      <c r="E1382" s="145">
        <v>114</v>
      </c>
      <c r="F1382" s="148">
        <v>0.78947368421052633</v>
      </c>
      <c r="G1382" s="148">
        <v>2.807017543859649</v>
      </c>
      <c r="H1382" s="148">
        <v>5.9649122807017543</v>
      </c>
    </row>
    <row r="1383" spans="1:8" x14ac:dyDescent="0.3">
      <c r="A1383" s="144">
        <v>1334</v>
      </c>
      <c r="B1383" s="145" t="s">
        <v>2862</v>
      </c>
      <c r="C1383" s="145" t="s">
        <v>114</v>
      </c>
      <c r="D1383" s="145" t="s">
        <v>2863</v>
      </c>
      <c r="E1383" s="145">
        <v>289</v>
      </c>
      <c r="F1383" s="148">
        <v>0.62283737024221453</v>
      </c>
      <c r="G1383" s="148">
        <v>2.0415224913494807</v>
      </c>
      <c r="H1383" s="148">
        <v>4.1868512110726641</v>
      </c>
    </row>
    <row r="1384" spans="1:8" x14ac:dyDescent="0.3">
      <c r="A1384" s="144">
        <v>1335</v>
      </c>
      <c r="B1384" s="145" t="s">
        <v>2864</v>
      </c>
      <c r="C1384" s="145" t="s">
        <v>2865</v>
      </c>
      <c r="D1384" s="145" t="s">
        <v>2866</v>
      </c>
      <c r="E1384" s="145">
        <v>118</v>
      </c>
      <c r="F1384" s="148">
        <v>0.42372881355932202</v>
      </c>
      <c r="G1384" s="148">
        <v>1.4406779661016951</v>
      </c>
      <c r="H1384" s="148">
        <v>3.6440677966101691</v>
      </c>
    </row>
    <row r="1385" spans="1:8" x14ac:dyDescent="0.3">
      <c r="A1385" s="144">
        <v>1336</v>
      </c>
      <c r="B1385" s="145" t="s">
        <v>2867</v>
      </c>
      <c r="C1385" s="145" t="s">
        <v>2868</v>
      </c>
      <c r="D1385" s="145" t="s">
        <v>1733</v>
      </c>
      <c r="E1385" s="145">
        <v>72</v>
      </c>
      <c r="F1385" s="148">
        <v>0.69444444444444442</v>
      </c>
      <c r="G1385" s="148">
        <v>1.9444444444444444</v>
      </c>
      <c r="H1385" s="148">
        <v>5.1388888888888884</v>
      </c>
    </row>
    <row r="1386" spans="1:8" x14ac:dyDescent="0.3">
      <c r="A1386" s="144">
        <v>1337</v>
      </c>
      <c r="B1386" s="145" t="s">
        <v>1749</v>
      </c>
      <c r="C1386" s="145" t="s">
        <v>1750</v>
      </c>
      <c r="D1386" s="145" t="s">
        <v>1751</v>
      </c>
      <c r="E1386" s="145">
        <v>58</v>
      </c>
      <c r="F1386" s="148">
        <v>1.0344827586206897</v>
      </c>
      <c r="G1386" s="148">
        <v>3.2758620689655169</v>
      </c>
      <c r="H1386" s="148">
        <v>6.2068965517241379</v>
      </c>
    </row>
    <row r="1387" spans="1:8" x14ac:dyDescent="0.3">
      <c r="A1387" s="144">
        <v>1338</v>
      </c>
      <c r="B1387" s="145" t="s">
        <v>2869</v>
      </c>
      <c r="C1387" s="145" t="s">
        <v>1753</v>
      </c>
      <c r="D1387" s="145" t="s">
        <v>1754</v>
      </c>
      <c r="E1387" s="145">
        <v>210</v>
      </c>
      <c r="F1387" s="148">
        <v>0.90476190476190477</v>
      </c>
      <c r="G1387" s="148">
        <v>2.4285714285714284</v>
      </c>
      <c r="H1387" s="148">
        <v>5.0952380952380949</v>
      </c>
    </row>
    <row r="1388" spans="1:8" x14ac:dyDescent="0.3">
      <c r="A1388" s="144">
        <v>1339</v>
      </c>
      <c r="B1388" s="145" t="s">
        <v>2870</v>
      </c>
      <c r="C1388" s="145" t="s">
        <v>1753</v>
      </c>
      <c r="D1388" s="145" t="s">
        <v>1754</v>
      </c>
      <c r="E1388" s="145">
        <v>117</v>
      </c>
      <c r="F1388" s="148">
        <v>1.1965811965811965</v>
      </c>
      <c r="G1388" s="148">
        <v>2.8205128205128203</v>
      </c>
      <c r="H1388" s="148">
        <v>4.8717948717948714</v>
      </c>
    </row>
    <row r="1389" spans="1:8" x14ac:dyDescent="0.3">
      <c r="A1389" s="144">
        <v>1340</v>
      </c>
      <c r="B1389" s="145" t="s">
        <v>1755</v>
      </c>
      <c r="C1389" s="145" t="s">
        <v>1754</v>
      </c>
      <c r="D1389" s="145" t="s">
        <v>1756</v>
      </c>
      <c r="E1389" s="145">
        <v>28</v>
      </c>
      <c r="F1389" s="148">
        <v>0</v>
      </c>
      <c r="G1389" s="148">
        <v>0.3571428571428571</v>
      </c>
      <c r="H1389" s="148">
        <v>3.5714285714285716</v>
      </c>
    </row>
    <row r="1390" spans="1:8" x14ac:dyDescent="0.3">
      <c r="A1390" s="144">
        <v>1341</v>
      </c>
      <c r="B1390" s="145" t="s">
        <v>2871</v>
      </c>
      <c r="C1390" s="145" t="s">
        <v>2872</v>
      </c>
      <c r="D1390" s="145" t="s">
        <v>2873</v>
      </c>
      <c r="E1390" s="145">
        <v>47</v>
      </c>
      <c r="F1390" s="148">
        <v>1.0638297872340425</v>
      </c>
      <c r="G1390" s="148">
        <v>2.7659574468085109</v>
      </c>
      <c r="H1390" s="148">
        <v>5.7446808510638299</v>
      </c>
    </row>
    <row r="1391" spans="1:8" x14ac:dyDescent="0.3">
      <c r="A1391" s="144">
        <v>1342</v>
      </c>
      <c r="B1391" s="145" t="s">
        <v>2874</v>
      </c>
      <c r="C1391" s="145" t="s">
        <v>2873</v>
      </c>
      <c r="D1391" s="145" t="s">
        <v>1761</v>
      </c>
      <c r="E1391" s="145">
        <v>111</v>
      </c>
      <c r="F1391" s="148">
        <v>0.72072072072072069</v>
      </c>
      <c r="G1391" s="148">
        <v>2.6126126126126126</v>
      </c>
      <c r="H1391" s="148">
        <v>4.954954954954955</v>
      </c>
    </row>
    <row r="1392" spans="1:8" x14ac:dyDescent="0.3">
      <c r="A1392" s="144">
        <v>1343</v>
      </c>
      <c r="B1392" s="145" t="s">
        <v>1760</v>
      </c>
      <c r="C1392" s="145" t="s">
        <v>1761</v>
      </c>
      <c r="D1392" s="145" t="s">
        <v>1762</v>
      </c>
      <c r="E1392" s="145">
        <v>294</v>
      </c>
      <c r="F1392" s="148">
        <v>1.0204081632653061</v>
      </c>
      <c r="G1392" s="148">
        <v>2.72108843537415</v>
      </c>
      <c r="H1392" s="148">
        <v>5.850340136054422</v>
      </c>
    </row>
    <row r="1393" spans="1:8" x14ac:dyDescent="0.3">
      <c r="A1393" s="144">
        <v>1344</v>
      </c>
      <c r="B1393" s="145" t="s">
        <v>2875</v>
      </c>
      <c r="C1393" s="145" t="s">
        <v>1770</v>
      </c>
      <c r="D1393" s="145" t="s">
        <v>1771</v>
      </c>
      <c r="E1393" s="145">
        <v>173</v>
      </c>
      <c r="F1393" s="148">
        <v>0.98265895953757232</v>
      </c>
      <c r="G1393" s="148">
        <v>2.4855491329479769</v>
      </c>
      <c r="H1393" s="148">
        <v>5.1445086705202314</v>
      </c>
    </row>
    <row r="1394" spans="1:8" x14ac:dyDescent="0.3">
      <c r="A1394" s="144">
        <v>1345</v>
      </c>
      <c r="B1394" s="145" t="s">
        <v>2876</v>
      </c>
      <c r="C1394" s="145" t="s">
        <v>1774</v>
      </c>
      <c r="D1394" s="145" t="s">
        <v>1770</v>
      </c>
      <c r="E1394" s="145">
        <v>393</v>
      </c>
      <c r="F1394" s="148">
        <v>0.53435114503816794</v>
      </c>
      <c r="G1394" s="148">
        <v>2.0865139949109417</v>
      </c>
      <c r="H1394" s="148">
        <v>4.9872773536895671</v>
      </c>
    </row>
    <row r="1395" spans="1:8" x14ac:dyDescent="0.3">
      <c r="A1395" s="144">
        <v>1346</v>
      </c>
      <c r="B1395" s="145" t="s">
        <v>2877</v>
      </c>
      <c r="C1395" s="145" t="s">
        <v>1777</v>
      </c>
      <c r="D1395" s="145" t="s">
        <v>1773</v>
      </c>
      <c r="E1395" s="145">
        <v>21</v>
      </c>
      <c r="F1395" s="148">
        <v>0.47619047619047616</v>
      </c>
      <c r="G1395" s="148">
        <v>2.3809523809523809</v>
      </c>
      <c r="H1395" s="148">
        <v>5.2380952380952381</v>
      </c>
    </row>
    <row r="1396" spans="1:8" x14ac:dyDescent="0.3">
      <c r="A1396" s="144">
        <v>1347</v>
      </c>
      <c r="B1396" s="145" t="s">
        <v>2878</v>
      </c>
      <c r="C1396" s="145" t="s">
        <v>1777</v>
      </c>
      <c r="D1396" s="145" t="s">
        <v>1773</v>
      </c>
      <c r="E1396" s="145">
        <v>73</v>
      </c>
      <c r="F1396" s="148">
        <v>0.68493150684931503</v>
      </c>
      <c r="G1396" s="148">
        <v>2.3287671232876712</v>
      </c>
      <c r="H1396" s="148">
        <v>6.0273972602739718</v>
      </c>
    </row>
    <row r="1397" spans="1:8" x14ac:dyDescent="0.3">
      <c r="A1397" s="144">
        <v>1348</v>
      </c>
      <c r="B1397" s="145" t="s">
        <v>2879</v>
      </c>
      <c r="C1397" s="145" t="s">
        <v>115</v>
      </c>
      <c r="D1397" s="145" t="s">
        <v>1782</v>
      </c>
      <c r="E1397" s="145">
        <v>114</v>
      </c>
      <c r="F1397" s="148">
        <v>0.52631578947368418</v>
      </c>
      <c r="G1397" s="148">
        <v>1.7543859649122806</v>
      </c>
      <c r="H1397" s="148">
        <v>3.9473684210526319</v>
      </c>
    </row>
    <row r="1398" spans="1:8" x14ac:dyDescent="0.3">
      <c r="A1398" s="144">
        <v>1349</v>
      </c>
      <c r="B1398" s="145" t="s">
        <v>2880</v>
      </c>
      <c r="C1398" s="145" t="s">
        <v>115</v>
      </c>
      <c r="D1398" s="145" t="s">
        <v>1782</v>
      </c>
      <c r="E1398" s="145">
        <v>153</v>
      </c>
      <c r="F1398" s="148">
        <v>0.65359477124183007</v>
      </c>
      <c r="G1398" s="148">
        <v>1.8300653594771241</v>
      </c>
      <c r="H1398" s="148">
        <v>4.2483660130718954</v>
      </c>
    </row>
    <row r="1399" spans="1:8" x14ac:dyDescent="0.3">
      <c r="A1399" s="144">
        <v>1350</v>
      </c>
      <c r="B1399" s="145" t="s">
        <v>2881</v>
      </c>
      <c r="C1399" s="145" t="s">
        <v>1782</v>
      </c>
      <c r="D1399" s="145" t="s">
        <v>1783</v>
      </c>
      <c r="E1399" s="145">
        <v>167</v>
      </c>
      <c r="F1399" s="148">
        <v>1.1976047904191618</v>
      </c>
      <c r="G1399" s="148">
        <v>2.874251497005988</v>
      </c>
      <c r="H1399" s="148">
        <v>6.227544910179641</v>
      </c>
    </row>
    <row r="1400" spans="1:8" x14ac:dyDescent="0.3">
      <c r="A1400" s="144">
        <v>1351</v>
      </c>
      <c r="B1400" s="145" t="s">
        <v>2882</v>
      </c>
      <c r="C1400" s="145" t="s">
        <v>1782</v>
      </c>
      <c r="D1400" s="145" t="s">
        <v>1783</v>
      </c>
      <c r="E1400" s="145">
        <v>63</v>
      </c>
      <c r="F1400" s="148">
        <v>0.95238095238095233</v>
      </c>
      <c r="G1400" s="148">
        <v>2.5396825396825395</v>
      </c>
      <c r="H1400" s="148">
        <v>6.0317460317460316</v>
      </c>
    </row>
    <row r="1401" spans="1:8" x14ac:dyDescent="0.3">
      <c r="A1401" s="144">
        <v>1352</v>
      </c>
      <c r="B1401" s="145" t="s">
        <v>2883</v>
      </c>
      <c r="C1401" s="145" t="s">
        <v>1782</v>
      </c>
      <c r="D1401" s="145" t="s">
        <v>1783</v>
      </c>
      <c r="E1401" s="145">
        <v>9</v>
      </c>
      <c r="F1401" s="148">
        <v>0</v>
      </c>
      <c r="G1401" s="148">
        <v>1.1111111111111112</v>
      </c>
      <c r="H1401" s="148">
        <v>4.4444444444444446</v>
      </c>
    </row>
    <row r="1402" spans="1:8" x14ac:dyDescent="0.3">
      <c r="A1402" s="144">
        <v>1353</v>
      </c>
      <c r="B1402" s="145" t="s">
        <v>2884</v>
      </c>
      <c r="C1402" s="145" t="s">
        <v>2885</v>
      </c>
      <c r="D1402" s="145" t="s">
        <v>2886</v>
      </c>
      <c r="E1402" s="145">
        <v>103</v>
      </c>
      <c r="F1402" s="148">
        <v>0.58252427184466016</v>
      </c>
      <c r="G1402" s="148">
        <v>2.3300970873786406</v>
      </c>
      <c r="H1402" s="148">
        <v>5.8252427184466011</v>
      </c>
    </row>
    <row r="1403" spans="1:8" x14ac:dyDescent="0.3">
      <c r="A1403" s="144">
        <v>1354</v>
      </c>
      <c r="B1403" s="145" t="s">
        <v>2887</v>
      </c>
      <c r="C1403" s="145" t="s">
        <v>2888</v>
      </c>
      <c r="D1403" s="145" t="s">
        <v>2889</v>
      </c>
      <c r="E1403" s="145">
        <v>260</v>
      </c>
      <c r="F1403" s="148">
        <v>0.57692307692307698</v>
      </c>
      <c r="G1403" s="148">
        <v>1.8076923076923077</v>
      </c>
      <c r="H1403" s="148">
        <v>4.1923076923076925</v>
      </c>
    </row>
    <row r="1404" spans="1:8" x14ac:dyDescent="0.3">
      <c r="A1404" s="144">
        <v>1355</v>
      </c>
      <c r="B1404" s="145" t="s">
        <v>2890</v>
      </c>
      <c r="C1404" s="145" t="s">
        <v>2891</v>
      </c>
      <c r="D1404" s="145" t="s">
        <v>1789</v>
      </c>
      <c r="E1404" s="145">
        <v>104</v>
      </c>
      <c r="F1404" s="148">
        <v>1.0576923076923077</v>
      </c>
      <c r="G1404" s="148">
        <v>2.5</v>
      </c>
      <c r="H1404" s="148">
        <v>5.5769230769230766</v>
      </c>
    </row>
    <row r="1405" spans="1:8" x14ac:dyDescent="0.3">
      <c r="A1405" s="144">
        <v>1356</v>
      </c>
      <c r="B1405" s="145" t="s">
        <v>2892</v>
      </c>
      <c r="C1405" s="145" t="s">
        <v>2893</v>
      </c>
      <c r="D1405" s="145" t="s">
        <v>2894</v>
      </c>
      <c r="E1405" s="145">
        <v>93</v>
      </c>
      <c r="F1405" s="148">
        <v>1.720430107526882</v>
      </c>
      <c r="G1405" s="148">
        <v>3.5483870967741939</v>
      </c>
      <c r="H1405" s="148">
        <v>6.021505376344086</v>
      </c>
    </row>
    <row r="1406" spans="1:8" x14ac:dyDescent="0.3">
      <c r="A1406" s="144">
        <v>1357</v>
      </c>
      <c r="B1406" s="145" t="s">
        <v>1810</v>
      </c>
      <c r="C1406" s="145" t="s">
        <v>1811</v>
      </c>
      <c r="D1406" s="145" t="s">
        <v>1812</v>
      </c>
      <c r="E1406" s="145">
        <v>233</v>
      </c>
      <c r="F1406" s="148">
        <v>1.6309012875536479</v>
      </c>
      <c r="G1406" s="148">
        <v>3.133047210300429</v>
      </c>
      <c r="H1406" s="148">
        <v>6.1373390557939906</v>
      </c>
    </row>
    <row r="1407" spans="1:8" x14ac:dyDescent="0.3">
      <c r="A1407" s="144">
        <v>1358</v>
      </c>
      <c r="B1407" s="145" t="s">
        <v>1813</v>
      </c>
      <c r="C1407" s="145" t="s">
        <v>1812</v>
      </c>
      <c r="D1407" s="145" t="s">
        <v>1814</v>
      </c>
      <c r="E1407" s="145">
        <v>79</v>
      </c>
      <c r="F1407" s="148">
        <v>1.0126582278481013</v>
      </c>
      <c r="G1407" s="148">
        <v>2.9113924050632911</v>
      </c>
      <c r="H1407" s="148">
        <v>5.8227848101265822</v>
      </c>
    </row>
    <row r="1408" spans="1:8" x14ac:dyDescent="0.3">
      <c r="A1408" s="144">
        <v>1359</v>
      </c>
      <c r="B1408" s="145" t="s">
        <v>2895</v>
      </c>
      <c r="C1408" s="145" t="s">
        <v>1822</v>
      </c>
      <c r="D1408" s="145" t="s">
        <v>1823</v>
      </c>
      <c r="E1408" s="145">
        <v>46</v>
      </c>
      <c r="F1408" s="148">
        <v>0.86956521739130432</v>
      </c>
      <c r="G1408" s="148">
        <v>1.9565217391304348</v>
      </c>
      <c r="H1408" s="148">
        <v>3.9130434782608696</v>
      </c>
    </row>
    <row r="1409" spans="1:8" x14ac:dyDescent="0.3">
      <c r="A1409" s="144">
        <v>1360</v>
      </c>
      <c r="B1409" s="145" t="s">
        <v>1827</v>
      </c>
      <c r="C1409" s="145" t="s">
        <v>1828</v>
      </c>
      <c r="D1409" s="145" t="s">
        <v>1829</v>
      </c>
      <c r="E1409" s="145">
        <v>383</v>
      </c>
      <c r="F1409" s="148">
        <v>1.5926892950391645</v>
      </c>
      <c r="G1409" s="148">
        <v>3.2898172323759791</v>
      </c>
      <c r="H1409" s="148">
        <v>6.7624020887728467</v>
      </c>
    </row>
    <row r="1410" spans="1:8" x14ac:dyDescent="0.3">
      <c r="A1410" s="144">
        <v>1361</v>
      </c>
      <c r="B1410" s="145" t="s">
        <v>2896</v>
      </c>
      <c r="C1410" s="145" t="s">
        <v>2897</v>
      </c>
      <c r="D1410" s="145" t="s">
        <v>1831</v>
      </c>
      <c r="E1410" s="145">
        <v>48</v>
      </c>
      <c r="F1410" s="148">
        <v>0.20833333333333331</v>
      </c>
      <c r="G1410" s="148">
        <v>1.875</v>
      </c>
      <c r="H1410" s="148">
        <v>5.8333333333333339</v>
      </c>
    </row>
    <row r="1411" spans="1:8" x14ac:dyDescent="0.3">
      <c r="A1411" s="144">
        <v>1362</v>
      </c>
      <c r="B1411" s="145" t="s">
        <v>1833</v>
      </c>
      <c r="C1411" s="145" t="s">
        <v>1834</v>
      </c>
      <c r="D1411" s="145" t="s">
        <v>1835</v>
      </c>
      <c r="E1411" s="145">
        <v>316</v>
      </c>
      <c r="F1411" s="148">
        <v>1.5822784810126582</v>
      </c>
      <c r="G1411" s="148">
        <v>3.4810126582278484</v>
      </c>
      <c r="H1411" s="148">
        <v>5.4113924050632907</v>
      </c>
    </row>
    <row r="1412" spans="1:8" x14ac:dyDescent="0.3">
      <c r="A1412" s="144">
        <v>1363</v>
      </c>
      <c r="B1412" s="145" t="s">
        <v>2898</v>
      </c>
      <c r="C1412" s="145" t="s">
        <v>1837</v>
      </c>
      <c r="D1412" s="145" t="s">
        <v>1838</v>
      </c>
      <c r="E1412" s="145">
        <v>94</v>
      </c>
      <c r="F1412" s="148">
        <v>0.74468085106382975</v>
      </c>
      <c r="G1412" s="148">
        <v>2.3404255319148937</v>
      </c>
      <c r="H1412" s="148">
        <v>5.1063829787234036</v>
      </c>
    </row>
    <row r="1413" spans="1:8" x14ac:dyDescent="0.3">
      <c r="A1413" s="144">
        <v>1364</v>
      </c>
      <c r="B1413" s="145" t="s">
        <v>1856</v>
      </c>
      <c r="C1413" s="145" t="s">
        <v>1857</v>
      </c>
      <c r="D1413" s="145" t="s">
        <v>1858</v>
      </c>
      <c r="E1413" s="145">
        <v>111</v>
      </c>
      <c r="F1413" s="148">
        <v>0.72072072072072069</v>
      </c>
      <c r="G1413" s="148">
        <v>1.9819819819819819</v>
      </c>
      <c r="H1413" s="148">
        <v>4.954954954954955</v>
      </c>
    </row>
    <row r="1414" spans="1:8" x14ac:dyDescent="0.3">
      <c r="A1414" s="144">
        <v>1365</v>
      </c>
      <c r="B1414" s="145" t="s">
        <v>2899</v>
      </c>
      <c r="C1414" s="145" t="s">
        <v>1857</v>
      </c>
      <c r="D1414" s="145" t="s">
        <v>1858</v>
      </c>
      <c r="E1414" s="145">
        <v>39</v>
      </c>
      <c r="F1414" s="148">
        <v>0</v>
      </c>
      <c r="G1414" s="148">
        <v>1.2820512820512819</v>
      </c>
      <c r="H1414" s="148">
        <v>4.8717948717948714</v>
      </c>
    </row>
    <row r="1415" spans="1:8" x14ac:dyDescent="0.3">
      <c r="A1415" s="144">
        <v>1366</v>
      </c>
      <c r="B1415" s="145" t="s">
        <v>2900</v>
      </c>
      <c r="C1415" s="145" t="s">
        <v>2901</v>
      </c>
      <c r="D1415" s="145" t="s">
        <v>2902</v>
      </c>
      <c r="E1415" s="145">
        <v>264</v>
      </c>
      <c r="F1415" s="148">
        <v>0.71969696969696972</v>
      </c>
      <c r="G1415" s="148">
        <v>2.0833333333333335</v>
      </c>
      <c r="H1415" s="148">
        <v>4.8106060606060606</v>
      </c>
    </row>
    <row r="1416" spans="1:8" x14ac:dyDescent="0.3">
      <c r="A1416" s="144">
        <v>1367</v>
      </c>
      <c r="B1416" s="145" t="s">
        <v>2903</v>
      </c>
      <c r="C1416" s="145" t="s">
        <v>2901</v>
      </c>
      <c r="D1416" s="145" t="s">
        <v>2902</v>
      </c>
      <c r="E1416" s="145">
        <v>186</v>
      </c>
      <c r="F1416" s="148">
        <v>0.5376344086021505</v>
      </c>
      <c r="G1416" s="148">
        <v>1.881720430107527</v>
      </c>
      <c r="H1416" s="148">
        <v>4.6774193548387091</v>
      </c>
    </row>
    <row r="1417" spans="1:8" x14ac:dyDescent="0.3">
      <c r="A1417" s="144">
        <v>1368</v>
      </c>
      <c r="B1417" s="145" t="s">
        <v>2904</v>
      </c>
      <c r="C1417" s="145" t="s">
        <v>1872</v>
      </c>
      <c r="D1417" s="145" t="s">
        <v>1867</v>
      </c>
      <c r="E1417" s="145">
        <v>175</v>
      </c>
      <c r="F1417" s="148">
        <v>1.1428571428571428</v>
      </c>
      <c r="G1417" s="148">
        <v>2.5142857142857142</v>
      </c>
      <c r="H1417" s="148">
        <v>5.0857142857142854</v>
      </c>
    </row>
    <row r="1418" spans="1:8" x14ac:dyDescent="0.3">
      <c r="A1418" s="144">
        <v>1369</v>
      </c>
      <c r="B1418" s="145" t="s">
        <v>2905</v>
      </c>
      <c r="C1418" s="145" t="s">
        <v>2906</v>
      </c>
      <c r="D1418" s="145" t="s">
        <v>2907</v>
      </c>
      <c r="E1418" s="145">
        <v>77</v>
      </c>
      <c r="F1418" s="148">
        <v>1.4285714285714284</v>
      </c>
      <c r="G1418" s="148">
        <v>3.5064935064935066</v>
      </c>
      <c r="H1418" s="148">
        <v>5.8441558441558437</v>
      </c>
    </row>
    <row r="1419" spans="1:8" x14ac:dyDescent="0.3">
      <c r="A1419" s="144">
        <v>1370</v>
      </c>
      <c r="B1419" s="145" t="s">
        <v>2908</v>
      </c>
      <c r="C1419" s="145" t="s">
        <v>1874</v>
      </c>
      <c r="D1419" s="145" t="s">
        <v>1875</v>
      </c>
      <c r="E1419" s="145">
        <v>181</v>
      </c>
      <c r="F1419" s="148">
        <v>0.71823204419889497</v>
      </c>
      <c r="G1419" s="148">
        <v>2.2651933701657461</v>
      </c>
      <c r="H1419" s="148">
        <v>5.0276243093922659</v>
      </c>
    </row>
    <row r="1420" spans="1:8" x14ac:dyDescent="0.3">
      <c r="A1420" s="144">
        <v>1371</v>
      </c>
      <c r="B1420" s="145" t="s">
        <v>1876</v>
      </c>
      <c r="C1420" s="145" t="s">
        <v>1877</v>
      </c>
      <c r="D1420" s="145" t="s">
        <v>1878</v>
      </c>
      <c r="E1420" s="145">
        <v>72</v>
      </c>
      <c r="F1420" s="148">
        <v>1.3888888888888888</v>
      </c>
      <c r="G1420" s="148">
        <v>2.916666666666667</v>
      </c>
      <c r="H1420" s="148">
        <v>5.2777777777777777</v>
      </c>
    </row>
    <row r="1421" spans="1:8" x14ac:dyDescent="0.3">
      <c r="A1421" s="144">
        <v>1372</v>
      </c>
      <c r="B1421" s="145" t="s">
        <v>2909</v>
      </c>
      <c r="C1421" s="145" t="s">
        <v>2910</v>
      </c>
      <c r="D1421" s="145" t="s">
        <v>2911</v>
      </c>
      <c r="E1421" s="145">
        <v>78</v>
      </c>
      <c r="F1421" s="148">
        <v>0.76923076923076927</v>
      </c>
      <c r="G1421" s="148">
        <v>2.0512820512820511</v>
      </c>
      <c r="H1421" s="148">
        <v>4.8717948717948714</v>
      </c>
    </row>
    <row r="1422" spans="1:8" x14ac:dyDescent="0.3">
      <c r="A1422" s="144">
        <v>1373</v>
      </c>
      <c r="B1422" s="145" t="s">
        <v>2912</v>
      </c>
      <c r="C1422" s="145" t="s">
        <v>1886</v>
      </c>
      <c r="D1422" s="145" t="s">
        <v>1887</v>
      </c>
      <c r="E1422" s="145">
        <v>107</v>
      </c>
      <c r="F1422" s="148">
        <v>1.2149532710280373</v>
      </c>
      <c r="G1422" s="148">
        <v>3.1775700934579438</v>
      </c>
      <c r="H1422" s="148">
        <v>5.5140186915887845</v>
      </c>
    </row>
    <row r="1423" spans="1:8" x14ac:dyDescent="0.3">
      <c r="A1423" s="144">
        <v>1374</v>
      </c>
      <c r="B1423" s="145" t="s">
        <v>2913</v>
      </c>
      <c r="C1423" s="145" t="s">
        <v>1905</v>
      </c>
      <c r="D1423" s="145" t="s">
        <v>1906</v>
      </c>
      <c r="E1423" s="145">
        <v>263</v>
      </c>
      <c r="F1423" s="148">
        <v>0.68441064638783278</v>
      </c>
      <c r="G1423" s="148">
        <v>2.1292775665399239</v>
      </c>
      <c r="H1423" s="148">
        <v>5.7414448669201521</v>
      </c>
    </row>
    <row r="1424" spans="1:8" x14ac:dyDescent="0.3">
      <c r="A1424" s="144">
        <v>1375</v>
      </c>
      <c r="B1424" s="145" t="s">
        <v>2914</v>
      </c>
      <c r="C1424" s="145" t="s">
        <v>1905</v>
      </c>
      <c r="D1424" s="145" t="s">
        <v>1906</v>
      </c>
      <c r="E1424" s="145">
        <v>199</v>
      </c>
      <c r="F1424" s="148">
        <v>0.70351758793969843</v>
      </c>
      <c r="G1424" s="148">
        <v>2.2110552763819098</v>
      </c>
      <c r="H1424" s="148">
        <v>5.8291457286432156</v>
      </c>
    </row>
    <row r="1425" spans="1:8" x14ac:dyDescent="0.3">
      <c r="A1425" s="144">
        <v>1376</v>
      </c>
      <c r="B1425" s="145" t="s">
        <v>2915</v>
      </c>
      <c r="C1425" s="145" t="s">
        <v>1905</v>
      </c>
      <c r="D1425" s="145" t="s">
        <v>1906</v>
      </c>
      <c r="E1425" s="145">
        <v>36</v>
      </c>
      <c r="F1425" s="148">
        <v>0.83333333333333326</v>
      </c>
      <c r="G1425" s="148">
        <v>2.2222222222222223</v>
      </c>
      <c r="H1425" s="148">
        <v>4.7222222222222223</v>
      </c>
    </row>
    <row r="1426" spans="1:8" x14ac:dyDescent="0.3">
      <c r="A1426" s="144">
        <v>1377</v>
      </c>
      <c r="B1426" s="145" t="s">
        <v>1917</v>
      </c>
      <c r="C1426" s="145" t="s">
        <v>1918</v>
      </c>
      <c r="D1426" s="145" t="s">
        <v>1919</v>
      </c>
      <c r="E1426" s="145">
        <v>105</v>
      </c>
      <c r="F1426" s="148">
        <v>0.95238095238095233</v>
      </c>
      <c r="G1426" s="148">
        <v>2.3809523809523809</v>
      </c>
      <c r="H1426" s="148">
        <v>4.1904761904761907</v>
      </c>
    </row>
    <row r="1427" spans="1:8" x14ac:dyDescent="0.3">
      <c r="A1427" s="144">
        <v>1378</v>
      </c>
      <c r="B1427" s="145" t="s">
        <v>2916</v>
      </c>
      <c r="C1427" s="145" t="s">
        <v>2917</v>
      </c>
      <c r="D1427" s="145" t="s">
        <v>2918</v>
      </c>
      <c r="E1427" s="145">
        <v>32</v>
      </c>
      <c r="F1427" s="148">
        <v>0.9375</v>
      </c>
      <c r="G1427" s="148">
        <v>2.1875</v>
      </c>
      <c r="H1427" s="148">
        <v>5.625</v>
      </c>
    </row>
    <row r="1428" spans="1:8" x14ac:dyDescent="0.3">
      <c r="A1428" s="144">
        <v>1379</v>
      </c>
      <c r="B1428" s="145" t="s">
        <v>2919</v>
      </c>
      <c r="C1428" s="145" t="s">
        <v>1932</v>
      </c>
      <c r="D1428" s="145" t="s">
        <v>2920</v>
      </c>
      <c r="E1428" s="145">
        <v>249</v>
      </c>
      <c r="F1428" s="148">
        <v>0.44176706827309237</v>
      </c>
      <c r="G1428" s="148">
        <v>1.606425702811245</v>
      </c>
      <c r="H1428" s="148">
        <v>3.9357429718875503</v>
      </c>
    </row>
    <row r="1429" spans="1:8" x14ac:dyDescent="0.3">
      <c r="A1429" s="144">
        <v>1380</v>
      </c>
      <c r="B1429" s="145" t="s">
        <v>2921</v>
      </c>
      <c r="C1429" s="145" t="s">
        <v>2922</v>
      </c>
      <c r="D1429" s="145" t="s">
        <v>2923</v>
      </c>
      <c r="E1429" s="145">
        <v>79</v>
      </c>
      <c r="F1429" s="148">
        <v>0.759493670886076</v>
      </c>
      <c r="G1429" s="148">
        <v>1.6455696202531644</v>
      </c>
      <c r="H1429" s="148">
        <v>5.1898734177215191</v>
      </c>
    </row>
    <row r="1430" spans="1:8" x14ac:dyDescent="0.3">
      <c r="A1430" s="144">
        <v>1381</v>
      </c>
      <c r="B1430" s="145" t="s">
        <v>2924</v>
      </c>
      <c r="C1430" s="145" t="s">
        <v>2922</v>
      </c>
      <c r="D1430" s="145" t="s">
        <v>2923</v>
      </c>
      <c r="E1430" s="145">
        <v>73</v>
      </c>
      <c r="F1430" s="148">
        <v>0.41095890410958902</v>
      </c>
      <c r="G1430" s="148">
        <v>1.2328767123287672</v>
      </c>
      <c r="H1430" s="148">
        <v>4.9315068493150687</v>
      </c>
    </row>
    <row r="1431" spans="1:8" x14ac:dyDescent="0.3">
      <c r="A1431" s="144">
        <v>1382</v>
      </c>
      <c r="B1431" s="145" t="s">
        <v>1942</v>
      </c>
      <c r="C1431" s="145" t="s">
        <v>1943</v>
      </c>
      <c r="D1431" s="145" t="s">
        <v>1944</v>
      </c>
      <c r="E1431" s="145">
        <v>45</v>
      </c>
      <c r="F1431" s="148">
        <v>0.44444444444444448</v>
      </c>
      <c r="G1431" s="148">
        <v>1.5555555555555556</v>
      </c>
      <c r="H1431" s="148">
        <v>3.7777777777777777</v>
      </c>
    </row>
    <row r="1432" spans="1:8" x14ac:dyDescent="0.3">
      <c r="A1432" s="144">
        <v>1383</v>
      </c>
      <c r="B1432" s="145" t="s">
        <v>2925</v>
      </c>
      <c r="C1432" s="145" t="s">
        <v>2926</v>
      </c>
      <c r="D1432" s="145" t="s">
        <v>2927</v>
      </c>
      <c r="E1432" s="145">
        <v>204</v>
      </c>
      <c r="F1432" s="148">
        <v>1.1764705882352942</v>
      </c>
      <c r="G1432" s="148">
        <v>2.9901960784313726</v>
      </c>
      <c r="H1432" s="148">
        <v>5.8333333333333339</v>
      </c>
    </row>
    <row r="1433" spans="1:8" x14ac:dyDescent="0.3">
      <c r="A1433" s="144">
        <v>1384</v>
      </c>
      <c r="B1433" s="145" t="s">
        <v>2928</v>
      </c>
      <c r="C1433" s="145" t="s">
        <v>2926</v>
      </c>
      <c r="D1433" s="145" t="s">
        <v>2927</v>
      </c>
      <c r="E1433" s="145">
        <v>245</v>
      </c>
      <c r="F1433" s="148">
        <v>1.1428571428571428</v>
      </c>
      <c r="G1433" s="148">
        <v>2.8979591836734691</v>
      </c>
      <c r="H1433" s="148">
        <v>5.591836734693878</v>
      </c>
    </row>
    <row r="1434" spans="1:8" x14ac:dyDescent="0.3">
      <c r="A1434" s="144">
        <v>1385</v>
      </c>
      <c r="B1434" s="145" t="s">
        <v>2929</v>
      </c>
      <c r="C1434" s="145" t="s">
        <v>2926</v>
      </c>
      <c r="D1434" s="145" t="s">
        <v>2927</v>
      </c>
      <c r="E1434" s="145">
        <v>248</v>
      </c>
      <c r="F1434" s="148">
        <v>1.129032258064516</v>
      </c>
      <c r="G1434" s="148">
        <v>2.862903225806452</v>
      </c>
      <c r="H1434" s="148">
        <v>5.564516129032258</v>
      </c>
    </row>
    <row r="1435" spans="1:8" x14ac:dyDescent="0.3">
      <c r="A1435" s="144">
        <v>1386</v>
      </c>
      <c r="B1435" s="145" t="s">
        <v>2930</v>
      </c>
      <c r="C1435" s="145" t="s">
        <v>1974</v>
      </c>
      <c r="D1435" s="145" t="s">
        <v>1975</v>
      </c>
      <c r="E1435" s="145">
        <v>132</v>
      </c>
      <c r="F1435" s="148">
        <v>0.90909090909090917</v>
      </c>
      <c r="G1435" s="148">
        <v>2.5</v>
      </c>
      <c r="H1435" s="148">
        <v>6.2878787878787881</v>
      </c>
    </row>
    <row r="1436" spans="1:8" x14ac:dyDescent="0.3">
      <c r="A1436" s="144">
        <v>1387</v>
      </c>
      <c r="B1436" s="145" t="s">
        <v>2931</v>
      </c>
      <c r="C1436" s="145" t="s">
        <v>1974</v>
      </c>
      <c r="D1436" s="145" t="s">
        <v>1975</v>
      </c>
      <c r="E1436" s="145">
        <v>88</v>
      </c>
      <c r="F1436" s="148">
        <v>1.25</v>
      </c>
      <c r="G1436" s="148">
        <v>3.0681818181818183</v>
      </c>
      <c r="H1436" s="148">
        <v>6.5909090909090908</v>
      </c>
    </row>
    <row r="1437" spans="1:8" x14ac:dyDescent="0.3">
      <c r="A1437" s="144">
        <v>1388</v>
      </c>
      <c r="B1437" s="145" t="s">
        <v>2932</v>
      </c>
      <c r="C1437" s="145" t="s">
        <v>1974</v>
      </c>
      <c r="D1437" s="145" t="s">
        <v>1975</v>
      </c>
      <c r="E1437" s="145">
        <v>70</v>
      </c>
      <c r="F1437" s="148">
        <v>1</v>
      </c>
      <c r="G1437" s="148">
        <v>3</v>
      </c>
      <c r="H1437" s="148">
        <v>6.5714285714285712</v>
      </c>
    </row>
    <row r="1438" spans="1:8" x14ac:dyDescent="0.3">
      <c r="A1438" s="144">
        <v>1389</v>
      </c>
      <c r="B1438" s="145" t="s">
        <v>2933</v>
      </c>
      <c r="C1438" s="145" t="s">
        <v>1983</v>
      </c>
      <c r="D1438" s="145" t="s">
        <v>58</v>
      </c>
      <c r="E1438" s="145">
        <v>167</v>
      </c>
      <c r="F1438" s="148">
        <v>1.3772455089820359</v>
      </c>
      <c r="G1438" s="148">
        <v>2.8143712574850301</v>
      </c>
      <c r="H1438" s="148">
        <v>5.0898203592814371</v>
      </c>
    </row>
    <row r="1439" spans="1:8" x14ac:dyDescent="0.3">
      <c r="A1439" s="144">
        <v>1390</v>
      </c>
      <c r="B1439" s="145" t="s">
        <v>2934</v>
      </c>
      <c r="C1439" s="145" t="s">
        <v>58</v>
      </c>
      <c r="D1439" s="145" t="s">
        <v>1985</v>
      </c>
      <c r="E1439" s="145">
        <v>215</v>
      </c>
      <c r="F1439" s="148">
        <v>0.83720930232558133</v>
      </c>
      <c r="G1439" s="148">
        <v>2.3255813953488373</v>
      </c>
      <c r="H1439" s="148">
        <v>5.3023255813953485</v>
      </c>
    </row>
    <row r="1440" spans="1:8" x14ac:dyDescent="0.3">
      <c r="A1440" s="144">
        <v>1391</v>
      </c>
      <c r="B1440" s="145" t="s">
        <v>2935</v>
      </c>
      <c r="C1440" s="145" t="s">
        <v>58</v>
      </c>
      <c r="D1440" s="145" t="s">
        <v>1985</v>
      </c>
      <c r="E1440" s="145">
        <v>179</v>
      </c>
      <c r="F1440" s="148">
        <v>0.89385474860335201</v>
      </c>
      <c r="G1440" s="148">
        <v>2.4022346368715084</v>
      </c>
      <c r="H1440" s="148">
        <v>5.2513966480446932</v>
      </c>
    </row>
    <row r="1441" spans="1:8" x14ac:dyDescent="0.3">
      <c r="A1441" s="144">
        <v>1392</v>
      </c>
      <c r="B1441" s="145" t="s">
        <v>1984</v>
      </c>
      <c r="C1441" s="145" t="s">
        <v>58</v>
      </c>
      <c r="D1441" s="145" t="s">
        <v>1985</v>
      </c>
      <c r="E1441" s="145">
        <v>165</v>
      </c>
      <c r="F1441" s="148">
        <v>0.90909090909090917</v>
      </c>
      <c r="G1441" s="148">
        <v>2.3636363636363638</v>
      </c>
      <c r="H1441" s="148">
        <v>5.2121212121212128</v>
      </c>
    </row>
    <row r="1442" spans="1:8" x14ac:dyDescent="0.3">
      <c r="A1442" s="144">
        <v>1393</v>
      </c>
      <c r="B1442" s="145" t="s">
        <v>2936</v>
      </c>
      <c r="C1442" s="145" t="s">
        <v>58</v>
      </c>
      <c r="D1442" s="145" t="s">
        <v>1985</v>
      </c>
      <c r="E1442" s="145">
        <v>25</v>
      </c>
      <c r="F1442" s="148">
        <v>0.8</v>
      </c>
      <c r="G1442" s="148">
        <v>1.6</v>
      </c>
      <c r="H1442" s="148">
        <v>4</v>
      </c>
    </row>
    <row r="1443" spans="1:8" x14ac:dyDescent="0.3">
      <c r="A1443" s="144">
        <v>1394</v>
      </c>
      <c r="B1443" s="145" t="s">
        <v>2937</v>
      </c>
      <c r="C1443" s="145" t="s">
        <v>58</v>
      </c>
      <c r="D1443" s="145" t="s">
        <v>1985</v>
      </c>
      <c r="E1443" s="145">
        <v>158</v>
      </c>
      <c r="F1443" s="148">
        <v>0.949367088607595</v>
      </c>
      <c r="G1443" s="148">
        <v>2.4050632911392404</v>
      </c>
      <c r="H1443" s="148">
        <v>5.1898734177215191</v>
      </c>
    </row>
    <row r="1444" spans="1:8" x14ac:dyDescent="0.3">
      <c r="A1444" s="144">
        <v>1395</v>
      </c>
      <c r="B1444" s="145" t="s">
        <v>1986</v>
      </c>
      <c r="C1444" s="145" t="s">
        <v>1987</v>
      </c>
      <c r="D1444" s="145" t="s">
        <v>1988</v>
      </c>
      <c r="E1444" s="145">
        <v>43</v>
      </c>
      <c r="F1444" s="148">
        <v>0.93023255813953487</v>
      </c>
      <c r="G1444" s="148">
        <v>3.2558139534883725</v>
      </c>
      <c r="H1444" s="148">
        <v>5.3488372093023253</v>
      </c>
    </row>
    <row r="1445" spans="1:8" x14ac:dyDescent="0.3">
      <c r="A1445" s="144">
        <v>1396</v>
      </c>
      <c r="B1445" s="145" t="s">
        <v>2938</v>
      </c>
      <c r="C1445" s="145" t="s">
        <v>2006</v>
      </c>
      <c r="D1445" s="145" t="s">
        <v>2005</v>
      </c>
      <c r="E1445" s="145">
        <v>151</v>
      </c>
      <c r="F1445" s="148">
        <v>0.92715231788079477</v>
      </c>
      <c r="G1445" s="148">
        <v>2.7814569536423841</v>
      </c>
      <c r="H1445" s="148">
        <v>5.1655629139072845</v>
      </c>
    </row>
    <row r="1446" spans="1:8" x14ac:dyDescent="0.3">
      <c r="A1446" s="144">
        <v>1397</v>
      </c>
      <c r="B1446" s="145" t="s">
        <v>2939</v>
      </c>
      <c r="C1446" s="145" t="s">
        <v>2006</v>
      </c>
      <c r="D1446" s="145" t="s">
        <v>2005</v>
      </c>
      <c r="E1446" s="145">
        <v>149</v>
      </c>
      <c r="F1446" s="148">
        <v>0.93959731543624159</v>
      </c>
      <c r="G1446" s="148">
        <v>2.8187919463087248</v>
      </c>
      <c r="H1446" s="148">
        <v>5.1677852348993287</v>
      </c>
    </row>
    <row r="1447" spans="1:8" x14ac:dyDescent="0.3">
      <c r="A1447" s="144">
        <v>1398</v>
      </c>
      <c r="B1447" s="145" t="s">
        <v>2940</v>
      </c>
      <c r="C1447" s="145" t="s">
        <v>2006</v>
      </c>
      <c r="D1447" s="145" t="s">
        <v>2005</v>
      </c>
      <c r="E1447" s="145">
        <v>134</v>
      </c>
      <c r="F1447" s="148">
        <v>0.97014925373134331</v>
      </c>
      <c r="G1447" s="148">
        <v>2.8358208955223878</v>
      </c>
      <c r="H1447" s="148">
        <v>5.2238805970149249</v>
      </c>
    </row>
    <row r="1448" spans="1:8" x14ac:dyDescent="0.3">
      <c r="A1448" s="144">
        <v>1399</v>
      </c>
      <c r="B1448" s="145" t="s">
        <v>2941</v>
      </c>
      <c r="C1448" s="145" t="s">
        <v>2942</v>
      </c>
      <c r="D1448" s="145" t="s">
        <v>2943</v>
      </c>
      <c r="E1448" s="145">
        <v>80</v>
      </c>
      <c r="F1448" s="148">
        <v>0.625</v>
      </c>
      <c r="G1448" s="148">
        <v>1.625</v>
      </c>
      <c r="H1448" s="148">
        <v>4.625</v>
      </c>
    </row>
    <row r="1449" spans="1:8" x14ac:dyDescent="0.3">
      <c r="A1449" s="144">
        <v>1400</v>
      </c>
      <c r="B1449" s="145" t="s">
        <v>2944</v>
      </c>
      <c r="C1449" s="145" t="s">
        <v>2943</v>
      </c>
      <c r="D1449" s="145" t="s">
        <v>2942</v>
      </c>
      <c r="E1449" s="145">
        <v>80</v>
      </c>
      <c r="F1449" s="148">
        <v>0.625</v>
      </c>
      <c r="G1449" s="148">
        <v>1.625</v>
      </c>
      <c r="H1449" s="148">
        <v>4.625</v>
      </c>
    </row>
    <row r="1450" spans="1:8" x14ac:dyDescent="0.3">
      <c r="A1450" s="144">
        <v>1401</v>
      </c>
      <c r="B1450" s="145" t="s">
        <v>2945</v>
      </c>
      <c r="C1450" s="145" t="s">
        <v>2946</v>
      </c>
      <c r="D1450" s="145" t="s">
        <v>2943</v>
      </c>
      <c r="E1450" s="145">
        <v>146</v>
      </c>
      <c r="F1450" s="148">
        <v>0.8904109589041096</v>
      </c>
      <c r="G1450" s="148">
        <v>2.602739726027397</v>
      </c>
      <c r="H1450" s="148">
        <v>5.4109589041095898</v>
      </c>
    </row>
    <row r="1451" spans="1:8" x14ac:dyDescent="0.3">
      <c r="A1451" s="144">
        <v>1402</v>
      </c>
      <c r="B1451" s="145" t="s">
        <v>2947</v>
      </c>
      <c r="C1451" s="145" t="s">
        <v>2948</v>
      </c>
      <c r="D1451" s="145" t="s">
        <v>2949</v>
      </c>
      <c r="E1451" s="145">
        <v>212</v>
      </c>
      <c r="F1451" s="148">
        <v>0.37735849056603771</v>
      </c>
      <c r="G1451" s="148">
        <v>1.2735849056603774</v>
      </c>
      <c r="H1451" s="148">
        <v>3.9150943396226419</v>
      </c>
    </row>
    <row r="1452" spans="1:8" x14ac:dyDescent="0.3">
      <c r="A1452" s="144">
        <v>1403</v>
      </c>
      <c r="B1452" s="145" t="s">
        <v>2950</v>
      </c>
      <c r="C1452" s="145" t="s">
        <v>2948</v>
      </c>
      <c r="D1452" s="145" t="s">
        <v>2949</v>
      </c>
      <c r="E1452" s="145">
        <v>82</v>
      </c>
      <c r="F1452" s="148">
        <v>0.24390243902439024</v>
      </c>
      <c r="G1452" s="148">
        <v>0.97560975609756095</v>
      </c>
      <c r="H1452" s="148">
        <v>3.1707317073170733</v>
      </c>
    </row>
    <row r="1453" spans="1:8" x14ac:dyDescent="0.3">
      <c r="A1453" s="144">
        <v>1404</v>
      </c>
      <c r="B1453" s="145" t="s">
        <v>2951</v>
      </c>
      <c r="C1453" s="145" t="s">
        <v>2025</v>
      </c>
      <c r="D1453" s="145" t="s">
        <v>2026</v>
      </c>
      <c r="E1453" s="145">
        <v>8</v>
      </c>
      <c r="F1453" s="148">
        <v>1.25</v>
      </c>
      <c r="G1453" s="148">
        <v>2.5</v>
      </c>
      <c r="H1453" s="148">
        <v>6.25</v>
      </c>
    </row>
    <row r="1454" spans="1:8" x14ac:dyDescent="0.3">
      <c r="A1454" s="144">
        <v>1405</v>
      </c>
      <c r="B1454" s="145" t="s">
        <v>2952</v>
      </c>
      <c r="C1454" s="145" t="s">
        <v>2028</v>
      </c>
      <c r="D1454" s="145" t="s">
        <v>2029</v>
      </c>
      <c r="E1454" s="145">
        <v>145</v>
      </c>
      <c r="F1454" s="148">
        <v>1.3793103448275863</v>
      </c>
      <c r="G1454" s="148">
        <v>3.2413793103448274</v>
      </c>
      <c r="H1454" s="148">
        <v>5.8620689655172411</v>
      </c>
    </row>
    <row r="1455" spans="1:8" x14ac:dyDescent="0.3">
      <c r="A1455" s="144">
        <v>1406</v>
      </c>
      <c r="B1455" s="145" t="s">
        <v>2031</v>
      </c>
      <c r="C1455" s="145" t="s">
        <v>2029</v>
      </c>
      <c r="D1455" s="145" t="s">
        <v>2032</v>
      </c>
      <c r="E1455" s="145">
        <v>132</v>
      </c>
      <c r="F1455" s="148">
        <v>0.90909090909090917</v>
      </c>
      <c r="G1455" s="148">
        <v>2.1969696969696968</v>
      </c>
      <c r="H1455" s="148">
        <v>4.6969696969696972</v>
      </c>
    </row>
    <row r="1456" spans="1:8" x14ac:dyDescent="0.3">
      <c r="A1456" s="144">
        <v>1407</v>
      </c>
      <c r="B1456" s="145" t="s">
        <v>2953</v>
      </c>
      <c r="C1456" s="145" t="s">
        <v>2046</v>
      </c>
      <c r="D1456" s="145" t="s">
        <v>2049</v>
      </c>
      <c r="E1456" s="145">
        <v>90</v>
      </c>
      <c r="F1456" s="148">
        <v>1.2222222222222221</v>
      </c>
      <c r="G1456" s="148">
        <v>3</v>
      </c>
      <c r="H1456" s="148">
        <v>6.4444444444444446</v>
      </c>
    </row>
    <row r="1457" spans="1:8" x14ac:dyDescent="0.3">
      <c r="A1457" s="144">
        <v>1408</v>
      </c>
      <c r="B1457" s="145" t="s">
        <v>2954</v>
      </c>
      <c r="C1457" s="145" t="s">
        <v>2049</v>
      </c>
      <c r="D1457" s="145" t="s">
        <v>2050</v>
      </c>
      <c r="E1457" s="145">
        <v>218</v>
      </c>
      <c r="F1457" s="148">
        <v>0.73394495412844041</v>
      </c>
      <c r="G1457" s="148">
        <v>1.834862385321101</v>
      </c>
      <c r="H1457" s="148">
        <v>5.045871559633027</v>
      </c>
    </row>
    <row r="1458" spans="1:8" x14ac:dyDescent="0.3">
      <c r="A1458" s="144">
        <v>1409</v>
      </c>
      <c r="B1458" s="145" t="s">
        <v>2955</v>
      </c>
      <c r="C1458" s="145" t="s">
        <v>2050</v>
      </c>
      <c r="D1458" s="145" t="s">
        <v>2956</v>
      </c>
      <c r="E1458" s="145">
        <v>193</v>
      </c>
      <c r="F1458" s="148">
        <v>0.88082901554404136</v>
      </c>
      <c r="G1458" s="148">
        <v>2.3316062176165802</v>
      </c>
      <c r="H1458" s="148">
        <v>5.0259067357512954</v>
      </c>
    </row>
    <row r="1459" spans="1:8" x14ac:dyDescent="0.3">
      <c r="A1459" s="144">
        <v>1410</v>
      </c>
      <c r="B1459" s="145" t="s">
        <v>2058</v>
      </c>
      <c r="C1459" s="145" t="s">
        <v>2059</v>
      </c>
      <c r="D1459" s="145" t="s">
        <v>2055</v>
      </c>
      <c r="E1459" s="145">
        <v>119</v>
      </c>
      <c r="F1459" s="148">
        <v>0.92436974789915971</v>
      </c>
      <c r="G1459" s="148">
        <v>2.26890756302521</v>
      </c>
      <c r="H1459" s="148">
        <v>4.8739495798319323</v>
      </c>
    </row>
    <row r="1460" spans="1:8" x14ac:dyDescent="0.3">
      <c r="A1460" s="144">
        <v>1411</v>
      </c>
      <c r="B1460" s="145" t="s">
        <v>2957</v>
      </c>
      <c r="C1460" s="145" t="s">
        <v>2059</v>
      </c>
      <c r="D1460" s="145" t="s">
        <v>2055</v>
      </c>
      <c r="E1460" s="145">
        <v>170</v>
      </c>
      <c r="F1460" s="148">
        <v>0.94117647058823528</v>
      </c>
      <c r="G1460" s="148">
        <v>2.2941176470588234</v>
      </c>
      <c r="H1460" s="148">
        <v>5</v>
      </c>
    </row>
    <row r="1461" spans="1:8" x14ac:dyDescent="0.3">
      <c r="A1461" s="144">
        <v>1412</v>
      </c>
      <c r="B1461" s="145" t="s">
        <v>2063</v>
      </c>
      <c r="C1461" s="145" t="s">
        <v>2064</v>
      </c>
      <c r="D1461" s="145" t="s">
        <v>2065</v>
      </c>
      <c r="E1461" s="145">
        <v>145</v>
      </c>
      <c r="F1461" s="148">
        <v>1.3793103448275863</v>
      </c>
      <c r="G1461" s="148">
        <v>3.103448275862069</v>
      </c>
      <c r="H1461" s="148">
        <v>6.068965517241379</v>
      </c>
    </row>
    <row r="1462" spans="1:8" x14ac:dyDescent="0.3">
      <c r="A1462" s="144">
        <v>1413</v>
      </c>
      <c r="B1462" s="145" t="s">
        <v>2958</v>
      </c>
      <c r="C1462" s="145" t="s">
        <v>2067</v>
      </c>
      <c r="D1462" s="145" t="s">
        <v>2068</v>
      </c>
      <c r="E1462" s="145">
        <v>141</v>
      </c>
      <c r="F1462" s="148">
        <v>0.92198581560283688</v>
      </c>
      <c r="G1462" s="148">
        <v>2.624113475177305</v>
      </c>
      <c r="H1462" s="148">
        <v>5.6737588652482271</v>
      </c>
    </row>
    <row r="1463" spans="1:8" x14ac:dyDescent="0.3">
      <c r="A1463" s="144">
        <v>1414</v>
      </c>
      <c r="B1463" s="145" t="s">
        <v>2959</v>
      </c>
      <c r="C1463" s="145" t="s">
        <v>2960</v>
      </c>
      <c r="D1463" s="145" t="s">
        <v>2961</v>
      </c>
      <c r="E1463" s="145">
        <v>171</v>
      </c>
      <c r="F1463" s="148">
        <v>0.64327485380116955</v>
      </c>
      <c r="G1463" s="148">
        <v>2.39766081871345</v>
      </c>
      <c r="H1463" s="148">
        <v>4.5029239766081872</v>
      </c>
    </row>
    <row r="1464" spans="1:8" x14ac:dyDescent="0.3">
      <c r="A1464" s="144">
        <v>1415</v>
      </c>
      <c r="B1464" s="145" t="s">
        <v>2962</v>
      </c>
      <c r="C1464" s="145" t="s">
        <v>2963</v>
      </c>
      <c r="D1464" s="145" t="s">
        <v>2964</v>
      </c>
      <c r="E1464" s="145">
        <v>158</v>
      </c>
      <c r="F1464" s="148">
        <v>0.82278481012658222</v>
      </c>
      <c r="G1464" s="148">
        <v>2.4050632911392404</v>
      </c>
      <c r="H1464" s="148">
        <v>5.8860759493670889</v>
      </c>
    </row>
    <row r="1465" spans="1:8" x14ac:dyDescent="0.3">
      <c r="A1465" s="144">
        <v>1416</v>
      </c>
      <c r="B1465" s="145" t="s">
        <v>2096</v>
      </c>
      <c r="C1465" s="145" t="s">
        <v>2097</v>
      </c>
      <c r="D1465" s="145" t="s">
        <v>2094</v>
      </c>
      <c r="E1465" s="145">
        <v>93</v>
      </c>
      <c r="F1465" s="148">
        <v>1.3978494623655913</v>
      </c>
      <c r="G1465" s="148">
        <v>3.333333333333333</v>
      </c>
      <c r="H1465" s="148">
        <v>5.806451612903226</v>
      </c>
    </row>
    <row r="1466" spans="1:8" x14ac:dyDescent="0.3">
      <c r="A1466" s="144">
        <v>1417</v>
      </c>
      <c r="B1466" s="145" t="s">
        <v>2965</v>
      </c>
      <c r="C1466" s="145" t="s">
        <v>2102</v>
      </c>
      <c r="D1466" s="145" t="s">
        <v>2103</v>
      </c>
      <c r="E1466" s="145">
        <v>179</v>
      </c>
      <c r="F1466" s="148">
        <v>1.005586592178771</v>
      </c>
      <c r="G1466" s="148">
        <v>2.7374301675977653</v>
      </c>
      <c r="H1466" s="148">
        <v>5.6983240223463678</v>
      </c>
    </row>
    <row r="1467" spans="1:8" x14ac:dyDescent="0.3">
      <c r="A1467" s="144">
        <v>1418</v>
      </c>
      <c r="B1467" s="145" t="s">
        <v>2966</v>
      </c>
      <c r="C1467" s="145" t="s">
        <v>2967</v>
      </c>
      <c r="D1467" s="145" t="s">
        <v>2968</v>
      </c>
      <c r="E1467" s="145">
        <v>107</v>
      </c>
      <c r="F1467" s="148">
        <v>0.84112149532710279</v>
      </c>
      <c r="G1467" s="148">
        <v>2.523364485981308</v>
      </c>
      <c r="H1467" s="148">
        <v>5.3271028037383168</v>
      </c>
    </row>
    <row r="1468" spans="1:8" x14ac:dyDescent="0.3">
      <c r="A1468" s="144">
        <v>1419</v>
      </c>
      <c r="B1468" s="145" t="s">
        <v>2969</v>
      </c>
      <c r="C1468" s="145" t="s">
        <v>2107</v>
      </c>
      <c r="D1468" s="145" t="s">
        <v>2108</v>
      </c>
      <c r="E1468" s="145">
        <v>95</v>
      </c>
      <c r="F1468" s="148">
        <v>0.94736842105263164</v>
      </c>
      <c r="G1468" s="148">
        <v>2.1052631578947367</v>
      </c>
      <c r="H1468" s="148">
        <v>5.3684210526315788</v>
      </c>
    </row>
    <row r="1469" spans="1:8" x14ac:dyDescent="0.3">
      <c r="A1469" s="144">
        <v>1420</v>
      </c>
      <c r="B1469" s="145" t="s">
        <v>2970</v>
      </c>
      <c r="C1469" s="145" t="s">
        <v>2971</v>
      </c>
      <c r="D1469" s="145" t="s">
        <v>2108</v>
      </c>
      <c r="E1469" s="145">
        <v>77</v>
      </c>
      <c r="F1469" s="148">
        <v>0.12987012987012989</v>
      </c>
      <c r="G1469" s="148">
        <v>1.0389610389610391</v>
      </c>
      <c r="H1469" s="148">
        <v>4.0259740259740262</v>
      </c>
    </row>
    <row r="1470" spans="1:8" x14ac:dyDescent="0.3">
      <c r="A1470" s="144">
        <v>1421</v>
      </c>
      <c r="B1470" s="145" t="s">
        <v>2972</v>
      </c>
      <c r="C1470" s="145" t="s">
        <v>2973</v>
      </c>
      <c r="D1470" s="145" t="s">
        <v>2971</v>
      </c>
      <c r="E1470" s="145">
        <v>201</v>
      </c>
      <c r="F1470" s="148">
        <v>1.4427860696517414</v>
      </c>
      <c r="G1470" s="148">
        <v>3.0845771144278604</v>
      </c>
      <c r="H1470" s="148">
        <v>5.9701492537313428</v>
      </c>
    </row>
    <row r="1471" spans="1:8" x14ac:dyDescent="0.3">
      <c r="A1471" s="144">
        <v>1422</v>
      </c>
      <c r="B1471" s="145" t="s">
        <v>2128</v>
      </c>
      <c r="C1471" s="145" t="s">
        <v>2129</v>
      </c>
      <c r="D1471" s="145" t="s">
        <v>2126</v>
      </c>
      <c r="E1471" s="145">
        <v>217</v>
      </c>
      <c r="F1471" s="148">
        <v>0.50691244239631339</v>
      </c>
      <c r="G1471" s="148">
        <v>1.8433179723502304</v>
      </c>
      <c r="H1471" s="148">
        <v>4.4700460829493087</v>
      </c>
    </row>
    <row r="1472" spans="1:8" x14ac:dyDescent="0.3">
      <c r="A1472" s="144">
        <v>1423</v>
      </c>
      <c r="B1472" s="145" t="s">
        <v>2974</v>
      </c>
      <c r="C1472" s="145" t="s">
        <v>2975</v>
      </c>
      <c r="D1472" s="145" t="s">
        <v>2976</v>
      </c>
      <c r="E1472" s="145">
        <v>156</v>
      </c>
      <c r="F1472" s="148">
        <v>0.51282051282051277</v>
      </c>
      <c r="G1472" s="148">
        <v>1.346153846153846</v>
      </c>
      <c r="H1472" s="148">
        <v>3.7820512820512819</v>
      </c>
    </row>
    <row r="1473" spans="1:8" x14ac:dyDescent="0.3">
      <c r="A1473" s="144">
        <v>1424</v>
      </c>
      <c r="B1473" s="145" t="s">
        <v>2977</v>
      </c>
      <c r="C1473" s="145" t="s">
        <v>2975</v>
      </c>
      <c r="D1473" s="145" t="s">
        <v>2976</v>
      </c>
      <c r="E1473" s="145">
        <v>136</v>
      </c>
      <c r="F1473" s="148">
        <v>0.51470588235294112</v>
      </c>
      <c r="G1473" s="148">
        <v>1.3970588235294117</v>
      </c>
      <c r="H1473" s="148">
        <v>3.75</v>
      </c>
    </row>
    <row r="1474" spans="1:8" x14ac:dyDescent="0.3">
      <c r="A1474" s="144">
        <v>1425</v>
      </c>
      <c r="B1474" s="145" t="s">
        <v>2978</v>
      </c>
      <c r="C1474" s="145" t="s">
        <v>2137</v>
      </c>
      <c r="D1474" s="145" t="s">
        <v>2138</v>
      </c>
      <c r="E1474" s="145">
        <v>271</v>
      </c>
      <c r="F1474" s="148">
        <v>0.55350553505535061</v>
      </c>
      <c r="G1474" s="148">
        <v>2.103321033210332</v>
      </c>
      <c r="H1474" s="148">
        <v>4.5756457564575648</v>
      </c>
    </row>
    <row r="1475" spans="1:8" x14ac:dyDescent="0.3">
      <c r="A1475" s="144">
        <v>1426</v>
      </c>
      <c r="B1475" s="145" t="s">
        <v>2979</v>
      </c>
      <c r="C1475" s="145" t="s">
        <v>2159</v>
      </c>
      <c r="D1475" s="145" t="s">
        <v>2160</v>
      </c>
      <c r="E1475" s="145">
        <v>44</v>
      </c>
      <c r="F1475" s="148">
        <v>0.45454545454545459</v>
      </c>
      <c r="G1475" s="148">
        <v>1.8181818181818183</v>
      </c>
      <c r="H1475" s="148">
        <v>4.0909090909090908</v>
      </c>
    </row>
    <row r="1476" spans="1:8" x14ac:dyDescent="0.3">
      <c r="A1476" s="144">
        <v>1427</v>
      </c>
      <c r="B1476" s="145" t="s">
        <v>2980</v>
      </c>
      <c r="C1476" s="145" t="s">
        <v>2163</v>
      </c>
      <c r="D1476" s="145" t="s">
        <v>2164</v>
      </c>
      <c r="E1476" s="145">
        <v>171</v>
      </c>
      <c r="F1476" s="148">
        <v>1.6374269005847952</v>
      </c>
      <c r="G1476" s="148">
        <v>3.333333333333333</v>
      </c>
      <c r="H1476" s="148">
        <v>5.6725146198830414</v>
      </c>
    </row>
    <row r="1477" spans="1:8" x14ac:dyDescent="0.3">
      <c r="A1477" s="144">
        <v>1428</v>
      </c>
      <c r="B1477" s="145" t="s">
        <v>2981</v>
      </c>
      <c r="C1477" s="145" t="s">
        <v>2185</v>
      </c>
      <c r="D1477" s="145" t="s">
        <v>2186</v>
      </c>
      <c r="E1477" s="145">
        <v>70</v>
      </c>
      <c r="F1477" s="148">
        <v>1.4285714285714284</v>
      </c>
      <c r="G1477" s="148">
        <v>2.714285714285714</v>
      </c>
      <c r="H1477" s="148">
        <v>5.4285714285714279</v>
      </c>
    </row>
    <row r="1478" spans="1:8" x14ac:dyDescent="0.3">
      <c r="A1478" s="144">
        <v>1429</v>
      </c>
      <c r="B1478" s="145" t="s">
        <v>2184</v>
      </c>
      <c r="C1478" s="145" t="s">
        <v>2185</v>
      </c>
      <c r="D1478" s="145" t="s">
        <v>2186</v>
      </c>
      <c r="E1478" s="145">
        <v>6</v>
      </c>
      <c r="F1478" s="148">
        <v>0</v>
      </c>
      <c r="G1478" s="148">
        <v>0</v>
      </c>
      <c r="H1478" s="148">
        <v>5</v>
      </c>
    </row>
    <row r="1479" spans="1:8" x14ac:dyDescent="0.3">
      <c r="A1479" s="144">
        <v>1430</v>
      </c>
      <c r="B1479" s="145" t="s">
        <v>2982</v>
      </c>
      <c r="C1479" s="145" t="s">
        <v>2189</v>
      </c>
      <c r="D1479" s="145" t="s">
        <v>2188</v>
      </c>
      <c r="E1479" s="145">
        <v>89</v>
      </c>
      <c r="F1479" s="148">
        <v>0.898876404494382</v>
      </c>
      <c r="G1479" s="148">
        <v>1.9101123595505618</v>
      </c>
      <c r="H1479" s="148">
        <v>4.3820224719101128</v>
      </c>
    </row>
    <row r="1480" spans="1:8" x14ac:dyDescent="0.3">
      <c r="A1480" s="144">
        <v>1431</v>
      </c>
      <c r="B1480" s="145" t="s">
        <v>2983</v>
      </c>
      <c r="C1480" s="145" t="s">
        <v>2193</v>
      </c>
      <c r="D1480" s="145" t="s">
        <v>2189</v>
      </c>
      <c r="E1480" s="145">
        <v>103</v>
      </c>
      <c r="F1480" s="148">
        <v>1.0679611650485437</v>
      </c>
      <c r="G1480" s="148">
        <v>2.9126213592233006</v>
      </c>
      <c r="H1480" s="148">
        <v>6.116504854368932</v>
      </c>
    </row>
    <row r="1481" spans="1:8" x14ac:dyDescent="0.3">
      <c r="A1481" s="144">
        <v>1432</v>
      </c>
      <c r="B1481" s="145" t="s">
        <v>2213</v>
      </c>
      <c r="C1481" s="145" t="s">
        <v>2214</v>
      </c>
      <c r="D1481" s="145" t="s">
        <v>2210</v>
      </c>
      <c r="E1481" s="145">
        <v>145</v>
      </c>
      <c r="F1481" s="148">
        <v>0.27586206896551724</v>
      </c>
      <c r="G1481" s="148">
        <v>1.3793103448275863</v>
      </c>
      <c r="H1481" s="148">
        <v>4.4827586206896548</v>
      </c>
    </row>
    <row r="1482" spans="1:8" x14ac:dyDescent="0.3">
      <c r="A1482" s="144">
        <v>1433</v>
      </c>
      <c r="B1482" s="145" t="s">
        <v>2984</v>
      </c>
      <c r="C1482" s="145" t="s">
        <v>2216</v>
      </c>
      <c r="D1482" s="145" t="s">
        <v>2217</v>
      </c>
      <c r="E1482" s="145">
        <v>26</v>
      </c>
      <c r="F1482" s="148">
        <v>0.76923076923076927</v>
      </c>
      <c r="G1482" s="148">
        <v>2.3076923076923079</v>
      </c>
      <c r="H1482" s="148">
        <v>6.1538461538461542</v>
      </c>
    </row>
    <row r="1483" spans="1:8" x14ac:dyDescent="0.3">
      <c r="A1483" s="144">
        <v>1434</v>
      </c>
      <c r="B1483" s="145" t="s">
        <v>2985</v>
      </c>
      <c r="C1483" s="145" t="s">
        <v>2986</v>
      </c>
      <c r="D1483" s="145" t="s">
        <v>2216</v>
      </c>
      <c r="E1483" s="145">
        <v>85</v>
      </c>
      <c r="F1483" s="148">
        <v>1.6470588235294117</v>
      </c>
      <c r="G1483" s="148">
        <v>3.4117647058823533</v>
      </c>
      <c r="H1483" s="148">
        <v>5.882352941176471</v>
      </c>
    </row>
    <row r="1484" spans="1:8" x14ac:dyDescent="0.3">
      <c r="A1484" s="144">
        <v>1435</v>
      </c>
      <c r="B1484" s="145" t="s">
        <v>2987</v>
      </c>
      <c r="C1484" s="145" t="s">
        <v>2239</v>
      </c>
      <c r="D1484" s="145" t="s">
        <v>2240</v>
      </c>
      <c r="E1484" s="145">
        <v>101</v>
      </c>
      <c r="F1484" s="148">
        <v>0.89108910891089099</v>
      </c>
      <c r="G1484" s="148">
        <v>2.4752475247524752</v>
      </c>
      <c r="H1484" s="148">
        <v>4.8514851485148514</v>
      </c>
    </row>
    <row r="1485" spans="1:8" x14ac:dyDescent="0.3">
      <c r="A1485" s="144">
        <v>1436</v>
      </c>
      <c r="B1485" s="145" t="s">
        <v>2988</v>
      </c>
      <c r="C1485" s="145" t="s">
        <v>2239</v>
      </c>
      <c r="D1485" s="145" t="s">
        <v>2240</v>
      </c>
      <c r="E1485" s="145">
        <v>149</v>
      </c>
      <c r="F1485" s="148">
        <v>0.80536912751677847</v>
      </c>
      <c r="G1485" s="148">
        <v>2.550335570469799</v>
      </c>
      <c r="H1485" s="148">
        <v>5.5033557046979862</v>
      </c>
    </row>
    <row r="1486" spans="1:8" x14ac:dyDescent="0.3">
      <c r="A1486" s="144">
        <v>1437</v>
      </c>
      <c r="B1486" s="145" t="s">
        <v>2989</v>
      </c>
      <c r="C1486" s="145" t="s">
        <v>2990</v>
      </c>
      <c r="D1486" s="145" t="s">
        <v>2242</v>
      </c>
      <c r="E1486" s="145">
        <v>82</v>
      </c>
      <c r="F1486" s="148">
        <v>1.5853658536585367</v>
      </c>
      <c r="G1486" s="148">
        <v>3.4146341463414638</v>
      </c>
      <c r="H1486" s="148">
        <v>5.7317073170731705</v>
      </c>
    </row>
    <row r="1487" spans="1:8" x14ac:dyDescent="0.3">
      <c r="A1487" s="144">
        <v>1438</v>
      </c>
      <c r="B1487" s="145" t="s">
        <v>2991</v>
      </c>
      <c r="C1487" s="145" t="s">
        <v>2992</v>
      </c>
      <c r="D1487" s="145" t="s">
        <v>2993</v>
      </c>
      <c r="E1487" s="145">
        <v>91</v>
      </c>
      <c r="F1487" s="148">
        <v>1.2087912087912087</v>
      </c>
      <c r="G1487" s="148">
        <v>2.9670329670329672</v>
      </c>
      <c r="H1487" s="148">
        <v>5.9340659340659343</v>
      </c>
    </row>
    <row r="1488" spans="1:8" x14ac:dyDescent="0.3">
      <c r="A1488" s="144">
        <v>1439</v>
      </c>
      <c r="B1488" s="145" t="s">
        <v>2994</v>
      </c>
      <c r="C1488" s="145" t="s">
        <v>2992</v>
      </c>
      <c r="D1488" s="145" t="s">
        <v>2993</v>
      </c>
      <c r="E1488" s="145">
        <v>46</v>
      </c>
      <c r="F1488" s="148">
        <v>0.43478260869565216</v>
      </c>
      <c r="G1488" s="148">
        <v>1.9565217391304348</v>
      </c>
      <c r="H1488" s="148">
        <v>5.2173913043478262</v>
      </c>
    </row>
    <row r="1489" spans="1:8" x14ac:dyDescent="0.3">
      <c r="A1489" s="144">
        <v>1440</v>
      </c>
      <c r="B1489" s="145" t="s">
        <v>2995</v>
      </c>
      <c r="C1489" s="145" t="s">
        <v>2996</v>
      </c>
      <c r="D1489" s="145" t="s">
        <v>2997</v>
      </c>
      <c r="E1489" s="145">
        <v>70</v>
      </c>
      <c r="F1489" s="148">
        <v>1</v>
      </c>
      <c r="G1489" s="148">
        <v>3.2857142857142856</v>
      </c>
      <c r="H1489" s="148">
        <v>6.1428571428571432</v>
      </c>
    </row>
    <row r="1490" spans="1:8" x14ac:dyDescent="0.3">
      <c r="A1490" s="144">
        <v>1441</v>
      </c>
      <c r="B1490" s="145" t="s">
        <v>2998</v>
      </c>
      <c r="C1490" s="145" t="s">
        <v>2251</v>
      </c>
      <c r="D1490" s="145" t="s">
        <v>2253</v>
      </c>
      <c r="E1490" s="145">
        <v>103</v>
      </c>
      <c r="F1490" s="148">
        <v>0.4854368932038835</v>
      </c>
      <c r="G1490" s="148">
        <v>2.233009708737864</v>
      </c>
      <c r="H1490" s="148">
        <v>5.4368932038834945</v>
      </c>
    </row>
    <row r="1491" spans="1:8" x14ac:dyDescent="0.3">
      <c r="A1491" s="144">
        <v>1442</v>
      </c>
      <c r="B1491" s="145" t="s">
        <v>2999</v>
      </c>
      <c r="C1491" s="145" t="s">
        <v>2263</v>
      </c>
      <c r="D1491" s="145" t="s">
        <v>2264</v>
      </c>
      <c r="E1491" s="145">
        <v>277</v>
      </c>
      <c r="F1491" s="148">
        <v>1.0469314079422383</v>
      </c>
      <c r="G1491" s="148">
        <v>2.8519855595667871</v>
      </c>
      <c r="H1491" s="148">
        <v>5.0541516245487363</v>
      </c>
    </row>
    <row r="1492" spans="1:8" x14ac:dyDescent="0.3">
      <c r="A1492" s="144">
        <v>1443</v>
      </c>
      <c r="B1492" s="145" t="s">
        <v>3000</v>
      </c>
      <c r="C1492" s="145" t="s">
        <v>2266</v>
      </c>
      <c r="D1492" s="145" t="s">
        <v>2263</v>
      </c>
      <c r="E1492" s="145">
        <v>304</v>
      </c>
      <c r="F1492" s="148">
        <v>0.625</v>
      </c>
      <c r="G1492" s="148">
        <v>2.138157894736842</v>
      </c>
      <c r="H1492" s="148">
        <v>4.8355263157894735</v>
      </c>
    </row>
    <row r="1493" spans="1:8" x14ac:dyDescent="0.3">
      <c r="A1493" s="144">
        <v>1444</v>
      </c>
      <c r="B1493" s="145" t="s">
        <v>3001</v>
      </c>
      <c r="C1493" s="145" t="s">
        <v>2276</v>
      </c>
      <c r="D1493" s="145" t="s">
        <v>2277</v>
      </c>
      <c r="E1493" s="145">
        <v>506</v>
      </c>
      <c r="F1493" s="148">
        <v>1.0474308300395259</v>
      </c>
      <c r="G1493" s="148">
        <v>2.648221343873518</v>
      </c>
      <c r="H1493" s="148">
        <v>6.0671936758893281</v>
      </c>
    </row>
    <row r="1494" spans="1:8" x14ac:dyDescent="0.3">
      <c r="A1494" s="144">
        <v>1445</v>
      </c>
      <c r="B1494" s="145" t="s">
        <v>3002</v>
      </c>
      <c r="C1494" s="145" t="s">
        <v>2299</v>
      </c>
      <c r="D1494" s="145" t="s">
        <v>2300</v>
      </c>
      <c r="E1494" s="145">
        <v>178</v>
      </c>
      <c r="F1494" s="148">
        <v>0.9550561797752809</v>
      </c>
      <c r="G1494" s="148">
        <v>2.5842696629213484</v>
      </c>
      <c r="H1494" s="148">
        <v>4.9438202247191008</v>
      </c>
    </row>
    <row r="1495" spans="1:8" x14ac:dyDescent="0.3">
      <c r="A1495" s="144">
        <v>1446</v>
      </c>
      <c r="B1495" s="145" t="s">
        <v>2301</v>
      </c>
      <c r="C1495" s="145" t="s">
        <v>2302</v>
      </c>
      <c r="D1495" s="145" t="s">
        <v>2303</v>
      </c>
      <c r="E1495" s="145">
        <v>247</v>
      </c>
      <c r="F1495" s="148">
        <v>0.72874493927125505</v>
      </c>
      <c r="G1495" s="148">
        <v>2.4696356275303644</v>
      </c>
      <c r="H1495" s="148">
        <v>5.4655870445344137</v>
      </c>
    </row>
    <row r="1496" spans="1:8" x14ac:dyDescent="0.3">
      <c r="A1496" s="144">
        <v>1447</v>
      </c>
      <c r="B1496" s="145" t="s">
        <v>3003</v>
      </c>
      <c r="C1496" s="145" t="s">
        <v>2308</v>
      </c>
      <c r="D1496" s="145" t="s">
        <v>2309</v>
      </c>
      <c r="E1496" s="145">
        <v>80</v>
      </c>
      <c r="F1496" s="148">
        <v>2</v>
      </c>
      <c r="G1496" s="148">
        <v>3.875</v>
      </c>
      <c r="H1496" s="148">
        <v>6</v>
      </c>
    </row>
    <row r="1497" spans="1:8" x14ac:dyDescent="0.3">
      <c r="A1497" s="144">
        <v>1448</v>
      </c>
      <c r="B1497" s="145" t="s">
        <v>3004</v>
      </c>
      <c r="C1497" s="145" t="s">
        <v>3005</v>
      </c>
      <c r="D1497" s="145" t="s">
        <v>2315</v>
      </c>
      <c r="E1497" s="145">
        <v>89</v>
      </c>
      <c r="F1497" s="148">
        <v>0.6741573033707865</v>
      </c>
      <c r="G1497" s="148">
        <v>2.0224719101123596</v>
      </c>
      <c r="H1497" s="148">
        <v>4.606741573033708</v>
      </c>
    </row>
    <row r="1498" spans="1:8" x14ac:dyDescent="0.3">
      <c r="A1498" s="144">
        <v>1449</v>
      </c>
      <c r="B1498" s="145" t="s">
        <v>3006</v>
      </c>
      <c r="C1498" s="145" t="s">
        <v>2318</v>
      </c>
      <c r="D1498" s="145" t="s">
        <v>2319</v>
      </c>
      <c r="E1498" s="145">
        <v>449</v>
      </c>
      <c r="F1498" s="148">
        <v>0.82405345211581282</v>
      </c>
      <c r="G1498" s="148">
        <v>2.3162583518930955</v>
      </c>
      <c r="H1498" s="148">
        <v>4.8997772828507795</v>
      </c>
    </row>
    <row r="1499" spans="1:8" x14ac:dyDescent="0.3">
      <c r="A1499" s="144">
        <v>1450</v>
      </c>
      <c r="B1499" s="145" t="s">
        <v>3007</v>
      </c>
      <c r="C1499" s="145" t="s">
        <v>3008</v>
      </c>
      <c r="D1499" s="145" t="s">
        <v>2330</v>
      </c>
      <c r="E1499" s="145">
        <v>108</v>
      </c>
      <c r="F1499" s="148">
        <v>0.92592592592592582</v>
      </c>
      <c r="G1499" s="148">
        <v>2.3148148148148149</v>
      </c>
      <c r="H1499" s="148">
        <v>5.4629629629629628</v>
      </c>
    </row>
    <row r="1500" spans="1:8" x14ac:dyDescent="0.3">
      <c r="A1500" s="144">
        <v>1451</v>
      </c>
      <c r="B1500" s="145" t="s">
        <v>2332</v>
      </c>
      <c r="C1500" s="145" t="s">
        <v>2333</v>
      </c>
      <c r="D1500" s="145" t="s">
        <v>2334</v>
      </c>
      <c r="E1500" s="145">
        <v>219</v>
      </c>
      <c r="F1500" s="148">
        <v>0.82191780821917804</v>
      </c>
      <c r="G1500" s="148">
        <v>2.6940639269406392</v>
      </c>
      <c r="H1500" s="148">
        <v>5.570776255707762</v>
      </c>
    </row>
    <row r="1501" spans="1:8" x14ac:dyDescent="0.3">
      <c r="A1501" s="144">
        <v>1452</v>
      </c>
      <c r="B1501" s="145" t="s">
        <v>3009</v>
      </c>
      <c r="C1501" s="145" t="s">
        <v>3010</v>
      </c>
      <c r="D1501" s="145" t="s">
        <v>3011</v>
      </c>
      <c r="E1501" s="145">
        <v>23</v>
      </c>
      <c r="F1501" s="148">
        <v>1.7391304347826086</v>
      </c>
      <c r="G1501" s="148">
        <v>3.0434782608695654</v>
      </c>
      <c r="H1501" s="148">
        <v>4.7826086956521738</v>
      </c>
    </row>
    <row r="1502" spans="1:8" x14ac:dyDescent="0.3">
      <c r="A1502" s="144">
        <v>1453</v>
      </c>
      <c r="B1502" s="145" t="s">
        <v>3012</v>
      </c>
      <c r="C1502" s="145" t="s">
        <v>2347</v>
      </c>
      <c r="D1502" s="145" t="s">
        <v>3013</v>
      </c>
      <c r="E1502" s="145">
        <v>157</v>
      </c>
      <c r="F1502" s="148">
        <v>0.76433121019108274</v>
      </c>
      <c r="G1502" s="148">
        <v>2.2929936305732483</v>
      </c>
      <c r="H1502" s="148">
        <v>4.968152866242038</v>
      </c>
    </row>
    <row r="1503" spans="1:8" x14ac:dyDescent="0.3">
      <c r="A1503" s="144">
        <v>1454</v>
      </c>
      <c r="B1503" s="145" t="s">
        <v>3014</v>
      </c>
      <c r="C1503" s="145" t="s">
        <v>3015</v>
      </c>
      <c r="D1503" s="145" t="s">
        <v>3016</v>
      </c>
      <c r="E1503" s="145">
        <v>271</v>
      </c>
      <c r="F1503" s="148">
        <v>0.59040590405904059</v>
      </c>
      <c r="G1503" s="148">
        <v>1.5867158671586714</v>
      </c>
      <c r="H1503" s="148">
        <v>4.317343173431734</v>
      </c>
    </row>
    <row r="1504" spans="1:8" x14ac:dyDescent="0.3">
      <c r="A1504" s="144">
        <v>1455</v>
      </c>
      <c r="B1504" s="145" t="s">
        <v>2355</v>
      </c>
      <c r="C1504" s="145" t="s">
        <v>2356</v>
      </c>
      <c r="D1504" s="145" t="s">
        <v>2357</v>
      </c>
      <c r="E1504" s="145">
        <v>80</v>
      </c>
      <c r="F1504" s="148">
        <v>0.625</v>
      </c>
      <c r="G1504" s="148">
        <v>2</v>
      </c>
      <c r="H1504" s="148">
        <v>4.5</v>
      </c>
    </row>
    <row r="1505" spans="1:8" x14ac:dyDescent="0.3">
      <c r="A1505" s="144">
        <v>1456</v>
      </c>
      <c r="B1505" s="145" t="s">
        <v>3017</v>
      </c>
      <c r="C1505" s="145" t="s">
        <v>2356</v>
      </c>
      <c r="D1505" s="145" t="s">
        <v>2357</v>
      </c>
      <c r="E1505" s="145">
        <v>167</v>
      </c>
      <c r="F1505" s="148">
        <v>1.0179640718562875</v>
      </c>
      <c r="G1505" s="148">
        <v>2.4550898203592815</v>
      </c>
      <c r="H1505" s="148">
        <v>5.1497005988023945</v>
      </c>
    </row>
    <row r="1506" spans="1:8" x14ac:dyDescent="0.3">
      <c r="A1506" s="144">
        <v>1457</v>
      </c>
      <c r="B1506" s="145" t="s">
        <v>3018</v>
      </c>
      <c r="C1506" s="145" t="s">
        <v>3019</v>
      </c>
      <c r="D1506" s="145" t="s">
        <v>3020</v>
      </c>
      <c r="E1506" s="145">
        <v>212</v>
      </c>
      <c r="F1506" s="148">
        <v>0.89622641509433953</v>
      </c>
      <c r="G1506" s="148">
        <v>1.8867924528301887</v>
      </c>
      <c r="H1506" s="148">
        <v>4.3396226415094343</v>
      </c>
    </row>
    <row r="1507" spans="1:8" x14ac:dyDescent="0.3">
      <c r="A1507" s="144">
        <v>1458</v>
      </c>
      <c r="B1507" s="145" t="s">
        <v>3021</v>
      </c>
      <c r="C1507" s="145" t="s">
        <v>3020</v>
      </c>
      <c r="D1507" s="145" t="s">
        <v>3022</v>
      </c>
      <c r="E1507" s="145">
        <v>164</v>
      </c>
      <c r="F1507" s="148">
        <v>0.54878048780487809</v>
      </c>
      <c r="G1507" s="148">
        <v>1.7073170731707319</v>
      </c>
      <c r="H1507" s="148">
        <v>4.2073170731707314</v>
      </c>
    </row>
    <row r="1508" spans="1:8" x14ac:dyDescent="0.3">
      <c r="A1508" s="144">
        <v>1459</v>
      </c>
      <c r="B1508" s="145" t="s">
        <v>3023</v>
      </c>
      <c r="C1508" s="145" t="s">
        <v>2363</v>
      </c>
      <c r="D1508" s="145" t="s">
        <v>2364</v>
      </c>
      <c r="E1508" s="145">
        <v>157</v>
      </c>
      <c r="F1508" s="148">
        <v>0.25477707006369427</v>
      </c>
      <c r="G1508" s="148">
        <v>1.4649681528662419</v>
      </c>
      <c r="H1508" s="148">
        <v>3.6942675159235665</v>
      </c>
    </row>
    <row r="1509" spans="1:8" x14ac:dyDescent="0.3">
      <c r="A1509" s="144">
        <v>1460</v>
      </c>
      <c r="B1509" s="145" t="s">
        <v>3024</v>
      </c>
      <c r="C1509" s="145" t="s">
        <v>2363</v>
      </c>
      <c r="D1509" s="145" t="s">
        <v>2364</v>
      </c>
      <c r="E1509" s="145">
        <v>149</v>
      </c>
      <c r="F1509" s="148">
        <v>0.26845637583892618</v>
      </c>
      <c r="G1509" s="148">
        <v>1.476510067114094</v>
      </c>
      <c r="H1509" s="148">
        <v>3.6912751677852351</v>
      </c>
    </row>
    <row r="1510" spans="1:8" x14ac:dyDescent="0.3">
      <c r="A1510" s="144">
        <v>1461</v>
      </c>
      <c r="B1510" s="145" t="s">
        <v>3025</v>
      </c>
      <c r="C1510" s="145" t="s">
        <v>3026</v>
      </c>
      <c r="D1510" s="145" t="s">
        <v>3027</v>
      </c>
      <c r="E1510" s="145">
        <v>228</v>
      </c>
      <c r="F1510" s="148">
        <v>0.74561403508771928</v>
      </c>
      <c r="G1510" s="148">
        <v>2.236842105263158</v>
      </c>
      <c r="H1510" s="148">
        <v>4.4736842105263159</v>
      </c>
    </row>
    <row r="1511" spans="1:8" x14ac:dyDescent="0.3">
      <c r="A1511" s="144">
        <v>1462</v>
      </c>
      <c r="B1511" s="145" t="s">
        <v>3028</v>
      </c>
      <c r="C1511" s="145" t="s">
        <v>3029</v>
      </c>
      <c r="D1511" s="145" t="s">
        <v>3030</v>
      </c>
      <c r="E1511" s="145">
        <v>106</v>
      </c>
      <c r="F1511" s="148">
        <v>0.56603773584905659</v>
      </c>
      <c r="G1511" s="148">
        <v>2.0754716981132075</v>
      </c>
      <c r="H1511" s="148">
        <v>5.566037735849056</v>
      </c>
    </row>
    <row r="1512" spans="1:8" x14ac:dyDescent="0.3">
      <c r="A1512" s="144">
        <v>1463</v>
      </c>
      <c r="B1512" s="145" t="s">
        <v>3031</v>
      </c>
      <c r="C1512" s="145" t="s">
        <v>3032</v>
      </c>
      <c r="D1512" s="145" t="s">
        <v>3033</v>
      </c>
      <c r="E1512" s="145">
        <v>80</v>
      </c>
      <c r="F1512" s="148">
        <v>2</v>
      </c>
      <c r="G1512" s="148">
        <v>3.875</v>
      </c>
      <c r="H1512" s="148">
        <v>7</v>
      </c>
    </row>
    <row r="1513" spans="1:8" x14ac:dyDescent="0.3">
      <c r="A1513" s="144">
        <v>1464</v>
      </c>
      <c r="B1513" s="145" t="s">
        <v>3034</v>
      </c>
      <c r="C1513" s="145" t="s">
        <v>3035</v>
      </c>
      <c r="D1513" s="145" t="s">
        <v>3036</v>
      </c>
      <c r="E1513" s="145">
        <v>170</v>
      </c>
      <c r="F1513" s="148">
        <v>0.82352941176470584</v>
      </c>
      <c r="G1513" s="148">
        <v>2.1764705882352944</v>
      </c>
      <c r="H1513" s="148">
        <v>4.8235294117647056</v>
      </c>
    </row>
    <row r="1514" spans="1:8" x14ac:dyDescent="0.3">
      <c r="A1514" s="144">
        <v>1465</v>
      </c>
      <c r="B1514" s="145" t="s">
        <v>3037</v>
      </c>
      <c r="C1514" s="145" t="s">
        <v>3038</v>
      </c>
      <c r="D1514" s="145" t="s">
        <v>3039</v>
      </c>
      <c r="E1514" s="145">
        <v>88</v>
      </c>
      <c r="F1514" s="148">
        <v>1.5909090909090908</v>
      </c>
      <c r="G1514" s="148">
        <v>3.4090909090909087</v>
      </c>
      <c r="H1514" s="148">
        <v>5.4545454545454541</v>
      </c>
    </row>
    <row r="1515" spans="1:8" x14ac:dyDescent="0.3">
      <c r="A1515" s="144">
        <v>1466</v>
      </c>
      <c r="B1515" s="145" t="s">
        <v>3040</v>
      </c>
      <c r="C1515" s="145" t="s">
        <v>2372</v>
      </c>
      <c r="D1515" s="145" t="s">
        <v>2373</v>
      </c>
      <c r="E1515" s="145">
        <v>93</v>
      </c>
      <c r="F1515" s="148">
        <v>0.967741935483871</v>
      </c>
      <c r="G1515" s="148">
        <v>2.3655913978494625</v>
      </c>
      <c r="H1515" s="148">
        <v>5.268817204301075</v>
      </c>
    </row>
    <row r="1516" spans="1:8" x14ac:dyDescent="0.3">
      <c r="A1516" s="144">
        <v>1467</v>
      </c>
      <c r="B1516" s="145" t="s">
        <v>3041</v>
      </c>
      <c r="C1516" s="145" t="s">
        <v>2375</v>
      </c>
      <c r="D1516" s="145" t="s">
        <v>2376</v>
      </c>
      <c r="E1516" s="145">
        <v>66</v>
      </c>
      <c r="F1516" s="148">
        <v>1.2121212121212122</v>
      </c>
      <c r="G1516" s="148">
        <v>3.333333333333333</v>
      </c>
      <c r="H1516" s="148">
        <v>5.6060606060606055</v>
      </c>
    </row>
    <row r="1517" spans="1:8" x14ac:dyDescent="0.3">
      <c r="A1517" s="144">
        <v>1468</v>
      </c>
      <c r="B1517" s="145" t="s">
        <v>3042</v>
      </c>
      <c r="C1517" s="145" t="s">
        <v>2376</v>
      </c>
      <c r="D1517" s="145" t="s">
        <v>3043</v>
      </c>
      <c r="E1517" s="145">
        <v>4</v>
      </c>
      <c r="F1517" s="148">
        <v>0</v>
      </c>
      <c r="G1517" s="148">
        <v>0</v>
      </c>
      <c r="H1517" s="148">
        <v>5</v>
      </c>
    </row>
    <row r="1518" spans="1:8" x14ac:dyDescent="0.3">
      <c r="A1518" s="144">
        <v>1469</v>
      </c>
      <c r="B1518" s="145" t="s">
        <v>3044</v>
      </c>
      <c r="C1518" s="145" t="s">
        <v>3045</v>
      </c>
      <c r="D1518" s="145" t="s">
        <v>3046</v>
      </c>
      <c r="E1518" s="145">
        <v>76</v>
      </c>
      <c r="F1518" s="148">
        <v>0.26315789473684209</v>
      </c>
      <c r="G1518" s="148">
        <v>1.8421052631578947</v>
      </c>
      <c r="H1518" s="148">
        <v>5.2631578947368416</v>
      </c>
    </row>
    <row r="1519" spans="1:8" x14ac:dyDescent="0.3">
      <c r="A1519" s="144">
        <v>1470</v>
      </c>
      <c r="B1519" s="145" t="s">
        <v>3047</v>
      </c>
      <c r="C1519" s="145" t="s">
        <v>2381</v>
      </c>
      <c r="D1519" s="145" t="s">
        <v>2382</v>
      </c>
      <c r="E1519" s="145">
        <v>79</v>
      </c>
      <c r="F1519" s="148">
        <v>0.379746835443038</v>
      </c>
      <c r="G1519" s="148">
        <v>2.0253164556962027</v>
      </c>
      <c r="H1519" s="148">
        <v>4.6835443037974684</v>
      </c>
    </row>
    <row r="1520" spans="1:8" x14ac:dyDescent="0.3">
      <c r="A1520" s="144">
        <v>1471</v>
      </c>
      <c r="B1520" s="145" t="s">
        <v>3048</v>
      </c>
      <c r="C1520" s="145" t="s">
        <v>3049</v>
      </c>
      <c r="D1520" s="145" t="s">
        <v>3050</v>
      </c>
      <c r="E1520" s="145">
        <v>54</v>
      </c>
      <c r="F1520" s="148">
        <v>0.55555555555555558</v>
      </c>
      <c r="G1520" s="148">
        <v>2.2222222222222223</v>
      </c>
      <c r="H1520" s="148">
        <v>4.4444444444444446</v>
      </c>
    </row>
    <row r="1521" spans="1:8" x14ac:dyDescent="0.3">
      <c r="A1521" s="144">
        <v>1472</v>
      </c>
      <c r="B1521" s="145" t="s">
        <v>2397</v>
      </c>
      <c r="C1521" s="145" t="s">
        <v>2398</v>
      </c>
      <c r="D1521" s="145" t="s">
        <v>2393</v>
      </c>
      <c r="E1521" s="145">
        <v>223</v>
      </c>
      <c r="F1521" s="148">
        <v>0.80717488789237668</v>
      </c>
      <c r="G1521" s="148">
        <v>2.1973094170403589</v>
      </c>
      <c r="H1521" s="148">
        <v>5.2017937219730932</v>
      </c>
    </row>
    <row r="1522" spans="1:8" x14ac:dyDescent="0.3">
      <c r="A1522" s="144">
        <v>1473</v>
      </c>
      <c r="B1522" s="145" t="s">
        <v>3051</v>
      </c>
      <c r="C1522" s="145" t="s">
        <v>3052</v>
      </c>
      <c r="D1522" s="145" t="s">
        <v>2401</v>
      </c>
      <c r="E1522" s="145">
        <v>82</v>
      </c>
      <c r="F1522" s="148">
        <v>0.6097560975609756</v>
      </c>
      <c r="G1522" s="148">
        <v>1.5853658536585367</v>
      </c>
      <c r="H1522" s="148">
        <v>4.1463414634146343</v>
      </c>
    </row>
    <row r="1523" spans="1:8" x14ac:dyDescent="0.3">
      <c r="A1523" s="144">
        <v>1474</v>
      </c>
      <c r="B1523" s="145" t="s">
        <v>3053</v>
      </c>
      <c r="C1523" s="145" t="s">
        <v>3054</v>
      </c>
      <c r="D1523" s="145" t="s">
        <v>3055</v>
      </c>
      <c r="E1523" s="145">
        <v>40</v>
      </c>
      <c r="F1523" s="148">
        <v>1.25</v>
      </c>
      <c r="G1523" s="148">
        <v>2.75</v>
      </c>
      <c r="H1523" s="148">
        <v>4.5</v>
      </c>
    </row>
    <row r="1524" spans="1:8" x14ac:dyDescent="0.3">
      <c r="A1524" s="144">
        <v>1475</v>
      </c>
      <c r="B1524" s="145" t="s">
        <v>3056</v>
      </c>
      <c r="C1524" s="145" t="s">
        <v>2447</v>
      </c>
      <c r="D1524" s="145" t="s">
        <v>3057</v>
      </c>
      <c r="E1524" s="145">
        <v>310</v>
      </c>
      <c r="F1524" s="148">
        <v>0.38709677419354838</v>
      </c>
      <c r="G1524" s="148">
        <v>1.4838709677419355</v>
      </c>
      <c r="H1524" s="148">
        <v>3.8064516129032255</v>
      </c>
    </row>
    <row r="1525" spans="1:8" x14ac:dyDescent="0.3">
      <c r="A1525" s="144">
        <v>1476</v>
      </c>
      <c r="B1525" s="145" t="s">
        <v>3058</v>
      </c>
      <c r="C1525" s="145" t="s">
        <v>118</v>
      </c>
      <c r="D1525" s="145" t="s">
        <v>2450</v>
      </c>
      <c r="E1525" s="145">
        <v>95</v>
      </c>
      <c r="F1525" s="148">
        <v>1.0526315789473684</v>
      </c>
      <c r="G1525" s="148">
        <v>2.6315789473684208</v>
      </c>
      <c r="H1525" s="148">
        <v>5.2631578947368416</v>
      </c>
    </row>
    <row r="1526" spans="1:8" x14ac:dyDescent="0.3">
      <c r="A1526" s="144">
        <v>1477</v>
      </c>
      <c r="B1526" s="145" t="s">
        <v>3059</v>
      </c>
      <c r="C1526" s="145" t="s">
        <v>2467</v>
      </c>
      <c r="D1526" s="145" t="s">
        <v>2468</v>
      </c>
      <c r="E1526" s="145">
        <v>148</v>
      </c>
      <c r="F1526" s="148">
        <v>1.0810810810810811</v>
      </c>
      <c r="G1526" s="148">
        <v>2.5675675675675675</v>
      </c>
      <c r="H1526" s="148">
        <v>5.5405405405405403</v>
      </c>
    </row>
    <row r="1527" spans="1:8" x14ac:dyDescent="0.3">
      <c r="A1527" s="144">
        <v>1478</v>
      </c>
      <c r="B1527" s="145" t="s">
        <v>2476</v>
      </c>
      <c r="C1527" s="145" t="s">
        <v>2474</v>
      </c>
      <c r="D1527" s="145" t="s">
        <v>2475</v>
      </c>
      <c r="E1527" s="145">
        <v>32</v>
      </c>
      <c r="F1527" s="148">
        <v>0.3125</v>
      </c>
      <c r="G1527" s="148">
        <v>1.25</v>
      </c>
      <c r="H1527" s="148">
        <v>4.375</v>
      </c>
    </row>
    <row r="1528" spans="1:8" x14ac:dyDescent="0.3">
      <c r="A1528" s="144">
        <v>1479</v>
      </c>
      <c r="B1528" s="145" t="s">
        <v>3060</v>
      </c>
      <c r="C1528" s="145" t="s">
        <v>221</v>
      </c>
      <c r="D1528" s="145" t="s">
        <v>217</v>
      </c>
      <c r="E1528" s="145">
        <v>134</v>
      </c>
      <c r="F1528" s="148">
        <v>0.74626865671641784</v>
      </c>
      <c r="G1528" s="148">
        <v>2.3880597014925371</v>
      </c>
      <c r="H1528" s="148">
        <v>5.1492537313432845</v>
      </c>
    </row>
    <row r="1529" spans="1:8" x14ac:dyDescent="0.3">
      <c r="A1529" s="144">
        <v>1480</v>
      </c>
      <c r="B1529" s="145" t="s">
        <v>3061</v>
      </c>
      <c r="C1529" s="145" t="s">
        <v>3062</v>
      </c>
      <c r="D1529" s="145" t="s">
        <v>3063</v>
      </c>
      <c r="E1529" s="145">
        <v>52</v>
      </c>
      <c r="F1529" s="148">
        <v>0.96153846153846156</v>
      </c>
      <c r="G1529" s="148">
        <v>2.6923076923076921</v>
      </c>
      <c r="H1529" s="148">
        <v>5.1923076923076925</v>
      </c>
    </row>
    <row r="1530" spans="1:8" x14ac:dyDescent="0.3">
      <c r="A1530" s="144">
        <v>1481</v>
      </c>
      <c r="B1530" s="145" t="s">
        <v>3064</v>
      </c>
      <c r="C1530" s="145" t="s">
        <v>3065</v>
      </c>
      <c r="D1530" s="145" t="s">
        <v>3066</v>
      </c>
      <c r="E1530" s="145">
        <v>125</v>
      </c>
      <c r="F1530" s="148">
        <v>1.04</v>
      </c>
      <c r="G1530" s="148">
        <v>2.56</v>
      </c>
      <c r="H1530" s="148">
        <v>5.6000000000000005</v>
      </c>
    </row>
    <row r="1531" spans="1:8" x14ac:dyDescent="0.3">
      <c r="A1531" s="144">
        <v>1482</v>
      </c>
      <c r="B1531" s="145" t="s">
        <v>3067</v>
      </c>
      <c r="C1531" s="145" t="s">
        <v>279</v>
      </c>
      <c r="D1531" s="145" t="s">
        <v>273</v>
      </c>
      <c r="E1531" s="145">
        <v>31</v>
      </c>
      <c r="F1531" s="148">
        <v>1.2903225806451613</v>
      </c>
      <c r="G1531" s="148">
        <v>3.225806451612903</v>
      </c>
      <c r="H1531" s="148">
        <v>4.5161290322580641</v>
      </c>
    </row>
    <row r="1532" spans="1:8" x14ac:dyDescent="0.3">
      <c r="A1532" s="144">
        <v>1483</v>
      </c>
      <c r="B1532" s="145" t="s">
        <v>3068</v>
      </c>
      <c r="C1532" s="145" t="s">
        <v>293</v>
      </c>
      <c r="D1532" s="145" t="s">
        <v>294</v>
      </c>
      <c r="E1532" s="145">
        <v>102</v>
      </c>
      <c r="F1532" s="148">
        <v>1.2745098039215685</v>
      </c>
      <c r="G1532" s="148">
        <v>2.8431372549019605</v>
      </c>
      <c r="H1532" s="148">
        <v>6.0784313725490193</v>
      </c>
    </row>
    <row r="1533" spans="1:8" x14ac:dyDescent="0.3">
      <c r="A1533" s="144">
        <v>1484</v>
      </c>
      <c r="B1533" s="145" t="s">
        <v>3069</v>
      </c>
      <c r="C1533" s="145" t="s">
        <v>296</v>
      </c>
      <c r="D1533" s="145" t="s">
        <v>293</v>
      </c>
      <c r="E1533" s="145">
        <v>232</v>
      </c>
      <c r="F1533" s="148">
        <v>1.4224137931034484</v>
      </c>
      <c r="G1533" s="148">
        <v>2.8448275862068968</v>
      </c>
      <c r="H1533" s="148">
        <v>5.5603448275862064</v>
      </c>
    </row>
    <row r="1534" spans="1:8" x14ac:dyDescent="0.3">
      <c r="A1534" s="144">
        <v>1485</v>
      </c>
      <c r="B1534" s="145" t="s">
        <v>3070</v>
      </c>
      <c r="C1534" s="145" t="s">
        <v>2497</v>
      </c>
      <c r="D1534" s="145" t="s">
        <v>2498</v>
      </c>
      <c r="E1534" s="145">
        <v>65</v>
      </c>
      <c r="F1534" s="148">
        <v>0.76923076923076927</v>
      </c>
      <c r="G1534" s="148">
        <v>2.3076923076923079</v>
      </c>
      <c r="H1534" s="148">
        <v>5.6923076923076916</v>
      </c>
    </row>
    <row r="1535" spans="1:8" x14ac:dyDescent="0.3">
      <c r="A1535" s="144">
        <v>1486</v>
      </c>
      <c r="B1535" s="145" t="s">
        <v>3071</v>
      </c>
      <c r="C1535" s="145" t="s">
        <v>3072</v>
      </c>
      <c r="D1535" s="145" t="s">
        <v>3073</v>
      </c>
      <c r="E1535" s="145">
        <v>50</v>
      </c>
      <c r="F1535" s="148">
        <v>0.6</v>
      </c>
      <c r="G1535" s="148">
        <v>2</v>
      </c>
      <c r="H1535" s="148">
        <v>4.6000000000000005</v>
      </c>
    </row>
    <row r="1536" spans="1:8" x14ac:dyDescent="0.3">
      <c r="A1536" s="144">
        <v>1487</v>
      </c>
      <c r="B1536" s="145" t="s">
        <v>3074</v>
      </c>
      <c r="C1536" s="145" t="s">
        <v>3075</v>
      </c>
      <c r="D1536" s="145" t="s">
        <v>324</v>
      </c>
      <c r="E1536" s="145">
        <v>65</v>
      </c>
      <c r="F1536" s="148">
        <v>1.3846153846153846</v>
      </c>
      <c r="G1536" s="148">
        <v>2.9230769230769234</v>
      </c>
      <c r="H1536" s="148">
        <v>5.8461538461538467</v>
      </c>
    </row>
    <row r="1537" spans="1:8" x14ac:dyDescent="0.3">
      <c r="A1537" s="144">
        <v>1488</v>
      </c>
      <c r="B1537" s="145" t="s">
        <v>3076</v>
      </c>
      <c r="C1537" s="145" t="s">
        <v>3077</v>
      </c>
      <c r="D1537" s="145" t="s">
        <v>3078</v>
      </c>
      <c r="E1537" s="145">
        <v>169</v>
      </c>
      <c r="F1537" s="148">
        <v>0.59171597633136086</v>
      </c>
      <c r="G1537" s="148">
        <v>1.8934911242603549</v>
      </c>
      <c r="H1537" s="148">
        <v>4.1420118343195265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H24" sqref="H24"/>
    </sheetView>
  </sheetViews>
  <sheetFormatPr defaultColWidth="11.19921875" defaultRowHeight="15.6" x14ac:dyDescent="0.3"/>
  <cols>
    <col min="2" max="2" width="23.5" customWidth="1"/>
    <col min="3" max="3" width="23.69921875" customWidth="1"/>
    <col min="4" max="4" width="24" customWidth="1"/>
    <col min="5" max="5" width="25" customWidth="1"/>
  </cols>
  <sheetData>
    <row r="1" spans="1:7" x14ac:dyDescent="0.3">
      <c r="A1" s="7" t="s">
        <v>14</v>
      </c>
      <c r="B1" s="8" t="s">
        <v>139</v>
      </c>
      <c r="C1" s="8" t="s">
        <v>140</v>
      </c>
      <c r="D1" s="8" t="s">
        <v>141</v>
      </c>
      <c r="E1" s="8" t="s">
        <v>142</v>
      </c>
      <c r="F1" s="8" t="s">
        <v>9</v>
      </c>
      <c r="G1" s="9" t="s">
        <v>8</v>
      </c>
    </row>
    <row r="2" spans="1:7" x14ac:dyDescent="0.3">
      <c r="A2" s="14" t="s">
        <v>111</v>
      </c>
      <c r="B2" s="113">
        <v>2.2994599999999998</v>
      </c>
      <c r="C2" s="113">
        <v>3.5795599999999999</v>
      </c>
      <c r="D2" s="11"/>
      <c r="E2" s="11"/>
      <c r="F2" s="11">
        <v>2.94</v>
      </c>
      <c r="G2" s="114">
        <v>0.91</v>
      </c>
    </row>
    <row r="3" spans="1:7" x14ac:dyDescent="0.3">
      <c r="A3" s="17" t="s">
        <v>124</v>
      </c>
      <c r="B3" s="13">
        <v>19.78792</v>
      </c>
      <c r="C3" s="13">
        <v>5.0297499999999999</v>
      </c>
      <c r="D3" s="13">
        <v>6.2630600000000003</v>
      </c>
      <c r="E3" s="13">
        <v>9.6553500000000003</v>
      </c>
      <c r="F3" s="13">
        <v>10.18</v>
      </c>
      <c r="G3" s="115">
        <v>6.69</v>
      </c>
    </row>
    <row r="4" spans="1:7" x14ac:dyDescent="0.3">
      <c r="A4" s="26"/>
      <c r="B4" s="11"/>
      <c r="C4" s="15"/>
      <c r="D4" s="15"/>
      <c r="E4" s="15"/>
      <c r="F4" s="15"/>
      <c r="G4" s="15"/>
    </row>
    <row r="5" spans="1:7" x14ac:dyDescent="0.3">
      <c r="A5" s="26"/>
      <c r="B5" s="11"/>
      <c r="C5" s="11"/>
      <c r="D5" s="11"/>
      <c r="E5" s="15"/>
      <c r="F5" s="15"/>
      <c r="G5" s="15"/>
    </row>
    <row r="6" spans="1:7" x14ac:dyDescent="0.3">
      <c r="A6" s="26"/>
      <c r="B6" s="11"/>
      <c r="C6" s="11"/>
      <c r="D6" s="11"/>
      <c r="E6" s="15"/>
      <c r="F6" s="15"/>
      <c r="G6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A9" sqref="A9:G14"/>
    </sheetView>
  </sheetViews>
  <sheetFormatPr defaultColWidth="11.19921875" defaultRowHeight="15.6" x14ac:dyDescent="0.3"/>
  <cols>
    <col min="2" max="2" width="23.296875" customWidth="1"/>
    <col min="3" max="3" width="22.69921875" customWidth="1"/>
    <col min="4" max="4" width="22.796875" customWidth="1"/>
    <col min="5" max="5" width="24.19921875" customWidth="1"/>
  </cols>
  <sheetData>
    <row r="1" spans="1:14" x14ac:dyDescent="0.3">
      <c r="A1" s="5" t="s">
        <v>12</v>
      </c>
    </row>
    <row r="2" spans="1:14" x14ac:dyDescent="0.3">
      <c r="A2" s="7" t="s">
        <v>14</v>
      </c>
      <c r="B2" s="8" t="s">
        <v>139</v>
      </c>
      <c r="C2" s="8" t="s">
        <v>140</v>
      </c>
      <c r="D2" s="8" t="s">
        <v>141</v>
      </c>
      <c r="E2" s="8" t="s">
        <v>9</v>
      </c>
      <c r="F2" s="9" t="s">
        <v>8</v>
      </c>
    </row>
    <row r="3" spans="1:14" x14ac:dyDescent="0.3">
      <c r="A3" s="14" t="s">
        <v>22</v>
      </c>
      <c r="B3" s="15">
        <v>2.2429700000000001</v>
      </c>
      <c r="C3" s="15">
        <v>1.1465099999999999</v>
      </c>
      <c r="D3" s="15">
        <v>3.14039</v>
      </c>
      <c r="E3" s="15">
        <f>AVERAGE(B3:D3)</f>
        <v>2.1766233333333331</v>
      </c>
      <c r="F3" s="16">
        <f>STDEV(B3:D3)</f>
        <v>0.99859439900959446</v>
      </c>
    </row>
    <row r="4" spans="1:14" x14ac:dyDescent="0.3">
      <c r="A4" s="14" t="s">
        <v>23</v>
      </c>
      <c r="B4" s="15">
        <v>2.0105900000000001</v>
      </c>
      <c r="C4" s="15">
        <v>1.2665299999999999</v>
      </c>
      <c r="D4" s="15">
        <v>5.3258599999999996</v>
      </c>
      <c r="E4" s="15">
        <f t="shared" ref="E4:E6" si="0">AVERAGE(B4:D4)</f>
        <v>2.8676599999999994</v>
      </c>
      <c r="F4" s="16">
        <f t="shared" ref="F4:F6" si="1">STDEV(B4:D4)</f>
        <v>2.1611262690782325</v>
      </c>
    </row>
    <row r="5" spans="1:14" x14ac:dyDescent="0.3">
      <c r="A5" s="14" t="s">
        <v>24</v>
      </c>
      <c r="B5" s="15">
        <v>1.3484499999999999</v>
      </c>
      <c r="C5" s="15">
        <v>0.94537000000000004</v>
      </c>
      <c r="D5" s="15">
        <v>3.2749700000000002</v>
      </c>
      <c r="E5" s="15">
        <f t="shared" si="0"/>
        <v>1.8562633333333334</v>
      </c>
      <c r="F5" s="16">
        <f t="shared" si="1"/>
        <v>1.2450561538072626</v>
      </c>
    </row>
    <row r="6" spans="1:14" x14ac:dyDescent="0.3">
      <c r="A6" s="17" t="s">
        <v>25</v>
      </c>
      <c r="B6" s="18">
        <v>2.01925</v>
      </c>
      <c r="C6" s="18">
        <v>2.6128300000000002</v>
      </c>
      <c r="D6" s="18">
        <v>1.1012500000000001</v>
      </c>
      <c r="E6" s="18">
        <f t="shared" si="0"/>
        <v>1.9111100000000001</v>
      </c>
      <c r="F6" s="19">
        <f t="shared" si="1"/>
        <v>0.76157023234892773</v>
      </c>
    </row>
    <row r="8" spans="1:14" x14ac:dyDescent="0.3">
      <c r="A8" s="5" t="s">
        <v>13</v>
      </c>
    </row>
    <row r="9" spans="1:14" x14ac:dyDescent="0.3">
      <c r="A9" s="7" t="s">
        <v>14</v>
      </c>
      <c r="B9" s="8" t="s">
        <v>139</v>
      </c>
      <c r="C9" s="8" t="s">
        <v>140</v>
      </c>
      <c r="D9" s="8" t="s">
        <v>141</v>
      </c>
      <c r="E9" s="8" t="s">
        <v>142</v>
      </c>
      <c r="F9" s="8" t="s">
        <v>9</v>
      </c>
      <c r="G9" s="9" t="s">
        <v>8</v>
      </c>
    </row>
    <row r="10" spans="1:14" x14ac:dyDescent="0.3">
      <c r="A10" s="14" t="s">
        <v>15</v>
      </c>
      <c r="B10" s="11">
        <v>2.359430605</v>
      </c>
      <c r="C10" s="11">
        <v>0.77777777780000001</v>
      </c>
      <c r="D10" s="11">
        <v>1.725352113</v>
      </c>
      <c r="E10" s="11">
        <v>0.99259259259999999</v>
      </c>
      <c r="F10" s="15">
        <f>AVERAGE(B10:E10)</f>
        <v>1.4637882721000002</v>
      </c>
      <c r="G10" s="16">
        <f>STDEV(B10:E10)</f>
        <v>0.72185561760832984</v>
      </c>
    </row>
    <row r="11" spans="1:14" x14ac:dyDescent="0.3">
      <c r="A11" s="14" t="s">
        <v>16</v>
      </c>
      <c r="B11" s="11">
        <v>0.43772241989999999</v>
      </c>
      <c r="C11" s="11">
        <v>1.259259259</v>
      </c>
      <c r="D11" s="11">
        <v>1.049295775</v>
      </c>
      <c r="E11" s="11">
        <v>0.91111111109999998</v>
      </c>
      <c r="F11" s="15">
        <f t="shared" ref="F11:F14" si="2">AVERAGE(B11:E11)</f>
        <v>0.91434714125000005</v>
      </c>
      <c r="G11" s="16">
        <f t="shared" ref="G11:G14" si="3">STDEV(B11:E11)</f>
        <v>0.34850016719980598</v>
      </c>
    </row>
    <row r="12" spans="1:14" x14ac:dyDescent="0.3">
      <c r="A12" s="14" t="s">
        <v>17</v>
      </c>
      <c r="B12" s="11">
        <v>0.44444444440000003</v>
      </c>
      <c r="C12" s="15">
        <v>0.71126760560000002</v>
      </c>
      <c r="D12" s="15"/>
      <c r="E12" s="15"/>
      <c r="F12" s="15">
        <f t="shared" si="2"/>
        <v>0.577856025</v>
      </c>
      <c r="G12" s="16">
        <f t="shared" si="3"/>
        <v>0.18867246666215129</v>
      </c>
      <c r="J12" s="4"/>
      <c r="K12" s="4"/>
      <c r="L12" s="4"/>
      <c r="M12" s="4"/>
      <c r="N12" s="4"/>
    </row>
    <row r="13" spans="1:14" x14ac:dyDescent="0.3">
      <c r="A13" s="14" t="s">
        <v>18</v>
      </c>
      <c r="B13" s="11">
        <v>0.32028469749999999</v>
      </c>
      <c r="C13" s="11">
        <v>0.20740740739999999</v>
      </c>
      <c r="D13" s="11">
        <v>0.29577464790000002</v>
      </c>
      <c r="E13" s="15"/>
      <c r="F13" s="15">
        <f t="shared" si="2"/>
        <v>0.27448891759999999</v>
      </c>
      <c r="G13" s="16">
        <f t="shared" si="3"/>
        <v>5.9372825357087169E-2</v>
      </c>
      <c r="J13" s="4"/>
      <c r="K13" s="4"/>
      <c r="L13" s="4"/>
      <c r="M13" s="4"/>
      <c r="N13" s="4"/>
    </row>
    <row r="14" spans="1:14" x14ac:dyDescent="0.3">
      <c r="A14" s="17" t="s">
        <v>19</v>
      </c>
      <c r="B14" s="13">
        <v>6.7615658359999997E-2</v>
      </c>
      <c r="C14" s="13">
        <v>7.4074074070000001E-3</v>
      </c>
      <c r="D14" s="13">
        <v>7.0422535210000001E-3</v>
      </c>
      <c r="E14" s="18"/>
      <c r="F14" s="18">
        <f t="shared" si="2"/>
        <v>2.7355106429333333E-2</v>
      </c>
      <c r="G14" s="19">
        <f t="shared" si="3"/>
        <v>3.4867138765054206E-2</v>
      </c>
      <c r="J14" s="4"/>
      <c r="K14" s="4"/>
      <c r="L14" s="4"/>
      <c r="M14" s="4"/>
      <c r="N14" s="4"/>
    </row>
    <row r="15" spans="1:14" x14ac:dyDescent="0.3">
      <c r="J15" s="4"/>
      <c r="K15" s="4"/>
      <c r="L15" s="4"/>
      <c r="M15" s="4"/>
      <c r="N15" s="4"/>
    </row>
    <row r="25" spans="2:15" x14ac:dyDescent="0.3">
      <c r="B25" s="2"/>
      <c r="C25" s="2"/>
      <c r="D25" s="2"/>
    </row>
    <row r="27" spans="2:15" x14ac:dyDescent="0.3">
      <c r="B27" s="1"/>
      <c r="C27" s="1"/>
      <c r="D27" s="1"/>
      <c r="E27" s="1"/>
      <c r="F27" s="2"/>
      <c r="G27" s="1"/>
      <c r="H27" s="2"/>
      <c r="I27" s="1"/>
      <c r="J27" s="2"/>
      <c r="K27" s="2"/>
      <c r="L27" s="1"/>
      <c r="M27" s="1"/>
      <c r="N27" s="1"/>
    </row>
    <row r="28" spans="2:15" x14ac:dyDescent="0.3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2:1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2:1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2:15" x14ac:dyDescent="0.3">
      <c r="B31" s="2"/>
      <c r="C31" s="2"/>
      <c r="D31" s="2"/>
      <c r="E31" s="2"/>
      <c r="F31" s="1"/>
      <c r="G31" s="1"/>
      <c r="H31" s="2"/>
      <c r="I31" s="2"/>
      <c r="J31" s="1"/>
      <c r="K31" s="1"/>
      <c r="L31" s="2"/>
      <c r="M31" s="2"/>
      <c r="N31" s="2"/>
      <c r="O31" s="2"/>
    </row>
    <row r="32" spans="2:15" x14ac:dyDescent="0.3">
      <c r="B32" s="2"/>
      <c r="C32" s="2"/>
      <c r="D32" s="2"/>
      <c r="E32" s="2"/>
      <c r="F32" s="2"/>
      <c r="G32" s="2"/>
      <c r="H32" s="2"/>
      <c r="I32" s="2"/>
      <c r="J32" s="1"/>
      <c r="K32" s="1"/>
      <c r="L32" s="2"/>
      <c r="M32" s="2"/>
      <c r="N32" s="2"/>
      <c r="O32" s="2"/>
    </row>
    <row r="33" spans="2:15" x14ac:dyDescent="0.3">
      <c r="B33" s="2"/>
      <c r="C33" s="2"/>
      <c r="D33" s="2"/>
      <c r="E33" s="2"/>
      <c r="F33" s="2"/>
      <c r="G33" s="2"/>
      <c r="H33" s="2"/>
      <c r="I33" s="2"/>
      <c r="J33" s="1"/>
      <c r="K33" s="1"/>
      <c r="L33" s="2"/>
      <c r="M33" s="2"/>
      <c r="N33" s="2"/>
      <c r="O33" s="2"/>
    </row>
    <row r="34" spans="2:15" x14ac:dyDescent="0.3">
      <c r="B34" s="2"/>
      <c r="C34" s="2"/>
      <c r="D34" s="2"/>
      <c r="E34" s="2"/>
      <c r="F34" s="2"/>
      <c r="G34" s="2"/>
      <c r="H34" s="2"/>
      <c r="I34" s="1"/>
      <c r="J34" s="1"/>
      <c r="K34" s="2"/>
      <c r="L34" s="2"/>
      <c r="M34" s="2"/>
      <c r="N34" s="2"/>
    </row>
    <row r="35" spans="2:15" x14ac:dyDescent="0.3">
      <c r="B35" s="2"/>
      <c r="C35" s="2"/>
      <c r="D35" s="1"/>
      <c r="E35" s="2"/>
      <c r="F35" s="2"/>
      <c r="G35" s="2"/>
      <c r="H35" s="2"/>
      <c r="I35" s="2"/>
      <c r="J35" s="1"/>
      <c r="K35" s="1"/>
      <c r="L35" s="2"/>
      <c r="M35" s="2"/>
      <c r="N35" s="2"/>
      <c r="O35" s="2"/>
    </row>
    <row r="36" spans="2:15" x14ac:dyDescent="0.3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2"/>
      <c r="O36" s="1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6"/>
  <sheetViews>
    <sheetView topLeftCell="A14" zoomScale="115" workbookViewId="0">
      <selection activeCell="D39" sqref="D39"/>
    </sheetView>
  </sheetViews>
  <sheetFormatPr defaultColWidth="10.796875" defaultRowHeight="15.6" x14ac:dyDescent="0.3"/>
  <cols>
    <col min="1" max="1" width="29.796875" style="40" customWidth="1"/>
    <col min="2" max="2" width="13.69921875" style="40" customWidth="1"/>
    <col min="3" max="3" width="13.19921875" style="40" customWidth="1"/>
    <col min="4" max="4" width="13.796875" style="40" customWidth="1"/>
    <col min="5" max="5" width="13.69921875" style="40" customWidth="1"/>
    <col min="6" max="6" width="12.796875" style="40" customWidth="1"/>
    <col min="7" max="8" width="10.796875" style="40"/>
    <col min="9" max="9" width="12.5" style="40" customWidth="1"/>
    <col min="10" max="10" width="13" style="40" customWidth="1"/>
    <col min="11" max="11" width="12.796875" style="40" customWidth="1"/>
    <col min="12" max="15" width="10.796875" style="40"/>
    <col min="16" max="16" width="15.19921875" style="40" customWidth="1"/>
    <col min="17" max="17" width="15.296875" style="40" customWidth="1"/>
    <col min="18" max="18" width="15.69921875" style="40" customWidth="1"/>
    <col min="19" max="16384" width="10.796875" style="40"/>
  </cols>
  <sheetData>
    <row r="1" spans="1:17" x14ac:dyDescent="0.3">
      <c r="A1" s="5" t="s">
        <v>12</v>
      </c>
    </row>
    <row r="2" spans="1:17" x14ac:dyDescent="0.3">
      <c r="A2" s="40" t="s">
        <v>51</v>
      </c>
      <c r="H2" s="40" t="s">
        <v>52</v>
      </c>
      <c r="O2" s="40" t="s">
        <v>53</v>
      </c>
    </row>
    <row r="3" spans="1:17" x14ac:dyDescent="0.3">
      <c r="A3" s="41" t="s">
        <v>48</v>
      </c>
      <c r="B3" s="42" t="s">
        <v>143</v>
      </c>
      <c r="C3" s="42" t="s">
        <v>144</v>
      </c>
      <c r="D3" s="104" t="s">
        <v>145</v>
      </c>
      <c r="E3" s="42" t="s">
        <v>9</v>
      </c>
      <c r="F3" s="43" t="s">
        <v>8</v>
      </c>
      <c r="G3" s="44"/>
      <c r="H3" s="41" t="s">
        <v>48</v>
      </c>
      <c r="I3" s="42" t="s">
        <v>143</v>
      </c>
      <c r="J3" s="42" t="s">
        <v>144</v>
      </c>
      <c r="K3" s="104" t="s">
        <v>145</v>
      </c>
      <c r="L3" s="42" t="s">
        <v>9</v>
      </c>
      <c r="M3" s="43" t="s">
        <v>8</v>
      </c>
      <c r="N3" s="44"/>
      <c r="O3" s="41" t="s">
        <v>48</v>
      </c>
      <c r="P3" s="42" t="s">
        <v>49</v>
      </c>
      <c r="Q3" s="43" t="s">
        <v>50</v>
      </c>
    </row>
    <row r="4" spans="1:17" x14ac:dyDescent="0.3">
      <c r="A4" s="45" t="s">
        <v>34</v>
      </c>
      <c r="B4" s="46">
        <v>190.98143200000001</v>
      </c>
      <c r="C4" s="46">
        <v>198.95287999999999</v>
      </c>
      <c r="D4" s="46">
        <v>167.115903</v>
      </c>
      <c r="E4" s="46">
        <v>185.68340499999999</v>
      </c>
      <c r="F4" s="47">
        <v>16.566535300000002</v>
      </c>
      <c r="G4" s="48"/>
      <c r="H4" s="45" t="s">
        <v>34</v>
      </c>
      <c r="I4" s="46">
        <v>262.77955300000002</v>
      </c>
      <c r="J4" s="46">
        <v>236.39191299999999</v>
      </c>
      <c r="K4" s="46">
        <v>248.07396</v>
      </c>
      <c r="L4" s="46">
        <v>249.08180899999999</v>
      </c>
      <c r="M4" s="47">
        <v>13.2226587</v>
      </c>
      <c r="N4" s="48"/>
      <c r="O4" s="45" t="s">
        <v>34</v>
      </c>
      <c r="P4" s="46">
        <v>1.34143279</v>
      </c>
      <c r="Q4" s="47">
        <v>0.13926474</v>
      </c>
    </row>
    <row r="5" spans="1:17" x14ac:dyDescent="0.3">
      <c r="A5" s="45" t="s">
        <v>35</v>
      </c>
      <c r="B5" s="46">
        <v>206.03448299999999</v>
      </c>
      <c r="C5" s="46">
        <v>212.68990199999999</v>
      </c>
      <c r="D5" s="46">
        <v>213.76811599999999</v>
      </c>
      <c r="E5" s="46">
        <v>210.83083300000001</v>
      </c>
      <c r="F5" s="47">
        <v>4.1886001899999998</v>
      </c>
      <c r="G5" s="48"/>
      <c r="H5" s="45" t="s">
        <v>35</v>
      </c>
      <c r="I5" s="46">
        <v>102.51798599999999</v>
      </c>
      <c r="J5" s="46">
        <v>104.88888900000001</v>
      </c>
      <c r="K5" s="46">
        <v>104.88888900000001</v>
      </c>
      <c r="L5" s="46">
        <v>104.09858800000001</v>
      </c>
      <c r="M5" s="47">
        <v>1.36884165</v>
      </c>
      <c r="N5" s="48"/>
      <c r="O5" s="45" t="s">
        <v>35</v>
      </c>
      <c r="P5" s="46">
        <v>0.49375409999999997</v>
      </c>
      <c r="Q5" s="47">
        <v>1.176349E-2</v>
      </c>
    </row>
    <row r="6" spans="1:17" x14ac:dyDescent="0.3">
      <c r="A6" s="45" t="s">
        <v>36</v>
      </c>
      <c r="B6" s="46">
        <v>208.22162599999999</v>
      </c>
      <c r="C6" s="46">
        <v>201.94862699999999</v>
      </c>
      <c r="D6" s="46">
        <v>222.61484100000001</v>
      </c>
      <c r="E6" s="46">
        <v>210.92836500000001</v>
      </c>
      <c r="F6" s="47">
        <v>10.595655900000001</v>
      </c>
      <c r="G6" s="48"/>
      <c r="H6" s="45" t="s">
        <v>36</v>
      </c>
      <c r="I6" s="46">
        <v>108.39160800000001</v>
      </c>
      <c r="J6" s="46">
        <v>102.58697600000001</v>
      </c>
      <c r="K6" s="46">
        <v>109.07504400000001</v>
      </c>
      <c r="L6" s="46">
        <v>106.68454300000001</v>
      </c>
      <c r="M6" s="47">
        <v>3.5650120300000001</v>
      </c>
      <c r="N6" s="48"/>
      <c r="O6" s="45" t="s">
        <v>36</v>
      </c>
      <c r="P6" s="46">
        <v>0.50578566000000003</v>
      </c>
      <c r="Q6" s="47">
        <v>3.0515489999999999E-2</v>
      </c>
    </row>
    <row r="7" spans="1:17" x14ac:dyDescent="0.3">
      <c r="A7" s="45" t="s">
        <v>37</v>
      </c>
      <c r="B7" s="46">
        <v>369.44937800000002</v>
      </c>
      <c r="C7" s="46">
        <v>412.73996499999998</v>
      </c>
      <c r="D7" s="46">
        <v>388.19320199999999</v>
      </c>
      <c r="E7" s="46">
        <v>390.12751500000002</v>
      </c>
      <c r="F7" s="47">
        <v>21.710018399999999</v>
      </c>
      <c r="G7" s="48"/>
      <c r="H7" s="45" t="s">
        <v>37</v>
      </c>
      <c r="I7" s="46">
        <v>13827.8884</v>
      </c>
      <c r="J7" s="46">
        <v>13591.0965</v>
      </c>
      <c r="K7" s="46">
        <v>14571.665300000001</v>
      </c>
      <c r="L7" s="46">
        <v>13996.883400000001</v>
      </c>
      <c r="M7" s="47">
        <v>511.66226899999998</v>
      </c>
      <c r="N7" s="48"/>
      <c r="O7" s="45" t="s">
        <v>37</v>
      </c>
      <c r="P7" s="46">
        <v>35.877713999999997</v>
      </c>
      <c r="Q7" s="47">
        <v>2.3887817500000001</v>
      </c>
    </row>
    <row r="8" spans="1:17" x14ac:dyDescent="0.3">
      <c r="A8" s="45" t="s">
        <v>38</v>
      </c>
      <c r="B8" s="46">
        <v>745.35808999999995</v>
      </c>
      <c r="C8" s="46">
        <v>784.467714</v>
      </c>
      <c r="D8" s="46">
        <v>724.16891299999997</v>
      </c>
      <c r="E8" s="46">
        <v>751.33157200000005</v>
      </c>
      <c r="F8" s="47">
        <v>30.590001900000001</v>
      </c>
      <c r="G8" s="48"/>
      <c r="H8" s="45" t="s">
        <v>38</v>
      </c>
      <c r="I8" s="46">
        <v>17733.2268</v>
      </c>
      <c r="J8" s="46">
        <v>18111.9751</v>
      </c>
      <c r="K8" s="46">
        <v>17836.6718</v>
      </c>
      <c r="L8" s="46">
        <v>17893.957900000001</v>
      </c>
      <c r="M8" s="47">
        <v>195.76475500000001</v>
      </c>
      <c r="N8" s="48"/>
      <c r="O8" s="45" t="s">
        <v>38</v>
      </c>
      <c r="P8" s="46">
        <v>23.8163263</v>
      </c>
      <c r="Q8" s="47">
        <v>1.00406383</v>
      </c>
    </row>
    <row r="9" spans="1:17" x14ac:dyDescent="0.3">
      <c r="A9" s="45" t="s">
        <v>39</v>
      </c>
      <c r="B9" s="46">
        <v>1346.2897499999999</v>
      </c>
      <c r="C9" s="46">
        <v>1324.00722</v>
      </c>
      <c r="D9" s="46">
        <v>1394.4790700000001</v>
      </c>
      <c r="E9" s="46">
        <v>1354.92535</v>
      </c>
      <c r="F9" s="47">
        <v>36.020836799999998</v>
      </c>
      <c r="G9" s="48"/>
      <c r="H9" s="45" t="s">
        <v>39</v>
      </c>
      <c r="I9" s="46">
        <v>20771.4712</v>
      </c>
      <c r="J9" s="46">
        <v>20924.981199999998</v>
      </c>
      <c r="K9" s="46">
        <v>21094.296600000001</v>
      </c>
      <c r="L9" s="46">
        <v>20930.2497</v>
      </c>
      <c r="M9" s="47">
        <v>161.477137</v>
      </c>
      <c r="N9" s="48"/>
      <c r="O9" s="45" t="s">
        <v>39</v>
      </c>
      <c r="P9" s="46">
        <v>15.4475298</v>
      </c>
      <c r="Q9" s="47">
        <v>0.42761747999999999</v>
      </c>
    </row>
    <row r="10" spans="1:17" x14ac:dyDescent="0.3">
      <c r="A10" s="45" t="s">
        <v>40</v>
      </c>
      <c r="B10" s="46">
        <v>2862.00873</v>
      </c>
      <c r="C10" s="46">
        <v>2893.4142099999999</v>
      </c>
      <c r="D10" s="46">
        <v>3020.4808499999999</v>
      </c>
      <c r="E10" s="46">
        <v>2925.3012699999999</v>
      </c>
      <c r="F10" s="47">
        <v>83.9103183</v>
      </c>
      <c r="G10" s="48"/>
      <c r="H10" s="45" t="s">
        <v>40</v>
      </c>
      <c r="I10" s="46">
        <v>14536.803</v>
      </c>
      <c r="J10" s="46">
        <v>15834.355799999999</v>
      </c>
      <c r="K10" s="46">
        <v>15394.633</v>
      </c>
      <c r="L10" s="46">
        <v>15255.2639</v>
      </c>
      <c r="M10" s="47">
        <v>659.90806399999997</v>
      </c>
      <c r="N10" s="48"/>
      <c r="O10" s="45" t="s">
        <v>40</v>
      </c>
      <c r="P10" s="46">
        <v>5.21493772</v>
      </c>
      <c r="Q10" s="47">
        <v>0.27067596999999999</v>
      </c>
    </row>
    <row r="11" spans="1:17" x14ac:dyDescent="0.3">
      <c r="A11" s="45" t="s">
        <v>41</v>
      </c>
      <c r="B11" s="46">
        <v>3753.3274200000001</v>
      </c>
      <c r="C11" s="46">
        <v>3661.5384600000002</v>
      </c>
      <c r="D11" s="46">
        <v>3852.5423700000001</v>
      </c>
      <c r="E11" s="46">
        <v>3755.8027499999998</v>
      </c>
      <c r="F11" s="47">
        <v>95.526012100000003</v>
      </c>
      <c r="G11" s="48"/>
      <c r="H11" s="45" t="s">
        <v>41</v>
      </c>
      <c r="I11" s="46">
        <v>25659.853999999999</v>
      </c>
      <c r="J11" s="46">
        <v>25964.697400000001</v>
      </c>
      <c r="K11" s="46">
        <v>26027.106199999998</v>
      </c>
      <c r="L11" s="46">
        <v>25883.885900000001</v>
      </c>
      <c r="M11" s="47">
        <v>196.51061999999999</v>
      </c>
      <c r="N11" s="48"/>
      <c r="O11" s="45" t="s">
        <v>41</v>
      </c>
      <c r="P11" s="46">
        <v>6.8917053399999997</v>
      </c>
      <c r="Q11" s="47">
        <v>0.18292765</v>
      </c>
    </row>
    <row r="12" spans="1:17" x14ac:dyDescent="0.3">
      <c r="A12" s="45" t="s">
        <v>42</v>
      </c>
      <c r="B12" s="46">
        <v>4636.3636399999996</v>
      </c>
      <c r="C12" s="46">
        <v>4366.3716800000002</v>
      </c>
      <c r="D12" s="46">
        <v>4441.2280700000001</v>
      </c>
      <c r="E12" s="46">
        <v>4481.3211300000003</v>
      </c>
      <c r="F12" s="47">
        <v>139.38975600000001</v>
      </c>
      <c r="G12" s="48"/>
      <c r="H12" s="45" t="s">
        <v>42</v>
      </c>
      <c r="I12" s="46">
        <v>24339.784899999999</v>
      </c>
      <c r="J12" s="46">
        <v>21214.6558</v>
      </c>
      <c r="K12" s="46">
        <v>24727.007300000001</v>
      </c>
      <c r="L12" s="46">
        <v>23427.149399999998</v>
      </c>
      <c r="M12" s="47">
        <v>1925.8325600000001</v>
      </c>
      <c r="N12" s="48"/>
      <c r="O12" s="45" t="s">
        <v>42</v>
      </c>
      <c r="P12" s="46">
        <v>5.2277327800000002</v>
      </c>
      <c r="Q12" s="47">
        <v>0.45948128999999999</v>
      </c>
    </row>
    <row r="13" spans="1:17" x14ac:dyDescent="0.3">
      <c r="A13" s="45" t="s">
        <v>43</v>
      </c>
      <c r="B13" s="46">
        <v>5810.4089199999999</v>
      </c>
      <c r="C13" s="46">
        <v>6056.8475500000004</v>
      </c>
      <c r="D13" s="46">
        <v>6146.0290400000004</v>
      </c>
      <c r="E13" s="46">
        <v>6004.4285</v>
      </c>
      <c r="F13" s="47">
        <v>173.84197499999999</v>
      </c>
      <c r="G13" s="48"/>
      <c r="H13" s="45" t="s">
        <v>43</v>
      </c>
      <c r="I13" s="46">
        <v>19807.750800000002</v>
      </c>
      <c r="J13" s="46">
        <v>26548.893599999999</v>
      </c>
      <c r="K13" s="46">
        <v>27861.1698</v>
      </c>
      <c r="L13" s="46">
        <v>24739.271400000001</v>
      </c>
      <c r="M13" s="47">
        <v>4320.9303600000003</v>
      </c>
      <c r="N13" s="48"/>
      <c r="O13" s="45" t="s">
        <v>43</v>
      </c>
      <c r="P13" s="46">
        <v>4.1201708699999999</v>
      </c>
      <c r="Q13" s="47">
        <v>0.72944383000000002</v>
      </c>
    </row>
    <row r="14" spans="1:17" x14ac:dyDescent="0.3">
      <c r="A14" s="45" t="s">
        <v>44</v>
      </c>
      <c r="B14" s="46">
        <v>8302.7604599999995</v>
      </c>
      <c r="C14" s="46">
        <v>8265.4482200000002</v>
      </c>
      <c r="D14" s="46">
        <v>8245.7044700000006</v>
      </c>
      <c r="E14" s="46">
        <v>8271.3043799999996</v>
      </c>
      <c r="F14" s="47">
        <v>28.9752942</v>
      </c>
      <c r="G14" s="48"/>
      <c r="H14" s="45" t="s">
        <v>44</v>
      </c>
      <c r="I14" s="46">
        <v>26496.413199999999</v>
      </c>
      <c r="J14" s="46">
        <v>24813.818200000002</v>
      </c>
      <c r="K14" s="46">
        <v>25657.307400000002</v>
      </c>
      <c r="L14" s="46">
        <v>25655.846300000001</v>
      </c>
      <c r="M14" s="47">
        <v>841.29845999999998</v>
      </c>
      <c r="N14" s="48"/>
      <c r="O14" s="45" t="s">
        <v>44</v>
      </c>
      <c r="P14" s="46">
        <v>3.1017896399999998</v>
      </c>
      <c r="Q14" s="47">
        <v>0.10229166000000001</v>
      </c>
    </row>
    <row r="15" spans="1:17" x14ac:dyDescent="0.3">
      <c r="A15" s="45" t="s">
        <v>45</v>
      </c>
      <c r="B15" s="46">
        <v>15765.888999999999</v>
      </c>
      <c r="C15" s="46">
        <v>16090.0164</v>
      </c>
      <c r="D15" s="46">
        <v>15704.4534</v>
      </c>
      <c r="E15" s="46">
        <v>15853.4529</v>
      </c>
      <c r="F15" s="47">
        <v>207.16002599999999</v>
      </c>
      <c r="G15" s="48"/>
      <c r="H15" s="45" t="s">
        <v>45</v>
      </c>
      <c r="I15" s="46">
        <v>27042.553199999998</v>
      </c>
      <c r="J15" s="46">
        <v>27321.4784</v>
      </c>
      <c r="K15" s="46">
        <v>27197.864799999999</v>
      </c>
      <c r="L15" s="46">
        <v>27187.2988</v>
      </c>
      <c r="M15" s="47">
        <v>139.762461</v>
      </c>
      <c r="N15" s="48"/>
      <c r="O15" s="45" t="s">
        <v>45</v>
      </c>
      <c r="P15" s="46">
        <v>1.71491339</v>
      </c>
      <c r="Q15" s="47">
        <v>2.4080850000000001E-2</v>
      </c>
    </row>
    <row r="16" spans="1:17" x14ac:dyDescent="0.3">
      <c r="A16" s="45" t="s">
        <v>46</v>
      </c>
      <c r="B16" s="46">
        <v>20064.006000000001</v>
      </c>
      <c r="C16" s="46">
        <v>20088.6551</v>
      </c>
      <c r="D16" s="46">
        <v>20321.2942</v>
      </c>
      <c r="E16" s="46">
        <v>20157.985100000002</v>
      </c>
      <c r="F16" s="47">
        <v>141.96579399999999</v>
      </c>
      <c r="G16" s="48"/>
      <c r="H16" s="45" t="s">
        <v>46</v>
      </c>
      <c r="I16" s="46">
        <v>21647.5707</v>
      </c>
      <c r="J16" s="46">
        <v>21901.615300000001</v>
      </c>
      <c r="K16" s="46">
        <v>21074.046900000001</v>
      </c>
      <c r="L16" s="46">
        <v>21541.077600000001</v>
      </c>
      <c r="M16" s="47">
        <v>423.93740600000001</v>
      </c>
      <c r="N16" s="48"/>
      <c r="O16" s="45" t="s">
        <v>46</v>
      </c>
      <c r="P16" s="46">
        <v>1.06861264</v>
      </c>
      <c r="Q16" s="47">
        <v>2.2336760000000001E-2</v>
      </c>
    </row>
    <row r="17" spans="1:65" x14ac:dyDescent="0.3">
      <c r="A17" s="49" t="s">
        <v>47</v>
      </c>
      <c r="B17" s="50">
        <v>26417.889599999999</v>
      </c>
      <c r="C17" s="50">
        <v>27251.066900000002</v>
      </c>
      <c r="D17" s="50">
        <v>26566.526600000001</v>
      </c>
      <c r="E17" s="50">
        <v>26745.161</v>
      </c>
      <c r="F17" s="51">
        <v>444.38584500000002</v>
      </c>
      <c r="G17" s="48"/>
      <c r="H17" s="49" t="s">
        <v>47</v>
      </c>
      <c r="I17" s="50">
        <v>24825.9928</v>
      </c>
      <c r="J17" s="50">
        <v>24929.7732</v>
      </c>
      <c r="K17" s="50">
        <v>25080.350600000002</v>
      </c>
      <c r="L17" s="50">
        <v>24945.372200000002</v>
      </c>
      <c r="M17" s="51">
        <v>127.894386</v>
      </c>
      <c r="N17" s="48"/>
      <c r="O17" s="49" t="s">
        <v>47</v>
      </c>
      <c r="P17" s="50">
        <v>0.93270600000000004</v>
      </c>
      <c r="Q17" s="51">
        <v>1.6218429999999999E-2</v>
      </c>
    </row>
    <row r="19" spans="1:65" x14ac:dyDescent="0.3">
      <c r="A19" s="52" t="s">
        <v>54</v>
      </c>
    </row>
    <row r="20" spans="1:65" x14ac:dyDescent="0.3">
      <c r="A20" s="53" t="s">
        <v>51</v>
      </c>
      <c r="B20" s="54"/>
      <c r="C20" s="54"/>
      <c r="D20" s="54"/>
      <c r="E20" s="54"/>
      <c r="F20" s="54"/>
      <c r="G20" s="54"/>
      <c r="H20" s="40" t="s">
        <v>52</v>
      </c>
      <c r="I20" s="54"/>
      <c r="J20" s="54"/>
      <c r="K20" s="54"/>
      <c r="L20" s="54"/>
      <c r="M20" s="54"/>
      <c r="N20" s="54"/>
      <c r="O20" s="40" t="s">
        <v>62</v>
      </c>
      <c r="P20" s="54"/>
      <c r="Q20" s="53"/>
      <c r="AG20" s="54"/>
      <c r="AH20" s="54"/>
      <c r="AI20" s="54"/>
      <c r="AJ20" s="54"/>
      <c r="AK20" s="54"/>
      <c r="AL20" s="54"/>
      <c r="AM20" s="54"/>
      <c r="AN20" s="54"/>
      <c r="AO20" s="54"/>
      <c r="AP20" s="54"/>
      <c r="AQ20" s="54"/>
    </row>
    <row r="21" spans="1:65" x14ac:dyDescent="0.3">
      <c r="A21" s="55" t="s">
        <v>48</v>
      </c>
      <c r="B21" s="42" t="s">
        <v>143</v>
      </c>
      <c r="C21" s="42" t="s">
        <v>144</v>
      </c>
      <c r="D21" s="104" t="s">
        <v>145</v>
      </c>
      <c r="E21" s="56" t="s">
        <v>9</v>
      </c>
      <c r="F21" s="57" t="s">
        <v>8</v>
      </c>
      <c r="G21" s="58"/>
      <c r="H21" s="55" t="s">
        <v>48</v>
      </c>
      <c r="I21" s="42" t="s">
        <v>143</v>
      </c>
      <c r="J21" s="42" t="s">
        <v>144</v>
      </c>
      <c r="K21" s="104" t="s">
        <v>145</v>
      </c>
      <c r="L21" s="56" t="s">
        <v>9</v>
      </c>
      <c r="M21" s="57" t="s">
        <v>8</v>
      </c>
      <c r="N21" s="58"/>
      <c r="O21" s="55" t="s">
        <v>48</v>
      </c>
      <c r="P21" s="56" t="s">
        <v>146</v>
      </c>
      <c r="Q21" s="56" t="s">
        <v>147</v>
      </c>
      <c r="R21" s="56" t="s">
        <v>148</v>
      </c>
      <c r="S21" s="59" t="s">
        <v>9</v>
      </c>
      <c r="T21" s="60" t="s">
        <v>8</v>
      </c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</row>
    <row r="22" spans="1:65" x14ac:dyDescent="0.3">
      <c r="A22" s="62" t="s">
        <v>56</v>
      </c>
      <c r="B22" s="63">
        <v>345</v>
      </c>
      <c r="C22" s="63">
        <v>327.24</v>
      </c>
      <c r="D22" s="63">
        <v>319.67</v>
      </c>
      <c r="E22" s="64">
        <f>AVERAGE(B22:D22)</f>
        <v>330.63666666666671</v>
      </c>
      <c r="F22" s="65">
        <f>STDEV(B22:D22)</f>
        <v>13.002124185429592</v>
      </c>
      <c r="G22" s="66"/>
      <c r="H22" s="62" t="s">
        <v>56</v>
      </c>
      <c r="I22" s="63">
        <v>2215.12</v>
      </c>
      <c r="J22" s="63">
        <v>2242.42</v>
      </c>
      <c r="K22" s="63">
        <v>2552.9899999999998</v>
      </c>
      <c r="L22" s="64">
        <f>AVERAGE(I22:K22)</f>
        <v>2336.8433333333332</v>
      </c>
      <c r="M22" s="65">
        <f>STDEV(I22:K22)</f>
        <v>187.68553123065533</v>
      </c>
      <c r="N22" s="66"/>
      <c r="O22" s="62" t="s">
        <v>56</v>
      </c>
      <c r="P22" s="63">
        <v>6.7</v>
      </c>
      <c r="Q22" s="63">
        <v>6.78</v>
      </c>
      <c r="R22" s="63">
        <v>7.72</v>
      </c>
      <c r="S22" s="64">
        <f>AVERAGE(P22:R22)</f>
        <v>7.0666666666666664</v>
      </c>
      <c r="T22" s="65">
        <f>STDEV(P22:R22)</f>
        <v>0.56721542057082075</v>
      </c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</row>
    <row r="23" spans="1:65" x14ac:dyDescent="0.3">
      <c r="A23" s="62" t="s">
        <v>57</v>
      </c>
      <c r="B23" s="63">
        <v>215.26</v>
      </c>
      <c r="C23" s="63">
        <v>219.26</v>
      </c>
      <c r="D23" s="63">
        <v>228.22</v>
      </c>
      <c r="E23" s="64">
        <f t="shared" ref="E23:E26" si="0">AVERAGE(B23:D23)</f>
        <v>220.91333333333333</v>
      </c>
      <c r="F23" s="65">
        <f t="shared" ref="F23:F26" si="1">STDEV(B23:D23)</f>
        <v>6.6363041923448165</v>
      </c>
      <c r="G23" s="66"/>
      <c r="H23" s="62" t="s">
        <v>57</v>
      </c>
      <c r="I23" s="63">
        <v>130.61000000000001</v>
      </c>
      <c r="J23" s="63">
        <v>143.16</v>
      </c>
      <c r="K23" s="63">
        <v>136.84</v>
      </c>
      <c r="L23" s="64">
        <f t="shared" ref="L23:L26" si="2">AVERAGE(I23:K23)</f>
        <v>136.87</v>
      </c>
      <c r="M23" s="65">
        <f t="shared" ref="M23:M26" si="3">STDEV(I23:K23)</f>
        <v>6.2750537846300487</v>
      </c>
      <c r="N23" s="66"/>
      <c r="O23" s="62" t="s">
        <v>57</v>
      </c>
      <c r="P23" s="63">
        <v>0.59</v>
      </c>
      <c r="Q23" s="63">
        <v>0.65</v>
      </c>
      <c r="R23" s="63">
        <v>0.62</v>
      </c>
      <c r="S23" s="64">
        <f t="shared" ref="S23:S26" si="4">AVERAGE(P23:R23)</f>
        <v>0.62</v>
      </c>
      <c r="T23" s="65">
        <f t="shared" ref="T23:T26" si="5">STDEV(P23:R23)</f>
        <v>3.0000000000000027E-2</v>
      </c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</row>
    <row r="24" spans="1:65" x14ac:dyDescent="0.3">
      <c r="A24" s="62" t="s">
        <v>58</v>
      </c>
      <c r="B24" s="63">
        <v>489.92</v>
      </c>
      <c r="C24" s="63">
        <v>492.6</v>
      </c>
      <c r="D24" s="63">
        <v>522.63</v>
      </c>
      <c r="E24" s="64">
        <f t="shared" si="0"/>
        <v>501.7166666666667</v>
      </c>
      <c r="F24" s="65">
        <f t="shared" si="1"/>
        <v>18.16098106747906</v>
      </c>
      <c r="G24" s="67"/>
      <c r="H24" s="62" t="s">
        <v>58</v>
      </c>
      <c r="I24" s="63">
        <v>7461.36</v>
      </c>
      <c r="J24" s="63">
        <v>8253.1</v>
      </c>
      <c r="K24" s="63">
        <v>8731.24</v>
      </c>
      <c r="L24" s="64">
        <f t="shared" si="2"/>
        <v>8148.5666666666657</v>
      </c>
      <c r="M24" s="65">
        <f t="shared" si="3"/>
        <v>641.36122188150216</v>
      </c>
      <c r="N24" s="67"/>
      <c r="O24" s="62" t="s">
        <v>58</v>
      </c>
      <c r="P24" s="63">
        <v>14.87</v>
      </c>
      <c r="Q24" s="63">
        <v>16.45</v>
      </c>
      <c r="R24" s="63">
        <v>17.399999999999999</v>
      </c>
      <c r="S24" s="64">
        <f t="shared" si="4"/>
        <v>16.239999999999998</v>
      </c>
      <c r="T24" s="65">
        <f t="shared" si="5"/>
        <v>1.278006259765577</v>
      </c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</row>
    <row r="25" spans="1:65" x14ac:dyDescent="0.3">
      <c r="A25" s="62" t="s">
        <v>59</v>
      </c>
      <c r="B25" s="63">
        <v>276.86</v>
      </c>
      <c r="C25" s="63">
        <v>268.48</v>
      </c>
      <c r="D25" s="63">
        <v>261.72000000000003</v>
      </c>
      <c r="E25" s="64">
        <f t="shared" si="0"/>
        <v>269.02000000000004</v>
      </c>
      <c r="F25" s="65">
        <f t="shared" si="1"/>
        <v>7.5844314223282359</v>
      </c>
      <c r="G25" s="67"/>
      <c r="H25" s="62" t="s">
        <v>59</v>
      </c>
      <c r="I25" s="63">
        <v>2370.79</v>
      </c>
      <c r="J25" s="63">
        <v>2429.3200000000002</v>
      </c>
      <c r="K25" s="63">
        <v>2259.9</v>
      </c>
      <c r="L25" s="64">
        <f t="shared" si="2"/>
        <v>2353.3366666666666</v>
      </c>
      <c r="M25" s="65">
        <f t="shared" si="3"/>
        <v>86.047941482253577</v>
      </c>
      <c r="N25" s="67"/>
      <c r="O25" s="62" t="s">
        <v>59</v>
      </c>
      <c r="P25" s="63">
        <v>8.81</v>
      </c>
      <c r="Q25" s="63">
        <v>9.0299999999999994</v>
      </c>
      <c r="R25" s="63">
        <v>8.4</v>
      </c>
      <c r="S25" s="64">
        <f t="shared" si="4"/>
        <v>8.7466666666666679</v>
      </c>
      <c r="T25" s="65">
        <f t="shared" si="5"/>
        <v>0.31973947728319857</v>
      </c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</row>
    <row r="26" spans="1:65" x14ac:dyDescent="0.3">
      <c r="A26" s="68" t="s">
        <v>60</v>
      </c>
      <c r="B26" s="69">
        <v>288.16000000000003</v>
      </c>
      <c r="C26" s="69">
        <v>284.75</v>
      </c>
      <c r="D26" s="69">
        <v>250.43</v>
      </c>
      <c r="E26" s="70">
        <f t="shared" si="0"/>
        <v>274.44666666666672</v>
      </c>
      <c r="F26" s="71">
        <f t="shared" si="1"/>
        <v>20.868810060310903</v>
      </c>
      <c r="G26" s="67"/>
      <c r="H26" s="68" t="s">
        <v>60</v>
      </c>
      <c r="I26" s="69">
        <v>4257.8</v>
      </c>
      <c r="J26" s="69">
        <v>3451.31</v>
      </c>
      <c r="K26" s="69">
        <v>3557.95</v>
      </c>
      <c r="L26" s="70">
        <f t="shared" si="2"/>
        <v>3755.686666666667</v>
      </c>
      <c r="M26" s="71">
        <f t="shared" si="3"/>
        <v>438.09972841047676</v>
      </c>
      <c r="N26" s="67"/>
      <c r="O26" s="68" t="s">
        <v>60</v>
      </c>
      <c r="P26" s="69">
        <v>15.51</v>
      </c>
      <c r="Q26" s="69">
        <v>12.58</v>
      </c>
      <c r="R26" s="69">
        <v>12.96</v>
      </c>
      <c r="S26" s="70">
        <f t="shared" si="4"/>
        <v>13.683333333333332</v>
      </c>
      <c r="T26" s="71">
        <f t="shared" si="5"/>
        <v>1.5933089258939499</v>
      </c>
      <c r="U26" s="61"/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  <c r="AH26" s="61"/>
      <c r="AI26" s="61"/>
      <c r="AJ26" s="61"/>
      <c r="AK26" s="61"/>
      <c r="AL26" s="61"/>
      <c r="AM26" s="61"/>
      <c r="AN26" s="61"/>
      <c r="AO26" s="61"/>
      <c r="AP26" s="61"/>
    </row>
    <row r="28" spans="1:65" x14ac:dyDescent="0.3">
      <c r="A28" s="86" t="s">
        <v>63</v>
      </c>
    </row>
    <row r="29" spans="1:65" x14ac:dyDescent="0.3">
      <c r="A29" s="87" t="s">
        <v>64</v>
      </c>
      <c r="B29" s="8" t="s">
        <v>68</v>
      </c>
      <c r="C29" s="8" t="s">
        <v>8</v>
      </c>
      <c r="D29" s="88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89"/>
      <c r="P29" s="89"/>
      <c r="Q29" s="89"/>
      <c r="R29" s="89"/>
      <c r="S29" s="89"/>
      <c r="T29" s="89"/>
      <c r="U29" s="89"/>
      <c r="V29" s="89"/>
      <c r="W29" s="89"/>
      <c r="X29" s="89"/>
      <c r="Y29" s="89"/>
      <c r="Z29" s="89"/>
      <c r="AA29" s="89"/>
      <c r="AB29" s="89"/>
      <c r="AC29" s="89"/>
      <c r="AD29" s="89"/>
      <c r="AE29" s="89"/>
      <c r="AF29" s="89"/>
      <c r="AG29" s="89"/>
      <c r="AH29" s="89"/>
      <c r="AI29" s="89"/>
      <c r="AJ29" s="89"/>
      <c r="AK29" s="89"/>
      <c r="AL29" s="89"/>
      <c r="AM29" s="89"/>
      <c r="AN29" s="89"/>
      <c r="AO29" s="89"/>
      <c r="AP29" s="89"/>
      <c r="AQ29" s="89"/>
      <c r="AR29" s="89"/>
      <c r="AS29" s="89"/>
      <c r="AT29" s="89"/>
      <c r="AU29" s="89"/>
      <c r="AV29" s="89"/>
      <c r="AW29" s="89"/>
      <c r="AX29" s="89"/>
      <c r="AY29" s="89"/>
      <c r="AZ29" s="89"/>
      <c r="BA29" s="89"/>
      <c r="BB29" s="89"/>
      <c r="BC29" s="89"/>
      <c r="BD29" s="89"/>
      <c r="BE29" s="89"/>
      <c r="BF29" s="89"/>
      <c r="BG29" s="89"/>
      <c r="BH29" s="89"/>
      <c r="BI29" s="89"/>
      <c r="BJ29" s="89"/>
      <c r="BK29" s="89"/>
      <c r="BL29" s="89"/>
      <c r="BM29" s="90"/>
    </row>
    <row r="30" spans="1:65" x14ac:dyDescent="0.3">
      <c r="A30" s="10" t="s">
        <v>66</v>
      </c>
      <c r="B30" s="91">
        <v>13269.13</v>
      </c>
      <c r="C30" s="91">
        <v>152.21558200000001</v>
      </c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79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79"/>
      <c r="AT30" s="79"/>
      <c r="AU30" s="79"/>
      <c r="AV30" s="79"/>
      <c r="AW30" s="79"/>
      <c r="AX30" s="79"/>
      <c r="AY30" s="79"/>
      <c r="AZ30" s="79"/>
      <c r="BA30" s="79"/>
      <c r="BB30" s="79"/>
      <c r="BC30" s="79"/>
      <c r="BD30" s="79"/>
      <c r="BE30" s="79"/>
      <c r="BF30" s="79"/>
      <c r="BG30" s="79"/>
      <c r="BH30" s="79"/>
      <c r="BI30" s="79"/>
      <c r="BJ30" s="79"/>
      <c r="BK30" s="79"/>
      <c r="BL30" s="79"/>
      <c r="BM30" s="84"/>
    </row>
    <row r="31" spans="1:65" x14ac:dyDescent="0.3">
      <c r="A31" s="10" t="s">
        <v>65</v>
      </c>
      <c r="B31" s="91">
        <v>898.93</v>
      </c>
      <c r="C31" s="91">
        <v>26.2410529</v>
      </c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79"/>
      <c r="P31" s="79"/>
      <c r="Q31" s="79"/>
      <c r="R31" s="79"/>
      <c r="S31" s="79"/>
      <c r="T31" s="79"/>
      <c r="U31" s="79"/>
      <c r="V31" s="79"/>
      <c r="W31" s="79"/>
      <c r="X31" s="79"/>
      <c r="Y31" s="79"/>
      <c r="Z31" s="79"/>
      <c r="AA31" s="79"/>
      <c r="AB31" s="79"/>
      <c r="AC31" s="79"/>
      <c r="AD31" s="79"/>
      <c r="AE31" s="79"/>
      <c r="AF31" s="79"/>
      <c r="AG31" s="79"/>
      <c r="AH31" s="79"/>
      <c r="AI31" s="79"/>
      <c r="AJ31" s="79"/>
      <c r="AK31" s="79"/>
      <c r="AL31" s="79"/>
      <c r="AM31" s="79"/>
      <c r="AN31" s="79"/>
      <c r="AO31" s="79"/>
      <c r="AP31" s="79"/>
      <c r="AQ31" s="79"/>
      <c r="AR31" s="79"/>
      <c r="AS31" s="79"/>
      <c r="AT31" s="79"/>
      <c r="AU31" s="79"/>
      <c r="AV31" s="79"/>
      <c r="AW31" s="79"/>
      <c r="AX31" s="79"/>
      <c r="AY31" s="79"/>
      <c r="AZ31" s="79"/>
      <c r="BA31" s="79"/>
      <c r="BB31" s="79"/>
      <c r="BC31" s="79"/>
      <c r="BD31" s="79"/>
      <c r="BE31" s="79"/>
      <c r="BF31" s="79"/>
      <c r="BG31" s="79"/>
      <c r="BH31" s="79"/>
      <c r="BI31" s="79"/>
      <c r="BJ31" s="79"/>
      <c r="BK31" s="79"/>
      <c r="BL31" s="79"/>
      <c r="BM31" s="84"/>
    </row>
    <row r="32" spans="1:65" x14ac:dyDescent="0.3">
      <c r="A32" s="12" t="s">
        <v>67</v>
      </c>
      <c r="B32" s="92">
        <v>602.70000000000005</v>
      </c>
      <c r="C32" s="92">
        <v>682.05</v>
      </c>
      <c r="D32" s="92">
        <v>702.47</v>
      </c>
      <c r="E32" s="92">
        <v>716.04</v>
      </c>
      <c r="F32" s="93">
        <v>794.37</v>
      </c>
      <c r="G32" s="92">
        <v>806.97</v>
      </c>
      <c r="H32" s="28">
        <v>847.4</v>
      </c>
      <c r="I32" s="93">
        <v>862.69</v>
      </c>
      <c r="J32" s="92">
        <v>988.14</v>
      </c>
      <c r="K32" s="28">
        <v>1010.28</v>
      </c>
      <c r="L32" s="93">
        <v>1197.57</v>
      </c>
      <c r="M32" s="92">
        <v>1218.51</v>
      </c>
      <c r="N32" s="92">
        <v>1259.6400000000001</v>
      </c>
      <c r="O32" s="92">
        <v>1367.61</v>
      </c>
      <c r="P32" s="92">
        <v>1648.1</v>
      </c>
      <c r="Q32" s="92">
        <v>1925</v>
      </c>
      <c r="R32" s="92">
        <v>2125.11</v>
      </c>
      <c r="S32" s="92">
        <v>2190.85</v>
      </c>
      <c r="T32" s="92">
        <v>2265.52</v>
      </c>
      <c r="U32" s="92">
        <v>2320.5500000000002</v>
      </c>
      <c r="V32" s="92">
        <v>2383.19</v>
      </c>
      <c r="W32" s="92">
        <v>2532.17</v>
      </c>
      <c r="X32" s="92">
        <v>2574.2800000000002</v>
      </c>
      <c r="Y32" s="92">
        <v>2607.91</v>
      </c>
      <c r="Z32" s="92">
        <v>2780.05</v>
      </c>
      <c r="AA32" s="92">
        <v>2786.19</v>
      </c>
      <c r="AB32" s="92">
        <v>2853.95</v>
      </c>
      <c r="AC32" s="92">
        <v>2957.09</v>
      </c>
      <c r="AD32" s="92">
        <v>2974.41</v>
      </c>
      <c r="AE32" s="92">
        <v>3017.26</v>
      </c>
      <c r="AF32" s="92">
        <v>3042.79</v>
      </c>
      <c r="AG32" s="92">
        <v>3092.29</v>
      </c>
      <c r="AH32" s="92">
        <v>3260.42</v>
      </c>
      <c r="AI32" s="92">
        <v>3360.99</v>
      </c>
      <c r="AJ32" s="92">
        <v>3511.81</v>
      </c>
      <c r="AK32" s="92">
        <v>4273.2</v>
      </c>
      <c r="AL32" s="92">
        <v>4296.88</v>
      </c>
      <c r="AM32" s="92">
        <v>4379.63</v>
      </c>
      <c r="AN32" s="92">
        <v>4481.6400000000003</v>
      </c>
      <c r="AO32" s="92">
        <v>4509.7</v>
      </c>
      <c r="AP32" s="92">
        <v>4637.3100000000004</v>
      </c>
      <c r="AQ32" s="92">
        <v>5011.0600000000004</v>
      </c>
      <c r="AR32" s="92">
        <v>5709.53</v>
      </c>
      <c r="AS32" s="92">
        <v>6013.64</v>
      </c>
      <c r="AT32" s="92">
        <v>6036.88</v>
      </c>
      <c r="AU32" s="92">
        <v>6322.55</v>
      </c>
      <c r="AV32" s="92">
        <v>6336.18</v>
      </c>
      <c r="AW32" s="92">
        <v>6448.57</v>
      </c>
      <c r="AX32" s="92">
        <v>6544.75</v>
      </c>
      <c r="AY32" s="92">
        <v>6996.6</v>
      </c>
      <c r="AZ32" s="92">
        <v>7077.65</v>
      </c>
      <c r="BA32" s="92">
        <v>7457.89</v>
      </c>
      <c r="BB32" s="92">
        <v>7591.77</v>
      </c>
      <c r="BC32" s="92">
        <v>8294.07</v>
      </c>
      <c r="BD32" s="92">
        <v>8317.2999999999993</v>
      </c>
      <c r="BE32" s="92">
        <v>8365.6200000000008</v>
      </c>
      <c r="BF32" s="92">
        <v>12073.23</v>
      </c>
      <c r="BG32" s="92">
        <v>12399.33</v>
      </c>
      <c r="BH32" s="92">
        <v>12448.59</v>
      </c>
      <c r="BI32" s="92">
        <v>12533.5</v>
      </c>
      <c r="BJ32" s="92">
        <v>12607.05</v>
      </c>
      <c r="BK32" s="92">
        <v>12766.24</v>
      </c>
      <c r="BL32" s="92">
        <v>13207.42</v>
      </c>
      <c r="BM32" s="94">
        <v>15973.97</v>
      </c>
    </row>
    <row r="33" spans="1:14" x14ac:dyDescent="0.3">
      <c r="A33" s="2"/>
      <c r="B33" s="2"/>
      <c r="G33" s="2"/>
      <c r="I33" s="1"/>
      <c r="J33" s="2"/>
      <c r="L33" s="1"/>
      <c r="M33" s="2"/>
    </row>
    <row r="34" spans="1:14" x14ac:dyDescent="0.3">
      <c r="A34" s="95" t="s">
        <v>69</v>
      </c>
      <c r="B34" s="2"/>
      <c r="G34" s="2"/>
      <c r="I34" s="1"/>
      <c r="J34" s="2"/>
      <c r="L34" s="1"/>
      <c r="M34" s="2"/>
    </row>
    <row r="35" spans="1:14" x14ac:dyDescent="0.3">
      <c r="A35" s="83" t="s">
        <v>75</v>
      </c>
      <c r="B35" s="89" t="s">
        <v>70</v>
      </c>
      <c r="C35" s="88" t="s">
        <v>72</v>
      </c>
      <c r="D35" s="42" t="s">
        <v>143</v>
      </c>
      <c r="E35" s="42" t="s">
        <v>144</v>
      </c>
      <c r="F35" s="104" t="s">
        <v>145</v>
      </c>
      <c r="G35" s="89" t="s">
        <v>9</v>
      </c>
      <c r="H35" s="90" t="s">
        <v>76</v>
      </c>
      <c r="I35" s="1"/>
      <c r="J35" s="2"/>
      <c r="L35" s="1"/>
      <c r="M35" s="2"/>
    </row>
    <row r="36" spans="1:14" x14ac:dyDescent="0.3">
      <c r="A36" s="85" t="s">
        <v>71</v>
      </c>
      <c r="B36" s="79" t="s">
        <v>71</v>
      </c>
      <c r="C36" s="91" t="s">
        <v>73</v>
      </c>
      <c r="D36" s="96">
        <v>1512.3022800000001</v>
      </c>
      <c r="E36" s="96">
        <v>1319.54225</v>
      </c>
      <c r="F36" s="96">
        <v>1294.66554</v>
      </c>
      <c r="G36" s="96">
        <f>AVERAGE(D36:F36)</f>
        <v>1375.5033566666668</v>
      </c>
      <c r="H36" s="97">
        <f>STDEV(D36:F36)</f>
        <v>119.12250729385885</v>
      </c>
      <c r="I36" s="1"/>
      <c r="J36" s="2"/>
      <c r="L36" s="1"/>
      <c r="M36" s="2"/>
    </row>
    <row r="37" spans="1:14" x14ac:dyDescent="0.3">
      <c r="A37" s="85" t="s">
        <v>71</v>
      </c>
      <c r="B37" s="79" t="s">
        <v>74</v>
      </c>
      <c r="C37" s="91" t="s">
        <v>73</v>
      </c>
      <c r="D37" s="96">
        <v>354.97835500000002</v>
      </c>
      <c r="E37" s="96">
        <v>338.86462899999998</v>
      </c>
      <c r="F37" s="96">
        <v>339.78873199999998</v>
      </c>
      <c r="G37" s="96">
        <f t="shared" ref="G37:G44" si="6">AVERAGE(D37:F37)</f>
        <v>344.54390533333327</v>
      </c>
      <c r="H37" s="97">
        <f t="shared" ref="H37:H44" si="7">STDEV(D37:F37)</f>
        <v>9.0483035135489764</v>
      </c>
      <c r="I37" s="1"/>
      <c r="J37" s="2"/>
      <c r="L37" s="1"/>
      <c r="M37" s="2"/>
    </row>
    <row r="38" spans="1:14" x14ac:dyDescent="0.3">
      <c r="A38" s="85" t="s">
        <v>71</v>
      </c>
      <c r="B38" s="79" t="s">
        <v>71</v>
      </c>
      <c r="C38" s="91" t="s">
        <v>61</v>
      </c>
      <c r="D38" s="96">
        <v>167.96536800000001</v>
      </c>
      <c r="E38" s="96">
        <v>164.39523</v>
      </c>
      <c r="F38" s="96">
        <v>166.66666699999999</v>
      </c>
      <c r="G38" s="96">
        <f t="shared" si="6"/>
        <v>166.34242166666664</v>
      </c>
      <c r="H38" s="97">
        <f t="shared" si="7"/>
        <v>1.8070203684248702</v>
      </c>
      <c r="I38" s="1"/>
      <c r="J38" s="2"/>
      <c r="L38" s="1"/>
      <c r="M38" s="2"/>
    </row>
    <row r="39" spans="1:14" x14ac:dyDescent="0.3">
      <c r="A39" s="85" t="s">
        <v>71</v>
      </c>
      <c r="B39" s="79" t="s">
        <v>74</v>
      </c>
      <c r="C39" s="91" t="s">
        <v>61</v>
      </c>
      <c r="D39" s="96">
        <v>106.45724300000001</v>
      </c>
      <c r="E39" s="96">
        <v>116.826504</v>
      </c>
      <c r="F39" s="96">
        <v>86.0033727</v>
      </c>
      <c r="G39" s="96">
        <f t="shared" si="6"/>
        <v>103.09570656666666</v>
      </c>
      <c r="H39" s="97">
        <f t="shared" si="7"/>
        <v>15.684109830612966</v>
      </c>
      <c r="I39" s="1"/>
      <c r="J39" s="2"/>
      <c r="L39" s="1"/>
      <c r="M39" s="2"/>
    </row>
    <row r="40" spans="1:14" x14ac:dyDescent="0.3">
      <c r="A40" s="85"/>
      <c r="B40" s="79"/>
      <c r="C40" s="91"/>
      <c r="D40" s="96"/>
      <c r="E40" s="96"/>
      <c r="F40" s="96"/>
      <c r="G40" s="96"/>
      <c r="H40" s="97"/>
      <c r="I40" s="1"/>
      <c r="J40" s="2"/>
      <c r="L40" s="1"/>
      <c r="M40" s="2"/>
    </row>
    <row r="41" spans="1:14" x14ac:dyDescent="0.3">
      <c r="A41" s="85" t="s">
        <v>74</v>
      </c>
      <c r="B41" s="79" t="s">
        <v>71</v>
      </c>
      <c r="C41" s="91" t="s">
        <v>73</v>
      </c>
      <c r="D41" s="96">
        <v>1217.80467</v>
      </c>
      <c r="E41" s="96">
        <v>1213.3105800000001</v>
      </c>
      <c r="F41" s="96">
        <v>1239.1880000000001</v>
      </c>
      <c r="G41" s="96">
        <f t="shared" si="6"/>
        <v>1223.4344166666667</v>
      </c>
      <c r="H41" s="97">
        <f t="shared" si="7"/>
        <v>13.826812796600461</v>
      </c>
      <c r="I41" s="1"/>
      <c r="J41" s="2"/>
      <c r="L41" s="1"/>
      <c r="M41" s="2"/>
    </row>
    <row r="42" spans="1:14" x14ac:dyDescent="0.3">
      <c r="A42" s="85" t="s">
        <v>74</v>
      </c>
      <c r="B42" s="79" t="s">
        <v>74</v>
      </c>
      <c r="C42" s="91" t="s">
        <v>73</v>
      </c>
      <c r="D42" s="96">
        <v>1106.43777</v>
      </c>
      <c r="E42" s="96">
        <v>1125.85034</v>
      </c>
      <c r="F42" s="96">
        <v>1297.74306</v>
      </c>
      <c r="G42" s="96">
        <f t="shared" si="6"/>
        <v>1176.6770566666667</v>
      </c>
      <c r="H42" s="97">
        <f t="shared" si="7"/>
        <v>105.29456225670553</v>
      </c>
      <c r="I42" s="1"/>
      <c r="J42" s="2"/>
      <c r="L42" s="1"/>
      <c r="M42" s="2"/>
    </row>
    <row r="43" spans="1:14" x14ac:dyDescent="0.3">
      <c r="A43" s="85" t="s">
        <v>74</v>
      </c>
      <c r="B43" s="79" t="s">
        <v>71</v>
      </c>
      <c r="C43" s="91" t="s">
        <v>61</v>
      </c>
      <c r="D43" s="96">
        <v>179.269329</v>
      </c>
      <c r="E43" s="96">
        <v>173.66255100000001</v>
      </c>
      <c r="F43" s="96">
        <v>167.82006899999999</v>
      </c>
      <c r="G43" s="96">
        <f t="shared" si="6"/>
        <v>173.58398299999999</v>
      </c>
      <c r="H43" s="97">
        <f t="shared" si="7"/>
        <v>5.7250343522871594</v>
      </c>
      <c r="I43" s="1"/>
      <c r="J43" s="2"/>
      <c r="L43" s="1"/>
      <c r="M43" s="2"/>
    </row>
    <row r="44" spans="1:14" x14ac:dyDescent="0.3">
      <c r="A44" s="98" t="s">
        <v>74</v>
      </c>
      <c r="B44" s="92" t="s">
        <v>74</v>
      </c>
      <c r="C44" s="93" t="s">
        <v>61</v>
      </c>
      <c r="D44" s="99">
        <v>171.086399</v>
      </c>
      <c r="E44" s="99">
        <v>171.30801700000001</v>
      </c>
      <c r="F44" s="99">
        <v>148.70881600000001</v>
      </c>
      <c r="G44" s="99">
        <f t="shared" si="6"/>
        <v>163.70107733333333</v>
      </c>
      <c r="H44" s="100">
        <f t="shared" si="7"/>
        <v>12.984152015041344</v>
      </c>
      <c r="I44" s="1"/>
      <c r="J44" s="2"/>
      <c r="L44" s="1"/>
      <c r="M44" s="2"/>
    </row>
    <row r="45" spans="1:14" x14ac:dyDescent="0.3">
      <c r="A45" s="1"/>
      <c r="B45" s="2"/>
      <c r="C45" s="2"/>
      <c r="D45" s="2"/>
      <c r="E45" s="2"/>
      <c r="F45" s="2"/>
      <c r="G45" s="2"/>
      <c r="H45" s="1"/>
      <c r="I45" s="1"/>
      <c r="J45" s="2"/>
      <c r="L45" s="1"/>
      <c r="M45" s="1"/>
      <c r="N45" s="1"/>
    </row>
    <row r="46" spans="1:14" x14ac:dyDescent="0.3">
      <c r="A46" s="1"/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3">
      <c r="B47" s="2"/>
    </row>
    <row r="50" spans="2:2" x14ac:dyDescent="0.3">
      <c r="B50" s="2"/>
    </row>
    <row r="53" spans="2:2" x14ac:dyDescent="0.3">
      <c r="B53" s="2"/>
    </row>
    <row r="54" spans="2:2" x14ac:dyDescent="0.3">
      <c r="B54" s="2"/>
    </row>
    <row r="64" spans="2:2" x14ac:dyDescent="0.3">
      <c r="B64" s="2"/>
    </row>
    <row r="65" spans="2:2" x14ac:dyDescent="0.3">
      <c r="B65" s="2"/>
    </row>
    <row r="66" spans="2:2" x14ac:dyDescent="0.3">
      <c r="B66" s="2"/>
    </row>
    <row r="67" spans="2:2" x14ac:dyDescent="0.3">
      <c r="B67" s="2"/>
    </row>
    <row r="68" spans="2:2" x14ac:dyDescent="0.3">
      <c r="B68" s="2"/>
    </row>
    <row r="69" spans="2:2" x14ac:dyDescent="0.3">
      <c r="B69" s="2"/>
    </row>
    <row r="70" spans="2:2" x14ac:dyDescent="0.3">
      <c r="B70" s="2"/>
    </row>
    <row r="71" spans="2:2" x14ac:dyDescent="0.3">
      <c r="B71" s="2"/>
    </row>
    <row r="72" spans="2:2" x14ac:dyDescent="0.3">
      <c r="B72" s="2"/>
    </row>
    <row r="73" spans="2:2" x14ac:dyDescent="0.3">
      <c r="B73" s="2"/>
    </row>
    <row r="74" spans="2:2" x14ac:dyDescent="0.3">
      <c r="B74" s="2"/>
    </row>
    <row r="75" spans="2:2" x14ac:dyDescent="0.3">
      <c r="B75" s="2"/>
    </row>
    <row r="76" spans="2:2" x14ac:dyDescent="0.3">
      <c r="B76" s="2"/>
    </row>
    <row r="77" spans="2:2" x14ac:dyDescent="0.3">
      <c r="B77" s="2"/>
    </row>
    <row r="78" spans="2:2" x14ac:dyDescent="0.3">
      <c r="B78" s="2"/>
    </row>
    <row r="79" spans="2:2" x14ac:dyDescent="0.3">
      <c r="B79" s="2"/>
    </row>
    <row r="80" spans="2:2" x14ac:dyDescent="0.3">
      <c r="B80" s="2"/>
    </row>
    <row r="81" spans="2:2" x14ac:dyDescent="0.3">
      <c r="B81" s="2"/>
    </row>
    <row r="82" spans="2:2" x14ac:dyDescent="0.3">
      <c r="B82" s="2"/>
    </row>
    <row r="83" spans="2:2" x14ac:dyDescent="0.3">
      <c r="B83" s="2"/>
    </row>
    <row r="84" spans="2:2" x14ac:dyDescent="0.3">
      <c r="B84" s="2"/>
    </row>
    <row r="85" spans="2:2" x14ac:dyDescent="0.3">
      <c r="B85" s="2"/>
    </row>
    <row r="86" spans="2:2" x14ac:dyDescent="0.3">
      <c r="B86" s="2"/>
    </row>
    <row r="87" spans="2:2" x14ac:dyDescent="0.3">
      <c r="B87" s="2"/>
    </row>
    <row r="88" spans="2:2" x14ac:dyDescent="0.3">
      <c r="B88" s="2"/>
    </row>
    <row r="89" spans="2:2" x14ac:dyDescent="0.3">
      <c r="B89" s="2"/>
    </row>
    <row r="90" spans="2:2" x14ac:dyDescent="0.3">
      <c r="B90" s="2"/>
    </row>
    <row r="91" spans="2:2" x14ac:dyDescent="0.3">
      <c r="B91" s="2"/>
    </row>
    <row r="92" spans="2:2" x14ac:dyDescent="0.3">
      <c r="B92" s="2"/>
    </row>
    <row r="93" spans="2:2" x14ac:dyDescent="0.3">
      <c r="B93" s="2"/>
    </row>
    <row r="94" spans="2:2" x14ac:dyDescent="0.3">
      <c r="B94" s="2"/>
    </row>
    <row r="95" spans="2:2" x14ac:dyDescent="0.3">
      <c r="B95" s="2"/>
    </row>
    <row r="96" spans="2:2" x14ac:dyDescent="0.3">
      <c r="B96" s="2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opLeftCell="A34" zoomScale="75" workbookViewId="0">
      <selection activeCell="C2" sqref="C2:H2"/>
    </sheetView>
  </sheetViews>
  <sheetFormatPr defaultColWidth="11.19921875" defaultRowHeight="15.6" x14ac:dyDescent="0.3"/>
  <cols>
    <col min="2" max="2" width="16.19921875" customWidth="1"/>
    <col min="3" max="3" width="14.19921875" customWidth="1"/>
    <col min="4" max="5" width="13.796875" customWidth="1"/>
    <col min="6" max="6" width="13" customWidth="1"/>
  </cols>
  <sheetData>
    <row r="1" spans="1:8" x14ac:dyDescent="0.3">
      <c r="A1" s="5" t="s">
        <v>12</v>
      </c>
    </row>
    <row r="2" spans="1:8" x14ac:dyDescent="0.3">
      <c r="A2" s="7" t="s">
        <v>72</v>
      </c>
      <c r="B2" s="8" t="s">
        <v>20</v>
      </c>
      <c r="C2" s="8" t="s">
        <v>82</v>
      </c>
      <c r="D2" s="42" t="s">
        <v>143</v>
      </c>
      <c r="E2" s="42" t="s">
        <v>144</v>
      </c>
      <c r="F2" s="104" t="s">
        <v>145</v>
      </c>
      <c r="G2" s="8" t="s">
        <v>9</v>
      </c>
      <c r="H2" s="9" t="s">
        <v>8</v>
      </c>
    </row>
    <row r="3" spans="1:8" x14ac:dyDescent="0.3">
      <c r="A3" s="10" t="s">
        <v>77</v>
      </c>
      <c r="B3" s="26">
        <v>-61</v>
      </c>
      <c r="C3" s="26">
        <v>0</v>
      </c>
      <c r="D3" s="15">
        <v>562.91999999999996</v>
      </c>
      <c r="E3" s="15">
        <v>595.29999999999995</v>
      </c>
      <c r="F3" s="15">
        <v>543.26</v>
      </c>
      <c r="G3" s="15">
        <v>567.16</v>
      </c>
      <c r="H3" s="16">
        <v>26.28</v>
      </c>
    </row>
    <row r="4" spans="1:8" x14ac:dyDescent="0.3">
      <c r="A4" s="23"/>
      <c r="B4" s="26">
        <v>-62</v>
      </c>
      <c r="C4" s="26">
        <v>1</v>
      </c>
      <c r="D4" s="15">
        <v>207.7</v>
      </c>
      <c r="E4" s="15">
        <v>231.05</v>
      </c>
      <c r="F4" s="15">
        <v>210.43</v>
      </c>
      <c r="G4" s="15">
        <v>216.39</v>
      </c>
      <c r="H4" s="16">
        <v>12.76</v>
      </c>
    </row>
    <row r="5" spans="1:8" x14ac:dyDescent="0.3">
      <c r="A5" s="23"/>
      <c r="B5" s="26">
        <v>-63</v>
      </c>
      <c r="C5" s="26">
        <v>2</v>
      </c>
      <c r="D5" s="15">
        <v>207.23</v>
      </c>
      <c r="E5" s="15">
        <v>181.67</v>
      </c>
      <c r="F5" s="15">
        <v>231.85</v>
      </c>
      <c r="G5" s="15">
        <v>206.92</v>
      </c>
      <c r="H5" s="16">
        <v>25.09</v>
      </c>
    </row>
    <row r="6" spans="1:8" x14ac:dyDescent="0.3">
      <c r="A6" s="23"/>
      <c r="B6" s="26">
        <v>-64</v>
      </c>
      <c r="C6" s="26">
        <v>3</v>
      </c>
      <c r="D6" s="15">
        <v>136.72999999999999</v>
      </c>
      <c r="E6" s="15">
        <v>102.2</v>
      </c>
      <c r="F6" s="15">
        <v>130.36000000000001</v>
      </c>
      <c r="G6" s="15">
        <v>123.09</v>
      </c>
      <c r="H6" s="16">
        <v>18.38</v>
      </c>
    </row>
    <row r="7" spans="1:8" x14ac:dyDescent="0.3">
      <c r="A7" s="23"/>
      <c r="B7" s="26">
        <v>-65</v>
      </c>
      <c r="C7" s="26">
        <v>4</v>
      </c>
      <c r="D7" s="15">
        <v>81.03</v>
      </c>
      <c r="E7" s="15">
        <v>89.11</v>
      </c>
      <c r="F7" s="15">
        <v>83.33</v>
      </c>
      <c r="G7" s="15">
        <v>84.49</v>
      </c>
      <c r="H7" s="16">
        <v>4.16</v>
      </c>
    </row>
    <row r="8" spans="1:8" x14ac:dyDescent="0.3">
      <c r="A8" s="23"/>
      <c r="B8" s="26">
        <v>-66</v>
      </c>
      <c r="C8" s="26">
        <v>5</v>
      </c>
      <c r="D8" s="15">
        <v>76.540000000000006</v>
      </c>
      <c r="E8" s="15">
        <v>78.900000000000006</v>
      </c>
      <c r="F8" s="15">
        <v>77.97</v>
      </c>
      <c r="G8" s="15">
        <v>77.8</v>
      </c>
      <c r="H8" s="16">
        <v>1.19</v>
      </c>
    </row>
    <row r="9" spans="1:8" x14ac:dyDescent="0.3">
      <c r="A9" s="23"/>
      <c r="B9" s="26">
        <v>-67</v>
      </c>
      <c r="C9" s="26">
        <v>6</v>
      </c>
      <c r="D9" s="15">
        <v>81.400000000000006</v>
      </c>
      <c r="E9" s="15">
        <v>80.69</v>
      </c>
      <c r="F9" s="15">
        <v>80.94</v>
      </c>
      <c r="G9" s="15">
        <v>81.010000000000005</v>
      </c>
      <c r="H9" s="16">
        <v>0.36</v>
      </c>
    </row>
    <row r="10" spans="1:8" x14ac:dyDescent="0.3">
      <c r="A10" s="23"/>
      <c r="B10" s="26">
        <v>-68</v>
      </c>
      <c r="C10" s="26">
        <v>7</v>
      </c>
      <c r="D10" s="15">
        <v>128.62</v>
      </c>
      <c r="E10" s="15">
        <v>135.4</v>
      </c>
      <c r="F10" s="15">
        <v>144.04</v>
      </c>
      <c r="G10" s="15">
        <v>136.02000000000001</v>
      </c>
      <c r="H10" s="16">
        <v>7.73</v>
      </c>
    </row>
    <row r="11" spans="1:8" x14ac:dyDescent="0.3">
      <c r="A11" s="23"/>
      <c r="B11" s="26">
        <v>-69</v>
      </c>
      <c r="C11" s="26">
        <v>8</v>
      </c>
      <c r="D11" s="15">
        <v>1034.4100000000001</v>
      </c>
      <c r="E11" s="15">
        <v>795.85</v>
      </c>
      <c r="F11" s="15">
        <v>796.86</v>
      </c>
      <c r="G11" s="15">
        <v>875.71</v>
      </c>
      <c r="H11" s="16">
        <v>137.44</v>
      </c>
    </row>
    <row r="12" spans="1:8" x14ac:dyDescent="0.3">
      <c r="A12" s="23"/>
      <c r="B12" s="26">
        <v>-70</v>
      </c>
      <c r="C12" s="26">
        <v>9</v>
      </c>
      <c r="D12" s="15">
        <v>1436.97</v>
      </c>
      <c r="E12" s="15">
        <v>1372.38</v>
      </c>
      <c r="F12" s="15">
        <v>1397.7</v>
      </c>
      <c r="G12" s="15">
        <v>1402.35</v>
      </c>
      <c r="H12" s="16">
        <v>32.549999999999997</v>
      </c>
    </row>
    <row r="13" spans="1:8" x14ac:dyDescent="0.3">
      <c r="A13" s="23"/>
      <c r="B13" s="26">
        <v>-71</v>
      </c>
      <c r="C13" s="26">
        <v>10</v>
      </c>
      <c r="D13" s="15">
        <v>1154.05</v>
      </c>
      <c r="E13" s="15">
        <v>1385.07</v>
      </c>
      <c r="F13" s="15">
        <v>997.9</v>
      </c>
      <c r="G13" s="15">
        <v>1179.01</v>
      </c>
      <c r="H13" s="16">
        <v>194.79</v>
      </c>
    </row>
    <row r="14" spans="1:8" x14ac:dyDescent="0.3">
      <c r="A14" s="23"/>
      <c r="B14" s="26">
        <v>-72</v>
      </c>
      <c r="C14" s="26">
        <v>11</v>
      </c>
      <c r="D14" s="15">
        <v>889.75</v>
      </c>
      <c r="E14" s="15">
        <v>817.55</v>
      </c>
      <c r="F14" s="15">
        <v>221.25</v>
      </c>
      <c r="G14" s="15">
        <v>642.85</v>
      </c>
      <c r="H14" s="16">
        <v>366.9</v>
      </c>
    </row>
    <row r="15" spans="1:8" x14ac:dyDescent="0.3">
      <c r="A15" s="23"/>
      <c r="B15" s="26">
        <v>-73</v>
      </c>
      <c r="C15" s="26">
        <v>12</v>
      </c>
      <c r="D15" s="15">
        <v>778.01</v>
      </c>
      <c r="E15" s="15">
        <v>837</v>
      </c>
      <c r="F15" s="15">
        <v>743.92</v>
      </c>
      <c r="G15" s="15">
        <v>786.31</v>
      </c>
      <c r="H15" s="16">
        <v>47.09</v>
      </c>
    </row>
    <row r="16" spans="1:8" x14ac:dyDescent="0.3">
      <c r="A16" s="10" t="s">
        <v>78</v>
      </c>
      <c r="B16" s="26">
        <v>-71</v>
      </c>
      <c r="C16" s="26">
        <v>0</v>
      </c>
      <c r="D16" s="15">
        <v>423.48</v>
      </c>
      <c r="E16" s="15">
        <v>405.75</v>
      </c>
      <c r="F16" s="15">
        <v>404.22</v>
      </c>
      <c r="G16" s="15">
        <v>411.15</v>
      </c>
      <c r="H16" s="16">
        <v>10.71</v>
      </c>
    </row>
    <row r="17" spans="1:8" x14ac:dyDescent="0.3">
      <c r="A17" s="23"/>
      <c r="B17" s="26">
        <v>-72</v>
      </c>
      <c r="C17" s="26">
        <v>1</v>
      </c>
      <c r="D17" s="15">
        <v>219.41</v>
      </c>
      <c r="E17" s="15">
        <v>229.15</v>
      </c>
      <c r="F17" s="15">
        <v>238.88</v>
      </c>
      <c r="G17" s="15">
        <v>229.15</v>
      </c>
      <c r="H17" s="16">
        <v>9.74</v>
      </c>
    </row>
    <row r="18" spans="1:8" x14ac:dyDescent="0.3">
      <c r="A18" s="23"/>
      <c r="B18" s="26">
        <v>-73</v>
      </c>
      <c r="C18" s="26">
        <v>2</v>
      </c>
      <c r="D18" s="15">
        <v>255</v>
      </c>
      <c r="E18" s="15">
        <v>250.44</v>
      </c>
      <c r="F18" s="15">
        <v>239.44</v>
      </c>
      <c r="G18" s="15">
        <v>248.29</v>
      </c>
      <c r="H18" s="16">
        <v>8</v>
      </c>
    </row>
    <row r="19" spans="1:8" x14ac:dyDescent="0.3">
      <c r="A19" s="23"/>
      <c r="B19" s="26">
        <v>-74</v>
      </c>
      <c r="C19" s="26">
        <v>3</v>
      </c>
      <c r="D19" s="15">
        <v>214.22</v>
      </c>
      <c r="E19" s="15">
        <v>222.22</v>
      </c>
      <c r="F19" s="15">
        <v>220.37</v>
      </c>
      <c r="G19" s="15">
        <v>218.94</v>
      </c>
      <c r="H19" s="16">
        <v>4.1900000000000004</v>
      </c>
    </row>
    <row r="20" spans="1:8" x14ac:dyDescent="0.3">
      <c r="A20" s="23"/>
      <c r="B20" s="26">
        <v>-75</v>
      </c>
      <c r="C20" s="26">
        <v>4</v>
      </c>
      <c r="D20" s="15">
        <v>192.08</v>
      </c>
      <c r="E20" s="15">
        <v>185.47</v>
      </c>
      <c r="F20" s="15">
        <v>196.63</v>
      </c>
      <c r="G20" s="15">
        <v>191.39</v>
      </c>
      <c r="H20" s="16">
        <v>5.61</v>
      </c>
    </row>
    <row r="21" spans="1:8" x14ac:dyDescent="0.3">
      <c r="A21" s="23"/>
      <c r="B21" s="26">
        <v>-76</v>
      </c>
      <c r="C21" s="26">
        <v>5</v>
      </c>
      <c r="D21" s="15">
        <v>150.04</v>
      </c>
      <c r="E21" s="15">
        <v>161.01</v>
      </c>
      <c r="F21" s="15">
        <v>146.97999999999999</v>
      </c>
      <c r="G21" s="15">
        <v>152.68</v>
      </c>
      <c r="H21" s="16">
        <v>7.38</v>
      </c>
    </row>
    <row r="22" spans="1:8" x14ac:dyDescent="0.3">
      <c r="A22" s="23"/>
      <c r="B22" s="26">
        <v>-77</v>
      </c>
      <c r="C22" s="26">
        <v>6</v>
      </c>
      <c r="D22" s="15">
        <v>156.41</v>
      </c>
      <c r="E22" s="15">
        <v>165.65</v>
      </c>
      <c r="F22" s="15">
        <v>155.38</v>
      </c>
      <c r="G22" s="15">
        <v>159.15</v>
      </c>
      <c r="H22" s="16">
        <v>5.65</v>
      </c>
    </row>
    <row r="23" spans="1:8" x14ac:dyDescent="0.3">
      <c r="A23" s="23"/>
      <c r="B23" s="26">
        <v>-78</v>
      </c>
      <c r="C23" s="26">
        <v>7</v>
      </c>
      <c r="D23" s="15">
        <v>162.28</v>
      </c>
      <c r="E23" s="15">
        <v>163.61000000000001</v>
      </c>
      <c r="F23" s="15">
        <v>167.97</v>
      </c>
      <c r="G23" s="15">
        <v>164.62</v>
      </c>
      <c r="H23" s="16">
        <v>2.98</v>
      </c>
    </row>
    <row r="24" spans="1:8" x14ac:dyDescent="0.3">
      <c r="A24" s="23"/>
      <c r="B24" s="26">
        <v>-79</v>
      </c>
      <c r="C24" s="26">
        <v>8</v>
      </c>
      <c r="D24" s="15">
        <v>218.56</v>
      </c>
      <c r="E24" s="15">
        <v>214.54</v>
      </c>
      <c r="F24" s="15">
        <v>217.62</v>
      </c>
      <c r="G24" s="15">
        <v>216.9</v>
      </c>
      <c r="H24" s="16">
        <v>2.1</v>
      </c>
    </row>
    <row r="25" spans="1:8" x14ac:dyDescent="0.3">
      <c r="A25" s="23"/>
      <c r="B25" s="26">
        <v>-80</v>
      </c>
      <c r="C25" s="26">
        <v>9</v>
      </c>
      <c r="D25" s="15">
        <v>602.11</v>
      </c>
      <c r="E25" s="15">
        <v>513.04</v>
      </c>
      <c r="F25" s="15">
        <v>498.72</v>
      </c>
      <c r="G25" s="15">
        <v>537.96</v>
      </c>
      <c r="H25" s="16">
        <v>56.02</v>
      </c>
    </row>
    <row r="26" spans="1:8" x14ac:dyDescent="0.3">
      <c r="A26" s="23"/>
      <c r="B26" s="26">
        <v>-81</v>
      </c>
      <c r="C26" s="26">
        <v>10</v>
      </c>
      <c r="D26" s="15">
        <v>1924.43</v>
      </c>
      <c r="E26" s="15">
        <v>1538.71</v>
      </c>
      <c r="F26" s="26"/>
      <c r="G26" s="15">
        <v>1731.5681999999999</v>
      </c>
      <c r="H26" s="16">
        <v>272.74198200000001</v>
      </c>
    </row>
    <row r="27" spans="1:8" x14ac:dyDescent="0.3">
      <c r="A27" s="23"/>
      <c r="B27" s="26">
        <v>-82</v>
      </c>
      <c r="C27" s="26">
        <v>11</v>
      </c>
      <c r="D27" s="15">
        <v>3194.87</v>
      </c>
      <c r="E27" s="15">
        <v>2637.02</v>
      </c>
      <c r="F27" s="26"/>
      <c r="G27" s="15">
        <v>2915.94569</v>
      </c>
      <c r="H27" s="16">
        <v>394.45557700000001</v>
      </c>
    </row>
    <row r="28" spans="1:8" x14ac:dyDescent="0.3">
      <c r="A28" s="23"/>
      <c r="B28" s="26">
        <v>-83</v>
      </c>
      <c r="C28" s="26">
        <v>12</v>
      </c>
      <c r="D28" s="15">
        <v>1793.7</v>
      </c>
      <c r="E28" s="15">
        <v>1208.73</v>
      </c>
      <c r="F28" s="26"/>
      <c r="G28" s="15">
        <v>1501.21802</v>
      </c>
      <c r="H28" s="16">
        <v>413.63852200000002</v>
      </c>
    </row>
    <row r="29" spans="1:8" x14ac:dyDescent="0.3">
      <c r="A29" s="10" t="s">
        <v>79</v>
      </c>
      <c r="B29" s="26">
        <v>-81</v>
      </c>
      <c r="C29" s="26">
        <v>0</v>
      </c>
      <c r="D29" s="15">
        <v>5518.39</v>
      </c>
      <c r="E29" s="15">
        <v>5436.12</v>
      </c>
      <c r="F29" s="15">
        <v>5261.13</v>
      </c>
      <c r="G29" s="15">
        <v>5405.21</v>
      </c>
      <c r="H29" s="16">
        <v>131.38999999999999</v>
      </c>
    </row>
    <row r="30" spans="1:8" x14ac:dyDescent="0.3">
      <c r="A30" s="23"/>
      <c r="B30" s="26">
        <v>-82</v>
      </c>
      <c r="C30" s="26">
        <v>1</v>
      </c>
      <c r="D30" s="15">
        <v>1778.17</v>
      </c>
      <c r="E30" s="15">
        <v>2243.46</v>
      </c>
      <c r="F30" s="15">
        <v>1968.81</v>
      </c>
      <c r="G30" s="15">
        <v>1996.81</v>
      </c>
      <c r="H30" s="16">
        <v>233.91</v>
      </c>
    </row>
    <row r="31" spans="1:8" x14ac:dyDescent="0.3">
      <c r="A31" s="23"/>
      <c r="B31" s="26">
        <v>-83</v>
      </c>
      <c r="C31" s="26">
        <v>2</v>
      </c>
      <c r="D31" s="15">
        <v>1434.18</v>
      </c>
      <c r="E31" s="15">
        <v>1507.88</v>
      </c>
      <c r="F31" s="15">
        <v>1611.61</v>
      </c>
      <c r="G31" s="15">
        <v>1517.89</v>
      </c>
      <c r="H31" s="16">
        <v>89.14</v>
      </c>
    </row>
    <row r="32" spans="1:8" x14ac:dyDescent="0.3">
      <c r="A32" s="23"/>
      <c r="B32" s="26">
        <v>-84</v>
      </c>
      <c r="C32" s="26">
        <v>3</v>
      </c>
      <c r="D32" s="15">
        <v>716.44</v>
      </c>
      <c r="E32" s="15">
        <v>761.99</v>
      </c>
      <c r="F32" s="15">
        <v>725.39</v>
      </c>
      <c r="G32" s="15">
        <v>734.61</v>
      </c>
      <c r="H32" s="16">
        <v>24.13</v>
      </c>
    </row>
    <row r="33" spans="1:8" x14ac:dyDescent="0.3">
      <c r="A33" s="23"/>
      <c r="B33" s="26">
        <v>-85</v>
      </c>
      <c r="C33" s="26">
        <v>4</v>
      </c>
      <c r="D33" s="15">
        <v>292.17</v>
      </c>
      <c r="E33" s="15">
        <v>283.56</v>
      </c>
      <c r="F33" s="15">
        <v>279.3</v>
      </c>
      <c r="G33" s="15">
        <v>285.01</v>
      </c>
      <c r="H33" s="16">
        <v>6.56</v>
      </c>
    </row>
    <row r="34" spans="1:8" x14ac:dyDescent="0.3">
      <c r="A34" s="23"/>
      <c r="B34" s="26">
        <v>-86</v>
      </c>
      <c r="C34" s="26">
        <v>5</v>
      </c>
      <c r="D34" s="15">
        <v>148.05000000000001</v>
      </c>
      <c r="E34" s="15">
        <v>154.32</v>
      </c>
      <c r="F34" s="15">
        <v>146.32</v>
      </c>
      <c r="G34" s="15">
        <v>149.56</v>
      </c>
      <c r="H34" s="16">
        <v>4.21</v>
      </c>
    </row>
    <row r="35" spans="1:8" x14ac:dyDescent="0.3">
      <c r="A35" s="23"/>
      <c r="B35" s="26">
        <v>-87</v>
      </c>
      <c r="C35" s="26">
        <v>6</v>
      </c>
      <c r="D35" s="15">
        <v>130.47</v>
      </c>
      <c r="E35" s="15">
        <v>122.76</v>
      </c>
      <c r="F35" s="15">
        <v>126.45</v>
      </c>
      <c r="G35" s="15">
        <v>126.56</v>
      </c>
      <c r="H35" s="16">
        <v>3.86</v>
      </c>
    </row>
    <row r="36" spans="1:8" x14ac:dyDescent="0.3">
      <c r="A36" s="23"/>
      <c r="B36" s="26">
        <v>-88</v>
      </c>
      <c r="C36" s="26">
        <v>7</v>
      </c>
      <c r="D36" s="15">
        <v>114.24</v>
      </c>
      <c r="E36" s="15">
        <v>117.04</v>
      </c>
      <c r="F36" s="15">
        <v>120.75</v>
      </c>
      <c r="G36" s="15">
        <v>117.34</v>
      </c>
      <c r="H36" s="16">
        <v>3.27</v>
      </c>
    </row>
    <row r="37" spans="1:8" x14ac:dyDescent="0.3">
      <c r="A37" s="23"/>
      <c r="B37" s="26">
        <v>-89</v>
      </c>
      <c r="C37" s="26">
        <v>8</v>
      </c>
      <c r="D37" s="15">
        <v>156.13999999999999</v>
      </c>
      <c r="E37" s="15">
        <v>148.61000000000001</v>
      </c>
      <c r="F37" s="15">
        <v>157</v>
      </c>
      <c r="G37" s="15">
        <v>153.91999999999999</v>
      </c>
      <c r="H37" s="16">
        <v>4.62</v>
      </c>
    </row>
    <row r="38" spans="1:8" x14ac:dyDescent="0.3">
      <c r="A38" s="23"/>
      <c r="B38" s="26">
        <v>-90</v>
      </c>
      <c r="C38" s="26">
        <v>9</v>
      </c>
      <c r="D38" s="15">
        <v>543.66</v>
      </c>
      <c r="E38" s="15">
        <v>533.98</v>
      </c>
      <c r="F38" s="15">
        <v>506.9</v>
      </c>
      <c r="G38" s="15">
        <v>528.17999999999995</v>
      </c>
      <c r="H38" s="16">
        <v>19.059999999999999</v>
      </c>
    </row>
    <row r="39" spans="1:8" x14ac:dyDescent="0.3">
      <c r="A39" s="23"/>
      <c r="B39" s="26">
        <v>-91</v>
      </c>
      <c r="C39" s="26">
        <v>10</v>
      </c>
      <c r="D39" s="15">
        <v>1620.42</v>
      </c>
      <c r="E39" s="15">
        <v>1531.22</v>
      </c>
      <c r="F39" s="15">
        <v>1436.38</v>
      </c>
      <c r="G39" s="15">
        <v>1529.34</v>
      </c>
      <c r="H39" s="16">
        <v>92.03</v>
      </c>
    </row>
    <row r="40" spans="1:8" x14ac:dyDescent="0.3">
      <c r="A40" s="23"/>
      <c r="B40" s="26">
        <v>-92</v>
      </c>
      <c r="C40" s="26">
        <v>11</v>
      </c>
      <c r="D40" s="15">
        <v>2036.47</v>
      </c>
      <c r="E40" s="15">
        <v>1683.29</v>
      </c>
      <c r="F40" s="15">
        <v>2037.1</v>
      </c>
      <c r="G40" s="15">
        <v>1918.95</v>
      </c>
      <c r="H40" s="16">
        <v>204.09</v>
      </c>
    </row>
    <row r="41" spans="1:8" x14ac:dyDescent="0.3">
      <c r="A41" s="23"/>
      <c r="B41" s="26">
        <v>-93</v>
      </c>
      <c r="C41" s="26">
        <v>12</v>
      </c>
      <c r="D41" s="15">
        <v>1945.11</v>
      </c>
      <c r="E41" s="15">
        <v>2004.36</v>
      </c>
      <c r="F41" s="15">
        <v>1946.18</v>
      </c>
      <c r="G41" s="15">
        <v>1965.22</v>
      </c>
      <c r="H41" s="16">
        <v>33.9</v>
      </c>
    </row>
    <row r="42" spans="1:8" x14ac:dyDescent="0.3">
      <c r="A42" s="10" t="s">
        <v>80</v>
      </c>
      <c r="B42" s="26">
        <v>-91</v>
      </c>
      <c r="C42" s="26">
        <v>0</v>
      </c>
      <c r="D42" s="15">
        <v>3493.22</v>
      </c>
      <c r="E42" s="15">
        <v>3350.25</v>
      </c>
      <c r="F42" s="15">
        <v>3267.29</v>
      </c>
      <c r="G42" s="15">
        <v>3370.26</v>
      </c>
      <c r="H42" s="16">
        <v>114.28</v>
      </c>
    </row>
    <row r="43" spans="1:8" x14ac:dyDescent="0.3">
      <c r="A43" s="23"/>
      <c r="B43" s="26">
        <v>-92</v>
      </c>
      <c r="C43" s="26">
        <v>1</v>
      </c>
      <c r="D43" s="15">
        <v>2294.86</v>
      </c>
      <c r="E43" s="15">
        <v>2272.65</v>
      </c>
      <c r="F43" s="15">
        <v>2401.64</v>
      </c>
      <c r="G43" s="15">
        <v>2323.0500000000002</v>
      </c>
      <c r="H43" s="16">
        <v>68.959999999999994</v>
      </c>
    </row>
    <row r="44" spans="1:8" x14ac:dyDescent="0.3">
      <c r="A44" s="23"/>
      <c r="B44" s="26">
        <v>-93</v>
      </c>
      <c r="C44" s="26">
        <v>2</v>
      </c>
      <c r="D44" s="15">
        <v>1881.94</v>
      </c>
      <c r="E44" s="15">
        <v>1702.91</v>
      </c>
      <c r="F44" s="15">
        <v>1703.42</v>
      </c>
      <c r="G44" s="15">
        <v>1762.76</v>
      </c>
      <c r="H44" s="16">
        <v>103.22</v>
      </c>
    </row>
    <row r="45" spans="1:8" x14ac:dyDescent="0.3">
      <c r="A45" s="23"/>
      <c r="B45" s="26">
        <v>-94</v>
      </c>
      <c r="C45" s="26">
        <v>3</v>
      </c>
      <c r="D45" s="15">
        <v>1090.51</v>
      </c>
      <c r="E45" s="15">
        <v>1126.08</v>
      </c>
      <c r="F45" s="15">
        <v>1202.3399999999999</v>
      </c>
      <c r="G45" s="15">
        <v>1139.6400000000001</v>
      </c>
      <c r="H45" s="16">
        <v>57.13</v>
      </c>
    </row>
    <row r="46" spans="1:8" x14ac:dyDescent="0.3">
      <c r="A46" s="23"/>
      <c r="B46" s="26">
        <v>-95</v>
      </c>
      <c r="C46" s="26">
        <v>4</v>
      </c>
      <c r="D46" s="15">
        <v>449.78</v>
      </c>
      <c r="E46" s="15">
        <v>453.45</v>
      </c>
      <c r="F46" s="15">
        <v>477.78</v>
      </c>
      <c r="G46" s="15">
        <v>460.33</v>
      </c>
      <c r="H46" s="16">
        <v>15.22</v>
      </c>
    </row>
    <row r="47" spans="1:8" x14ac:dyDescent="0.3">
      <c r="A47" s="23"/>
      <c r="B47" s="26">
        <v>-96</v>
      </c>
      <c r="C47" s="26">
        <v>5</v>
      </c>
      <c r="D47" s="15">
        <v>228.19</v>
      </c>
      <c r="E47" s="15">
        <v>213.92</v>
      </c>
      <c r="F47" s="15">
        <v>206.01</v>
      </c>
      <c r="G47" s="15">
        <v>216.04</v>
      </c>
      <c r="H47" s="16">
        <v>11.24</v>
      </c>
    </row>
    <row r="48" spans="1:8" x14ac:dyDescent="0.3">
      <c r="A48" s="23"/>
      <c r="B48" s="26">
        <v>-97</v>
      </c>
      <c r="C48" s="26">
        <v>6</v>
      </c>
      <c r="D48" s="15">
        <v>162.87</v>
      </c>
      <c r="E48" s="15">
        <v>157.44</v>
      </c>
      <c r="F48" s="15">
        <v>162.07</v>
      </c>
      <c r="G48" s="15">
        <v>160.79</v>
      </c>
      <c r="H48" s="16">
        <v>2.93</v>
      </c>
    </row>
    <row r="49" spans="1:8" x14ac:dyDescent="0.3">
      <c r="A49" s="23"/>
      <c r="B49" s="26">
        <v>-98</v>
      </c>
      <c r="C49" s="26">
        <v>7</v>
      </c>
      <c r="D49" s="15">
        <v>62</v>
      </c>
      <c r="E49" s="15">
        <v>63.29</v>
      </c>
      <c r="F49" s="15">
        <v>60.13</v>
      </c>
      <c r="G49" s="15">
        <v>61.81</v>
      </c>
      <c r="H49" s="16">
        <v>1.59</v>
      </c>
    </row>
    <row r="50" spans="1:8" x14ac:dyDescent="0.3">
      <c r="A50" s="23"/>
      <c r="B50" s="26">
        <v>-99</v>
      </c>
      <c r="C50" s="26">
        <v>8</v>
      </c>
      <c r="D50" s="15">
        <v>139.01</v>
      </c>
      <c r="E50" s="15">
        <v>143.85</v>
      </c>
      <c r="F50" s="15">
        <v>135.97</v>
      </c>
      <c r="G50" s="15">
        <v>139.61000000000001</v>
      </c>
      <c r="H50" s="16">
        <v>3.97</v>
      </c>
    </row>
    <row r="51" spans="1:8" x14ac:dyDescent="0.3">
      <c r="A51" s="23"/>
      <c r="B51" s="26">
        <v>-100</v>
      </c>
      <c r="C51" s="26">
        <v>9</v>
      </c>
      <c r="D51" s="15">
        <v>299.89999999999998</v>
      </c>
      <c r="E51" s="15">
        <v>303.68</v>
      </c>
      <c r="F51" s="15">
        <v>309.94</v>
      </c>
      <c r="G51" s="15">
        <v>304.51</v>
      </c>
      <c r="H51" s="16">
        <v>5.07</v>
      </c>
    </row>
    <row r="52" spans="1:8" x14ac:dyDescent="0.3">
      <c r="A52" s="23"/>
      <c r="B52" s="26">
        <v>-101</v>
      </c>
      <c r="C52" s="26">
        <v>10</v>
      </c>
      <c r="D52" s="15">
        <v>502.15</v>
      </c>
      <c r="E52" s="15">
        <v>592.99</v>
      </c>
      <c r="F52" s="15">
        <v>416.26</v>
      </c>
      <c r="G52" s="15">
        <v>503.8</v>
      </c>
      <c r="H52" s="16">
        <v>88.38</v>
      </c>
    </row>
    <row r="53" spans="1:8" x14ac:dyDescent="0.3">
      <c r="A53" s="23"/>
      <c r="B53" s="26">
        <v>-102</v>
      </c>
      <c r="C53" s="26">
        <v>11</v>
      </c>
      <c r="D53" s="15">
        <v>1088.1099999999999</v>
      </c>
      <c r="E53" s="15"/>
      <c r="F53" s="15">
        <v>1108.81</v>
      </c>
      <c r="G53" s="15">
        <v>1098.46</v>
      </c>
      <c r="H53" s="16">
        <v>10.35</v>
      </c>
    </row>
    <row r="54" spans="1:8" x14ac:dyDescent="0.3">
      <c r="A54" s="23"/>
      <c r="B54" s="26">
        <v>-103</v>
      </c>
      <c r="C54" s="26">
        <v>12</v>
      </c>
      <c r="D54" s="15">
        <v>931.66</v>
      </c>
      <c r="E54" s="15">
        <v>972.55</v>
      </c>
      <c r="F54" s="15">
        <v>968.62</v>
      </c>
      <c r="G54" s="15">
        <v>957.61</v>
      </c>
      <c r="H54" s="16">
        <v>22.56</v>
      </c>
    </row>
    <row r="55" spans="1:8" x14ac:dyDescent="0.3">
      <c r="A55" s="10" t="s">
        <v>81</v>
      </c>
      <c r="B55" s="26">
        <v>-101</v>
      </c>
      <c r="C55" s="26">
        <v>0</v>
      </c>
      <c r="D55" s="15">
        <v>668.08</v>
      </c>
      <c r="E55" s="15">
        <v>677.61</v>
      </c>
      <c r="F55" s="15">
        <v>741.71</v>
      </c>
      <c r="G55" s="15">
        <v>695.8</v>
      </c>
      <c r="H55" s="16">
        <v>40.04</v>
      </c>
    </row>
    <row r="56" spans="1:8" x14ac:dyDescent="0.3">
      <c r="A56" s="23"/>
      <c r="B56" s="26">
        <v>-102</v>
      </c>
      <c r="C56" s="26">
        <v>1</v>
      </c>
      <c r="D56" s="15">
        <v>788.63</v>
      </c>
      <c r="E56" s="15">
        <v>710.94</v>
      </c>
      <c r="F56" s="15">
        <v>670.55</v>
      </c>
      <c r="G56" s="15">
        <v>723.37</v>
      </c>
      <c r="H56" s="16">
        <v>60.02</v>
      </c>
    </row>
    <row r="57" spans="1:8" x14ac:dyDescent="0.3">
      <c r="A57" s="23"/>
      <c r="B57" s="26">
        <v>-103</v>
      </c>
      <c r="C57" s="26">
        <v>2</v>
      </c>
      <c r="D57" s="15">
        <v>937.88</v>
      </c>
      <c r="E57" s="15">
        <v>972.71</v>
      </c>
      <c r="F57" s="15">
        <v>913.04</v>
      </c>
      <c r="G57" s="15">
        <v>941.21</v>
      </c>
      <c r="H57" s="16">
        <v>29.97</v>
      </c>
    </row>
    <row r="58" spans="1:8" x14ac:dyDescent="0.3">
      <c r="A58" s="23"/>
      <c r="B58" s="26">
        <v>-104</v>
      </c>
      <c r="C58" s="26">
        <v>3</v>
      </c>
      <c r="D58" s="15">
        <v>804.58</v>
      </c>
      <c r="E58" s="15">
        <v>738.18</v>
      </c>
      <c r="F58" s="15">
        <v>723.25</v>
      </c>
      <c r="G58" s="15">
        <v>755.34</v>
      </c>
      <c r="H58" s="16">
        <v>43.29</v>
      </c>
    </row>
    <row r="59" spans="1:8" x14ac:dyDescent="0.3">
      <c r="A59" s="23"/>
      <c r="B59" s="26">
        <v>-105</v>
      </c>
      <c r="C59" s="26">
        <v>4</v>
      </c>
      <c r="D59" s="15">
        <v>375.66</v>
      </c>
      <c r="E59" s="15">
        <v>333.91</v>
      </c>
      <c r="F59" s="15">
        <v>416.37</v>
      </c>
      <c r="G59" s="15">
        <v>375.31</v>
      </c>
      <c r="H59" s="16">
        <v>41.23</v>
      </c>
    </row>
    <row r="60" spans="1:8" x14ac:dyDescent="0.3">
      <c r="A60" s="23"/>
      <c r="B60" s="26">
        <v>-106</v>
      </c>
      <c r="C60" s="26">
        <v>5</v>
      </c>
      <c r="D60" s="15">
        <v>225.48</v>
      </c>
      <c r="E60" s="15">
        <v>224.51</v>
      </c>
      <c r="F60" s="15">
        <v>218.42</v>
      </c>
      <c r="G60" s="15">
        <v>222.8</v>
      </c>
      <c r="H60" s="16">
        <v>3.83</v>
      </c>
    </row>
    <row r="61" spans="1:8" x14ac:dyDescent="0.3">
      <c r="A61" s="23"/>
      <c r="B61" s="26">
        <v>-107</v>
      </c>
      <c r="C61" s="26">
        <v>6</v>
      </c>
      <c r="D61" s="15">
        <v>175.07</v>
      </c>
      <c r="E61" s="15">
        <v>158.54</v>
      </c>
      <c r="F61" s="15">
        <v>155.32</v>
      </c>
      <c r="G61" s="15">
        <v>162.97999999999999</v>
      </c>
      <c r="H61" s="16">
        <v>10.59</v>
      </c>
    </row>
    <row r="62" spans="1:8" x14ac:dyDescent="0.3">
      <c r="A62" s="23"/>
      <c r="B62" s="26">
        <v>-108</v>
      </c>
      <c r="C62" s="26">
        <v>7</v>
      </c>
      <c r="D62" s="15">
        <v>117.55</v>
      </c>
      <c r="E62" s="15">
        <v>82.96</v>
      </c>
      <c r="F62" s="15">
        <v>81.040000000000006</v>
      </c>
      <c r="G62" s="15">
        <v>93.85</v>
      </c>
      <c r="H62" s="16">
        <v>20.55</v>
      </c>
    </row>
    <row r="63" spans="1:8" x14ac:dyDescent="0.3">
      <c r="A63" s="23"/>
      <c r="B63" s="26">
        <v>-109</v>
      </c>
      <c r="C63" s="26">
        <v>8</v>
      </c>
      <c r="D63" s="15">
        <v>138.38</v>
      </c>
      <c r="E63" s="15">
        <v>146.30000000000001</v>
      </c>
      <c r="F63" s="15">
        <v>150.68</v>
      </c>
      <c r="G63" s="15">
        <v>145.12</v>
      </c>
      <c r="H63" s="16">
        <v>6.24</v>
      </c>
    </row>
    <row r="64" spans="1:8" x14ac:dyDescent="0.3">
      <c r="A64" s="23"/>
      <c r="B64" s="26">
        <v>-110</v>
      </c>
      <c r="C64" s="26">
        <v>9</v>
      </c>
      <c r="D64" s="15">
        <v>171.6</v>
      </c>
      <c r="E64" s="15">
        <v>175.17</v>
      </c>
      <c r="F64" s="15">
        <v>170.29</v>
      </c>
      <c r="G64" s="15">
        <v>172.35</v>
      </c>
      <c r="H64" s="16">
        <v>2.5299999999999998</v>
      </c>
    </row>
    <row r="65" spans="1:8" x14ac:dyDescent="0.3">
      <c r="A65" s="23"/>
      <c r="B65" s="26">
        <v>-111</v>
      </c>
      <c r="C65" s="26">
        <v>10</v>
      </c>
      <c r="D65" s="15">
        <v>193.81</v>
      </c>
      <c r="E65" s="15">
        <v>180.33</v>
      </c>
      <c r="F65" s="15">
        <v>167.2</v>
      </c>
      <c r="G65" s="15">
        <v>180.44</v>
      </c>
      <c r="H65" s="16">
        <v>13.3</v>
      </c>
    </row>
    <row r="66" spans="1:8" x14ac:dyDescent="0.3">
      <c r="A66" s="23"/>
      <c r="B66" s="26">
        <v>-112</v>
      </c>
      <c r="C66" s="26">
        <v>11</v>
      </c>
      <c r="D66" s="15">
        <v>248.42</v>
      </c>
      <c r="E66" s="15">
        <v>296.08999999999997</v>
      </c>
      <c r="F66" s="15">
        <v>236.01</v>
      </c>
      <c r="G66" s="15">
        <v>260.17</v>
      </c>
      <c r="H66" s="16">
        <v>31.72</v>
      </c>
    </row>
    <row r="67" spans="1:8" x14ac:dyDescent="0.3">
      <c r="A67" s="23"/>
      <c r="B67" s="26">
        <v>-113</v>
      </c>
      <c r="C67" s="26">
        <v>12</v>
      </c>
      <c r="D67" s="15">
        <v>334.54</v>
      </c>
      <c r="E67" s="15">
        <v>337.42</v>
      </c>
      <c r="F67" s="15">
        <v>346.72</v>
      </c>
      <c r="G67" s="15">
        <v>339.56</v>
      </c>
      <c r="H67" s="16">
        <v>6.37</v>
      </c>
    </row>
    <row r="68" spans="1:8" x14ac:dyDescent="0.3">
      <c r="A68" s="10" t="s">
        <v>61</v>
      </c>
      <c r="B68" s="26"/>
      <c r="C68" s="26">
        <v>0</v>
      </c>
      <c r="D68" s="15">
        <v>337.43</v>
      </c>
      <c r="E68" s="15">
        <v>345.25</v>
      </c>
      <c r="F68" s="15">
        <v>359.53</v>
      </c>
      <c r="G68" s="15">
        <v>347.4</v>
      </c>
      <c r="H68" s="16">
        <v>11.2</v>
      </c>
    </row>
    <row r="69" spans="1:8" x14ac:dyDescent="0.3">
      <c r="A69" s="23"/>
      <c r="B69" s="26"/>
      <c r="C69" s="26">
        <v>1</v>
      </c>
      <c r="D69" s="15">
        <v>206.49</v>
      </c>
      <c r="E69" s="15">
        <v>209.41</v>
      </c>
      <c r="F69" s="15">
        <v>217.01</v>
      </c>
      <c r="G69" s="15">
        <v>210.97</v>
      </c>
      <c r="H69" s="16">
        <v>5.43</v>
      </c>
    </row>
    <row r="70" spans="1:8" x14ac:dyDescent="0.3">
      <c r="A70" s="23"/>
      <c r="B70" s="26"/>
      <c r="C70" s="26">
        <v>2</v>
      </c>
      <c r="D70" s="15">
        <v>243.02</v>
      </c>
      <c r="E70" s="15">
        <v>229.15</v>
      </c>
      <c r="F70" s="15">
        <v>234.25</v>
      </c>
      <c r="G70" s="15">
        <v>235.47</v>
      </c>
      <c r="H70" s="16">
        <v>7.02</v>
      </c>
    </row>
    <row r="71" spans="1:8" x14ac:dyDescent="0.3">
      <c r="A71" s="23"/>
      <c r="B71" s="26"/>
      <c r="C71" s="26">
        <v>3</v>
      </c>
      <c r="D71" s="15">
        <v>204.83</v>
      </c>
      <c r="E71" s="15">
        <v>112.13</v>
      </c>
      <c r="F71" s="15">
        <v>219.73</v>
      </c>
      <c r="G71" s="15">
        <v>178.9</v>
      </c>
      <c r="H71" s="16">
        <v>58.3</v>
      </c>
    </row>
    <row r="72" spans="1:8" x14ac:dyDescent="0.3">
      <c r="A72" s="23"/>
      <c r="B72" s="26"/>
      <c r="C72" s="26">
        <v>4</v>
      </c>
      <c r="D72" s="15">
        <v>163.97</v>
      </c>
      <c r="E72" s="15">
        <v>148.88</v>
      </c>
      <c r="F72" s="15">
        <v>99.97</v>
      </c>
      <c r="G72" s="15">
        <v>137.6</v>
      </c>
      <c r="H72" s="16">
        <v>33.46</v>
      </c>
    </row>
    <row r="73" spans="1:8" x14ac:dyDescent="0.3">
      <c r="A73" s="23"/>
      <c r="B73" s="26"/>
      <c r="C73" s="26">
        <v>5</v>
      </c>
      <c r="D73" s="15">
        <v>181.51</v>
      </c>
      <c r="E73" s="15">
        <v>183.09</v>
      </c>
      <c r="F73" s="15">
        <v>180.52</v>
      </c>
      <c r="G73" s="15">
        <v>181.7</v>
      </c>
      <c r="H73" s="16">
        <v>1.3</v>
      </c>
    </row>
    <row r="74" spans="1:8" x14ac:dyDescent="0.3">
      <c r="A74" s="23"/>
      <c r="B74" s="26"/>
      <c r="C74" s="26">
        <v>6</v>
      </c>
      <c r="D74" s="15">
        <v>187.18</v>
      </c>
      <c r="E74" s="15">
        <v>188.55</v>
      </c>
      <c r="F74" s="15">
        <v>182.94</v>
      </c>
      <c r="G74" s="15">
        <v>186.22</v>
      </c>
      <c r="H74" s="16">
        <v>2.92</v>
      </c>
    </row>
    <row r="75" spans="1:8" x14ac:dyDescent="0.3">
      <c r="A75" s="23"/>
      <c r="B75" s="26"/>
      <c r="C75" s="26">
        <v>7</v>
      </c>
      <c r="D75" s="15">
        <v>222.22</v>
      </c>
      <c r="E75" s="15">
        <v>217.47</v>
      </c>
      <c r="F75" s="15">
        <v>207.78</v>
      </c>
      <c r="G75" s="15">
        <v>215.83</v>
      </c>
      <c r="H75" s="16">
        <v>7.36</v>
      </c>
    </row>
    <row r="76" spans="1:8" x14ac:dyDescent="0.3">
      <c r="A76" s="23"/>
      <c r="B76" s="26"/>
      <c r="C76" s="26">
        <v>8</v>
      </c>
      <c r="D76" s="15">
        <v>222.22</v>
      </c>
      <c r="E76" s="15">
        <v>212.94</v>
      </c>
      <c r="F76" s="15">
        <v>206.84</v>
      </c>
      <c r="G76" s="15">
        <v>214</v>
      </c>
      <c r="H76" s="16">
        <v>7.75</v>
      </c>
    </row>
    <row r="77" spans="1:8" x14ac:dyDescent="0.3">
      <c r="A77" s="23"/>
      <c r="B77" s="26"/>
      <c r="C77" s="26">
        <v>9</v>
      </c>
      <c r="D77" s="15">
        <v>277.33999999999997</v>
      </c>
      <c r="E77" s="15">
        <v>266.61</v>
      </c>
      <c r="F77" s="15">
        <v>270.60000000000002</v>
      </c>
      <c r="G77" s="15">
        <v>271.52</v>
      </c>
      <c r="H77" s="16">
        <v>5.42</v>
      </c>
    </row>
    <row r="78" spans="1:8" x14ac:dyDescent="0.3">
      <c r="A78" s="23"/>
      <c r="B78" s="26"/>
      <c r="C78" s="26">
        <v>10</v>
      </c>
      <c r="D78" s="15">
        <v>211.63</v>
      </c>
      <c r="E78" s="15">
        <v>202.95</v>
      </c>
      <c r="F78" s="15">
        <v>221.81</v>
      </c>
      <c r="G78" s="15">
        <v>212.13</v>
      </c>
      <c r="H78" s="16">
        <v>9.44</v>
      </c>
    </row>
    <row r="79" spans="1:8" x14ac:dyDescent="0.3">
      <c r="A79" s="23"/>
      <c r="B79" s="26"/>
      <c r="C79" s="26">
        <v>11</v>
      </c>
      <c r="D79" s="15">
        <v>298.10000000000002</v>
      </c>
      <c r="E79" s="15">
        <v>299.20999999999998</v>
      </c>
      <c r="F79" s="15">
        <v>309.77</v>
      </c>
      <c r="G79" s="15">
        <v>302.36</v>
      </c>
      <c r="H79" s="16">
        <v>6.44</v>
      </c>
    </row>
    <row r="80" spans="1:8" x14ac:dyDescent="0.3">
      <c r="A80" s="27"/>
      <c r="B80" s="35"/>
      <c r="C80" s="35">
        <v>12</v>
      </c>
      <c r="D80" s="18">
        <v>278.36</v>
      </c>
      <c r="E80" s="18">
        <v>290.77</v>
      </c>
      <c r="F80" s="18">
        <v>299.55</v>
      </c>
      <c r="G80" s="18">
        <v>289.56</v>
      </c>
      <c r="H80" s="19">
        <v>10.65</v>
      </c>
    </row>
    <row r="82" spans="1:7" x14ac:dyDescent="0.3">
      <c r="A82" s="5" t="s">
        <v>13</v>
      </c>
    </row>
    <row r="83" spans="1:7" x14ac:dyDescent="0.3">
      <c r="A83" s="7" t="s">
        <v>82</v>
      </c>
      <c r="B83" s="8" t="s">
        <v>83</v>
      </c>
      <c r="C83" s="42" t="s">
        <v>143</v>
      </c>
      <c r="D83" s="42" t="s">
        <v>144</v>
      </c>
      <c r="E83" s="104" t="s">
        <v>145</v>
      </c>
      <c r="F83" s="8" t="s">
        <v>9</v>
      </c>
      <c r="G83" s="9" t="s">
        <v>8</v>
      </c>
    </row>
    <row r="84" spans="1:7" x14ac:dyDescent="0.3">
      <c r="A84" s="14">
        <v>0</v>
      </c>
      <c r="B84" s="26">
        <v>5</v>
      </c>
      <c r="C84" s="26">
        <v>3464.2220000000002</v>
      </c>
      <c r="D84" s="26">
        <v>4371.1790000000001</v>
      </c>
      <c r="E84" s="26">
        <v>4378.7879999999996</v>
      </c>
      <c r="F84" s="26">
        <v>4071.4</v>
      </c>
      <c r="G84" s="30">
        <v>525.84</v>
      </c>
    </row>
    <row r="85" spans="1:7" x14ac:dyDescent="0.3">
      <c r="A85" s="14">
        <v>1</v>
      </c>
      <c r="B85" s="26">
        <v>5</v>
      </c>
      <c r="C85" s="26">
        <v>1740.0719999999999</v>
      </c>
      <c r="D85" s="26">
        <v>1725.136</v>
      </c>
      <c r="E85" s="26">
        <v>1941.7560000000001</v>
      </c>
      <c r="F85" s="26">
        <v>1802.32</v>
      </c>
      <c r="G85" s="30">
        <v>120.98</v>
      </c>
    </row>
    <row r="86" spans="1:7" x14ac:dyDescent="0.3">
      <c r="A86" s="14">
        <v>2</v>
      </c>
      <c r="B86" s="26">
        <v>5</v>
      </c>
      <c r="C86" s="26">
        <v>1163.653</v>
      </c>
      <c r="D86" s="26">
        <v>1173.8330000000001</v>
      </c>
      <c r="E86" s="26">
        <v>1194.002</v>
      </c>
      <c r="F86" s="26">
        <v>1177.1600000000001</v>
      </c>
      <c r="G86" s="30">
        <v>15.45</v>
      </c>
    </row>
    <row r="87" spans="1:7" x14ac:dyDescent="0.3">
      <c r="A87" s="14">
        <v>3</v>
      </c>
      <c r="B87" s="26">
        <v>5</v>
      </c>
      <c r="C87" s="26">
        <v>576.25570000000005</v>
      </c>
      <c r="D87" s="26">
        <v>554.30709999999999</v>
      </c>
      <c r="E87" s="26">
        <v>546.44809999999995</v>
      </c>
      <c r="F87" s="26">
        <v>559</v>
      </c>
      <c r="G87" s="30">
        <v>15.45</v>
      </c>
    </row>
    <row r="88" spans="1:7" x14ac:dyDescent="0.3">
      <c r="A88" s="14">
        <v>5</v>
      </c>
      <c r="B88" s="26">
        <v>5</v>
      </c>
      <c r="C88" s="26">
        <v>90.038309999999996</v>
      </c>
      <c r="D88" s="26">
        <v>89.318600000000004</v>
      </c>
      <c r="E88" s="26">
        <v>88.642660000000006</v>
      </c>
      <c r="F88" s="26">
        <v>89.33</v>
      </c>
      <c r="G88" s="30">
        <v>0.7</v>
      </c>
    </row>
    <row r="89" spans="1:7" x14ac:dyDescent="0.3">
      <c r="A89" s="14">
        <v>10</v>
      </c>
      <c r="B89" s="26">
        <v>5</v>
      </c>
      <c r="C89" s="26">
        <v>1609.4179999999999</v>
      </c>
      <c r="D89" s="26">
        <v>1392.566</v>
      </c>
      <c r="E89" s="26">
        <v>1218.8920000000001</v>
      </c>
      <c r="F89" s="26">
        <v>1406.96</v>
      </c>
      <c r="G89" s="30">
        <v>195.66</v>
      </c>
    </row>
    <row r="90" spans="1:7" x14ac:dyDescent="0.3">
      <c r="A90" s="14"/>
      <c r="B90" s="26"/>
      <c r="C90" s="26"/>
      <c r="D90" s="26"/>
      <c r="E90" s="26"/>
      <c r="F90" s="26"/>
      <c r="G90" s="30"/>
    </row>
    <row r="91" spans="1:7" x14ac:dyDescent="0.3">
      <c r="A91" s="14">
        <v>0</v>
      </c>
      <c r="B91" s="26">
        <v>10</v>
      </c>
      <c r="C91" s="26">
        <v>4028.0540000000001</v>
      </c>
      <c r="D91" s="26">
        <v>4005.587</v>
      </c>
      <c r="E91" s="26">
        <v>3987.3530000000001</v>
      </c>
      <c r="F91" s="26">
        <v>4007</v>
      </c>
      <c r="G91" s="30">
        <v>20.39</v>
      </c>
    </row>
    <row r="92" spans="1:7" x14ac:dyDescent="0.3">
      <c r="A92" s="14">
        <v>1</v>
      </c>
      <c r="B92" s="26">
        <v>10</v>
      </c>
      <c r="C92" s="26">
        <v>1958.175</v>
      </c>
      <c r="D92" s="26">
        <v>2069.3530000000001</v>
      </c>
      <c r="E92" s="26">
        <v>1865.4749999999999</v>
      </c>
      <c r="F92" s="26">
        <v>1964.33</v>
      </c>
      <c r="G92" s="30">
        <v>102.08</v>
      </c>
    </row>
    <row r="93" spans="1:7" x14ac:dyDescent="0.3">
      <c r="A93" s="14">
        <v>2</v>
      </c>
      <c r="B93" s="26">
        <v>10</v>
      </c>
      <c r="C93" s="26">
        <v>1200.182</v>
      </c>
      <c r="D93" s="26">
        <v>1177.8579999999999</v>
      </c>
      <c r="E93" s="26">
        <v>1168.796</v>
      </c>
      <c r="F93" s="26">
        <v>1182.28</v>
      </c>
      <c r="G93" s="30">
        <v>16.149999999999999</v>
      </c>
    </row>
    <row r="94" spans="1:7" x14ac:dyDescent="0.3">
      <c r="A94" s="14">
        <v>3</v>
      </c>
      <c r="B94" s="26">
        <v>10</v>
      </c>
      <c r="C94" s="26">
        <v>536.56309999999996</v>
      </c>
      <c r="D94" s="26">
        <v>503.24369999999999</v>
      </c>
      <c r="E94" s="26">
        <v>481.33969999999999</v>
      </c>
      <c r="F94" s="26">
        <v>507.05</v>
      </c>
      <c r="G94" s="30">
        <v>27.81</v>
      </c>
    </row>
    <row r="95" spans="1:7" x14ac:dyDescent="0.3">
      <c r="A95" s="14">
        <v>5</v>
      </c>
      <c r="B95" s="26">
        <v>10</v>
      </c>
      <c r="C95" s="26">
        <v>87.932649999999995</v>
      </c>
      <c r="D95" s="26">
        <v>86.749290000000002</v>
      </c>
      <c r="E95" s="26">
        <v>89.971879999999999</v>
      </c>
      <c r="F95" s="26">
        <v>88.22</v>
      </c>
      <c r="G95" s="30">
        <v>1.63</v>
      </c>
    </row>
    <row r="96" spans="1:7" x14ac:dyDescent="0.3">
      <c r="A96" s="14">
        <v>10</v>
      </c>
      <c r="B96" s="26">
        <v>10</v>
      </c>
      <c r="C96" s="26">
        <v>1122.8889999999999</v>
      </c>
      <c r="D96" s="26">
        <v>1159.154</v>
      </c>
      <c r="E96" s="26">
        <v>1069.614</v>
      </c>
      <c r="F96" s="26">
        <v>1117.22</v>
      </c>
      <c r="G96" s="30">
        <v>45.04</v>
      </c>
    </row>
    <row r="97" spans="1:7" x14ac:dyDescent="0.3">
      <c r="A97" s="14"/>
      <c r="B97" s="26"/>
      <c r="C97" s="26"/>
      <c r="D97" s="26"/>
      <c r="E97" s="26"/>
      <c r="F97" s="26"/>
      <c r="G97" s="30"/>
    </row>
    <row r="98" spans="1:7" x14ac:dyDescent="0.3">
      <c r="A98" s="14">
        <v>0</v>
      </c>
      <c r="B98" s="26">
        <v>20</v>
      </c>
      <c r="C98" s="26">
        <v>3251.212</v>
      </c>
      <c r="D98" s="26">
        <v>3164.2510000000002</v>
      </c>
      <c r="E98" s="26">
        <v>3058.366</v>
      </c>
      <c r="F98" s="26">
        <v>3157.94</v>
      </c>
      <c r="G98" s="30">
        <v>96.58</v>
      </c>
    </row>
    <row r="99" spans="1:7" x14ac:dyDescent="0.3">
      <c r="A99" s="14">
        <v>1</v>
      </c>
      <c r="B99" s="26">
        <v>20</v>
      </c>
      <c r="C99" s="26">
        <v>1345.3309999999999</v>
      </c>
      <c r="D99" s="26">
        <v>1385.4469999999999</v>
      </c>
      <c r="E99" s="26">
        <v>1374.3789999999999</v>
      </c>
      <c r="F99" s="26">
        <v>1368.39</v>
      </c>
      <c r="G99" s="30">
        <v>20.72</v>
      </c>
    </row>
    <row r="100" spans="1:7" x14ac:dyDescent="0.3">
      <c r="A100" s="14">
        <v>2</v>
      </c>
      <c r="B100" s="26">
        <v>20</v>
      </c>
      <c r="C100" s="26">
        <v>1068.5060000000001</v>
      </c>
      <c r="D100" s="26">
        <v>1070.5309999999999</v>
      </c>
      <c r="E100" s="26">
        <v>1069.336</v>
      </c>
      <c r="F100" s="26">
        <v>1069.46</v>
      </c>
      <c r="G100" s="30">
        <v>1.02</v>
      </c>
    </row>
    <row r="101" spans="1:7" x14ac:dyDescent="0.3">
      <c r="A101" s="14">
        <v>3</v>
      </c>
      <c r="B101" s="26">
        <v>20</v>
      </c>
      <c r="C101" s="26">
        <v>434</v>
      </c>
      <c r="D101" s="26">
        <v>520.89409999999998</v>
      </c>
      <c r="E101" s="26">
        <v>511.42860000000002</v>
      </c>
      <c r="F101" s="26">
        <v>488.77</v>
      </c>
      <c r="G101" s="30">
        <v>47.67</v>
      </c>
    </row>
    <row r="102" spans="1:7" x14ac:dyDescent="0.3">
      <c r="A102" s="14">
        <v>5</v>
      </c>
      <c r="B102" s="26">
        <v>20</v>
      </c>
      <c r="C102" s="26">
        <v>104.3738</v>
      </c>
      <c r="D102" s="26">
        <v>108.10809999999999</v>
      </c>
      <c r="E102" s="26">
        <v>106.46769999999999</v>
      </c>
      <c r="F102" s="26">
        <v>106.32</v>
      </c>
      <c r="G102" s="30">
        <v>1.87</v>
      </c>
    </row>
    <row r="103" spans="1:7" x14ac:dyDescent="0.3">
      <c r="A103" s="17">
        <v>10</v>
      </c>
      <c r="B103" s="35">
        <v>20</v>
      </c>
      <c r="C103" s="35">
        <v>813.59220000000005</v>
      </c>
      <c r="D103" s="35">
        <v>794.74220000000003</v>
      </c>
      <c r="E103" s="35">
        <v>768.70749999999998</v>
      </c>
      <c r="F103" s="35">
        <v>792.35</v>
      </c>
      <c r="G103" s="36">
        <v>22.54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A22" sqref="A22"/>
    </sheetView>
  </sheetViews>
  <sheetFormatPr defaultColWidth="11.19921875" defaultRowHeight="15.6" x14ac:dyDescent="0.3"/>
  <cols>
    <col min="1" max="1" width="16.69921875" customWidth="1"/>
    <col min="2" max="2" width="17.69921875" customWidth="1"/>
    <col min="3" max="3" width="18.69921875" customWidth="1"/>
    <col min="4" max="4" width="18.296875" customWidth="1"/>
    <col min="5" max="5" width="16.296875" customWidth="1"/>
    <col min="6" max="6" width="14.796875" customWidth="1"/>
    <col min="9" max="9" width="18" customWidth="1"/>
    <col min="10" max="10" width="18.796875" customWidth="1"/>
    <col min="11" max="11" width="18.19921875" customWidth="1"/>
  </cols>
  <sheetData>
    <row r="1" spans="1:13" x14ac:dyDescent="0.3">
      <c r="A1" s="5" t="s">
        <v>12</v>
      </c>
    </row>
    <row r="2" spans="1:13" x14ac:dyDescent="0.3">
      <c r="A2" t="s">
        <v>85</v>
      </c>
      <c r="H2" t="s">
        <v>102</v>
      </c>
    </row>
    <row r="3" spans="1:13" x14ac:dyDescent="0.3">
      <c r="A3" s="7" t="s">
        <v>84</v>
      </c>
      <c r="B3" s="8" t="s">
        <v>149</v>
      </c>
      <c r="C3" s="8" t="s">
        <v>150</v>
      </c>
      <c r="D3" s="105" t="s">
        <v>151</v>
      </c>
      <c r="E3" s="8" t="s">
        <v>9</v>
      </c>
      <c r="F3" s="9" t="s">
        <v>8</v>
      </c>
      <c r="H3" s="7" t="s">
        <v>84</v>
      </c>
      <c r="I3" s="8" t="s">
        <v>149</v>
      </c>
      <c r="J3" s="8" t="s">
        <v>150</v>
      </c>
      <c r="K3" s="105" t="s">
        <v>151</v>
      </c>
      <c r="L3" s="8" t="s">
        <v>9</v>
      </c>
      <c r="M3" s="9" t="s">
        <v>8</v>
      </c>
    </row>
    <row r="4" spans="1:13" x14ac:dyDescent="0.3">
      <c r="A4" s="14" t="s">
        <v>103</v>
      </c>
      <c r="B4" s="26">
        <v>58.4</v>
      </c>
      <c r="C4" s="26">
        <v>46</v>
      </c>
      <c r="D4" s="26">
        <v>50</v>
      </c>
      <c r="E4" s="26">
        <v>51.5</v>
      </c>
      <c r="F4" s="30">
        <v>6.3</v>
      </c>
      <c r="H4" s="14"/>
      <c r="I4" s="26"/>
      <c r="J4" s="26"/>
      <c r="K4" s="26"/>
      <c r="L4" s="26"/>
      <c r="M4" s="30"/>
    </row>
    <row r="5" spans="1:13" x14ac:dyDescent="0.3">
      <c r="A5" s="14" t="s">
        <v>86</v>
      </c>
      <c r="B5" s="26">
        <v>7203</v>
      </c>
      <c r="C5" s="26">
        <v>8674</v>
      </c>
      <c r="D5" s="26">
        <v>6281</v>
      </c>
      <c r="E5" s="26">
        <v>7386</v>
      </c>
      <c r="F5" s="30">
        <v>1207</v>
      </c>
      <c r="H5" s="14" t="s">
        <v>86</v>
      </c>
      <c r="I5" s="26">
        <v>7750</v>
      </c>
      <c r="J5" s="26">
        <v>10541</v>
      </c>
      <c r="K5" s="26">
        <v>9304</v>
      </c>
      <c r="L5" s="26">
        <v>9198.2999999999993</v>
      </c>
      <c r="M5" s="30">
        <v>1398.5</v>
      </c>
    </row>
    <row r="6" spans="1:13" x14ac:dyDescent="0.3">
      <c r="A6" s="14" t="s">
        <v>87</v>
      </c>
      <c r="B6" s="26">
        <v>3374</v>
      </c>
      <c r="C6" s="26">
        <v>4575</v>
      </c>
      <c r="D6" s="26">
        <v>4492</v>
      </c>
      <c r="E6" s="26">
        <v>4147</v>
      </c>
      <c r="F6" s="30">
        <v>670.7</v>
      </c>
      <c r="H6" s="14" t="s">
        <v>87</v>
      </c>
      <c r="I6" s="26">
        <v>3489</v>
      </c>
      <c r="J6" s="26">
        <v>2845</v>
      </c>
      <c r="K6" s="26">
        <v>4227</v>
      </c>
      <c r="L6" s="26">
        <v>3520.3</v>
      </c>
      <c r="M6" s="30">
        <v>691.5</v>
      </c>
    </row>
    <row r="7" spans="1:13" x14ac:dyDescent="0.3">
      <c r="A7" s="14" t="s">
        <v>88</v>
      </c>
      <c r="B7" s="26">
        <v>615</v>
      </c>
      <c r="C7" s="26">
        <v>112</v>
      </c>
      <c r="D7" s="26">
        <v>247</v>
      </c>
      <c r="E7" s="26">
        <v>324.7</v>
      </c>
      <c r="F7" s="30">
        <v>260.3</v>
      </c>
      <c r="H7" s="14" t="s">
        <v>88</v>
      </c>
      <c r="I7" s="26">
        <v>1533</v>
      </c>
      <c r="J7" s="26">
        <v>883</v>
      </c>
      <c r="K7" s="26">
        <v>1073</v>
      </c>
      <c r="L7" s="26">
        <v>1163</v>
      </c>
      <c r="M7" s="30">
        <v>334.2</v>
      </c>
    </row>
    <row r="8" spans="1:13" x14ac:dyDescent="0.3">
      <c r="A8" s="14" t="s">
        <v>89</v>
      </c>
      <c r="B8" s="26">
        <v>92.7</v>
      </c>
      <c r="C8" s="26">
        <v>96.5</v>
      </c>
      <c r="D8" s="26">
        <v>90.5</v>
      </c>
      <c r="E8" s="26">
        <v>93.2</v>
      </c>
      <c r="F8" s="30">
        <v>3</v>
      </c>
      <c r="H8" s="14" t="s">
        <v>89</v>
      </c>
      <c r="I8" s="26">
        <v>2488</v>
      </c>
      <c r="J8" s="26">
        <v>2636</v>
      </c>
      <c r="K8" s="26">
        <v>2751</v>
      </c>
      <c r="L8" s="26">
        <v>2625</v>
      </c>
      <c r="M8" s="30">
        <v>131.80000000000001</v>
      </c>
    </row>
    <row r="9" spans="1:13" x14ac:dyDescent="0.3">
      <c r="A9" s="14" t="s">
        <v>90</v>
      </c>
      <c r="B9" s="26">
        <v>4983</v>
      </c>
      <c r="C9" s="26">
        <v>2085</v>
      </c>
      <c r="D9" s="26">
        <v>3731</v>
      </c>
      <c r="E9" s="26">
        <v>3599.7</v>
      </c>
      <c r="F9" s="30">
        <v>1453.5</v>
      </c>
      <c r="H9" s="14" t="s">
        <v>90</v>
      </c>
      <c r="I9" s="26">
        <v>2060</v>
      </c>
      <c r="J9" s="26">
        <v>2299</v>
      </c>
      <c r="K9" s="26">
        <v>3858</v>
      </c>
      <c r="L9" s="26">
        <v>2739</v>
      </c>
      <c r="M9" s="30">
        <v>976.4</v>
      </c>
    </row>
    <row r="10" spans="1:13" x14ac:dyDescent="0.3">
      <c r="A10" s="14" t="s">
        <v>91</v>
      </c>
      <c r="B10" s="26">
        <v>600</v>
      </c>
      <c r="C10" s="26">
        <v>149</v>
      </c>
      <c r="D10" s="26">
        <v>573</v>
      </c>
      <c r="E10" s="26">
        <v>440.7</v>
      </c>
      <c r="F10" s="30">
        <v>253</v>
      </c>
      <c r="H10" s="14" t="s">
        <v>91</v>
      </c>
      <c r="I10" s="26">
        <v>2565</v>
      </c>
      <c r="J10" s="26">
        <v>865</v>
      </c>
      <c r="K10" s="26">
        <v>2189</v>
      </c>
      <c r="L10" s="26">
        <v>1873</v>
      </c>
      <c r="M10" s="30">
        <v>893</v>
      </c>
    </row>
    <row r="11" spans="1:13" x14ac:dyDescent="0.3">
      <c r="A11" s="14" t="s">
        <v>92</v>
      </c>
      <c r="B11" s="26">
        <v>80.099999999999994</v>
      </c>
      <c r="C11" s="26">
        <v>63</v>
      </c>
      <c r="D11" s="26">
        <v>76.8</v>
      </c>
      <c r="E11" s="26">
        <v>73.3</v>
      </c>
      <c r="F11" s="30">
        <v>9.1</v>
      </c>
      <c r="H11" s="14" t="s">
        <v>92</v>
      </c>
      <c r="I11" s="26">
        <v>2768</v>
      </c>
      <c r="J11" s="26">
        <v>1840</v>
      </c>
      <c r="K11" s="26">
        <v>2130</v>
      </c>
      <c r="L11" s="26">
        <v>2246</v>
      </c>
      <c r="M11" s="30">
        <v>474.8</v>
      </c>
    </row>
    <row r="12" spans="1:13" x14ac:dyDescent="0.3">
      <c r="A12" s="14" t="s">
        <v>93</v>
      </c>
      <c r="B12" s="26">
        <v>2066</v>
      </c>
      <c r="C12" s="26">
        <v>1880</v>
      </c>
      <c r="D12" s="26">
        <v>2428</v>
      </c>
      <c r="E12" s="26">
        <v>2124.6999999999998</v>
      </c>
      <c r="F12" s="30">
        <v>278.7</v>
      </c>
      <c r="H12" s="14" t="s">
        <v>93</v>
      </c>
      <c r="I12" s="26">
        <v>2776</v>
      </c>
      <c r="J12" s="26">
        <v>2685</v>
      </c>
      <c r="K12" s="26">
        <v>2511</v>
      </c>
      <c r="L12" s="26">
        <v>2657.3</v>
      </c>
      <c r="M12" s="30">
        <v>134.6</v>
      </c>
    </row>
    <row r="13" spans="1:13" x14ac:dyDescent="0.3">
      <c r="A13" s="14" t="s">
        <v>94</v>
      </c>
      <c r="B13" s="26">
        <v>2035</v>
      </c>
      <c r="C13" s="26">
        <v>2465</v>
      </c>
      <c r="D13" s="26">
        <v>1134</v>
      </c>
      <c r="E13" s="26">
        <v>1878</v>
      </c>
      <c r="F13" s="30">
        <v>679.2</v>
      </c>
      <c r="H13" s="14" t="s">
        <v>94</v>
      </c>
      <c r="I13" s="26">
        <v>1796</v>
      </c>
      <c r="J13" s="26">
        <v>4253</v>
      </c>
      <c r="K13" s="26">
        <v>3233</v>
      </c>
      <c r="L13" s="26">
        <v>3094</v>
      </c>
      <c r="M13" s="30">
        <v>1234.4000000000001</v>
      </c>
    </row>
    <row r="14" spans="1:13" x14ac:dyDescent="0.3">
      <c r="A14" s="14" t="s">
        <v>95</v>
      </c>
      <c r="B14" s="26">
        <v>1180</v>
      </c>
      <c r="C14" s="26">
        <v>2203</v>
      </c>
      <c r="D14" s="26">
        <v>389</v>
      </c>
      <c r="E14" s="26">
        <v>1257.3</v>
      </c>
      <c r="F14" s="30">
        <v>909.5</v>
      </c>
      <c r="H14" s="14" t="s">
        <v>95</v>
      </c>
      <c r="I14" s="26">
        <v>3905</v>
      </c>
      <c r="J14" s="26">
        <v>4631</v>
      </c>
      <c r="K14" s="26">
        <v>4520</v>
      </c>
      <c r="L14" s="26">
        <v>4352</v>
      </c>
      <c r="M14" s="30">
        <v>391.1</v>
      </c>
    </row>
    <row r="15" spans="1:13" x14ac:dyDescent="0.3">
      <c r="A15" s="14" t="s">
        <v>96</v>
      </c>
      <c r="B15" s="26">
        <v>2549</v>
      </c>
      <c r="C15" s="26">
        <v>1742</v>
      </c>
      <c r="D15" s="26">
        <v>983</v>
      </c>
      <c r="E15" s="26">
        <v>1758</v>
      </c>
      <c r="F15" s="30">
        <v>783.1</v>
      </c>
      <c r="H15" s="14" t="s">
        <v>96</v>
      </c>
      <c r="I15" s="26">
        <v>1721</v>
      </c>
      <c r="J15" s="26">
        <v>4318</v>
      </c>
      <c r="K15" s="26">
        <v>3708</v>
      </c>
      <c r="L15" s="26">
        <v>3249</v>
      </c>
      <c r="M15" s="30">
        <v>1358</v>
      </c>
    </row>
    <row r="16" spans="1:13" x14ac:dyDescent="0.3">
      <c r="A16" s="14" t="s">
        <v>97</v>
      </c>
      <c r="B16" s="26">
        <v>134</v>
      </c>
      <c r="C16" s="26">
        <v>157</v>
      </c>
      <c r="D16" s="26">
        <v>128</v>
      </c>
      <c r="E16" s="26">
        <v>139.69999999999999</v>
      </c>
      <c r="F16" s="30">
        <v>15.3</v>
      </c>
      <c r="H16" s="14" t="s">
        <v>97</v>
      </c>
      <c r="I16" s="26">
        <v>613</v>
      </c>
      <c r="J16" s="26">
        <v>523</v>
      </c>
      <c r="K16" s="26">
        <v>617</v>
      </c>
      <c r="L16" s="26">
        <v>584.29999999999995</v>
      </c>
      <c r="M16" s="30">
        <v>53.2</v>
      </c>
    </row>
    <row r="17" spans="1:13" x14ac:dyDescent="0.3">
      <c r="A17" s="14" t="s">
        <v>98</v>
      </c>
      <c r="B17" s="26">
        <v>90.2</v>
      </c>
      <c r="C17" s="26">
        <v>80.3</v>
      </c>
      <c r="D17" s="26">
        <v>67.3</v>
      </c>
      <c r="E17" s="26">
        <v>79.3</v>
      </c>
      <c r="F17" s="30">
        <v>11.5</v>
      </c>
      <c r="H17" s="14" t="s">
        <v>98</v>
      </c>
      <c r="I17" s="26">
        <v>1956</v>
      </c>
      <c r="J17" s="26">
        <v>1629</v>
      </c>
      <c r="K17" s="26">
        <v>1304</v>
      </c>
      <c r="L17" s="26">
        <v>1629.7</v>
      </c>
      <c r="M17" s="30">
        <v>326</v>
      </c>
    </row>
    <row r="18" spans="1:13" x14ac:dyDescent="0.3">
      <c r="A18" s="14" t="s">
        <v>99</v>
      </c>
      <c r="B18" s="26">
        <v>175</v>
      </c>
      <c r="C18" s="26">
        <v>93</v>
      </c>
      <c r="D18" s="26">
        <v>177</v>
      </c>
      <c r="E18" s="26">
        <v>148.30000000000001</v>
      </c>
      <c r="F18" s="30">
        <v>47.9</v>
      </c>
      <c r="H18" s="14" t="s">
        <v>99</v>
      </c>
      <c r="I18" s="26">
        <v>1235</v>
      </c>
      <c r="J18" s="26">
        <v>694</v>
      </c>
      <c r="K18" s="26">
        <v>3478</v>
      </c>
      <c r="L18" s="26">
        <v>1802.3</v>
      </c>
      <c r="M18" s="30">
        <v>1476.2</v>
      </c>
    </row>
    <row r="19" spans="1:13" x14ac:dyDescent="0.3">
      <c r="A19" s="14" t="s">
        <v>100</v>
      </c>
      <c r="B19" s="26">
        <v>74.2</v>
      </c>
      <c r="C19" s="26">
        <v>56.1</v>
      </c>
      <c r="D19" s="26">
        <v>56.1</v>
      </c>
      <c r="E19" s="26">
        <v>62.1</v>
      </c>
      <c r="F19" s="30">
        <v>10.5</v>
      </c>
      <c r="H19" s="14" t="s">
        <v>100</v>
      </c>
      <c r="I19" s="26">
        <v>740</v>
      </c>
      <c r="J19" s="26">
        <v>1829</v>
      </c>
      <c r="K19" s="26">
        <v>2285</v>
      </c>
      <c r="L19" s="26">
        <v>1618</v>
      </c>
      <c r="M19" s="30">
        <v>793.8</v>
      </c>
    </row>
    <row r="20" spans="1:13" x14ac:dyDescent="0.3">
      <c r="A20" s="17" t="s">
        <v>101</v>
      </c>
      <c r="B20" s="35">
        <v>68.400000000000006</v>
      </c>
      <c r="C20" s="35">
        <v>70.099999999999994</v>
      </c>
      <c r="D20" s="35">
        <v>76.8</v>
      </c>
      <c r="E20" s="35">
        <v>71.8</v>
      </c>
      <c r="F20" s="36">
        <v>4.4000000000000004</v>
      </c>
      <c r="H20" s="17" t="s">
        <v>101</v>
      </c>
      <c r="I20" s="35">
        <v>268</v>
      </c>
      <c r="J20" s="35">
        <v>378</v>
      </c>
      <c r="K20" s="35">
        <v>266</v>
      </c>
      <c r="L20" s="35">
        <v>304</v>
      </c>
      <c r="M20" s="36">
        <v>64.099999999999994</v>
      </c>
    </row>
    <row r="22" spans="1:13" x14ac:dyDescent="0.3">
      <c r="A22" s="5" t="s">
        <v>54</v>
      </c>
    </row>
    <row r="23" spans="1:13" x14ac:dyDescent="0.3">
      <c r="A23" s="37" t="s">
        <v>64</v>
      </c>
      <c r="B23" s="38" t="s">
        <v>104</v>
      </c>
      <c r="C23" s="38" t="s">
        <v>84</v>
      </c>
      <c r="D23" s="42" t="s">
        <v>143</v>
      </c>
      <c r="E23" s="42" t="s">
        <v>144</v>
      </c>
      <c r="F23" s="104" t="s">
        <v>145</v>
      </c>
      <c r="G23" s="38" t="s">
        <v>9</v>
      </c>
      <c r="H23" s="39" t="s">
        <v>8</v>
      </c>
    </row>
    <row r="24" spans="1:13" x14ac:dyDescent="0.3">
      <c r="A24" s="102" t="s">
        <v>105</v>
      </c>
      <c r="B24" s="15" t="s">
        <v>85</v>
      </c>
      <c r="C24" s="15" t="s">
        <v>86</v>
      </c>
      <c r="D24" s="15">
        <v>11816.25</v>
      </c>
      <c r="E24" s="15">
        <v>517.44000000000005</v>
      </c>
      <c r="F24" s="15">
        <v>12374.900079999999</v>
      </c>
      <c r="G24" s="15">
        <v>11720.44728</v>
      </c>
      <c r="H24" s="16">
        <v>11353.41365</v>
      </c>
    </row>
    <row r="25" spans="1:13" x14ac:dyDescent="0.3">
      <c r="A25" s="102" t="s">
        <v>105</v>
      </c>
      <c r="B25" s="15" t="s">
        <v>106</v>
      </c>
      <c r="C25" s="15" t="s">
        <v>86</v>
      </c>
      <c r="D25" s="15">
        <v>12420.02</v>
      </c>
      <c r="E25" s="15">
        <v>504.38</v>
      </c>
      <c r="F25" s="15">
        <v>12904.26388</v>
      </c>
      <c r="G25" s="15">
        <v>11897.66317</v>
      </c>
      <c r="H25" s="16">
        <v>12458.13205</v>
      </c>
    </row>
    <row r="26" spans="1:13" x14ac:dyDescent="0.3">
      <c r="A26" s="102" t="s">
        <v>105</v>
      </c>
      <c r="B26" s="15" t="s">
        <v>85</v>
      </c>
      <c r="C26" s="15" t="s">
        <v>89</v>
      </c>
      <c r="D26" s="15">
        <v>276.85000000000002</v>
      </c>
      <c r="E26" s="15">
        <v>8.35</v>
      </c>
      <c r="F26" s="15">
        <v>271.23050260000002</v>
      </c>
      <c r="G26" s="15">
        <v>286.44939970000001</v>
      </c>
      <c r="H26" s="16">
        <v>272.88428320000003</v>
      </c>
    </row>
    <row r="27" spans="1:13" x14ac:dyDescent="0.3">
      <c r="A27" s="102" t="s">
        <v>105</v>
      </c>
      <c r="B27" s="15" t="s">
        <v>106</v>
      </c>
      <c r="C27" s="15" t="s">
        <v>89</v>
      </c>
      <c r="D27" s="15">
        <v>226.12</v>
      </c>
      <c r="E27" s="15">
        <v>5.82</v>
      </c>
      <c r="F27" s="15">
        <v>231.03448280000001</v>
      </c>
      <c r="G27" s="15">
        <v>227.62148339999999</v>
      </c>
      <c r="H27" s="16">
        <v>219.69696970000001</v>
      </c>
    </row>
    <row r="28" spans="1:13" x14ac:dyDescent="0.3">
      <c r="A28" s="102" t="s">
        <v>105</v>
      </c>
      <c r="B28" s="15" t="s">
        <v>85</v>
      </c>
      <c r="C28" s="15" t="s">
        <v>103</v>
      </c>
      <c r="D28" s="15">
        <v>216.59</v>
      </c>
      <c r="E28" s="15">
        <v>7.67</v>
      </c>
      <c r="F28" s="15">
        <v>225.42372879999999</v>
      </c>
      <c r="G28" s="15">
        <v>211.58690179999999</v>
      </c>
      <c r="H28" s="16">
        <v>212.76595739999999</v>
      </c>
    </row>
    <row r="29" spans="1:13" x14ac:dyDescent="0.3">
      <c r="A29" s="102"/>
      <c r="B29" s="15"/>
      <c r="C29" s="15"/>
      <c r="D29" s="15"/>
      <c r="E29" s="15"/>
      <c r="F29" s="15"/>
      <c r="G29" s="15"/>
      <c r="H29" s="16"/>
    </row>
    <row r="30" spans="1:13" x14ac:dyDescent="0.3">
      <c r="A30" s="102" t="s">
        <v>107</v>
      </c>
      <c r="B30" s="15" t="s">
        <v>85</v>
      </c>
      <c r="C30" s="15" t="s">
        <v>86</v>
      </c>
      <c r="D30" s="15">
        <v>158.91</v>
      </c>
      <c r="E30" s="15">
        <v>9.5299999999999994</v>
      </c>
      <c r="F30" s="15">
        <v>164.79723899999999</v>
      </c>
      <c r="G30" s="15">
        <v>164.021164</v>
      </c>
      <c r="H30" s="16">
        <v>147.92387539999999</v>
      </c>
    </row>
    <row r="31" spans="1:13" x14ac:dyDescent="0.3">
      <c r="A31" s="102" t="s">
        <v>107</v>
      </c>
      <c r="B31" s="15" t="s">
        <v>106</v>
      </c>
      <c r="C31" s="15" t="s">
        <v>86</v>
      </c>
      <c r="D31" s="15">
        <v>170.29</v>
      </c>
      <c r="E31" s="15">
        <v>2.67</v>
      </c>
      <c r="F31" s="15">
        <v>168.3848797</v>
      </c>
      <c r="G31" s="15">
        <v>173.34494770000001</v>
      </c>
      <c r="H31" s="16">
        <v>169.1498685</v>
      </c>
    </row>
    <row r="32" spans="1:13" x14ac:dyDescent="0.3">
      <c r="A32" s="102" t="s">
        <v>107</v>
      </c>
      <c r="B32" s="15" t="s">
        <v>85</v>
      </c>
      <c r="C32" s="15" t="s">
        <v>89</v>
      </c>
      <c r="D32" s="15">
        <v>244.61</v>
      </c>
      <c r="E32" s="15">
        <v>11.07</v>
      </c>
      <c r="F32" s="15">
        <v>235.64695800000001</v>
      </c>
      <c r="G32" s="15">
        <v>241.20171669999999</v>
      </c>
      <c r="H32" s="16">
        <v>256.99300699999998</v>
      </c>
    </row>
    <row r="33" spans="1:8" x14ac:dyDescent="0.3">
      <c r="A33" s="102" t="s">
        <v>107</v>
      </c>
      <c r="B33" s="15" t="s">
        <v>106</v>
      </c>
      <c r="C33" s="15" t="s">
        <v>89</v>
      </c>
      <c r="D33" s="15">
        <v>1310.08</v>
      </c>
      <c r="E33" s="15">
        <v>74.27</v>
      </c>
      <c r="F33" s="15">
        <v>1308.0279230000001</v>
      </c>
      <c r="G33" s="15">
        <v>1236.8647719999999</v>
      </c>
      <c r="H33" s="16">
        <v>1385.3564550000001</v>
      </c>
    </row>
    <row r="34" spans="1:8" x14ac:dyDescent="0.3">
      <c r="A34" s="103" t="s">
        <v>107</v>
      </c>
      <c r="B34" s="18" t="s">
        <v>85</v>
      </c>
      <c r="C34" s="18" t="s">
        <v>103</v>
      </c>
      <c r="D34" s="18">
        <v>176.17</v>
      </c>
      <c r="E34" s="18">
        <v>0.69</v>
      </c>
      <c r="F34" s="18">
        <v>176.82403429999999</v>
      </c>
      <c r="G34" s="18">
        <v>176.21899060000001</v>
      </c>
      <c r="H34" s="19">
        <v>175.45375970000001</v>
      </c>
    </row>
    <row r="36" spans="1:8" x14ac:dyDescent="0.3">
      <c r="A36" s="101"/>
    </row>
    <row r="37" spans="1:8" x14ac:dyDescent="0.3">
      <c r="A37" s="101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A30" sqref="A30"/>
    </sheetView>
  </sheetViews>
  <sheetFormatPr defaultColWidth="11.19921875" defaultRowHeight="15.6" x14ac:dyDescent="0.3"/>
  <cols>
    <col min="3" max="3" width="19" customWidth="1"/>
    <col min="4" max="4" width="18.296875" customWidth="1"/>
    <col min="5" max="5" width="18.796875" customWidth="1"/>
    <col min="9" max="9" width="16.796875" customWidth="1"/>
    <col min="10" max="10" width="8.796875" customWidth="1"/>
    <col min="11" max="11" width="13.69921875" customWidth="1"/>
    <col min="12" max="12" width="14" customWidth="1"/>
    <col min="13" max="13" width="14.69921875" customWidth="1"/>
  </cols>
  <sheetData>
    <row r="1" spans="1:15" x14ac:dyDescent="0.3">
      <c r="A1" s="5" t="s">
        <v>12</v>
      </c>
    </row>
    <row r="2" spans="1:15" x14ac:dyDescent="0.3">
      <c r="A2" t="s">
        <v>85</v>
      </c>
      <c r="I2" t="s">
        <v>109</v>
      </c>
    </row>
    <row r="3" spans="1:15" x14ac:dyDescent="0.3">
      <c r="A3" s="7" t="s">
        <v>108</v>
      </c>
      <c r="B3" s="8" t="s">
        <v>84</v>
      </c>
      <c r="C3" s="42" t="s">
        <v>152</v>
      </c>
      <c r="D3" s="42" t="s">
        <v>153</v>
      </c>
      <c r="E3" s="104" t="s">
        <v>154</v>
      </c>
      <c r="F3" s="8" t="s">
        <v>9</v>
      </c>
      <c r="G3" s="9" t="s">
        <v>8</v>
      </c>
      <c r="I3" s="7" t="s">
        <v>108</v>
      </c>
      <c r="J3" s="8" t="s">
        <v>84</v>
      </c>
      <c r="K3" s="42" t="s">
        <v>152</v>
      </c>
      <c r="L3" s="42" t="s">
        <v>153</v>
      </c>
      <c r="M3" s="104" t="s">
        <v>154</v>
      </c>
      <c r="N3" s="8" t="s">
        <v>9</v>
      </c>
      <c r="O3" s="9" t="s">
        <v>8</v>
      </c>
    </row>
    <row r="4" spans="1:15" x14ac:dyDescent="0.3">
      <c r="A4" s="14" t="s">
        <v>55</v>
      </c>
      <c r="B4" s="26" t="s">
        <v>21</v>
      </c>
      <c r="C4" s="26">
        <v>593.14</v>
      </c>
      <c r="D4" s="26">
        <v>563.41</v>
      </c>
      <c r="E4" s="26">
        <v>564.88</v>
      </c>
      <c r="F4" s="26">
        <v>573.80999999999995</v>
      </c>
      <c r="G4" s="30">
        <v>16.760000000000002</v>
      </c>
      <c r="I4" s="14" t="s">
        <v>55</v>
      </c>
      <c r="J4" s="26" t="s">
        <v>21</v>
      </c>
      <c r="K4" s="26">
        <v>548.73</v>
      </c>
      <c r="L4" s="26">
        <v>543.77</v>
      </c>
      <c r="M4" s="26">
        <v>539.96</v>
      </c>
      <c r="N4" s="26">
        <v>544.16</v>
      </c>
      <c r="O4" s="30">
        <v>4.4000000000000004</v>
      </c>
    </row>
    <row r="5" spans="1:15" x14ac:dyDescent="0.3">
      <c r="A5" s="14" t="s">
        <v>111</v>
      </c>
      <c r="B5" s="26" t="s">
        <v>95</v>
      </c>
      <c r="C5" s="26">
        <v>1025.3900000000001</v>
      </c>
      <c r="D5" s="26">
        <v>745.61</v>
      </c>
      <c r="E5" s="26">
        <v>743.69</v>
      </c>
      <c r="F5" s="26">
        <v>838.23</v>
      </c>
      <c r="G5" s="30">
        <v>162.09</v>
      </c>
      <c r="I5" s="14" t="s">
        <v>111</v>
      </c>
      <c r="J5" s="26" t="s">
        <v>95</v>
      </c>
      <c r="K5" s="26">
        <v>3179.41</v>
      </c>
      <c r="L5" s="26">
        <v>3006.01</v>
      </c>
      <c r="M5" s="26">
        <v>2706.34</v>
      </c>
      <c r="N5" s="26">
        <v>2963.92</v>
      </c>
      <c r="O5" s="30">
        <v>239.33</v>
      </c>
    </row>
    <row r="6" spans="1:15" x14ac:dyDescent="0.3">
      <c r="A6" s="14" t="s">
        <v>112</v>
      </c>
      <c r="B6" s="26" t="s">
        <v>110</v>
      </c>
      <c r="C6" s="26">
        <v>2347.4</v>
      </c>
      <c r="D6" s="26">
        <v>2407.11</v>
      </c>
      <c r="E6" s="26">
        <v>2396.23</v>
      </c>
      <c r="F6" s="26">
        <v>2383.58</v>
      </c>
      <c r="G6" s="30">
        <v>31.8</v>
      </c>
      <c r="I6" s="14" t="s">
        <v>112</v>
      </c>
      <c r="J6" s="26" t="s">
        <v>110</v>
      </c>
      <c r="K6" s="26">
        <v>2494.64</v>
      </c>
      <c r="L6" s="26">
        <v>2561.42</v>
      </c>
      <c r="M6" s="26">
        <v>2706.12</v>
      </c>
      <c r="N6" s="26">
        <v>2587.4</v>
      </c>
      <c r="O6" s="30">
        <v>108.11</v>
      </c>
    </row>
    <row r="7" spans="1:15" x14ac:dyDescent="0.3">
      <c r="A7" s="17" t="s">
        <v>113</v>
      </c>
      <c r="B7" s="35" t="s">
        <v>87</v>
      </c>
      <c r="C7" s="35">
        <v>626.69000000000005</v>
      </c>
      <c r="D7" s="35">
        <v>622.17999999999995</v>
      </c>
      <c r="E7" s="35">
        <v>611.92999999999995</v>
      </c>
      <c r="F7" s="35">
        <v>620.27</v>
      </c>
      <c r="G7" s="36">
        <v>7.57</v>
      </c>
      <c r="I7" s="17" t="s">
        <v>113</v>
      </c>
      <c r="J7" s="35" t="s">
        <v>87</v>
      </c>
      <c r="K7" s="35">
        <v>606.55999999999995</v>
      </c>
      <c r="L7" s="35">
        <v>613.05999999999995</v>
      </c>
      <c r="M7" s="35">
        <v>603.85</v>
      </c>
      <c r="N7" s="35">
        <v>607.82000000000005</v>
      </c>
      <c r="O7" s="36">
        <v>4.74</v>
      </c>
    </row>
    <row r="9" spans="1:15" x14ac:dyDescent="0.3">
      <c r="A9" s="5" t="s">
        <v>13</v>
      </c>
    </row>
    <row r="10" spans="1:15" x14ac:dyDescent="0.3">
      <c r="A10" s="20" t="s">
        <v>48</v>
      </c>
      <c r="B10" s="8" t="s">
        <v>130</v>
      </c>
      <c r="C10" s="8" t="s">
        <v>136</v>
      </c>
      <c r="D10" s="8" t="s">
        <v>137</v>
      </c>
      <c r="E10" s="105" t="s">
        <v>138</v>
      </c>
      <c r="F10" s="21" t="s">
        <v>132</v>
      </c>
      <c r="G10" s="8"/>
      <c r="H10" s="8"/>
      <c r="I10" s="21" t="s">
        <v>131</v>
      </c>
      <c r="J10" s="22" t="s">
        <v>8</v>
      </c>
    </row>
    <row r="11" spans="1:15" x14ac:dyDescent="0.3">
      <c r="A11" s="23" t="s">
        <v>114</v>
      </c>
      <c r="B11" s="24" t="s">
        <v>55</v>
      </c>
      <c r="C11" s="24">
        <v>62.8</v>
      </c>
      <c r="D11" s="24">
        <v>66.3</v>
      </c>
      <c r="E11" s="24">
        <v>68.3</v>
      </c>
      <c r="F11" s="24"/>
      <c r="G11" s="24"/>
      <c r="H11" s="24"/>
      <c r="I11" s="24"/>
      <c r="J11" s="25"/>
    </row>
    <row r="12" spans="1:15" x14ac:dyDescent="0.3">
      <c r="A12" s="23" t="s">
        <v>114</v>
      </c>
      <c r="B12" s="26" t="s">
        <v>121</v>
      </c>
      <c r="C12" s="24">
        <v>77.400000000000006</v>
      </c>
      <c r="D12" s="24">
        <v>70.3</v>
      </c>
      <c r="E12" s="24">
        <v>74.8</v>
      </c>
      <c r="F12" s="24">
        <v>1.18</v>
      </c>
      <c r="G12" s="24">
        <v>1.07</v>
      </c>
      <c r="H12" s="24">
        <v>1.1399999999999999</v>
      </c>
      <c r="I12" s="24">
        <v>1.1299999999999999</v>
      </c>
      <c r="J12" s="25">
        <v>0.05</v>
      </c>
    </row>
    <row r="13" spans="1:15" x14ac:dyDescent="0.3">
      <c r="A13" s="23" t="s">
        <v>114</v>
      </c>
      <c r="B13" s="26" t="s">
        <v>120</v>
      </c>
      <c r="C13" s="24">
        <v>74.8</v>
      </c>
      <c r="D13" s="24">
        <v>72.400000000000006</v>
      </c>
      <c r="E13" s="24">
        <v>74.2</v>
      </c>
      <c r="F13" s="24">
        <v>1.1399999999999999</v>
      </c>
      <c r="G13" s="24">
        <v>1.1000000000000001</v>
      </c>
      <c r="H13" s="24">
        <v>1.1299999999999999</v>
      </c>
      <c r="I13" s="24">
        <v>1.1200000000000001</v>
      </c>
      <c r="J13" s="25">
        <v>0.02</v>
      </c>
    </row>
    <row r="14" spans="1:15" x14ac:dyDescent="0.3">
      <c r="A14" s="23"/>
      <c r="B14" s="26"/>
      <c r="C14" s="24"/>
      <c r="D14" s="24"/>
      <c r="E14" s="24"/>
      <c r="F14" s="24"/>
      <c r="G14" s="24"/>
      <c r="H14" s="24"/>
      <c r="I14" s="24"/>
      <c r="J14" s="25"/>
    </row>
    <row r="15" spans="1:15" x14ac:dyDescent="0.3">
      <c r="A15" s="23" t="s">
        <v>115</v>
      </c>
      <c r="B15" s="24" t="s">
        <v>55</v>
      </c>
      <c r="C15" s="24">
        <v>62.5</v>
      </c>
      <c r="D15" s="24">
        <v>71.2</v>
      </c>
      <c r="E15" s="24">
        <v>66.599999999999994</v>
      </c>
      <c r="F15" s="24"/>
      <c r="G15" s="24"/>
      <c r="H15" s="24"/>
      <c r="I15" s="24"/>
      <c r="J15" s="25"/>
    </row>
    <row r="16" spans="1:15" x14ac:dyDescent="0.3">
      <c r="A16" s="23" t="s">
        <v>115</v>
      </c>
      <c r="B16" s="26" t="s">
        <v>123</v>
      </c>
      <c r="C16" s="24">
        <v>56.6</v>
      </c>
      <c r="D16" s="24">
        <v>53.6</v>
      </c>
      <c r="E16" s="24">
        <v>54.7</v>
      </c>
      <c r="F16" s="24">
        <v>0.85</v>
      </c>
      <c r="G16" s="24">
        <v>0.8</v>
      </c>
      <c r="H16" s="24">
        <v>0.82</v>
      </c>
      <c r="I16" s="24">
        <v>0.82</v>
      </c>
      <c r="J16" s="25">
        <v>0.02</v>
      </c>
    </row>
    <row r="17" spans="1:10" x14ac:dyDescent="0.3">
      <c r="A17" s="23" t="s">
        <v>115</v>
      </c>
      <c r="B17" s="26" t="s">
        <v>122</v>
      </c>
      <c r="C17" s="24">
        <v>60</v>
      </c>
      <c r="D17" s="24">
        <v>61.8</v>
      </c>
      <c r="E17" s="24">
        <v>61</v>
      </c>
      <c r="F17" s="24">
        <v>0.9</v>
      </c>
      <c r="G17" s="24">
        <v>0.93</v>
      </c>
      <c r="H17" s="24">
        <v>0.91</v>
      </c>
      <c r="I17" s="24">
        <v>0.91</v>
      </c>
      <c r="J17" s="25">
        <v>0.01</v>
      </c>
    </row>
    <row r="18" spans="1:10" x14ac:dyDescent="0.3">
      <c r="A18" s="23"/>
      <c r="B18" s="26"/>
      <c r="C18" s="24"/>
      <c r="D18" s="24"/>
      <c r="E18" s="24"/>
      <c r="F18" s="24"/>
      <c r="G18" s="24"/>
      <c r="H18" s="24"/>
      <c r="I18" s="24"/>
      <c r="J18" s="25"/>
    </row>
    <row r="19" spans="1:10" x14ac:dyDescent="0.3">
      <c r="A19" s="23" t="s">
        <v>116</v>
      </c>
      <c r="B19" s="24" t="s">
        <v>55</v>
      </c>
      <c r="C19" s="24">
        <v>104</v>
      </c>
      <c r="D19" s="24">
        <v>113</v>
      </c>
      <c r="E19" s="24">
        <v>94.5</v>
      </c>
      <c r="F19" s="24"/>
      <c r="G19" s="24"/>
      <c r="H19" s="24"/>
      <c r="I19" s="24"/>
      <c r="J19" s="25"/>
    </row>
    <row r="20" spans="1:10" x14ac:dyDescent="0.3">
      <c r="A20" s="23" t="s">
        <v>116</v>
      </c>
      <c r="B20" s="26" t="s">
        <v>124</v>
      </c>
      <c r="C20" s="24">
        <v>1112</v>
      </c>
      <c r="D20" s="24">
        <v>1270</v>
      </c>
      <c r="E20" s="24">
        <v>694</v>
      </c>
      <c r="F20" s="24">
        <v>10.71</v>
      </c>
      <c r="G20" s="24">
        <v>12.23</v>
      </c>
      <c r="H20" s="24">
        <v>6.68</v>
      </c>
      <c r="I20" s="24">
        <v>9.8699999999999992</v>
      </c>
      <c r="J20" s="25">
        <v>2.87</v>
      </c>
    </row>
    <row r="21" spans="1:10" x14ac:dyDescent="0.3">
      <c r="A21" s="23" t="s">
        <v>116</v>
      </c>
      <c r="B21" s="26" t="s">
        <v>125</v>
      </c>
      <c r="C21" s="24">
        <v>143</v>
      </c>
      <c r="D21" s="24">
        <v>182</v>
      </c>
      <c r="E21" s="24">
        <v>160</v>
      </c>
      <c r="F21" s="24">
        <v>1.38</v>
      </c>
      <c r="G21" s="24">
        <v>1.75</v>
      </c>
      <c r="H21" s="24">
        <v>1.54</v>
      </c>
      <c r="I21" s="24">
        <v>1.56</v>
      </c>
      <c r="J21" s="25">
        <v>0.19</v>
      </c>
    </row>
    <row r="22" spans="1:10" x14ac:dyDescent="0.3">
      <c r="A22" s="23"/>
      <c r="B22" s="26"/>
      <c r="C22" s="24"/>
      <c r="D22" s="24"/>
      <c r="E22" s="24"/>
      <c r="F22" s="24"/>
      <c r="G22" s="24"/>
      <c r="H22" s="24"/>
      <c r="I22" s="24"/>
      <c r="J22" s="25"/>
    </row>
    <row r="23" spans="1:10" x14ac:dyDescent="0.3">
      <c r="A23" s="23" t="s">
        <v>117</v>
      </c>
      <c r="B23" s="24" t="s">
        <v>55</v>
      </c>
      <c r="C23" s="24">
        <v>628</v>
      </c>
      <c r="D23" s="24">
        <v>617</v>
      </c>
      <c r="E23" s="24">
        <v>534</v>
      </c>
      <c r="F23" s="24"/>
      <c r="G23" s="24"/>
      <c r="H23" s="24"/>
      <c r="I23" s="24"/>
      <c r="J23" s="25"/>
    </row>
    <row r="24" spans="1:10" x14ac:dyDescent="0.3">
      <c r="A24" s="23" t="s">
        <v>117</v>
      </c>
      <c r="B24" s="26" t="s">
        <v>126</v>
      </c>
      <c r="C24" s="24">
        <v>1270</v>
      </c>
      <c r="D24" s="24">
        <v>865</v>
      </c>
      <c r="E24" s="24">
        <v>865</v>
      </c>
      <c r="F24" s="24">
        <v>2.14</v>
      </c>
      <c r="G24" s="24">
        <v>1.46</v>
      </c>
      <c r="H24" s="24">
        <v>1.46</v>
      </c>
      <c r="I24" s="24">
        <v>1.69</v>
      </c>
      <c r="J24" s="25">
        <v>0.39</v>
      </c>
    </row>
    <row r="25" spans="1:10" x14ac:dyDescent="0.3">
      <c r="A25" s="23" t="s">
        <v>117</v>
      </c>
      <c r="B25" s="26" t="s">
        <v>127</v>
      </c>
      <c r="C25" s="24">
        <v>615</v>
      </c>
      <c r="D25" s="24">
        <v>563</v>
      </c>
      <c r="E25" s="24">
        <v>682</v>
      </c>
      <c r="F25" s="24">
        <v>1.04</v>
      </c>
      <c r="G25" s="24">
        <v>0.95</v>
      </c>
      <c r="H25" s="24">
        <v>1.1499999999999999</v>
      </c>
      <c r="I25" s="24">
        <v>1.05</v>
      </c>
      <c r="J25" s="25">
        <v>0.1</v>
      </c>
    </row>
    <row r="26" spans="1:10" x14ac:dyDescent="0.3">
      <c r="A26" s="23"/>
      <c r="B26" s="26"/>
      <c r="C26" s="24"/>
      <c r="D26" s="24"/>
      <c r="E26" s="24"/>
      <c r="F26" s="24"/>
      <c r="G26" s="24"/>
      <c r="H26" s="24"/>
      <c r="I26" s="24"/>
      <c r="J26" s="25"/>
    </row>
    <row r="27" spans="1:10" x14ac:dyDescent="0.3">
      <c r="A27" s="23" t="s">
        <v>118</v>
      </c>
      <c r="B27" s="24" t="s">
        <v>55</v>
      </c>
      <c r="C27" s="24">
        <v>628</v>
      </c>
      <c r="D27" s="24">
        <v>545</v>
      </c>
      <c r="E27" s="24">
        <v>507</v>
      </c>
      <c r="F27" s="24"/>
      <c r="G27" s="24"/>
      <c r="H27" s="24"/>
      <c r="I27" s="24"/>
      <c r="J27" s="25"/>
    </row>
    <row r="28" spans="1:10" x14ac:dyDescent="0.3">
      <c r="A28" s="23" t="s">
        <v>118</v>
      </c>
      <c r="B28" s="26" t="s">
        <v>128</v>
      </c>
      <c r="C28" s="24">
        <v>1265</v>
      </c>
      <c r="D28" s="24">
        <v>1335</v>
      </c>
      <c r="E28" s="24">
        <v>1464</v>
      </c>
      <c r="F28" s="24">
        <v>2.2599999999999998</v>
      </c>
      <c r="G28" s="24">
        <v>2.38</v>
      </c>
      <c r="H28" s="24">
        <v>2.61</v>
      </c>
      <c r="I28" s="24">
        <v>2.42</v>
      </c>
      <c r="J28" s="25">
        <v>0.18</v>
      </c>
    </row>
    <row r="29" spans="1:10" x14ac:dyDescent="0.3">
      <c r="A29" s="23" t="s">
        <v>118</v>
      </c>
      <c r="B29" s="26" t="s">
        <v>129</v>
      </c>
      <c r="C29" s="24">
        <v>1618</v>
      </c>
      <c r="D29" s="24">
        <v>1286</v>
      </c>
      <c r="E29" s="24">
        <v>1659</v>
      </c>
      <c r="F29" s="24">
        <v>2.89</v>
      </c>
      <c r="G29" s="24">
        <v>2.2999999999999998</v>
      </c>
      <c r="H29" s="24">
        <v>2.96</v>
      </c>
      <c r="I29" s="24">
        <v>2.72</v>
      </c>
      <c r="J29" s="25">
        <v>0.37</v>
      </c>
    </row>
    <row r="30" spans="1:10" x14ac:dyDescent="0.3">
      <c r="A30" s="23"/>
      <c r="B30" s="26"/>
      <c r="C30" s="24"/>
      <c r="D30" s="24"/>
      <c r="E30" s="24"/>
      <c r="F30" s="24"/>
      <c r="G30" s="24"/>
      <c r="H30" s="24"/>
      <c r="I30" s="24"/>
      <c r="J30" s="25"/>
    </row>
    <row r="31" spans="1:10" x14ac:dyDescent="0.3">
      <c r="A31" s="23" t="s">
        <v>119</v>
      </c>
      <c r="B31" s="24" t="s">
        <v>55</v>
      </c>
      <c r="C31" s="24">
        <v>700</v>
      </c>
      <c r="D31" s="24">
        <v>742</v>
      </c>
      <c r="E31" s="24">
        <v>855</v>
      </c>
      <c r="F31" s="24"/>
      <c r="G31" s="24"/>
      <c r="H31" s="24"/>
      <c r="I31" s="24"/>
      <c r="J31" s="25"/>
    </row>
    <row r="32" spans="1:10" x14ac:dyDescent="0.3">
      <c r="A32" s="23" t="s">
        <v>119</v>
      </c>
      <c r="B32" s="26" t="s">
        <v>111</v>
      </c>
      <c r="C32" s="24">
        <v>2668</v>
      </c>
      <c r="D32" s="24">
        <v>3679</v>
      </c>
      <c r="E32" s="24">
        <v>3193</v>
      </c>
      <c r="F32" s="24">
        <v>3.48</v>
      </c>
      <c r="G32" s="24">
        <v>4.8</v>
      </c>
      <c r="H32" s="24">
        <v>4.17</v>
      </c>
      <c r="I32" s="24">
        <v>4.1500000000000004</v>
      </c>
      <c r="J32" s="25">
        <v>0.66</v>
      </c>
    </row>
    <row r="33" spans="1:11" x14ac:dyDescent="0.3">
      <c r="A33" s="27" t="s">
        <v>119</v>
      </c>
      <c r="B33" s="35" t="s">
        <v>112</v>
      </c>
      <c r="C33" s="28">
        <v>4257</v>
      </c>
      <c r="D33" s="28">
        <v>4275</v>
      </c>
      <c r="E33" s="28">
        <v>3558</v>
      </c>
      <c r="F33" s="28">
        <v>5.56</v>
      </c>
      <c r="G33" s="28">
        <v>5.58</v>
      </c>
      <c r="H33" s="28">
        <v>4.6500000000000004</v>
      </c>
      <c r="I33" s="28">
        <v>5.26</v>
      </c>
      <c r="J33" s="29">
        <v>0.53</v>
      </c>
    </row>
    <row r="34" spans="1:11" x14ac:dyDescent="0.3">
      <c r="A34" s="26"/>
      <c r="B34" s="26"/>
      <c r="C34" s="26"/>
      <c r="D34" s="26"/>
      <c r="E34" s="26"/>
      <c r="F34" s="26"/>
      <c r="G34" s="26"/>
      <c r="H34" s="26"/>
      <c r="I34" s="26"/>
      <c r="J34" s="26"/>
    </row>
    <row r="37" spans="1:11" x14ac:dyDescent="0.3">
      <c r="A37" s="1"/>
      <c r="B37" s="1"/>
      <c r="D37" s="1"/>
      <c r="E37" s="1"/>
      <c r="F37" s="1"/>
      <c r="G37" s="1"/>
      <c r="H37" s="1"/>
      <c r="I37" s="1"/>
      <c r="J37" s="1"/>
      <c r="K37" s="1"/>
    </row>
    <row r="38" spans="1:11" x14ac:dyDescent="0.3">
      <c r="A38" s="1"/>
      <c r="B38" s="1"/>
      <c r="D38" s="1"/>
      <c r="E38" s="1"/>
      <c r="F38" s="1"/>
      <c r="G38" s="1"/>
      <c r="H38" s="1"/>
      <c r="I38" s="1"/>
      <c r="J38" s="1"/>
      <c r="K38" s="1"/>
    </row>
    <row r="39" spans="1:11" x14ac:dyDescent="0.3">
      <c r="A39" s="1"/>
      <c r="B39" s="1"/>
      <c r="D39" s="1"/>
      <c r="E39" s="1"/>
      <c r="F39" s="1"/>
      <c r="G39" s="1"/>
      <c r="H39" s="1"/>
      <c r="I39" s="1"/>
      <c r="J39" s="1"/>
      <c r="K39" s="1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G18" sqref="G18"/>
    </sheetView>
  </sheetViews>
  <sheetFormatPr defaultColWidth="11.19921875" defaultRowHeight="15.6" x14ac:dyDescent="0.3"/>
  <cols>
    <col min="2" max="2" width="11.796875" customWidth="1"/>
  </cols>
  <sheetData>
    <row r="1" spans="1:16" x14ac:dyDescent="0.3">
      <c r="A1" s="7" t="s">
        <v>14</v>
      </c>
      <c r="B1" s="8" t="s">
        <v>3086</v>
      </c>
      <c r="C1" s="8"/>
      <c r="D1" s="8"/>
      <c r="E1" s="9" t="s">
        <v>9</v>
      </c>
      <c r="F1" s="2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3">
      <c r="A2" s="14" t="s">
        <v>26</v>
      </c>
      <c r="B2" s="15">
        <v>1.8165254496200918</v>
      </c>
      <c r="C2" s="15">
        <v>1.6258358193886935</v>
      </c>
      <c r="D2" s="15">
        <v>1.1338121058089985</v>
      </c>
      <c r="E2" s="16">
        <v>1.5253911249392613</v>
      </c>
      <c r="F2" s="15"/>
    </row>
    <row r="3" spans="1:16" x14ac:dyDescent="0.3">
      <c r="A3" s="14" t="s">
        <v>27</v>
      </c>
      <c r="B3" s="15">
        <v>1.1956940166727195</v>
      </c>
      <c r="C3" s="15">
        <v>1.0481522159586556</v>
      </c>
      <c r="D3" s="15">
        <v>0.95783445957065871</v>
      </c>
      <c r="E3" s="16">
        <v>1.067226897400678</v>
      </c>
      <c r="F3" s="15"/>
    </row>
    <row r="4" spans="1:16" x14ac:dyDescent="0.3">
      <c r="A4" s="14" t="s">
        <v>28</v>
      </c>
      <c r="B4" s="15">
        <v>0.74803702147252382</v>
      </c>
      <c r="C4" s="15">
        <v>0.60759486325423795</v>
      </c>
      <c r="D4" s="15">
        <v>0.5950907417807535</v>
      </c>
      <c r="E4" s="16">
        <v>0.6502408755025052</v>
      </c>
      <c r="F4" s="15"/>
    </row>
    <row r="5" spans="1:16" x14ac:dyDescent="0.3">
      <c r="A5" s="14" t="s">
        <v>29</v>
      </c>
      <c r="B5" s="15">
        <v>1.9424106607024567</v>
      </c>
      <c r="C5" s="15">
        <v>1.326705578834229</v>
      </c>
      <c r="D5" s="15">
        <v>1.1233817297630979</v>
      </c>
      <c r="E5" s="16">
        <v>1.4641659897665946</v>
      </c>
      <c r="F5" s="15"/>
    </row>
    <row r="6" spans="1:16" x14ac:dyDescent="0.3">
      <c r="A6" s="14" t="s">
        <v>30</v>
      </c>
      <c r="B6" s="15">
        <v>1.5310431160440197</v>
      </c>
      <c r="C6" s="15">
        <v>1.3421211551057199</v>
      </c>
      <c r="D6" s="15">
        <v>1.1443393258230503</v>
      </c>
      <c r="E6" s="16">
        <v>1.3391678656575967</v>
      </c>
      <c r="F6" s="15"/>
    </row>
    <row r="7" spans="1:16" x14ac:dyDescent="0.3">
      <c r="A7" s="14" t="s">
        <v>31</v>
      </c>
      <c r="B7" s="15">
        <v>1.1737959033707868</v>
      </c>
      <c r="C7" s="15">
        <v>1.0147902604206938</v>
      </c>
      <c r="D7" s="15">
        <v>0.92094159996106928</v>
      </c>
      <c r="E7" s="16">
        <v>1.0365092545841834</v>
      </c>
      <c r="F7" s="15"/>
    </row>
    <row r="8" spans="1:16" x14ac:dyDescent="0.3">
      <c r="A8" s="14" t="s">
        <v>32</v>
      </c>
      <c r="B8" s="15">
        <v>0.11890227670882601</v>
      </c>
      <c r="C8" s="15">
        <v>7.0211358110193536E-2</v>
      </c>
      <c r="D8" s="15">
        <v>5.3580365944655234E-2</v>
      </c>
      <c r="E8" s="16">
        <v>8.0898000254558261E-2</v>
      </c>
      <c r="F8" s="15"/>
    </row>
    <row r="9" spans="1:16" x14ac:dyDescent="0.3">
      <c r="A9" s="17" t="s">
        <v>33</v>
      </c>
      <c r="B9" s="18">
        <v>1.2580432996666224</v>
      </c>
      <c r="C9" s="18">
        <v>1.0218486848741193</v>
      </c>
      <c r="D9" s="18">
        <v>0.96672776212165545</v>
      </c>
      <c r="E9" s="19">
        <v>1.0822065822207989</v>
      </c>
      <c r="F9" s="15"/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12" sqref="B12"/>
    </sheetView>
  </sheetViews>
  <sheetFormatPr defaultColWidth="11.19921875" defaultRowHeight="15.6" x14ac:dyDescent="0.3"/>
  <cols>
    <col min="2" max="2" width="28" customWidth="1"/>
  </cols>
  <sheetData>
    <row r="1" spans="1:2" x14ac:dyDescent="0.3">
      <c r="A1" s="20" t="s">
        <v>155</v>
      </c>
      <c r="B1" s="22" t="s">
        <v>156</v>
      </c>
    </row>
    <row r="2" spans="1:2" x14ac:dyDescent="0.3">
      <c r="A2" s="23" t="s">
        <v>60</v>
      </c>
      <c r="B2" s="25">
        <v>1117</v>
      </c>
    </row>
    <row r="3" spans="1:2" x14ac:dyDescent="0.3">
      <c r="A3" s="23" t="s">
        <v>56</v>
      </c>
      <c r="B3" s="25">
        <v>227</v>
      </c>
    </row>
    <row r="4" spans="1:2" x14ac:dyDescent="0.3">
      <c r="A4" s="23" t="s">
        <v>58</v>
      </c>
      <c r="B4" s="25">
        <v>99</v>
      </c>
    </row>
    <row r="5" spans="1:2" x14ac:dyDescent="0.3">
      <c r="A5" s="23" t="s">
        <v>59</v>
      </c>
      <c r="B5" s="25">
        <v>82</v>
      </c>
    </row>
    <row r="6" spans="1:2" x14ac:dyDescent="0.3">
      <c r="A6" s="23" t="s">
        <v>57</v>
      </c>
      <c r="B6" s="25">
        <v>55</v>
      </c>
    </row>
    <row r="7" spans="1:2" x14ac:dyDescent="0.3">
      <c r="A7" s="27" t="s">
        <v>157</v>
      </c>
      <c r="B7" s="29">
        <v>29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E2" sqref="E2"/>
    </sheetView>
  </sheetViews>
  <sheetFormatPr defaultColWidth="11.19921875" defaultRowHeight="15.6" x14ac:dyDescent="0.3"/>
  <cols>
    <col min="1" max="1" width="25.69921875" customWidth="1"/>
    <col min="3" max="4" width="12.19921875" customWidth="1"/>
  </cols>
  <sheetData>
    <row r="1" spans="1:3" x14ac:dyDescent="0.3">
      <c r="A1" s="5" t="s">
        <v>3089</v>
      </c>
    </row>
    <row r="2" spans="1:3" x14ac:dyDescent="0.3">
      <c r="A2" s="7" t="s">
        <v>158</v>
      </c>
      <c r="B2" s="8" t="s">
        <v>159</v>
      </c>
      <c r="C2" s="9" t="s">
        <v>68</v>
      </c>
    </row>
    <row r="3" spans="1:3" x14ac:dyDescent="0.3">
      <c r="A3" s="106">
        <v>4</v>
      </c>
      <c r="B3" s="31">
        <v>30.76923</v>
      </c>
      <c r="C3" s="32">
        <v>549.87480000000005</v>
      </c>
    </row>
    <row r="4" spans="1:3" x14ac:dyDescent="0.3">
      <c r="A4" s="106">
        <v>7</v>
      </c>
      <c r="B4" s="31">
        <v>46.153849999999998</v>
      </c>
      <c r="C4" s="32">
        <v>602.70500000000004</v>
      </c>
    </row>
    <row r="5" spans="1:3" x14ac:dyDescent="0.3">
      <c r="A5" s="106">
        <v>12</v>
      </c>
      <c r="B5" s="31">
        <v>50</v>
      </c>
      <c r="C5" s="32">
        <v>682.05129999999997</v>
      </c>
    </row>
    <row r="6" spans="1:3" x14ac:dyDescent="0.3">
      <c r="A6" s="106">
        <v>11</v>
      </c>
      <c r="B6" s="31">
        <v>46.153849999999998</v>
      </c>
      <c r="C6" s="32">
        <v>702.47230000000002</v>
      </c>
    </row>
    <row r="7" spans="1:3" x14ac:dyDescent="0.3">
      <c r="A7" s="106">
        <v>6</v>
      </c>
      <c r="B7" s="31">
        <v>34.615380000000002</v>
      </c>
      <c r="C7" s="32">
        <v>704.81590000000006</v>
      </c>
    </row>
    <row r="8" spans="1:3" x14ac:dyDescent="0.3">
      <c r="A8" s="106">
        <v>14</v>
      </c>
      <c r="B8" s="31">
        <v>46.153849999999998</v>
      </c>
      <c r="C8" s="32">
        <v>710.24770000000001</v>
      </c>
    </row>
    <row r="9" spans="1:3" x14ac:dyDescent="0.3">
      <c r="A9" s="106">
        <v>5</v>
      </c>
      <c r="B9" s="31">
        <v>46.153849999999998</v>
      </c>
      <c r="C9" s="32">
        <v>716.03859999999997</v>
      </c>
    </row>
    <row r="10" spans="1:3" x14ac:dyDescent="0.3">
      <c r="A10" s="106">
        <v>6</v>
      </c>
      <c r="B10" s="31">
        <v>26.923079999999999</v>
      </c>
      <c r="C10" s="32">
        <v>746.08259999999996</v>
      </c>
    </row>
    <row r="11" spans="1:3" x14ac:dyDescent="0.3">
      <c r="A11" s="106">
        <v>14</v>
      </c>
      <c r="B11" s="31">
        <v>30.76923</v>
      </c>
      <c r="C11" s="32">
        <v>794.36860000000001</v>
      </c>
    </row>
    <row r="12" spans="1:3" x14ac:dyDescent="0.3">
      <c r="A12" s="106">
        <v>7</v>
      </c>
      <c r="B12" s="31">
        <v>46.153849999999998</v>
      </c>
      <c r="C12" s="32">
        <v>883.74</v>
      </c>
    </row>
    <row r="13" spans="1:3" x14ac:dyDescent="0.3">
      <c r="A13" s="106">
        <v>8</v>
      </c>
      <c r="B13" s="31">
        <v>46.153849999999998</v>
      </c>
      <c r="C13" s="32">
        <v>1230.9000000000001</v>
      </c>
    </row>
    <row r="14" spans="1:3" x14ac:dyDescent="0.3">
      <c r="A14" s="106">
        <v>11</v>
      </c>
      <c r="B14" s="31">
        <v>23.076920000000001</v>
      </c>
      <c r="C14" s="32">
        <v>1532.8</v>
      </c>
    </row>
    <row r="15" spans="1:3" x14ac:dyDescent="0.3">
      <c r="A15" s="106">
        <v>7</v>
      </c>
      <c r="B15" s="31">
        <v>34.615380000000002</v>
      </c>
      <c r="C15" s="32">
        <v>1586.7</v>
      </c>
    </row>
    <row r="16" spans="1:3" x14ac:dyDescent="0.3">
      <c r="A16" s="106">
        <v>11</v>
      </c>
      <c r="B16" s="31">
        <v>34.615380000000002</v>
      </c>
      <c r="C16" s="32">
        <v>1679.31</v>
      </c>
    </row>
    <row r="17" spans="1:3" x14ac:dyDescent="0.3">
      <c r="A17" s="106">
        <v>13</v>
      </c>
      <c r="B17" s="31">
        <v>38.461539999999999</v>
      </c>
      <c r="C17" s="32">
        <v>5604.7669999999998</v>
      </c>
    </row>
    <row r="18" spans="1:3" x14ac:dyDescent="0.3">
      <c r="A18" s="106">
        <v>10</v>
      </c>
      <c r="B18" s="31">
        <v>53.846150000000002</v>
      </c>
      <c r="C18" s="32">
        <v>7110.4639999999999</v>
      </c>
    </row>
    <row r="19" spans="1:3" x14ac:dyDescent="0.3">
      <c r="A19" s="106">
        <v>12</v>
      </c>
      <c r="B19" s="31">
        <v>61.538460000000001</v>
      </c>
      <c r="C19" s="32">
        <v>7143.4009999999998</v>
      </c>
    </row>
    <row r="20" spans="1:3" x14ac:dyDescent="0.3">
      <c r="A20" s="106">
        <v>28</v>
      </c>
      <c r="B20" s="31">
        <v>30.76923</v>
      </c>
      <c r="C20" s="32">
        <v>11027.55</v>
      </c>
    </row>
    <row r="21" spans="1:3" x14ac:dyDescent="0.3">
      <c r="A21" s="106">
        <v>9</v>
      </c>
      <c r="B21" s="31">
        <v>57.692309999999999</v>
      </c>
      <c r="C21" s="32">
        <v>11589.46</v>
      </c>
    </row>
    <row r="22" spans="1:3" x14ac:dyDescent="0.3">
      <c r="A22" s="106">
        <v>14</v>
      </c>
      <c r="B22" s="31">
        <v>42.307690000000001</v>
      </c>
      <c r="C22" s="32">
        <v>11714.54</v>
      </c>
    </row>
    <row r="23" spans="1:3" x14ac:dyDescent="0.3">
      <c r="A23" s="106">
        <v>8</v>
      </c>
      <c r="B23" s="31">
        <v>65.384619999999998</v>
      </c>
      <c r="C23" s="32">
        <v>12073.23</v>
      </c>
    </row>
    <row r="24" spans="1:3" x14ac:dyDescent="0.3">
      <c r="A24" s="106">
        <v>11</v>
      </c>
      <c r="B24" s="31">
        <v>46.153849999999998</v>
      </c>
      <c r="C24" s="32">
        <v>12374.02</v>
      </c>
    </row>
    <row r="25" spans="1:3" x14ac:dyDescent="0.3">
      <c r="A25" s="106">
        <v>15</v>
      </c>
      <c r="B25" s="31">
        <v>53.846150000000002</v>
      </c>
      <c r="C25" s="32">
        <v>12399.33</v>
      </c>
    </row>
    <row r="26" spans="1:3" x14ac:dyDescent="0.3">
      <c r="A26" s="106">
        <v>8</v>
      </c>
      <c r="B26" s="31">
        <v>53.846150000000002</v>
      </c>
      <c r="C26" s="32">
        <v>13207.42</v>
      </c>
    </row>
    <row r="27" spans="1:3" x14ac:dyDescent="0.3">
      <c r="A27" s="106">
        <v>10</v>
      </c>
      <c r="B27" s="31">
        <v>42.307690000000001</v>
      </c>
      <c r="C27" s="32">
        <v>13269.13</v>
      </c>
    </row>
    <row r="28" spans="1:3" x14ac:dyDescent="0.3">
      <c r="A28" s="106">
        <v>19</v>
      </c>
      <c r="B28" s="31">
        <v>42.307690000000001</v>
      </c>
      <c r="C28" s="32">
        <v>13413.88</v>
      </c>
    </row>
    <row r="29" spans="1:3" x14ac:dyDescent="0.3">
      <c r="A29" s="106">
        <v>20</v>
      </c>
      <c r="B29" s="31">
        <v>50</v>
      </c>
      <c r="C29" s="32">
        <v>13434.32</v>
      </c>
    </row>
    <row r="30" spans="1:3" x14ac:dyDescent="0.3">
      <c r="A30" s="106">
        <v>8</v>
      </c>
      <c r="B30" s="31">
        <v>50</v>
      </c>
      <c r="C30" s="32">
        <v>14053.61</v>
      </c>
    </row>
    <row r="31" spans="1:3" x14ac:dyDescent="0.3">
      <c r="A31" s="106">
        <v>4</v>
      </c>
      <c r="B31" s="31">
        <v>46.153849999999998</v>
      </c>
      <c r="C31" s="32">
        <v>15973.97</v>
      </c>
    </row>
    <row r="32" spans="1:3" x14ac:dyDescent="0.3">
      <c r="A32" s="107">
        <v>12</v>
      </c>
      <c r="B32" s="33">
        <v>69.230770000000007</v>
      </c>
      <c r="C32" s="34">
        <v>16760.5</v>
      </c>
    </row>
  </sheetData>
  <sortState ref="A3:C32">
    <sortCondition ref="C3:C32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B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A and 3B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Fontana</dc:creator>
  <cp:lastModifiedBy>An, Chuanfu, Nature</cp:lastModifiedBy>
  <dcterms:created xsi:type="dcterms:W3CDTF">2020-01-13T21:50:17Z</dcterms:created>
  <dcterms:modified xsi:type="dcterms:W3CDTF">2020-03-05T03:39:28Z</dcterms:modified>
</cp:coreProperties>
</file>